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. S4" sheetId="1" state="visible" r:id="rId2"/>
    <sheet name="Table. S5" sheetId="2" state="visible" r:id="rId3"/>
    <sheet name="Table. S6" sheetId="3" state="visible" r:id="rId4"/>
    <sheet name="Table. S7" sheetId="4" state="visible" r:id="rId5"/>
    <sheet name="Table. S8" sheetId="5" state="visible" r:id="rId6"/>
  </sheets>
  <definedNames>
    <definedName function="false" hidden="false" localSheetId="4" name="Excel_BuiltIn__FilterDatabase" vbProcedure="false">'Table. S8'!$A$1:$F$33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63" uniqueCount="5074">
  <si>
    <t xml:space="preserve">Table. S4 Enrichment of top six KEGG pathways between different comparisons.</t>
  </si>
  <si>
    <t xml:space="preserve">Comparison</t>
  </si>
  <si>
    <t xml:space="preserve">Differential expression trend</t>
  </si>
  <si>
    <t xml:space="preserve">Pathway</t>
  </si>
  <si>
    <t xml:space="preserve">Number of DETs</t>
  </si>
  <si>
    <t xml:space="preserve">P-value</t>
  </si>
  <si>
    <t xml:space="preserve">In vs 1d</t>
  </si>
  <si>
    <t xml:space="preserve">Up-regulated</t>
  </si>
  <si>
    <t xml:space="preserve">MAPK signaling pathway</t>
  </si>
  <si>
    <t xml:space="preserve">FoxO signaling pathway</t>
  </si>
  <si>
    <t xml:space="preserve">Pyruvate metabolism</t>
  </si>
  <si>
    <t xml:space="preserve">Lysosome</t>
  </si>
  <si>
    <t xml:space="preserve">Citrate cycle (TCA cycle)</t>
  </si>
  <si>
    <t xml:space="preserve">Focal adhesion</t>
  </si>
  <si>
    <t xml:space="preserve">Down-regulated</t>
  </si>
  <si>
    <t xml:space="preserve">ECM-receptor interaction</t>
  </si>
  <si>
    <t xml:space="preserve">Phagosome</t>
  </si>
  <si>
    <t xml:space="preserve">Purine metabolism</t>
  </si>
  <si>
    <t xml:space="preserve">Pyrimidine metabolism</t>
  </si>
  <si>
    <t xml:space="preserve">Gap junction</t>
  </si>
  <si>
    <t xml:space="preserve">In vs 3d</t>
  </si>
  <si>
    <t xml:space="preserve">Glycolysis / Gluconeogenesis</t>
  </si>
  <si>
    <t xml:space="preserve">Fatty acid degradation</t>
  </si>
  <si>
    <t xml:space="preserve">Galactose metabolism</t>
  </si>
  <si>
    <t xml:space="preserve">Fatty acid metabolism</t>
  </si>
  <si>
    <t xml:space="preserve">Carbon metabolism</t>
  </si>
  <si>
    <t xml:space="preserve">In vs 5d</t>
  </si>
  <si>
    <t xml:space="preserve">RNA transport</t>
  </si>
  <si>
    <t xml:space="preserve">RNA degradation</t>
  </si>
  <si>
    <t xml:space="preserve">ABC transporters</t>
  </si>
  <si>
    <t xml:space="preserve">Table. S5 FPKMs and KEGG pathways of representative transcripts which are significantly down-regulated in 1d.</t>
  </si>
  <si>
    <t xml:space="preserve">KEGG</t>
  </si>
  <si>
    <t xml:space="preserve">Definition</t>
  </si>
  <si>
    <t xml:space="preserve">ID</t>
  </si>
  <si>
    <t xml:space="preserve">In (FPKM)</t>
  </si>
  <si>
    <t xml:space="preserve">1d (FPKM)</t>
  </si>
  <si>
    <t xml:space="preserve">K06236 
COL1A</t>
  </si>
  <si>
    <t xml:space="preserve">ECM-receptor interaction;
Focal adhesion</t>
  </si>
  <si>
    <t xml:space="preserve">collagen, type I, alpha</t>
  </si>
  <si>
    <t xml:space="preserve">F01.PB35778</t>
  </si>
  <si>
    <t xml:space="preserve">F01.PB39576</t>
  </si>
  <si>
    <t xml:space="preserve">F01.PB34019</t>
  </si>
  <si>
    <t xml:space="preserve">F01.PB34994</t>
  </si>
  <si>
    <t xml:space="preserve">F01.PB35499</t>
  </si>
  <si>
    <t xml:space="preserve">F01.PB44392</t>
  </si>
  <si>
    <t xml:space="preserve">K06237
COL4A</t>
  </si>
  <si>
    <t xml:space="preserve">collagen, type IV, alpha</t>
  </si>
  <si>
    <t xml:space="preserve">F01.PB11617</t>
  </si>
  <si>
    <t xml:space="preserve">F01.PB21864</t>
  </si>
  <si>
    <t xml:space="preserve">K07374
TUBA</t>
  </si>
  <si>
    <t xml:space="preserve">Phagosome;
Gap junction</t>
  </si>
  <si>
    <t xml:space="preserve">tubulin alpha</t>
  </si>
  <si>
    <t xml:space="preserve">F01.PB3274</t>
  </si>
  <si>
    <t xml:space="preserve">F01.PB10716</t>
  </si>
  <si>
    <t xml:space="preserve">F01.PB7038</t>
  </si>
  <si>
    <t xml:space="preserve">F01.PB3115</t>
  </si>
  <si>
    <t xml:space="preserve">F01.PB28445</t>
  </si>
  <si>
    <t xml:space="preserve">F01.PB4672</t>
  </si>
  <si>
    <t xml:space="preserve">F01.PB6587</t>
  </si>
  <si>
    <t xml:space="preserve">F01.PB2689</t>
  </si>
  <si>
    <t xml:space="preserve">F01.PB9699</t>
  </si>
  <si>
    <t xml:space="preserve">F01.PB13584</t>
  </si>
  <si>
    <t xml:space="preserve">F01.PB41056</t>
  </si>
  <si>
    <t xml:space="preserve">F01.PB16984</t>
  </si>
  <si>
    <t xml:space="preserve">F01.PB6949</t>
  </si>
  <si>
    <t xml:space="preserve">F01.PB7132</t>
  </si>
  <si>
    <t xml:space="preserve">F01.PB43156</t>
  </si>
  <si>
    <t xml:space="preserve">F01.PB32879</t>
  </si>
  <si>
    <t xml:space="preserve">F01.PB33424</t>
  </si>
  <si>
    <t xml:space="preserve">F01.PB4794</t>
  </si>
  <si>
    <t xml:space="preserve">F01.PB28791</t>
  </si>
  <si>
    <t xml:space="preserve">K07375
TUBB</t>
  </si>
  <si>
    <t xml:space="preserve">tubulin beta</t>
  </si>
  <si>
    <t xml:space="preserve">F01.PB3840</t>
  </si>
  <si>
    <t xml:space="preserve">F01.PB3168</t>
  </si>
  <si>
    <t xml:space="preserve">F01.PB3325</t>
  </si>
  <si>
    <t xml:space="preserve">K08049
ADCY9</t>
  </si>
  <si>
    <t xml:space="preserve">adenylate cyclase 9</t>
  </si>
  <si>
    <t xml:space="preserve">F01.PB39035</t>
  </si>
  <si>
    <t xml:space="preserve">K01464
DPYS, dht, hydA</t>
  </si>
  <si>
    <t xml:space="preserve">dihydropyrimidinase</t>
  </si>
  <si>
    <t xml:space="preserve">F01.PB4472</t>
  </si>
  <si>
    <t xml:space="preserve">Table. S6 FPKMs and KEGG pathways of representative transcripts which are significantly down-regulated in 3d.</t>
  </si>
  <si>
    <t xml:space="preserve">3d (FPKM)</t>
  </si>
  <si>
    <t xml:space="preserve">K00873
PK, pyk</t>
  </si>
  <si>
    <t xml:space="preserve">Purine metabolism; Carbon metabolism Glycolysis / Gluconeogenesis</t>
  </si>
  <si>
    <t xml:space="preserve">pyruvate kinase</t>
  </si>
  <si>
    <t xml:space="preserve">F01.PB18148</t>
  </si>
  <si>
    <t xml:space="preserve">F01.PB31149</t>
  </si>
  <si>
    <t xml:space="preserve">K00850
pfkA, PFK</t>
  </si>
  <si>
    <t xml:space="preserve">Carbon metabolism; Glycolysis / Gluconeogenesis</t>
  </si>
  <si>
    <t xml:space="preserve">6-phosphofructokinase 1</t>
  </si>
  <si>
    <t xml:space="preserve">F01.PB9172</t>
  </si>
  <si>
    <t xml:space="preserve">F01.PB15969</t>
  </si>
  <si>
    <t xml:space="preserve">K06236
COL1A</t>
  </si>
  <si>
    <t xml:space="preserve">F01.PB21123</t>
  </si>
  <si>
    <t xml:space="preserve">F01.PB37276</t>
  </si>
  <si>
    <t xml:space="preserve">F01.PB34004</t>
  </si>
  <si>
    <t xml:space="preserve">Table. S7 FPKMs and KEGG pathways of representative transcripts which are significantly down-regulated in 5d.</t>
  </si>
  <si>
    <t xml:space="preserve">5d (FPKM)</t>
  </si>
  <si>
    <t xml:space="preserve">F01.PB3331</t>
  </si>
  <si>
    <t xml:space="preserve">F01.PB27968</t>
  </si>
  <si>
    <t xml:space="preserve">K05665
ABCC1</t>
  </si>
  <si>
    <t xml:space="preserve">ATP-binding cassette, subfamily C (CFTR/MRP), member 1</t>
  </si>
  <si>
    <t xml:space="preserve">F01.PB13525</t>
  </si>
  <si>
    <t xml:space="preserve">F01.PB4385</t>
  </si>
  <si>
    <t xml:space="preserve">K05643
ABCA3</t>
  </si>
  <si>
    <t xml:space="preserve">ATP-binding cassette, subfamily A (ABC1), member 3</t>
  </si>
  <si>
    <t xml:space="preserve">F01.PB20314</t>
  </si>
  <si>
    <t xml:space="preserve">F01.PB21102</t>
  </si>
  <si>
    <t xml:space="preserve">F01.PB26531</t>
  </si>
  <si>
    <t xml:space="preserve">F01.PB17726</t>
  </si>
  <si>
    <t xml:space="preserve">F01.PB23759</t>
  </si>
  <si>
    <t xml:space="preserve">Table. S8 Transcripts list of 11 modules.</t>
  </si>
  <si>
    <t xml:space="preserve">ModuleColors</t>
  </si>
  <si>
    <t xml:space="preserve">KEGG_annotation</t>
  </si>
  <si>
    <t xml:space="preserve">KEGG_pathway</t>
  </si>
  <si>
    <t xml:space="preserve">F01.PB10224</t>
  </si>
  <si>
    <t xml:space="preserve">black</t>
  </si>
  <si>
    <t xml:space="preserve">K11446|4.0117e-08|dre:415256|kdm5bb, cb264, jarid1bb, plu1, wu:fc44h11, zgc:85741; lysine (K)-specific demethylase 5Bb (EC:1.14.11.-); K11446 histone demethylase JARID1 [EC:1.14.11.-] (A)</t>
  </si>
  <si>
    <t xml:space="preserve">--</t>
  </si>
  <si>
    <t xml:space="preserve">F01.PB10298</t>
  </si>
  <si>
    <t xml:space="preserve">K06271|1.19154e-10|bmy:Bm1_56215|I/LWEQ domain containing protein; K06271 talin (A)</t>
  </si>
  <si>
    <t xml:space="preserve">F01.PB10706</t>
  </si>
  <si>
    <t xml:space="preserve">K08446|1.85747e-14|dre:100536657|EGF-like module-containing mucin-like hormone receptor-like 1; K08446 CD97 antigen (A)</t>
  </si>
  <si>
    <t xml:space="preserve">F01.PB10796</t>
  </si>
  <si>
    <t xml:space="preserve">K01109|1.42651e-69|smm:Smp_081260|hypothetical protein; K01109 inositol polyphosphate-4-phosphatase [EC:3.1.3.66] (A)</t>
  </si>
  <si>
    <t xml:space="preserve">ko00562:Inositol phosphate metabolism;ko04070:Phosphatidylinositol signaling system</t>
  </si>
  <si>
    <t xml:space="preserve">F01.PB10877</t>
  </si>
  <si>
    <t xml:space="preserve">F01.PB10904</t>
  </si>
  <si>
    <t xml:space="preserve">K15369|1.09896e-12|pss:102448989|trafficking kinesin-binding protein 1-like; K15369 trafficking kinesin-binding protein 1 (A)</t>
  </si>
  <si>
    <t xml:space="preserve">F01.PB11137</t>
  </si>
  <si>
    <t xml:space="preserve">K04958|0|tca:660517|inositol 1,4,5-trisphosphate receptor; K04958 inositol 1,4,5-triphosphate receptor type 1 (A)</t>
  </si>
  <si>
    <t xml:space="preserve">ko04070:Phosphatidylinositol signaling system;ko04745:Phototransduction - fly</t>
  </si>
  <si>
    <t xml:space="preserve">F01.PB11434</t>
  </si>
  <si>
    <t xml:space="preserve">K02132|0|amj:102576672|ATP5A1; ATP synthase, H+ transporting, mitochondrial F1 complex, alpha subunit 1, cardiac muscle; K02132 F-type H+-transporting ATPase subunit alpha (A)</t>
  </si>
  <si>
    <t xml:space="preserve">ko00190:Oxidative phosphorylation</t>
  </si>
  <si>
    <t xml:space="preserve">F01.PB11664</t>
  </si>
  <si>
    <t xml:space="preserve">F01.PB11749</t>
  </si>
  <si>
    <t xml:space="preserve">F01.PB11810</t>
  </si>
  <si>
    <t xml:space="preserve">F01.PB11828</t>
  </si>
  <si>
    <t xml:space="preserve">K04420|2.84353e-23|hro:HELRODRAFT_74186|hypothetical protein; K04420 mitogen-activated protein kinase kinase kinase 2 [EC:2.7.11.25] (A)</t>
  </si>
  <si>
    <t xml:space="preserve">F01.PB12074</t>
  </si>
  <si>
    <t xml:space="preserve">F01.PB12088</t>
  </si>
  <si>
    <t xml:space="preserve">F01.PB12320</t>
  </si>
  <si>
    <t xml:space="preserve">F01.PB12368</t>
  </si>
  <si>
    <t xml:space="preserve">K12844|9.26425e-87|hro:HELRODRAFT_185344|hypothetical protein; K12844 U4/U6 small nuclear ribonucleoprotein PRP31 (A)</t>
  </si>
  <si>
    <t xml:space="preserve">ko03040:Spliceosome</t>
  </si>
  <si>
    <t xml:space="preserve">F01.PB12468</t>
  </si>
  <si>
    <t xml:space="preserve">K00901|0|smm:Smp_036180|diacylglycerol kinase theta; K00901 diacylglycerol kinase (ATP) [EC:2.7.1.107] (A)</t>
  </si>
  <si>
    <t xml:space="preserve">ko00561:Glycerolipid metabolism;ko00564:Glycerophospholipid metabolism;ko04070:Phosphatidylinositol signaling system</t>
  </si>
  <si>
    <t xml:space="preserve">F01.PB12599</t>
  </si>
  <si>
    <t xml:space="preserve">K04421|7.27101e-32|hro:HELRODRAFT_102572|hypothetical protein; K04421 mitogen-activated protein kinase kinase kinase 3 [EC:2.7.11.25] (A)</t>
  </si>
  <si>
    <t xml:space="preserve">F01.PB12837</t>
  </si>
  <si>
    <t xml:space="preserve">F01.PB13088</t>
  </si>
  <si>
    <t xml:space="preserve">F01.PB13112</t>
  </si>
  <si>
    <t xml:space="preserve">F01.PB13233</t>
  </si>
  <si>
    <t xml:space="preserve">K00761|5.44663e-13|pbi:103052979|uncharacterized LOC103052979; K00761 uracil phosphoribosyltransferase [EC:2.4.2.9] (A)</t>
  </si>
  <si>
    <t xml:space="preserve">ko00240:Pyrimidine metabolism</t>
  </si>
  <si>
    <t xml:space="preserve">F01.PB13288</t>
  </si>
  <si>
    <t xml:space="preserve">K18466|2.82408e-85|smm:Smp_073130.2|hypothetical protein; K18466 vacuolar protein sorting-associated protein 26 (A)</t>
  </si>
  <si>
    <t xml:space="preserve">F01.PB13344</t>
  </si>
  <si>
    <t xml:space="preserve">K01596|0|ame:412843|Pepck, GB16196; phosphoenolpyruvate carboxykinase; K01596 phosphoenolpyruvate carboxykinase (GTP) [EC:4.1.1.32] (A)</t>
  </si>
  <si>
    <t xml:space="preserve">ko00010:Glycolysis / Gluconeogenesis;ko00020:Citrate cycle (TCA cycle);ko00620:Pyruvate metabolism;ko04068:FoxO signaling pathway</t>
  </si>
  <si>
    <t xml:space="preserve">F01.PB13586</t>
  </si>
  <si>
    <t xml:space="preserve">F01.PB13706</t>
  </si>
  <si>
    <t xml:space="preserve">K18757|7.41421e-11|cmk:103188206|larp1; La ribonucleoprotein domain family, member 1; K18757 la-related protein 1 (A)</t>
  </si>
  <si>
    <t xml:space="preserve">F01.PB13765</t>
  </si>
  <si>
    <t xml:space="preserve">F01.PB13898</t>
  </si>
  <si>
    <t xml:space="preserve">F01.PB13960</t>
  </si>
  <si>
    <t xml:space="preserve">F01.PB1425</t>
  </si>
  <si>
    <t xml:space="preserve">F01.PB14270</t>
  </si>
  <si>
    <t xml:space="preserve">F01.PB14272</t>
  </si>
  <si>
    <t xml:space="preserve">F01.PB14585</t>
  </si>
  <si>
    <t xml:space="preserve">K08292|4.58965e-139|spu:583067|eef2k; eukaryotic elongation factor-2 kinase; K08292 elongation factor 2 kinase [EC:2.7.11.20] (A)</t>
  </si>
  <si>
    <t xml:space="preserve">F01.PB14694</t>
  </si>
  <si>
    <t xml:space="preserve">K16943|2.72843e-124|smm:Smp_041060|septin; K16943 septin 4 (A)</t>
  </si>
  <si>
    <t xml:space="preserve">F01.PB14916</t>
  </si>
  <si>
    <t xml:space="preserve">F01.PB15154</t>
  </si>
  <si>
    <t xml:space="preserve">F01.PB15296</t>
  </si>
  <si>
    <t xml:space="preserve">K18080|4.45852e-38|lgi:LOTGIDRAFT_129421|hypothetical protein; K18080 tensin (A)</t>
  </si>
  <si>
    <t xml:space="preserve">F01.PB15354</t>
  </si>
  <si>
    <t xml:space="preserve">K13525|0|xtr:448177|vcp, p97; valosin containing protein (EC:3.6.4.6); K13525 transitional endoplasmic reticulum ATPase (A)</t>
  </si>
  <si>
    <t xml:space="preserve">ko04141:Protein processing in endoplasmic reticulum</t>
  </si>
  <si>
    <t xml:space="preserve">F01.PB15407</t>
  </si>
  <si>
    <t xml:space="preserve">K03260|4.80408e-18|ame:725259|Eif4g, GB13213; eukaryotic translation initiation factor 4 gamma; K03260 translation initiation factor 4G (A)</t>
  </si>
  <si>
    <t xml:space="preserve">ko03013:RNA transport</t>
  </si>
  <si>
    <t xml:space="preserve">F01.PB15645</t>
  </si>
  <si>
    <t xml:space="preserve">K05735|2.31507e-18|hmg:100200367|serine/threonine-protein kinase PAK 6-like; K05735 p21-activated kinase 6 [EC:2.7.11.1] (A)</t>
  </si>
  <si>
    <t xml:space="preserve">F01.PB15795</t>
  </si>
  <si>
    <t xml:space="preserve">K08804|1.93196e-54|tup:102502385|STK17B; serine/threonine kinase 17b; K08804 serine/threonine kinase 17 [EC:2.7.11.1] (A)</t>
  </si>
  <si>
    <t xml:space="preserve">F01.PB15958</t>
  </si>
  <si>
    <t xml:space="preserve">F01.PB16142</t>
  </si>
  <si>
    <t xml:space="preserve">K05679|0|lgi:LOTGIDRAFT_133605|hypothetical protein; K05679 ATP-binding cassette, subfamily G (WHITE), member 1 (A)</t>
  </si>
  <si>
    <t xml:space="preserve">ko02010:ABC transporters</t>
  </si>
  <si>
    <t xml:space="preserve">F01.PB16238</t>
  </si>
  <si>
    <t xml:space="preserve">K14676|2.02915e-132|lgi:LOTGIDRAFT_61439|hypothetical protein; K14676 lysophospholipid hydrolase [EC:3.1.1.5] (A)</t>
  </si>
  <si>
    <t xml:space="preserve">ko00564:Glycerophospholipid metabolism</t>
  </si>
  <si>
    <t xml:space="preserve">F01.PB16257</t>
  </si>
  <si>
    <t xml:space="preserve">F01.PB16304</t>
  </si>
  <si>
    <t xml:space="preserve">F01.PB16403</t>
  </si>
  <si>
    <t xml:space="preserve">F01.PB16527</t>
  </si>
  <si>
    <t xml:space="preserve">K07365|3.57124e-57|tru:101074912|cytoplasmic protein NCK2-like; K07365 NCK adaptor protein (A)</t>
  </si>
  <si>
    <t xml:space="preserve">ko04012:ErbB signaling pathway</t>
  </si>
  <si>
    <t xml:space="preserve">F01.PB16654</t>
  </si>
  <si>
    <t xml:space="preserve">K00108|5.99663e-179|phi:102103125|CHDH; choline dehydrogenase; K00108 choline dehydrogenase [EC:1.1.99.1] (A)</t>
  </si>
  <si>
    <t xml:space="preserve">ko00260:Glycine, serine and threonine metabolism</t>
  </si>
  <si>
    <t xml:space="preserve">F01.PB17034</t>
  </si>
  <si>
    <t xml:space="preserve">F01.PB17119</t>
  </si>
  <si>
    <t xml:space="preserve">K01895|0|lgi:LOTGIDRAFT_128665|hypothetical protein; K01895 acetyl-CoA synthetase [EC:6.2.1.1] (A)</t>
  </si>
  <si>
    <t xml:space="preserve">ko00010:Glycolysis / Gluconeogenesis;ko00620:Pyruvate metabolism;ko00640:Propanoate metabolism;ko01200:Carbon metabolism</t>
  </si>
  <si>
    <t xml:space="preserve">F01.PB17426</t>
  </si>
  <si>
    <t xml:space="preserve">K15603|3.1467e-48|smm:Smp_142270|basic helix-loop-helix transcription factor; K15603 transcription factor 4/12 (A)</t>
  </si>
  <si>
    <t xml:space="preserve">F01.PB17523</t>
  </si>
  <si>
    <t xml:space="preserve">F01.PB17614</t>
  </si>
  <si>
    <t xml:space="preserve">F01.PB17788</t>
  </si>
  <si>
    <t xml:space="preserve">K08827|1.56137e-132|smm:Smp_068960.2|serine/threonine protein kinase; K08827 serine/threonine-protein kinase PRP4 [EC:2.7.11.1] (A)</t>
  </si>
  <si>
    <t xml:space="preserve">F01.PB17937</t>
  </si>
  <si>
    <t xml:space="preserve">K13131|8.61268e-147|smm:Smp_171170|DEAD box ATP-dependent RNA helicase; K13131 ATP-dependent RNA helicase DDX20 [EC:3.6.4.13] (A)</t>
  </si>
  <si>
    <t xml:space="preserve">F01.PB18128</t>
  </si>
  <si>
    <t xml:space="preserve">K02156|1.38757e-129|bmor:100125337|Ago3, BmAGO3, Piwi, Siwi2; argonaute 3; K02156 aubergine (A)</t>
  </si>
  <si>
    <t xml:space="preserve">ko04320:Dorso-ventral axis formation</t>
  </si>
  <si>
    <t xml:space="preserve">K00873|5.32459e-63|smm:Smp_065610.1|pyruvate kinase; K00873 pyruvate kinase [EC:2.7.1.40] (A)</t>
  </si>
  <si>
    <t xml:space="preserve">ko00010:Glycolysis / Gluconeogenesis;ko00230:Purine metabolism;ko00620:Pyruvate metabolism;ko01200:Carbon metabolism;ko01230:Biosynthesis of amino acids</t>
  </si>
  <si>
    <t xml:space="preserve">F01.PB18512</t>
  </si>
  <si>
    <t xml:space="preserve">K10380|2.30007e-117|aag:AaeL_AAEL013466|ankyrin 2,3/unc44; K10380 ankyrin (A)</t>
  </si>
  <si>
    <t xml:space="preserve">F01.PB18560</t>
  </si>
  <si>
    <t xml:space="preserve">F01.PB1861</t>
  </si>
  <si>
    <t xml:space="preserve">F01.PB18858</t>
  </si>
  <si>
    <t xml:space="preserve">F01.PB18892</t>
  </si>
  <si>
    <t xml:space="preserve">F01.PB19020</t>
  </si>
  <si>
    <t xml:space="preserve">F01.PB19059</t>
  </si>
  <si>
    <t xml:space="preserve">F01.PB19263</t>
  </si>
  <si>
    <t xml:space="preserve">K03283|0|lcm:102367553|heat shock cognate 71 kDa protein-like; K03283 heat shock 70kDa protein 1/8 (A)</t>
  </si>
  <si>
    <t xml:space="preserve">ko03040:Spliceosome;ko04010:MAPK signaling pathway;ko04141:Protein processing in endoplasmic reticulum;ko04144:Endocytosis</t>
  </si>
  <si>
    <t xml:space="preserve">F01.PB19440</t>
  </si>
  <si>
    <t xml:space="preserve">F01.PB1965</t>
  </si>
  <si>
    <t xml:space="preserve">K00700|1.26636e-64|aag:AaeL_AAEL010602|starch branching enzyme ii; K00700 1,4-alpha-glucan branching enzyme [EC:2.4.1.18] (A)</t>
  </si>
  <si>
    <t xml:space="preserve">ko00500:Starch and sucrose metabolism</t>
  </si>
  <si>
    <t xml:space="preserve">F01.PB1994</t>
  </si>
  <si>
    <t xml:space="preserve">F01.PB20147</t>
  </si>
  <si>
    <t xml:space="preserve">F01.PB20151</t>
  </si>
  <si>
    <t xml:space="preserve">K09667|0|smm:Smp_046930|o-linked n-acetylglucosamine transferase ogt; K09667 protein O-GlcNAc transferase [EC:2.4.1.255] (A)</t>
  </si>
  <si>
    <t xml:space="preserve">ko00514:Other types of O-glycan biosynthesis</t>
  </si>
  <si>
    <t xml:space="preserve">F01.PB20270</t>
  </si>
  <si>
    <t xml:space="preserve">F01.PB20611</t>
  </si>
  <si>
    <t xml:space="preserve">K10380|1.78486e-64|pbi:103063352|ANK2; ankyrin 2, neuronal; K10380 ankyrin (A)</t>
  </si>
  <si>
    <t xml:space="preserve">F01.PB21036</t>
  </si>
  <si>
    <t xml:space="preserve">K11837|1.14964e-34|mze:101486640|ubiquitin carboxyl-terminal hydrolase 32-like; K11837 ubiquitin carboxyl-terminal hydrolase 6/32 [EC:3.4.19.12] (A)</t>
  </si>
  <si>
    <t xml:space="preserve">F01.PB21227</t>
  </si>
  <si>
    <t xml:space="preserve">K16506|4.37729e-37|mdo:100011262|FAT1; FAT atypical cadherin 1; K16506 protocadherin Fat 1/2/3 (A)</t>
  </si>
  <si>
    <t xml:space="preserve">F01.PB21606</t>
  </si>
  <si>
    <t xml:space="preserve">F01.PB21948</t>
  </si>
  <si>
    <t xml:space="preserve">F01.PB22126</t>
  </si>
  <si>
    <t xml:space="preserve">K09644|1.0006e-71|bfo:BRAFLDRAFT_90679|hypothetical protein; K09644 apolipoprotein(a) [EC:3.4.21.-] (A)</t>
  </si>
  <si>
    <t xml:space="preserve">F01.PB22147</t>
  </si>
  <si>
    <t xml:space="preserve">K05758|1.84004e-61|bfo:BRAFLDRAFT_115198|hypothetical protein; K05758 actin related protein 2/3 complex, subunit 2 (A)</t>
  </si>
  <si>
    <t xml:space="preserve">F01.PB22172</t>
  </si>
  <si>
    <t xml:space="preserve">K06236|5.87546e-52|dre:336471|col1a2, alpha2(I), hm:zehn2357, wu:fa98d05, wu:fa99g10, wu:fb04c08, wu:fb11d06, zehn2357; collagen, type I, alpha 2; K06236 collagen, type I/II/III/V/XI/XXIV/XXVII, alpha (A)</t>
  </si>
  <si>
    <t xml:space="preserve">ko04510:Focal adhesion;ko04512:ECM-receptor interaction</t>
  </si>
  <si>
    <t xml:space="preserve">F01.PB22304</t>
  </si>
  <si>
    <t xml:space="preserve">F01.PB22447</t>
  </si>
  <si>
    <t xml:space="preserve">K14802|0|smm:Smp_104500|phospholipid-transporting atpase; K14802 phospholipid-transporting ATPase [EC:3.6.3.1] (A)</t>
  </si>
  <si>
    <t xml:space="preserve">F01.PB22466</t>
  </si>
  <si>
    <t xml:space="preserve">K18443|3.04912e-179|cin:100185387|gbf1; golgi-specific brefeldin A-resistance guanine nucleotide exchange factor 1; K18443 golgi-specific brefeldin A-resistance guanine nucleotide exchange factor 1 (A)</t>
  </si>
  <si>
    <t xml:space="preserve">ko04144:Endocytosis</t>
  </si>
  <si>
    <t xml:space="preserve">F01.PB22506</t>
  </si>
  <si>
    <t xml:space="preserve">F01.PB22605</t>
  </si>
  <si>
    <t xml:space="preserve">K08292|8.7609e-102|tad:TRIADDRAFT_33592|hypothetical protein; K08292 elongation factor 2 kinase [EC:2.7.11.20] (A)</t>
  </si>
  <si>
    <t xml:space="preserve">F01.PB22826</t>
  </si>
  <si>
    <t xml:space="preserve">K05849|3.87477e-118|lgi:LOTGIDRAFT_107505|hypothetical protein; K05849 solute carrier family 8 (sodium/calcium exchanger) (A)</t>
  </si>
  <si>
    <t xml:space="preserve">F01.PB22830</t>
  </si>
  <si>
    <t xml:space="preserve">F01.PB23</t>
  </si>
  <si>
    <t xml:space="preserve">K00006|1.05875e-69|bmor:692517|G3pdh-1, BmG3PDH-1; glycerol-3-phosphate dehydrogenase-1; K00006 glycerol-3-phosphate dehydrogenase (NAD+) [EC:1.1.1.8] (A)</t>
  </si>
  <si>
    <t xml:space="preserve">F01.PB23282</t>
  </si>
  <si>
    <t xml:space="preserve">K01958|0|tru:101061461|pyruvate carboxylase, mitochondrial-like; K01958 pyruvate carboxylase [EC:6.4.1.1] (A)</t>
  </si>
  <si>
    <t xml:space="preserve">ko00020:Citrate cycle (TCA cycle);ko00620:Pyruvate metabolism;ko01200:Carbon metabolism;ko01230:Biosynthesis of amino acids</t>
  </si>
  <si>
    <t xml:space="preserve">F01.PB23344</t>
  </si>
  <si>
    <t xml:space="preserve">F01.PB23616</t>
  </si>
  <si>
    <t xml:space="preserve">F01.PB23645</t>
  </si>
  <si>
    <t xml:space="preserve">F01.PB23668</t>
  </si>
  <si>
    <t xml:space="preserve">F01.PB23841</t>
  </si>
  <si>
    <t xml:space="preserve">F01.PB23917</t>
  </si>
  <si>
    <t xml:space="preserve">F01.PB23960</t>
  </si>
  <si>
    <t xml:space="preserve">F01.PB24025</t>
  </si>
  <si>
    <t xml:space="preserve">F01.PB24176</t>
  </si>
  <si>
    <t xml:space="preserve">F01.PB2420</t>
  </si>
  <si>
    <t xml:space="preserve">F01.PB24348</t>
  </si>
  <si>
    <t xml:space="preserve">F01.PB244</t>
  </si>
  <si>
    <t xml:space="preserve">K00981|7.52625e-33|smm:Smp_144030|cds1; phosphatidate cytidylyltransferase; phosphatidate cytidylyltransferase 1 (EC:2.7.7.41); K00981 phosphatidate cytidylyltransferase [EC:2.7.7.41] (A)</t>
  </si>
  <si>
    <t xml:space="preserve">ko00564:Glycerophospholipid metabolism;ko04070:Phosphatidylinositol signaling system</t>
  </si>
  <si>
    <t xml:space="preserve">F01.PB24777</t>
  </si>
  <si>
    <t xml:space="preserve">K14429|0|lgi:LOTGIDRAFT_207292|hypothetical protein; K14429 solute carrier family 12 (potassium/chloride transporters), member 9 (A)</t>
  </si>
  <si>
    <t xml:space="preserve">F01.PB24942</t>
  </si>
  <si>
    <t xml:space="preserve">K16498|3.982e-85|lgi:LOTGIDRAFT_104632|hypothetical protein; K16498 protocadherin delta 1 (A)</t>
  </si>
  <si>
    <t xml:space="preserve">F01.PB25345</t>
  </si>
  <si>
    <t xml:space="preserve">K04437|0|lgi:LOTGIDRAFT_158607|hypothetical protein; K04437 filamin (A)</t>
  </si>
  <si>
    <t xml:space="preserve">F01.PB25543</t>
  </si>
  <si>
    <t xml:space="preserve">F01.PB25548</t>
  </si>
  <si>
    <t xml:space="preserve">F01.PB2555</t>
  </si>
  <si>
    <t xml:space="preserve">F01.PB256</t>
  </si>
  <si>
    <t xml:space="preserve">F01.PB25611</t>
  </si>
  <si>
    <t xml:space="preserve">K04712|3.88662e-110|lgi:LOTGIDRAFT_124615|hypothetical protein; K04712 sphingolipid delta-4 desaturase [EC:1.14.-.-] (A)</t>
  </si>
  <si>
    <t xml:space="preserve">ko00600:Sphingolipid metabolism</t>
  </si>
  <si>
    <t xml:space="preserve">F01.PB25952</t>
  </si>
  <si>
    <t xml:space="preserve">K06236|1.95889e-22|cmk:103176589|uncharacterized LOC103176589; K06236 collagen, type I/II/III/V/XI/XXIV/XXVII, alpha (A)</t>
  </si>
  <si>
    <t xml:space="preserve">F01.PB25979</t>
  </si>
  <si>
    <t xml:space="preserve">F01.PB26187</t>
  </si>
  <si>
    <t xml:space="preserve">F01.PB26291</t>
  </si>
  <si>
    <t xml:space="preserve">K03099|2.58549e-147|smm:Smp_035190.1|ras GTP exchange factor son of sevenless; K03099 son of sevenless (A)</t>
  </si>
  <si>
    <t xml:space="preserve">ko04068:FoxO signaling pathway;ko04320:Dorso-ventral axis formation;ko04630:Jak-STAT signaling pathway</t>
  </si>
  <si>
    <t xml:space="preserve">F01.PB26347</t>
  </si>
  <si>
    <t xml:space="preserve">F01.PB26351</t>
  </si>
  <si>
    <t xml:space="preserve">F01.PB26353</t>
  </si>
  <si>
    <t xml:space="preserve">F01.PB26371</t>
  </si>
  <si>
    <t xml:space="preserve">F01.PB26529</t>
  </si>
  <si>
    <t xml:space="preserve">F01.PB26774</t>
  </si>
  <si>
    <t xml:space="preserve">K13861|0|smm:Smp_127940|sodium bicarbonate cotransporter (nbc2 3); K13861 solute carrier family 4 (sodium bicarbonate transporter), member 10 (A)</t>
  </si>
  <si>
    <t xml:space="preserve">F01.PB26792</t>
  </si>
  <si>
    <t xml:space="preserve">K01965|0|smm:Smp_165400.3|acetyl-CoA carboxylase; methylcrotonyl-CoA carboxylase (EC:6.4.1.2 6.4.1.4); K01965 propionyl-CoA carboxylase alpha chain [EC:6.4.1.3] (A)</t>
  </si>
  <si>
    <t xml:space="preserve">ko00280:Valine, leucine and isoleucine degradation;ko00630:Glyoxylate and dicarboxylate metabolism;ko00640:Propanoate metabolism</t>
  </si>
  <si>
    <t xml:space="preserve">F01.PB26811</t>
  </si>
  <si>
    <t xml:space="preserve">F01.PB26877</t>
  </si>
  <si>
    <t xml:space="preserve">F01.PB2698</t>
  </si>
  <si>
    <t xml:space="preserve">F01.PB27012</t>
  </si>
  <si>
    <t xml:space="preserve">F01.PB27021</t>
  </si>
  <si>
    <t xml:space="preserve">F01.PB27112</t>
  </si>
  <si>
    <t xml:space="preserve">F01.PB27280</t>
  </si>
  <si>
    <t xml:space="preserve">F01.PB27600</t>
  </si>
  <si>
    <t xml:space="preserve">F01.PB27895</t>
  </si>
  <si>
    <t xml:space="preserve">K04459|1.59437e-35|hro:HELRODRAFT_105624|hypothetical protein; K04459 dual specificity MAP kinase phosphatase [EC:3.1.3.16 3.1.3.48] (A)</t>
  </si>
  <si>
    <t xml:space="preserve">F01.PB28136</t>
  </si>
  <si>
    <t xml:space="preserve">F01.PB2822</t>
  </si>
  <si>
    <t xml:space="preserve">F01.PB28224</t>
  </si>
  <si>
    <t xml:space="preserve">F01.PB2884</t>
  </si>
  <si>
    <t xml:space="preserve">K00033|2.07711e-174|tru:101072234|6-phosphogluconate dehydrogenase, decarboxylating-like; K00033 6-phosphogluconate dehydrogenase [EC:1.1.1.44 1.1.1.343] (A)</t>
  </si>
  <si>
    <t xml:space="preserve">ko00030:Pentose phosphate pathway;ko00480:Glutathione metabolism;ko01200:Carbon metabolism</t>
  </si>
  <si>
    <t xml:space="preserve">F01.PB28929</t>
  </si>
  <si>
    <t xml:space="preserve">F01.PB2913</t>
  </si>
  <si>
    <t xml:space="preserve">K12812|4.7904e-157|smm:Smp_003660|DEAD box ATP-dependent RNA helicase; K12812 ATP-dependent RNA helicase UAP56/SUB2 [EC:3.6.4.13] (A)</t>
  </si>
  <si>
    <t xml:space="preserve">ko03013:RNA transport;ko03015:mRNA surveillance pathway;ko03040:Spliceosome</t>
  </si>
  <si>
    <t xml:space="preserve">F01.PB2929</t>
  </si>
  <si>
    <t xml:space="preserve">K14286|1.28281e-98|hro:HELRODRAFT_108850|hypothetical protein; K14286 ethanolamine-phosphate phospho-lyase [EC:4.2.3.2] (A)</t>
  </si>
  <si>
    <t xml:space="preserve">F01.PB29386</t>
  </si>
  <si>
    <t xml:space="preserve">K08835|9.22401e-32|cmk:103189857|serine/threonine-protein kinase OSR1-like; K08835 serine/threonine-protein kinase OSR1/STK39 [EC:2.7.11.1] (A)</t>
  </si>
  <si>
    <t xml:space="preserve">F01.PB29456</t>
  </si>
  <si>
    <t xml:space="preserve">F01.PB29511</t>
  </si>
  <si>
    <t xml:space="preserve">F01.PB29593</t>
  </si>
  <si>
    <t xml:space="preserve">F01.PB30031</t>
  </si>
  <si>
    <t xml:space="preserve">K04421|1.95728e-35|hro:HELRODRAFT_102572|hypothetical protein; K04421 mitogen-activated protein kinase kinase kinase 3 [EC:2.7.11.25] (A)</t>
  </si>
  <si>
    <t xml:space="preserve">F01.PB30084</t>
  </si>
  <si>
    <t xml:space="preserve">F01.PB30443</t>
  </si>
  <si>
    <t xml:space="preserve">F01.PB30562</t>
  </si>
  <si>
    <t xml:space="preserve">K12811|2.03311e-32|phu:Phum_PHUM190120|DEAD box ATP-dependent RNA helicase, putative; K12811 ATP-dependent RNA helicase DDX46/PRP5 [EC:3.6.4.13] (A)</t>
  </si>
  <si>
    <t xml:space="preserve">F01.PB30788</t>
  </si>
  <si>
    <t xml:space="preserve">F01.PB30860</t>
  </si>
  <si>
    <t xml:space="preserve">F01.PB31008</t>
  </si>
  <si>
    <t xml:space="preserve">K04420|1.60705e-49|hro:HELRODRAFT_74186|hypothetical protein; K04420 mitogen-activated protein kinase kinase kinase 2 [EC:2.7.11.25] (A)</t>
  </si>
  <si>
    <t xml:space="preserve">F01.PB32208</t>
  </si>
  <si>
    <t xml:space="preserve">K04958|1.89337e-153|lgi:LOTGIDRAFT_163525|hypothetical protein; K04958 inositol 1,4,5-triphosphate receptor type 1 (A)</t>
  </si>
  <si>
    <t xml:space="preserve">ko04070:Phosphatidylinositol signaling system</t>
  </si>
  <si>
    <t xml:space="preserve">F01.PB32239</t>
  </si>
  <si>
    <t xml:space="preserve">F01.PB32639</t>
  </si>
  <si>
    <t xml:space="preserve">F01.PB32731</t>
  </si>
  <si>
    <t xml:space="preserve">F01.PB32902</t>
  </si>
  <si>
    <t xml:space="preserve">F01.PB33523</t>
  </si>
  <si>
    <t xml:space="preserve">K06236|1.48277e-29|bmor:101746136|collagen alpha-1(II) chain-like; K06236 collagen, type I/II/III/V/XI/XXIV/XXVII, alpha (A)</t>
  </si>
  <si>
    <t xml:space="preserve">ko04512:ECM-receptor interaction</t>
  </si>
  <si>
    <t xml:space="preserve">F01.PB33545</t>
  </si>
  <si>
    <t xml:space="preserve">K05642|8.0505e-95|bfo:BRAFLDRAFT_118238|hypothetical protein; K05642 ATP-binding cassette, subfamily A (ABC1), member 2 (A)</t>
  </si>
  <si>
    <t xml:space="preserve">ko02010:ABC transporters;ko04142:Lysosome</t>
  </si>
  <si>
    <t xml:space="preserve">F01.PB3360</t>
  </si>
  <si>
    <t xml:space="preserve">K04412|1.29247e-23|tsp:Tsp_03757|serine/threonine-protein kinase 4; K04412 serine/threonine kinase 3 (A)</t>
  </si>
  <si>
    <t xml:space="preserve">ko04010:MAPK signaling pathway</t>
  </si>
  <si>
    <t xml:space="preserve">F01.PB34187</t>
  </si>
  <si>
    <t xml:space="preserve">F01.PB34931</t>
  </si>
  <si>
    <t xml:space="preserve">F01.PB3513</t>
  </si>
  <si>
    <t xml:space="preserve">F01.PB35564</t>
  </si>
  <si>
    <t xml:space="preserve">F01.PB35576</t>
  </si>
  <si>
    <t xml:space="preserve">F01.PB35782</t>
  </si>
  <si>
    <t xml:space="preserve">F01.PB36273</t>
  </si>
  <si>
    <t xml:space="preserve">F01.PB36698</t>
  </si>
  <si>
    <t xml:space="preserve">K01539|0|smm:Smp_015020|SNaK1; Na+/K+ transporting ATPase subunit alpha; K01539 sodium/potassium-transporting ATPase subunit alpha [EC:3.6.3.9] (A)</t>
  </si>
  <si>
    <t xml:space="preserve">F01.PB36940</t>
  </si>
  <si>
    <t xml:space="preserve">F01.PB3703</t>
  </si>
  <si>
    <t xml:space="preserve">K06841|4.4763e-07|tca:655313|semaphorin-5A; K06841 semaphorin 5 (A)</t>
  </si>
  <si>
    <t xml:space="preserve">F01.PB37069</t>
  </si>
  <si>
    <t xml:space="preserve">K10408|0|lgi:LOTGIDRAFT_210379|hypothetical protein; K10408 dynein heavy chain, axonemal (A)</t>
  </si>
  <si>
    <t xml:space="preserve">F01.PB37070</t>
  </si>
  <si>
    <t xml:space="preserve">K18466|4.98675e-34|pbi:103059901|vacuolar protein sorting-associated protein 26A-like; K18466 vacuolar protein sorting-associated protein 26 (A)</t>
  </si>
  <si>
    <t xml:space="preserve">F01.PB37326</t>
  </si>
  <si>
    <t xml:space="preserve">K01883|2.75341e-167|apla:101797236|CARS; cysteinyl-tRNA synthetase; K01883 cysteinyl-tRNA synthetase [EC:6.1.1.16] (A)</t>
  </si>
  <si>
    <t xml:space="preserve">ko00970:Aminoacyl-tRNA biosynthesis</t>
  </si>
  <si>
    <t xml:space="preserve">F01.PB38313</t>
  </si>
  <si>
    <t xml:space="preserve">F01.PB38666</t>
  </si>
  <si>
    <t xml:space="preserve">F01.PB38696</t>
  </si>
  <si>
    <t xml:space="preserve">F01.PB38834</t>
  </si>
  <si>
    <t xml:space="preserve">F01.PB38910</t>
  </si>
  <si>
    <t xml:space="preserve">K18061|4.30334e-103|nvi:100122574|Sbf1; myotubularin-related protein 13; K18061 myotubularin-related protein 5/13 (A)</t>
  </si>
  <si>
    <t xml:space="preserve">F01.PB38923</t>
  </si>
  <si>
    <t xml:space="preserve">F01.PB3934</t>
  </si>
  <si>
    <t xml:space="preserve">F01.PB39528</t>
  </si>
  <si>
    <t xml:space="preserve">K15503|7.37081e-175|aag:AaeL_AAEL014668|ankyrin 2,3/unc44; K15503 serine/threonine-protein phosphatase 6 regulatory ankyrin repeat subunit B (A)</t>
  </si>
  <si>
    <t xml:space="preserve">F01.PB39619</t>
  </si>
  <si>
    <t xml:space="preserve">F01.PB39763</t>
  </si>
  <si>
    <t xml:space="preserve">F01.PB39833</t>
  </si>
  <si>
    <t xml:space="preserve">K04421|8.66706e-32|hmg:100205297|mitogen-activated protein kinase kinase kinase 3-like; K04421 mitogen-activated protein kinase kinase kinase 3 [EC:2.7.11.25] (A)</t>
  </si>
  <si>
    <t xml:space="preserve">F01.PB40361</t>
  </si>
  <si>
    <t xml:space="preserve">K11446|6.27518e-134|smm:Smp_019170|jumonji/arid domain-containing protein; K11446 histone demethylase JARID1 [EC:1.14.11.-] (A)</t>
  </si>
  <si>
    <t xml:space="preserve">F01.PB40974</t>
  </si>
  <si>
    <t xml:space="preserve">K01648|0|lgi:LOTGIDRAFT_201946|hypothetical protein; K01648 ATP citrate (pro-S)-lyase [EC:2.3.3.8] (A)</t>
  </si>
  <si>
    <t xml:space="preserve">ko00020:Citrate cycle (TCA cycle)</t>
  </si>
  <si>
    <t xml:space="preserve">F01.PB40984</t>
  </si>
  <si>
    <t xml:space="preserve">F01.PB41369</t>
  </si>
  <si>
    <t xml:space="preserve">F01.PB41600</t>
  </si>
  <si>
    <t xml:space="preserve">F01.PB41622</t>
  </si>
  <si>
    <t xml:space="preserve">K04168|1.24794e-06|cmy:102938457|NMBR; neuromedin B receptor; K04168 neuromedin B receptor (A)</t>
  </si>
  <si>
    <t xml:space="preserve">ko04080:Neuroactive ligand-receptor interaction</t>
  </si>
  <si>
    <t xml:space="preserve">F01.PB41676</t>
  </si>
  <si>
    <t xml:space="preserve">F01.PB4184</t>
  </si>
  <si>
    <t xml:space="preserve">F01.PB42303</t>
  </si>
  <si>
    <t xml:space="preserve">F01.PB42878</t>
  </si>
  <si>
    <t xml:space="preserve">F01.PB4322</t>
  </si>
  <si>
    <t xml:space="preserve">F01.PB43450</t>
  </si>
  <si>
    <t xml:space="preserve">F01.PB4347</t>
  </si>
  <si>
    <t xml:space="preserve">K01952|1.41925e-102|shr:100933741|PFAS; phosphoribosylformylglycinamidine synthase; K01952 phosphoribosylformylglycinamidine synthase [EC:6.3.5.3] (A)</t>
  </si>
  <si>
    <t xml:space="preserve">ko00230:Purine metabolism</t>
  </si>
  <si>
    <t xml:space="preserve">F01.PB43522</t>
  </si>
  <si>
    <t xml:space="preserve">K08825|4.58506e-130|smm:Smp_142610|serine/threonine protein kinase; K08825 dual specificity tyrosine-phosphorylation-regulated kinase 1 [EC:2.7.12.1] (A)</t>
  </si>
  <si>
    <t xml:space="preserve">F01.PB44123</t>
  </si>
  <si>
    <t xml:space="preserve">K17302|0|lgi:LOTGIDRAFT_182444|hypothetical protein; K17302 coatomer, subunit beta' (A)</t>
  </si>
  <si>
    <t xml:space="preserve">F01.PB4426</t>
  </si>
  <si>
    <t xml:space="preserve">F01.PB4531</t>
  </si>
  <si>
    <t xml:space="preserve">F01.PB454</t>
  </si>
  <si>
    <t xml:space="preserve">F01.PB4562</t>
  </si>
  <si>
    <t xml:space="preserve">F01.PB4583</t>
  </si>
  <si>
    <t xml:space="preserve">K01008|2.33124e-67|xla:100126629|sephs2; selenophosphate synthetase 2 (EC:2.7.9.3); K01008 selenide, water dikinase [EC:2.7.9.3] (A)</t>
  </si>
  <si>
    <t xml:space="preserve">ko00450:Selenocompound metabolism</t>
  </si>
  <si>
    <t xml:space="preserve">F01.PB4625</t>
  </si>
  <si>
    <t xml:space="preserve">K04409|2.46154e-20|tca:655315|serine/threonine-protein kinase PAK 1; K04409 p21-activated kinase 1 [EC:2.7.11.1] (A)</t>
  </si>
  <si>
    <t xml:space="preserve">F01.PB4817</t>
  </si>
  <si>
    <t xml:space="preserve">F01.PB5020</t>
  </si>
  <si>
    <t xml:space="preserve">F01.PB5072</t>
  </si>
  <si>
    <t xml:space="preserve">F01.PB5094</t>
  </si>
  <si>
    <t xml:space="preserve">F01.PB5180</t>
  </si>
  <si>
    <t xml:space="preserve">K02324|1.15262e-29|mze:101477333|DNA polymerase epsilon catalytic subunit A-like; K02324 DNA polymerase epsilon subunit 1 [EC:2.7.7.7] (A)</t>
  </si>
  <si>
    <t xml:space="preserve">ko00230:Purine metabolism;ko00240:Pyrimidine metabolism;ko03030:DNA replication;ko03410:Base excision repair;ko03420:Nucleotide excision repair</t>
  </si>
  <si>
    <t xml:space="preserve">F01.PB5200</t>
  </si>
  <si>
    <t xml:space="preserve">F01.PB5244</t>
  </si>
  <si>
    <t xml:space="preserve">F01.PB5638</t>
  </si>
  <si>
    <t xml:space="preserve">F01.PB567</t>
  </si>
  <si>
    <t xml:space="preserve">F01.PB5811</t>
  </si>
  <si>
    <t xml:space="preserve">K13044|6.26899e-72|smm:Smp_056810.3|heterogeneous nuclear ribonucleoprotein; K13044 heterogeneous nuclear ribonucleoprotein A/B/D (A)</t>
  </si>
  <si>
    <t xml:space="preserve">F01.PB5889</t>
  </si>
  <si>
    <t xml:space="preserve">K08601|8.93158e-32|dse:Dsec_GM11823|GM11823 gene product from transcript GM11823-RA; K08601 ubiquitin thioesterase CYLD [EC:3.4.19.12] (A)</t>
  </si>
  <si>
    <t xml:space="preserve">F01.PB5893</t>
  </si>
  <si>
    <t xml:space="preserve">F01.PB594</t>
  </si>
  <si>
    <t xml:space="preserve">F01.PB6052</t>
  </si>
  <si>
    <t xml:space="preserve">K16939|1.68599e-52|smm:Smp_029890|septin; K16939 septin 6/8/11 (A)</t>
  </si>
  <si>
    <t xml:space="preserve">F01.PB6059</t>
  </si>
  <si>
    <t xml:space="preserve">K16865|4.9416e-75|lgi:LOTGIDRAFT_114600|hypothetical protein; K16865 programmed cell death protein 4 (A)</t>
  </si>
  <si>
    <t xml:space="preserve">F01.PB6303</t>
  </si>
  <si>
    <t xml:space="preserve">K01008|9.18676e-65|xla:100126629|sephs2; selenophosphate synthetase 2 (EC:2.7.9.3); K01008 selenide, water dikinase [EC:2.7.9.3] (A)</t>
  </si>
  <si>
    <t xml:space="preserve">F01.PB6872</t>
  </si>
  <si>
    <t xml:space="preserve">K01254|1.98469e-166|nvi:100124119|leukotriene A-4 hydrolase; K01254 leukotriene-A4 hydrolase [EC:3.3.2.6] (A)</t>
  </si>
  <si>
    <t xml:space="preserve">ko00590:Arachidonic acid metabolism</t>
  </si>
  <si>
    <t xml:space="preserve">F01.PB6917</t>
  </si>
  <si>
    <t xml:space="preserve">K03283|0|xla:379319|hspa8, hsc54, hsc70, hsc71, hsp71, hsp73, hspa10, lap1, nip71; heat shock 70kDa protein 8; K03283 heat shock 70kDa protein 1/8 (A)</t>
  </si>
  <si>
    <t xml:space="preserve">F01.PB7084</t>
  </si>
  <si>
    <t xml:space="preserve">F01.PB7206</t>
  </si>
  <si>
    <t xml:space="preserve">K01202|6.67939e-128|lgi:LOTGIDRAFT_218637|hypothetical protein; K01202 galactosylceramidase [EC:3.2.1.46] (A)</t>
  </si>
  <si>
    <t xml:space="preserve">ko00600:Sphingolipid metabolism;ko04142:Lysosome</t>
  </si>
  <si>
    <t xml:space="preserve">F01.PB7232</t>
  </si>
  <si>
    <t xml:space="preserve">F01.PB7234</t>
  </si>
  <si>
    <t xml:space="preserve">K01581|1.66053e-70|tad:TRIADDRAFT_27475|hypothetical protein; K01581 ornithine decarboxylase [EC:4.1.1.17] (A)</t>
  </si>
  <si>
    <t xml:space="preserve">ko00330:Arginine and proline metabolism;ko00480:Glutathione metabolism</t>
  </si>
  <si>
    <t xml:space="preserve">F01.PB7449</t>
  </si>
  <si>
    <t xml:space="preserve">F01.PB7457</t>
  </si>
  <si>
    <t xml:space="preserve">F01.PB7563</t>
  </si>
  <si>
    <t xml:space="preserve">K10626|6.88015e-23|smm:Smp_176060|ubiquitin ligase E3 alpha-related; K10626 E3 ubiquitin-protein ligase UBR2 [EC:6.3.2.19] (A)</t>
  </si>
  <si>
    <t xml:space="preserve">F01.PB7634</t>
  </si>
  <si>
    <t xml:space="preserve">K01490|0|ame:409444|GB17288; AMP deaminase 2-like; K01490 AMP deaminase [EC:3.5.4.6] (A)</t>
  </si>
  <si>
    <t xml:space="preserve">F01.PB7657</t>
  </si>
  <si>
    <t xml:space="preserve">F01.PB7912</t>
  </si>
  <si>
    <t xml:space="preserve">F01.PB7992</t>
  </si>
  <si>
    <t xml:space="preserve">K04421|1.51606e-33|hro:HELRODRAFT_102572|hypothetical protein; K04421 mitogen-activated protein kinase kinase kinase 3 [EC:2.7.11.25] (A)</t>
  </si>
  <si>
    <t xml:space="preserve">F01.PB8097</t>
  </si>
  <si>
    <t xml:space="preserve">F01.PB8213</t>
  </si>
  <si>
    <t xml:space="preserve">K08585|0|smm:Smp_089460.1|family C2 unassigned peptidase (C02 family); K08585 calpain, invertebrate [EC:3.4.22.-] (A)</t>
  </si>
  <si>
    <t xml:space="preserve">F01.PB8260</t>
  </si>
  <si>
    <t xml:space="preserve">F01.PB8282</t>
  </si>
  <si>
    <t xml:space="preserve">K04934|1.07267e-47|lcm:102366377|potassium voltage-gated channel subfamily V member 1-like; K04934 potassium channel subfamily V member 1 (A)</t>
  </si>
  <si>
    <t xml:space="preserve">F01.PB8554</t>
  </si>
  <si>
    <t xml:space="preserve">F01.PB8556</t>
  </si>
  <si>
    <t xml:space="preserve">F01.PB9004</t>
  </si>
  <si>
    <t xml:space="preserve">F01.PB9088</t>
  </si>
  <si>
    <t xml:space="preserve">K08576|0|smm:Smp_083530.1|calpain-7 (C02 family); K08576 calpain-7 [EC:3.4.22.-] (A)</t>
  </si>
  <si>
    <t xml:space="preserve">F01.PB9250</t>
  </si>
  <si>
    <t xml:space="preserve">F01.PB9517</t>
  </si>
  <si>
    <t xml:space="preserve">F01.PB9656</t>
  </si>
  <si>
    <t xml:space="preserve">F01.PB9685</t>
  </si>
  <si>
    <t xml:space="preserve">F01.PB9736</t>
  </si>
  <si>
    <t xml:space="preserve">K01958|1.13077e-155|tru:101061461|pyruvate carboxylase, mitochondrial-like; K01958 pyruvate carboxylase [EC:6.4.1.1] (A)</t>
  </si>
  <si>
    <t xml:space="preserve">F01.PB10063</t>
  </si>
  <si>
    <t xml:space="preserve">blue</t>
  </si>
  <si>
    <t xml:space="preserve">K08798|4.31299e-10|spu:592325|MARK3; MAP/microtubule affinity-regulating kinase 3; K08798 MAP/microtubule affinity-regulating kinase [EC:2.7.11.1] (A)</t>
  </si>
  <si>
    <t xml:space="preserve">F01.PB10113</t>
  </si>
  <si>
    <t xml:space="preserve">K05679|0|hro:HELRODRAFT_99451|hypothetical protein; K05679 ATP-binding cassette, subfamily G (WHITE), member 1 (A)</t>
  </si>
  <si>
    <t xml:space="preserve">F01.PB10153</t>
  </si>
  <si>
    <t xml:space="preserve">F01.PB10255</t>
  </si>
  <si>
    <t xml:space="preserve">F01.PB10292</t>
  </si>
  <si>
    <t xml:space="preserve">F01.PB1038</t>
  </si>
  <si>
    <t xml:space="preserve">F01.PB10604</t>
  </si>
  <si>
    <t xml:space="preserve">F01.PB10674</t>
  </si>
  <si>
    <t xml:space="preserve">F01.PB10694</t>
  </si>
  <si>
    <t xml:space="preserve">K01464|0|nve:NEMVE_v1g161336|hypothetical protein; K01464 dihydropyrimidinase [EC:3.5.2.2] (A)</t>
  </si>
  <si>
    <t xml:space="preserve">ko00240:Pyrimidine metabolism;ko00410:beta-Alanine metabolism;ko00770:Pantothenate and CoA biosynthesis;ko00983:Drug metabolism - other enzymes</t>
  </si>
  <si>
    <t xml:space="preserve">F01.PB10700</t>
  </si>
  <si>
    <t xml:space="preserve">K10413|0|smm:Smp_157410|hypothetical protein; K10413 dynein heavy chain 1, cytosolic (A)</t>
  </si>
  <si>
    <t xml:space="preserve">ko04145:Phagosome</t>
  </si>
  <si>
    <t xml:space="preserve">F01.PB10735</t>
  </si>
  <si>
    <t xml:space="preserve">K06071|3.33382e-127|hro:HELRODRAFT_89736|hypothetical protein; K06071 protein kinase N [EC:2.7.11.13] (A)</t>
  </si>
  <si>
    <t xml:space="preserve">F01.PB10782</t>
  </si>
  <si>
    <t xml:space="preserve">F01.PB1084</t>
  </si>
  <si>
    <t xml:space="preserve">F01.PB10870</t>
  </si>
  <si>
    <t xml:space="preserve">F01.PB10882</t>
  </si>
  <si>
    <t xml:space="preserve">F01.PB10902</t>
  </si>
  <si>
    <t xml:space="preserve">F01.PB11041</t>
  </si>
  <si>
    <t xml:space="preserve">K08863|2.55342e-22|tsp:Tsp_04548|cell cycle serine/threonine-protein kinase CDC5/MSD2; K08863 polo-like kinase 4 [EC:2.7.11.21] (A)</t>
  </si>
  <si>
    <t xml:space="preserve">ko04068:FoxO signaling pathway</t>
  </si>
  <si>
    <t xml:space="preserve">F01.PB11043</t>
  </si>
  <si>
    <t xml:space="preserve">K08857|1.99276e-143|lgi:LOTGIDRAFT_114237|hypothetical protein; K08857 NIMA (never in mitosis gene a)-related kinase [EC:2.7.11.1] (A)</t>
  </si>
  <si>
    <t xml:space="preserve">F01.PB11044</t>
  </si>
  <si>
    <t xml:space="preserve">K04421|5.88561e-30|hro:HELRODRAFT_102572|hypothetical protein; K04421 mitogen-activated protein kinase kinase kinase 3 [EC:2.7.11.25] (A)</t>
  </si>
  <si>
    <t xml:space="preserve">F01.PB11055</t>
  </si>
  <si>
    <t xml:space="preserve">F01.PB11084</t>
  </si>
  <si>
    <t xml:space="preserve">F01.PB11233</t>
  </si>
  <si>
    <t xml:space="preserve">F01.PB11238</t>
  </si>
  <si>
    <t xml:space="preserve">F01.PB11264</t>
  </si>
  <si>
    <t xml:space="preserve">K02150|5.33655e-20|phu:Phum_PHUM598510|vacuolar ATP synthase subunit E, putative (EC:3.6.3.14); K02150 V-type H+-transporting ATPase subunit E (A)</t>
  </si>
  <si>
    <t xml:space="preserve">ko00190:Oxidative phosphorylation;ko04145:Phagosome</t>
  </si>
  <si>
    <t xml:space="preserve">F01.PB11384</t>
  </si>
  <si>
    <t xml:space="preserve">F01.PB11427</t>
  </si>
  <si>
    <t xml:space="preserve">F01.PB115</t>
  </si>
  <si>
    <t xml:space="preserve">F01.PB11660</t>
  </si>
  <si>
    <t xml:space="preserve">K01008|2.04159e-52|lcm:102350406|SEPHS2; selenophosphate synthetase 2; K01008 selenide, water dikinase [EC:2.7.9.3] (A)</t>
  </si>
  <si>
    <t xml:space="preserve">F01.PB11666</t>
  </si>
  <si>
    <t xml:space="preserve">F01.PB11757</t>
  </si>
  <si>
    <t xml:space="preserve">K06236|5.51953e-31|smm:Smp_123830|Collagen alpha-1(V) chain precursor; K06236 collagen, type I/II/III/V/XI/XXIV/XXVII, alpha (A)</t>
  </si>
  <si>
    <t xml:space="preserve">F01.PB11808</t>
  </si>
  <si>
    <t xml:space="preserve">F01.PB11845</t>
  </si>
  <si>
    <t xml:space="preserve">K04421|2.81347e-31|hro:HELRODRAFT_102572|hypothetical protein; K04421 mitogen-activated protein kinase kinase kinase 3 [EC:2.7.11.25] (A)</t>
  </si>
  <si>
    <t xml:space="preserve">F01.PB11897</t>
  </si>
  <si>
    <t xml:space="preserve">K04707|3.51453e-39|cmy:102943844|CBLB; Cbl proto-oncogene B, E3 ubiquitin protein ligase; K04707 E3 ubiquitin-protein ligase CBL [EC:6.3.2.19] (A)</t>
  </si>
  <si>
    <t xml:space="preserve">ko04012:ErbB signaling pathway;ko04120:Ubiquitin mediated proteolysis;ko04144:Endocytosis;ko04630:Jak-STAT signaling pathway;ko04910:Insulin signaling pathway</t>
  </si>
  <si>
    <t xml:space="preserve">F01.PB11971</t>
  </si>
  <si>
    <t xml:space="preserve">F01.PB11988</t>
  </si>
  <si>
    <t xml:space="preserve">F01.PB11991</t>
  </si>
  <si>
    <t xml:space="preserve">F01.PB11994</t>
  </si>
  <si>
    <t xml:space="preserve">K06115|6.47631e-125|smm:Smp_143470.2|Spectrin beta chain brain 3 (Spectrin non-erythroid beta chain 3) (Beta-IV spectrin); K06115 spectrin beta (A)</t>
  </si>
  <si>
    <t xml:space="preserve">F01.PB12066</t>
  </si>
  <si>
    <t xml:space="preserve">F01.PB1215</t>
  </si>
  <si>
    <t xml:space="preserve">F01.PB12152</t>
  </si>
  <si>
    <t xml:space="preserve">K09624|1.88201e-35|cfa:100687821|PRSS12; protease, serine, 12 (neurotrypsin, motopsin); K09624 protease, serine, 12 (neurotrypsin, motopsin) [EC:3.4.21.-] (A)</t>
  </si>
  <si>
    <t xml:space="preserve">F01.PB12187</t>
  </si>
  <si>
    <t xml:space="preserve">F01.PB1221</t>
  </si>
  <si>
    <t xml:space="preserve">K06115|8.26164e-08|nvi:100122788|spectrin beta chain, non-erythrocytic 1; K06115 spectrin beta (A)</t>
  </si>
  <si>
    <t xml:space="preserve">F01.PB1223</t>
  </si>
  <si>
    <t xml:space="preserve">F01.PB12237</t>
  </si>
  <si>
    <t xml:space="preserve">K15013|0|xtr:100158533|acsbg2; acyl-CoA synthetase bubblegum family member 2 (EC:6.2.1.3); K15013 long-chain-fatty-acid--CoA ligase ACSBG [EC:6.2.1.3] (A)</t>
  </si>
  <si>
    <t xml:space="preserve">ko00061:Fatty acid biosynthesis;ko00071:Fatty acid degradation;ko01212:Fatty acid metabolism;ko03320:PPAR signaling pathway;ko04920:Adipocytokine signaling pathway</t>
  </si>
  <si>
    <t xml:space="preserve">F01.PB123</t>
  </si>
  <si>
    <t xml:space="preserve">K06771|5.34057e-06|tup:102476520|MAG; myelin associated glycoprotein; K06771 myelin associated glycoprotein (A)</t>
  </si>
  <si>
    <t xml:space="preserve">ko04514:Cell adhesion molecules (CAMs)</t>
  </si>
  <si>
    <t xml:space="preserve">F01.PB12305</t>
  </si>
  <si>
    <t xml:space="preserve">K05850|0|hro:HELRODRAFT_187088|hypothetical protein; K05850 Ca2+ transporting ATPase, plasma membrane [EC:3.6.3.8] (A)</t>
  </si>
  <si>
    <t xml:space="preserve">F01.PB12525</t>
  </si>
  <si>
    <t xml:space="preserve">F01.PB12547</t>
  </si>
  <si>
    <t xml:space="preserve">F01.PB12569</t>
  </si>
  <si>
    <t xml:space="preserve">K18932|1.72401e-12|spu:752586|probable palmitoyltransferase ZDHHC6-like; K18932 palmitoyltransferase [EC:2.3.1.225] (A)</t>
  </si>
  <si>
    <t xml:space="preserve">F01.PB12583</t>
  </si>
  <si>
    <t xml:space="preserve">K06236|1.92919e-30|asn:102372309|COL1A2; collagen, type I, alpha 2; K06236 collagen, type I/II/III/V/XI/XXIV/XXVII, alpha (A)</t>
  </si>
  <si>
    <t xml:space="preserve">F01.PB12644</t>
  </si>
  <si>
    <t xml:space="preserve">K01373|3.099e-76|nve:NEMVE_v1g204928|hypothetical protein; K01373 cathepsin F [EC:3.4.22.41] (A)</t>
  </si>
  <si>
    <t xml:space="preserve">ko04142:Lysosome</t>
  </si>
  <si>
    <t xml:space="preserve">F01.PB12674</t>
  </si>
  <si>
    <t xml:space="preserve">K10382|4.2816e-42|bfo:BRAFLDRAFT_123699|hypothetical protein; K10382 dystonin (A)</t>
  </si>
  <si>
    <t xml:space="preserve">F01.PB12677</t>
  </si>
  <si>
    <t xml:space="preserve">F01.PB12758</t>
  </si>
  <si>
    <t xml:space="preserve">F01.PB12859</t>
  </si>
  <si>
    <t xml:space="preserve">K04420|7.28877e-40|hro:HELRODRAFT_74186|hypothetical protein; K04420 mitogen-activated protein kinase kinase kinase 2 [EC:2.7.11.25] (A)</t>
  </si>
  <si>
    <t xml:space="preserve">F01.PB12873</t>
  </si>
  <si>
    <t xml:space="preserve">F01.PB12894</t>
  </si>
  <si>
    <t xml:space="preserve">F01.PB12971</t>
  </si>
  <si>
    <t xml:space="preserve">F01.PB13002</t>
  </si>
  <si>
    <t xml:space="preserve">K03097|1.48055e-165|ngi:103751629|Csnk2a1; casein kinase 2, alpha 1 polypeptide; K03097 casein kinase II subunit alpha [EC:2.7.11.1] (A)</t>
  </si>
  <si>
    <t xml:space="preserve">ko03008:Ribosome biogenesis in eukaryotes;ko04064:NF-kappa B signaling pathway;ko04310:Wnt signaling pathway;ko04520:Adherens junction;ko04530:Tight junction;ko05162:Measles;ko05168:Herpes simplex infection;ko05169:Epstein-Barr virus infection</t>
  </si>
  <si>
    <t xml:space="preserve">F01.PB13005</t>
  </si>
  <si>
    <t xml:space="preserve">F01.PB13052</t>
  </si>
  <si>
    <t xml:space="preserve">K04421|4.27199e-24|hmg:100205297|mitogen-activated protein kinase kinase kinase 3-like; K04421 mitogen-activated protein kinase kinase kinase 3 [EC:2.7.11.25] (A)</t>
  </si>
  <si>
    <t xml:space="preserve">F01.PB13128</t>
  </si>
  <si>
    <t xml:space="preserve">F01.PB13197</t>
  </si>
  <si>
    <t xml:space="preserve">K09572|3.92866e-29|aqu:100634891|peptidyl-prolyl cis-trans isomerase FKBP6-like; K09572 FK506-binding protein 6 [EC:5.2.1.8] (A)</t>
  </si>
  <si>
    <t xml:space="preserve">F01.PB13269</t>
  </si>
  <si>
    <t xml:space="preserve">F01.PB13280</t>
  </si>
  <si>
    <t xml:space="preserve">F01.PB13313</t>
  </si>
  <si>
    <t xml:space="preserve">F01.PB13346</t>
  </si>
  <si>
    <t xml:space="preserve">K05658|0|cmk:103181561|abcb1; ATP-binding cassette, sub-family B (MDR/TAP), member 1; K05658 ATP-binding cassette, subfamily B (MDR/TAP), member 1 [EC:3.6.3.44] (A)</t>
  </si>
  <si>
    <t xml:space="preserve">F01.PB13402</t>
  </si>
  <si>
    <t xml:space="preserve">F01.PB13451</t>
  </si>
  <si>
    <t xml:space="preserve">F01.PB13487</t>
  </si>
  <si>
    <t xml:space="preserve">F01.PB13506</t>
  </si>
  <si>
    <t xml:space="preserve">F01.PB13540</t>
  </si>
  <si>
    <t xml:space="preserve">F01.PB13589</t>
  </si>
  <si>
    <t xml:space="preserve">K04421|1.32865e-31|hro:HELRODRAFT_102572|hypothetical protein; K04421 mitogen-activated protein kinase kinase kinase 3 [EC:2.7.11.25] (A)</t>
  </si>
  <si>
    <t xml:space="preserve">F01.PB13609</t>
  </si>
  <si>
    <t xml:space="preserve">F01.PB13610</t>
  </si>
  <si>
    <t xml:space="preserve">F01.PB13629</t>
  </si>
  <si>
    <t xml:space="preserve">K13862|2.52057e-118|tsp:Tsp_09480|N-acetylgalactosamine kinase; K13862 solute carrier family 4 (sodium borate transporter), member 11 (A)</t>
  </si>
  <si>
    <t xml:space="preserve">F01.PB13697</t>
  </si>
  <si>
    <t xml:space="preserve">K09624|1.61213e-42|mgp:100540896|PRSS12; protease, serine, 12 (neurotrypsin, motopsin); K09624 protease, serine, 12 (neurotrypsin, motopsin) [EC:3.4.21.-] (A)</t>
  </si>
  <si>
    <t xml:space="preserve">F01.PB13910</t>
  </si>
  <si>
    <t xml:space="preserve">K13525|0|hro:HELRODRAFT_99560|hypothetical protein; K13525 transitional endoplasmic reticulum ATPase (A)</t>
  </si>
  <si>
    <t xml:space="preserve">F01.PB13969</t>
  </si>
  <si>
    <t xml:space="preserve">F01.PB14063</t>
  </si>
  <si>
    <t xml:space="preserve">F01.PB14117</t>
  </si>
  <si>
    <t xml:space="preserve">K15502|3.76899e-08|ola:101168382|serine/threonine-protein phosphatase 6 regulatory ankyrin repeat subunit A-like; K15502 serine/threonine-protein phosphatase 6 regulatory ankyrin repeat subunit A (A)</t>
  </si>
  <si>
    <t xml:space="preserve">F01.PB14123</t>
  </si>
  <si>
    <t xml:space="preserve">F01.PB14165</t>
  </si>
  <si>
    <t xml:space="preserve">F01.PB14170</t>
  </si>
  <si>
    <t xml:space="preserve">F01.PB14239</t>
  </si>
  <si>
    <t xml:space="preserve">K01634|4.39713e-117|lgi:LOTGIDRAFT_228978|hypothetical protein; K01634 sphinganine-1-phosphate aldolase [EC:4.1.2.27] (A)</t>
  </si>
  <si>
    <t xml:space="preserve">F01.PB1427</t>
  </si>
  <si>
    <t xml:space="preserve">K06823|4.77375e-10|mze:101464083|collagen alpha-1(XV) chain-like; K06823 collagen, type XVIII, alpha (A)</t>
  </si>
  <si>
    <t xml:space="preserve">F01.PB14540</t>
  </si>
  <si>
    <t xml:space="preserve">K08857|1.46643e-143|lgi:LOTGIDRAFT_114237|hypothetical protein; K08857 NIMA (never in mitosis gene a)-related kinase [EC:2.7.11.1] (A)</t>
  </si>
  <si>
    <t xml:space="preserve">F01.PB14573</t>
  </si>
  <si>
    <t xml:space="preserve">K02889|4.7842e-57|smm:Smp_022560.2|60S ribosomal protein L21; K02889 large subunit ribosomal protein L21e (A)</t>
  </si>
  <si>
    <t xml:space="preserve">ko03010:Ribosome</t>
  </si>
  <si>
    <t xml:space="preserve">F01.PB14593</t>
  </si>
  <si>
    <t xml:space="preserve">K11433|2.55234e-06|bta:101907695|</t>
  </si>
  <si>
    <t xml:space="preserve">ko00310:Lysine degradation</t>
  </si>
  <si>
    <t xml:space="preserve">F01.PB14701</t>
  </si>
  <si>
    <t xml:space="preserve">K06236|3.59946e-30|bmor:101746136|collagen alpha-1(II) chain-like; K06236 collagen, type I/II/III/V/XI/XXIV/XXVII, alpha (A)</t>
  </si>
  <si>
    <t xml:space="preserve">F01.PB14715</t>
  </si>
  <si>
    <t xml:space="preserve">K12858|0|smm:Smp_093690.1|DEAD box ATP-dependent RNA helicase; K12858 ATP-dependent RNA helicase DDX23/PRP28 [EC:3.6.4.13] (A)</t>
  </si>
  <si>
    <t xml:space="preserve">F01.PB14796</t>
  </si>
  <si>
    <t xml:space="preserve">F01.PB14813</t>
  </si>
  <si>
    <t xml:space="preserve">F01.PB14833</t>
  </si>
  <si>
    <t xml:space="preserve">K11787|9.33781e-166|tru:101075229|trifunctional purine biosynthetic protein adenosine-3-like; K11787 phosphoribosylamine--glycine ligase / phosphoribosylglycinamide formyltransferase / phosphoribosylformylglycinamidine cyclo-ligase [EC:6.3.4.13 2.1.2.2 6.3.3.1] (A)</t>
  </si>
  <si>
    <t xml:space="preserve">ko00230:Purine metabolism;ko00670:One carbon pool by folate</t>
  </si>
  <si>
    <t xml:space="preserve">F01.PB1510</t>
  </si>
  <si>
    <t xml:space="preserve">F01.PB15179</t>
  </si>
  <si>
    <t xml:space="preserve">K15601|9.94096e-145|lgi:LOTGIDRAFT_214375|hypothetical protein; K15601 lysine-specific demethylase 3 [EC:1.14.11.-] (A)</t>
  </si>
  <si>
    <t xml:space="preserve">F01.PB15372</t>
  </si>
  <si>
    <t xml:space="preserve">F01.PB15376</t>
  </si>
  <si>
    <t xml:space="preserve">K00761|1.83764e-10|pbi:103052979|uncharacterized LOC103052979; K00761 uracil phosphoribosyltransferase [EC:2.4.2.9] (A)</t>
  </si>
  <si>
    <t xml:space="preserve">F01.PB15418</t>
  </si>
  <si>
    <t xml:space="preserve">K02154|0|isc:IscW_ISCW023371|vacuolar proton ATPase, putative (EC:3.6.3.14); K02154 V-type H+-transporting ATPase subunit a (A)</t>
  </si>
  <si>
    <t xml:space="preserve">ko00190:Oxidative phosphorylation;ko04142:Lysosome;ko04145:Phagosome</t>
  </si>
  <si>
    <t xml:space="preserve">F01.PB15432</t>
  </si>
  <si>
    <t xml:space="preserve">K12581|1.70169e-59|tad:TRIADDRAFT_26102|hypothetical protein; K12581 CCR4-NOT transcription complex subunit 7/8 (A)</t>
  </si>
  <si>
    <t xml:space="preserve">ko03018:RNA degradation</t>
  </si>
  <si>
    <t xml:space="preserve">F01.PB15435</t>
  </si>
  <si>
    <t xml:space="preserve">K10595|0|lgi:LOTGIDRAFT_218809|hypothetical protein; K10595 E3 ubiquitin-protein ligase HERC2 [EC:6.3.2.19] (A)</t>
  </si>
  <si>
    <t xml:space="preserve">ko04120:Ubiquitin mediated proteolysis</t>
  </si>
  <si>
    <t xml:space="preserve">F01.PB1544</t>
  </si>
  <si>
    <t xml:space="preserve">F01.PB15473</t>
  </si>
  <si>
    <t xml:space="preserve">F01.PB15521</t>
  </si>
  <si>
    <t xml:space="preserve">F01.PB15576</t>
  </si>
  <si>
    <t xml:space="preserve">F01.PB15586</t>
  </si>
  <si>
    <t xml:space="preserve">F01.PB15589</t>
  </si>
  <si>
    <t xml:space="preserve">F01.PB15883</t>
  </si>
  <si>
    <t xml:space="preserve">F01.PB159</t>
  </si>
  <si>
    <t xml:space="preserve">K06271|4.54184e-42|tsp:Tsp_12454|putative I/LWEQ domain protein; K06271 talin (A)</t>
  </si>
  <si>
    <t xml:space="preserve">F01.PB15953</t>
  </si>
  <si>
    <t xml:space="preserve">F01.PB16010</t>
  </si>
  <si>
    <t xml:space="preserve">K18080|1.93632e-64|lgi:LOTGIDRAFT_129421|hypothetical protein; K18080 tensin (A)</t>
  </si>
  <si>
    <t xml:space="preserve">F01.PB16039</t>
  </si>
  <si>
    <t xml:space="preserve">F01.PB16083</t>
  </si>
  <si>
    <t xml:space="preserve">F01.PB16088</t>
  </si>
  <si>
    <t xml:space="preserve">F01.PB16135</t>
  </si>
  <si>
    <t xml:space="preserve">K14786|1.11821e-157|smm:Smp_133510|aldehyde dehydrogenase; K14786 protein KRI1 (A)</t>
  </si>
  <si>
    <t xml:space="preserve">F01.PB16300</t>
  </si>
  <si>
    <t xml:space="preserve">F01.PB16337</t>
  </si>
  <si>
    <t xml:space="preserve">K05850|1.31404e-172|ame:551261|PMCA; plasma membrane calcium ATPase; K05850 Ca2+ transporting ATPase, plasma membrane [EC:3.6.3.8] (A)</t>
  </si>
  <si>
    <t xml:space="preserve">F01.PB16390</t>
  </si>
  <si>
    <t xml:space="preserve">K13177|1.97337e-83|hro:HELRODRAFT_106435|hypothetical protein; K13177 ATP-dependent RNA helicase DDX1 [EC:3.6.4.13] (A)</t>
  </si>
  <si>
    <t xml:space="preserve">F01.PB164</t>
  </si>
  <si>
    <t xml:space="preserve">F01.PB16442</t>
  </si>
  <si>
    <t xml:space="preserve">F01.PB16451</t>
  </si>
  <si>
    <t xml:space="preserve">F01.PB16461</t>
  </si>
  <si>
    <t xml:space="preserve">K11853|2.34351e-35|ame:410109|GB13657; ubiquitin carboxyl-terminal hydrolase 34-like; K11853 ubiquitin carboxyl-terminal hydrolase 34 [EC:3.4.19.12] (A)</t>
  </si>
  <si>
    <t xml:space="preserve">F01.PB16479</t>
  </si>
  <si>
    <t xml:space="preserve">F01.PB16497</t>
  </si>
  <si>
    <t xml:space="preserve">K10408|0|smm:Smp_034920|dynein heavy chain; K10408 dynein heavy chain, axonemal (A)</t>
  </si>
  <si>
    <t xml:space="preserve">F01.PB16502</t>
  </si>
  <si>
    <t xml:space="preserve">K02209|1.2601e-144|xla:380587|mcm5-a, cdc46, mcm5, xmcm5; minichromosome maintenance complex component 5 (EC:3.6.4.12); K02209 DNA replication licensing factor MCM5 [EC:3.6.4.12] (A)</t>
  </si>
  <si>
    <t xml:space="preserve">ko03030:DNA replication;ko04110:Cell cycle</t>
  </si>
  <si>
    <t xml:space="preserve">F01.PB16595</t>
  </si>
  <si>
    <t xml:space="preserve">F01.PB16628</t>
  </si>
  <si>
    <t xml:space="preserve">F01.PB16638</t>
  </si>
  <si>
    <t xml:space="preserve">F01.PB1673</t>
  </si>
  <si>
    <t xml:space="preserve">F01.PB16753</t>
  </si>
  <si>
    <t xml:space="preserve">K04348|4.67028e-26|lgi:LOTGIDRAFT_183550|hypothetical protein; K04348 serine/threonine-protein phosphatase 2B catalytic subunit [EC:3.1.3.16] (A)</t>
  </si>
  <si>
    <t xml:space="preserve">ko04310:Wnt signaling pathway</t>
  </si>
  <si>
    <t xml:space="preserve">F01.PB16825</t>
  </si>
  <si>
    <t xml:space="preserve">F01.PB16861</t>
  </si>
  <si>
    <t xml:space="preserve">K01411|6.4449e-73|ola:101160369|nardilysin-like; K01411 nardilysin [EC:3.4.24.61] (A)</t>
  </si>
  <si>
    <t xml:space="preserve">F01.PB17073</t>
  </si>
  <si>
    <t xml:space="preserve">F01.PB17107</t>
  </si>
  <si>
    <t xml:space="preserve">K10408|0|lgi:LOTGIDRAFT_225521|hypothetical protein; K10408 dynein heavy chain, axonemal (A)</t>
  </si>
  <si>
    <t xml:space="preserve">F01.PB17139</t>
  </si>
  <si>
    <t xml:space="preserve">K05127|6.77051e-60|lgi:LOTGIDRAFT_71201|hypothetical protein; K05127 PTK7 protein tyrosine kinase 7 [EC:2.7.10.1] (A)</t>
  </si>
  <si>
    <t xml:space="preserve">F01.PB17145</t>
  </si>
  <si>
    <t xml:space="preserve">F01.PB17184</t>
  </si>
  <si>
    <t xml:space="preserve">F01.PB17195</t>
  </si>
  <si>
    <t xml:space="preserve">F01.PB17208</t>
  </si>
  <si>
    <t xml:space="preserve">K10408|0|smm:Smp_153140|ciliary outer arm dynein beta heavy chain-related; K10408 dynein heavy chain, axonemal (A)</t>
  </si>
  <si>
    <t xml:space="preserve">F01.PB17304</t>
  </si>
  <si>
    <t xml:space="preserve">F01.PB17332</t>
  </si>
  <si>
    <t xml:space="preserve">F01.PB17348</t>
  </si>
  <si>
    <t xml:space="preserve">F01.PB17435</t>
  </si>
  <si>
    <t xml:space="preserve">K10408|0|smm:Smp_158760|dynein heavy chain; K10408 dynein heavy chain, axonemal (A)</t>
  </si>
  <si>
    <t xml:space="preserve">F01.PB17483</t>
  </si>
  <si>
    <t xml:space="preserve">F01.PB17533</t>
  </si>
  <si>
    <t xml:space="preserve">F01.PB1757</t>
  </si>
  <si>
    <t xml:space="preserve">F01.PB17613</t>
  </si>
  <si>
    <t xml:space="preserve">K12599|0|lgi:LOTGIDRAFT_232926|hypothetical protein; K12599 antiviral helicase SKI2 [EC:3.6.4.-] (A)</t>
  </si>
  <si>
    <t xml:space="preserve">F01.PB17776</t>
  </si>
  <si>
    <t xml:space="preserve">K07204|3.60396e-78|smm:Smp_159000|hypothetical protein; K07204 regulatory associated protein of mTOR (A)</t>
  </si>
  <si>
    <t xml:space="preserve">ko04150:mTOR signaling pathway</t>
  </si>
  <si>
    <t xml:space="preserve">F01.PB17802</t>
  </si>
  <si>
    <t xml:space="preserve">F01.PB17957</t>
  </si>
  <si>
    <t xml:space="preserve">F01.PB17982</t>
  </si>
  <si>
    <t xml:space="preserve">K04437|0|smm:Smp_000100|filamin; K04437 filamin (A)</t>
  </si>
  <si>
    <t xml:space="preserve">F01.PB18005</t>
  </si>
  <si>
    <t xml:space="preserve">K14163|0|pale:102881818|EPRS; glutamyl-prolyl-tRNA synthetase; K14163 bifunctional glutamyl/prolyl-tRNA synthetase [EC:6.1.1.17 6.1.1.15] (A)</t>
  </si>
  <si>
    <t xml:space="preserve">ko00860:Porphyrin and chlorophyll metabolism;ko00970:Aminoacyl-tRNA biosynthesis</t>
  </si>
  <si>
    <t xml:space="preserve">F01.PB18007</t>
  </si>
  <si>
    <t xml:space="preserve">F01.PB18078</t>
  </si>
  <si>
    <t xml:space="preserve">F01.PB18358</t>
  </si>
  <si>
    <t xml:space="preserve">F01.PB18490</t>
  </si>
  <si>
    <t xml:space="preserve">F01.PB185</t>
  </si>
  <si>
    <t xml:space="preserve">K03942|1.79842e-146|spu:586214|NADH dehydrogenase [ubiquinone] flavoprotein 1, mitochondrial-like; K03942 NADH dehydrogenase (ubiquinone) flavoprotein 1 [EC:1.6.5.3 1.6.99.3] (A)</t>
  </si>
  <si>
    <t xml:space="preserve">F01.PB18572</t>
  </si>
  <si>
    <t xml:space="preserve">F01.PB18708</t>
  </si>
  <si>
    <t xml:space="preserve">F01.PB18739</t>
  </si>
  <si>
    <t xml:space="preserve">F01.PB191</t>
  </si>
  <si>
    <t xml:space="preserve">F01.PB19140</t>
  </si>
  <si>
    <t xml:space="preserve">F01.PB19159</t>
  </si>
  <si>
    <t xml:space="preserve">K17570|0|lgi:LOTGIDRAFT_122343|hypothetical protein; K17570 hydrocephalus-inducing protein (A)</t>
  </si>
  <si>
    <t xml:space="preserve">F01.PB194</t>
  </si>
  <si>
    <t xml:space="preserve">F01.PB1948</t>
  </si>
  <si>
    <t xml:space="preserve">F01.PB19508</t>
  </si>
  <si>
    <t xml:space="preserve">K09667|0|mde:101896707|UDP-N-acetylglucosamine--peptide N-acetylglucosaminyltransferase 110 kDa subunit-like; K09667 protein O-GlcNAc transferase [EC:2.4.1.255] (A)</t>
  </si>
  <si>
    <t xml:space="preserve">F01.PB19594</t>
  </si>
  <si>
    <t xml:space="preserve">K05315|1.15022e-125|smm:Smp_159990|voltage-gated cation channel; K05315 voltage-dependent calcium channel alpha 1, invertebrate (A)</t>
  </si>
  <si>
    <t xml:space="preserve">F01.PB19778</t>
  </si>
  <si>
    <t xml:space="preserve">F01.PB19814</t>
  </si>
  <si>
    <t xml:space="preserve">F01.PB19960</t>
  </si>
  <si>
    <t xml:space="preserve">K18757|2.21338e-71|asn:102375689|LARP1; La ribonucleoprotein domain family, member 1; K18757 la-related protein 1 (A)</t>
  </si>
  <si>
    <t xml:space="preserve">F01.PB20306</t>
  </si>
  <si>
    <t xml:space="preserve">K04421|1.08751e-20|hro:HELRODRAFT_102572|hypothetical protein; K04421 mitogen-activated protein kinase kinase kinase 3 [EC:2.7.11.25] (A)</t>
  </si>
  <si>
    <t xml:space="preserve">F01.PB20400</t>
  </si>
  <si>
    <t xml:space="preserve">F01.PB20412</t>
  </si>
  <si>
    <t xml:space="preserve">F01.PB20437</t>
  </si>
  <si>
    <t xml:space="preserve">K06114|0|smm:Smp_170310|hypothetical protein; K06114 spectrin alpha (A)</t>
  </si>
  <si>
    <t xml:space="preserve">F01.PB20551</t>
  </si>
  <si>
    <t xml:space="preserve">K10380|2.68398e-73|clv:102091167|ANK2; ankyrin 2, neuronal; K10380 ankyrin (A)</t>
  </si>
  <si>
    <t xml:space="preserve">F01.PB2060</t>
  </si>
  <si>
    <t xml:space="preserve">F01.PB20716</t>
  </si>
  <si>
    <t xml:space="preserve">F01.PB20798</t>
  </si>
  <si>
    <t xml:space="preserve">F01.PB20894</t>
  </si>
  <si>
    <t xml:space="preserve">K16669|2.12187e-23|cqu:CpipJ_CPIJ002422|cadherin EGF LAG seven-pass G-type receptor 1; K16669 protocadherin Fat 4 (A)</t>
  </si>
  <si>
    <t xml:space="preserve">ko04391:Hippo signaling pathway - fly</t>
  </si>
  <si>
    <t xml:space="preserve">F01.PB21040</t>
  </si>
  <si>
    <t xml:space="preserve">F01.PB21106</t>
  </si>
  <si>
    <t xml:space="preserve">K05749|0|smm:Smp_150980.1|P53 inducible protein-related; K05749 cytoplasmic FMR1 interacting protein (A)</t>
  </si>
  <si>
    <t xml:space="preserve">F01.PB2113</t>
  </si>
  <si>
    <t xml:space="preserve">F01.PB2126</t>
  </si>
  <si>
    <t xml:space="preserve">F01.PB21413</t>
  </si>
  <si>
    <t xml:space="preserve">F01.PB21608</t>
  </si>
  <si>
    <t xml:space="preserve">K10382|4.84583e-160|xtr:100496778|dst; dystonin; K10382 dystonin (A)</t>
  </si>
  <si>
    <t xml:space="preserve">F01.PB2178</t>
  </si>
  <si>
    <t xml:space="preserve">F01.PB21898</t>
  </si>
  <si>
    <t xml:space="preserve">K00232|0|lgi:LOTGIDRAFT_159357|hypothetical protein; K00232 acyl-CoA oxidase [EC:1.3.3.6] (A)</t>
  </si>
  <si>
    <t xml:space="preserve">ko00071:Fatty acid degradation;ko00592:alpha-Linolenic acid metabolism;ko01040:Biosynthesis of unsaturated fatty acids;ko01212:Fatty acid metabolism;ko04146:Peroxisome</t>
  </si>
  <si>
    <t xml:space="preserve">F01.PB21913</t>
  </si>
  <si>
    <t xml:space="preserve">F01.PB22000</t>
  </si>
  <si>
    <t xml:space="preserve">F01.PB22059</t>
  </si>
  <si>
    <t xml:space="preserve">F01.PB22084</t>
  </si>
  <si>
    <t xml:space="preserve">K10408|0|lgi:LOTGIDRAFT_122204|hypothetical protein; K10408 dynein heavy chain, axonemal (A)</t>
  </si>
  <si>
    <t xml:space="preserve">F01.PB22189</t>
  </si>
  <si>
    <t xml:space="preserve">K11427|1.11277e-11|smm:Smp_165000|histone J3 methyltransferase; K11427 histone-lysine N-methyltransferase, H3 lysine-79 specific [EC:2.1.1.43] (A)</t>
  </si>
  <si>
    <t xml:space="preserve">F01.PB22205</t>
  </si>
  <si>
    <t xml:space="preserve">K09644|9.83675e-55|bfo:BRAFLDRAFT_90679|hypothetical protein; K09644 apolipoprotein(a) [EC:3.4.21.-] (A)</t>
  </si>
  <si>
    <t xml:space="preserve">F01.PB22242</t>
  </si>
  <si>
    <t xml:space="preserve">F01.PB22245</t>
  </si>
  <si>
    <t xml:space="preserve">K09624|2.70015e-43|clv:102085965|neurotrypsin-like; K09624 protease, serine, 12 (neurotrypsin, motopsin) [EC:3.4.21.-] (A)</t>
  </si>
  <si>
    <t xml:space="preserve">F01.PB22311</t>
  </si>
  <si>
    <t xml:space="preserve">K15192|7.80465e-156|lgi:LOTGIDRAFT_229634|hypothetical protein; K15192 TATA-binding protein-associated factor [EC:3.6.4.-] (A)</t>
  </si>
  <si>
    <t xml:space="preserve">F01.PB22312</t>
  </si>
  <si>
    <t xml:space="preserve">K10408|1.31564e-172|oaa:100081861|DNAH14; dynein, axonemal, heavy chain 14; K10408 dynein heavy chain, axonemal (A)</t>
  </si>
  <si>
    <t xml:space="preserve">ko05016:Huntington's disease</t>
  </si>
  <si>
    <t xml:space="preserve">F01.PB22333</t>
  </si>
  <si>
    <t xml:space="preserve">F01.PB22360</t>
  </si>
  <si>
    <t xml:space="preserve">F01.PB22376</t>
  </si>
  <si>
    <t xml:space="preserve">K06094|3.46018e-11|acs:100564177|llgl2; lethal giant larvae homolog 2 (Drosophila); K06094 lethal(2) giant larvae protein (A)</t>
  </si>
  <si>
    <t xml:space="preserve">ko04530:Tight junction</t>
  </si>
  <si>
    <t xml:space="preserve">F01.PB2238</t>
  </si>
  <si>
    <t xml:space="preserve">F01.PB22487</t>
  </si>
  <si>
    <t xml:space="preserve">F01.PB22546</t>
  </si>
  <si>
    <t xml:space="preserve">F01.PB22574</t>
  </si>
  <si>
    <t xml:space="preserve">K18050|0|smm:Smp_131700|serine/threonine protein kinase; K18050 novel protein kinase C epsilon type [EC:2.7.11.13] (A)</t>
  </si>
  <si>
    <t xml:space="preserve">F01.PB2264</t>
  </si>
  <si>
    <t xml:space="preserve">K04410|4.82745e-35|pon:100441528|serine/threonine-protein kinase PAK 2-like; K04410 p21-activated kinase 2 [EC:2.7.11.1] (A)</t>
  </si>
  <si>
    <t xml:space="preserve">ko04010:MAPK signaling pathway;ko04012:ErbB signaling pathway;ko04014:Ras signaling pathway;ko04360:Axon guidance;ko04510:Focal adhesion;ko04660:T cell receptor signaling pathway;ko04810:Regulation of actin cytoskeleton;ko05211:Renal cell carcinoma</t>
  </si>
  <si>
    <t xml:space="preserve">F01.PB22697</t>
  </si>
  <si>
    <t xml:space="preserve">F01.PB22963</t>
  </si>
  <si>
    <t xml:space="preserve">F01.PB23098</t>
  </si>
  <si>
    <t xml:space="preserve">F01.PB2312</t>
  </si>
  <si>
    <t xml:space="preserve">F01.PB2316</t>
  </si>
  <si>
    <t xml:space="preserve">K08838|4.90932e-16|mcf:102127894|serine/threonine-protein kinase MST4-like; K08838 serine/threonine-protein kinase 24/25/MST4 [EC:2.7.11.1] (A)</t>
  </si>
  <si>
    <t xml:space="preserve">F01.PB23260</t>
  </si>
  <si>
    <t xml:space="preserve">F01.PB23481</t>
  </si>
  <si>
    <t xml:space="preserve">F01.PB235</t>
  </si>
  <si>
    <t xml:space="preserve">K04426|2.13663e-28|xma:102232260|mitogen-activated protein kinase kinase kinase 5-like; K04426 mitogen-activated protein kinase kinase kinase 5 [EC:2.7.11.25] (A)</t>
  </si>
  <si>
    <t xml:space="preserve">ko04010:MAPK signaling pathway;ko04141:Protein processing in endoplasmic reticulum</t>
  </si>
  <si>
    <t xml:space="preserve">F01.PB2355</t>
  </si>
  <si>
    <t xml:space="preserve">K10626|1.22165e-21|smm:Smp_176060|ubiquitin ligase E3 alpha-related; K10626 E3 ubiquitin-protein ligase UBR2 [EC:6.3.2.19] (A)</t>
  </si>
  <si>
    <t xml:space="preserve">F01.PB23581</t>
  </si>
  <si>
    <t xml:space="preserve">K11787|6.39311e-164|acs:100561300|gart; phosphoribosylglycinamide formyltransferase, phosphoribosylglycinamide synthetase, phosphoribosylaminoimidazole synthetase; K11787 phosphoribosylamine--glycine ligase / phosphoribosylglycinamide formyltransferase / phosphoribosylformylglycinamidine cyclo-ligase [EC:6.3.4.13 2.1.2.2 6.3.3.1] (A)</t>
  </si>
  <si>
    <t xml:space="preserve">F01.PB23817</t>
  </si>
  <si>
    <t xml:space="preserve">F01.PB23818</t>
  </si>
  <si>
    <t xml:space="preserve">K06115|4.20137e-162|hro:HELRODRAFT_101195|hypothetical protein; K06115 spectrin beta (A)</t>
  </si>
  <si>
    <t xml:space="preserve">F01.PB23851</t>
  </si>
  <si>
    <t xml:space="preserve">K10414|0|lgi:LOTGIDRAFT_209197|hypothetical protein; K10414 dynein heavy chain 2, cytosolic (A)</t>
  </si>
  <si>
    <t xml:space="preserve">F01.PB23902</t>
  </si>
  <si>
    <t xml:space="preserve">K14288|5.85522e-69|xtr:100216292|xpot, exportin-3, exportin-t, xpo-t, xpo3; exportin, tRNA; K14288 exportin-T (A)</t>
  </si>
  <si>
    <t xml:space="preserve">F01.PB23924</t>
  </si>
  <si>
    <t xml:space="preserve">K05849|4.73054e-91|aag:AaeL_AAEL013788|sodium/calcium exchanger; K05849 solute carrier family 8 (sodium/calcium exchanger) (A)</t>
  </si>
  <si>
    <t xml:space="preserve">F01.PB24049</t>
  </si>
  <si>
    <t xml:space="preserve">F01.PB24103</t>
  </si>
  <si>
    <t xml:space="preserve">F01.PB24111</t>
  </si>
  <si>
    <t xml:space="preserve">F01.PB2415</t>
  </si>
  <si>
    <t xml:space="preserve">F01.PB24193</t>
  </si>
  <si>
    <t xml:space="preserve">F01.PB24622</t>
  </si>
  <si>
    <t xml:space="preserve">F01.PB24676</t>
  </si>
  <si>
    <t xml:space="preserve">K18932|6.37037e-38|isc:IscW_ISCW014737|zinc finger protein, putative (EC:1.3.1.74); K18932 palmitoyltransferase [EC:2.3.1.225] (A)</t>
  </si>
  <si>
    <t xml:space="preserve">F01.PB24689</t>
  </si>
  <si>
    <t xml:space="preserve">F01.PB2469</t>
  </si>
  <si>
    <t xml:space="preserve">F01.PB24738</t>
  </si>
  <si>
    <t xml:space="preserve">K08601|3.35094e-37|dre:556823|cylda, cyld; cylindromatosis (turban tumor syndrome), a; K08601 ubiquitin thioesterase CYLD [EC:3.4.19.12] (A)</t>
  </si>
  <si>
    <t xml:space="preserve">ko04622:RIG-I-like receptor signaling pathway</t>
  </si>
  <si>
    <t xml:space="preserve">F01.PB24822</t>
  </si>
  <si>
    <t xml:space="preserve">K04421|1.10822e-22|hro:HELRODRAFT_102572|hypothetical protein; K04421 mitogen-activated protein kinase kinase kinase 3 [EC:2.7.11.25] (A)</t>
  </si>
  <si>
    <t xml:space="preserve">F01.PB2483</t>
  </si>
  <si>
    <t xml:space="preserve">F01.PB24842</t>
  </si>
  <si>
    <t xml:space="preserve">F01.PB25023</t>
  </si>
  <si>
    <t xml:space="preserve">K01539|0|phd:102343479|ATP1A2; ATPase, Na+/K+ transporting, alpha 2 polypeptide; K01539 sodium/potassium-transporting ATPase subunit alpha [EC:3.6.3.9] (A)</t>
  </si>
  <si>
    <t xml:space="preserve">ko04022:cGMP-PKG signaling pathway;ko04024:cAMP signaling pathway;ko04260:Cardiac muscle contraction;ko04261:Adrenergic signaling in cardiomyocytes;ko04911:Insulin secretion;ko04918:Thyroid hormone synthesis;ko04919:Thyroid hormone signaling pathway;ko04960:Aldosterone-regulated sodium reabsorption;ko04961:Endocrine and other factor-regulated calcium reabsorption;ko04964:Proximal tubule bicarbonate reclamation;ko04970:Salivary secretion;ko04971:Gastric acid secretion;ko04972:Pancreatic secretion;ko04973:Carbohydrate digestion and absorption;ko04974:Protein digestion and absorption;ko04976:Bile secretion;ko04978:Mineral absorption</t>
  </si>
  <si>
    <t xml:space="preserve">F01.PB25178</t>
  </si>
  <si>
    <t xml:space="preserve">K10382|0|phd:102322533|DST; dystonin; K10382 dystonin (A)</t>
  </si>
  <si>
    <t xml:space="preserve">F01.PB2522</t>
  </si>
  <si>
    <t xml:space="preserve">F01.PB25260</t>
  </si>
  <si>
    <t xml:space="preserve">F01.PB25361</t>
  </si>
  <si>
    <t xml:space="preserve">K08465|2.35084e-37|mze:101472397|probable G-protein coupled receptor 133-like; K08465 G protein-coupled receptor 133 (A)</t>
  </si>
  <si>
    <t xml:space="preserve">F01.PB25383</t>
  </si>
  <si>
    <t xml:space="preserve">K13103|3.97876e-79|smm:Smp_139510|tuftelin interacting protein; K13103 tuftelin-interacting protein 11 (A)</t>
  </si>
  <si>
    <t xml:space="preserve">F01.PB25423</t>
  </si>
  <si>
    <t xml:space="preserve">K10408|0|lgi:LOTGIDRAFT_192667|hypothetical protein; K10408 dynein heavy chain, axonemal (A)</t>
  </si>
  <si>
    <t xml:space="preserve">F01.PB25563</t>
  </si>
  <si>
    <t xml:space="preserve">F01.PB25576</t>
  </si>
  <si>
    <t xml:space="preserve">F01.PB25616</t>
  </si>
  <si>
    <t xml:space="preserve">F01.PB26095</t>
  </si>
  <si>
    <t xml:space="preserve">K10408|0|smm:Smp_176300|dynein heavy chain; K10408 dynein heavy chain, axonemal (A)</t>
  </si>
  <si>
    <t xml:space="preserve">F01.PB26137</t>
  </si>
  <si>
    <t xml:space="preserve">F01.PB26144</t>
  </si>
  <si>
    <t xml:space="preserve">K08601|2.94339e-41|lcm:102365523|ubiquitin carboxyl-terminal hydrolase CYLD-like; K08601 ubiquitin thioesterase CYLD [EC:3.4.19.12] (A)</t>
  </si>
  <si>
    <t xml:space="preserve">F01.PB2616</t>
  </si>
  <si>
    <t xml:space="preserve">F01.PB26185</t>
  </si>
  <si>
    <t xml:space="preserve">F01.PB26189</t>
  </si>
  <si>
    <t xml:space="preserve">K10594|3.97133e-133|cin:100179171|probable E3 ubiquitin-protein ligase HERC1; K10594 E3 ubiquitin-protein ligase HERC1 [EC:6.3.2.19] (A)</t>
  </si>
  <si>
    <t xml:space="preserve">F01.PB26214</t>
  </si>
  <si>
    <t xml:space="preserve">F01.PB26266</t>
  </si>
  <si>
    <t xml:space="preserve">K07380|1.35853e-140|lgi:LOTGIDRAFT_118711|hypothetical protein; K07380 contactin associated protein-like 2 (A)</t>
  </si>
  <si>
    <t xml:space="preserve">F01.PB26287</t>
  </si>
  <si>
    <t xml:space="preserve">F01.PB26356</t>
  </si>
  <si>
    <t xml:space="preserve">F01.PB26443</t>
  </si>
  <si>
    <t xml:space="preserve">F01.PB26456</t>
  </si>
  <si>
    <t xml:space="preserve">K06071|8.31359e-95|xma:102223726|serine/threonine-protein kinase N2-like; K06071 protein kinase N [EC:2.7.11.13] (A)</t>
  </si>
  <si>
    <t xml:space="preserve">ko05132:Salmonella infection</t>
  </si>
  <si>
    <t xml:space="preserve">F01.PB26541</t>
  </si>
  <si>
    <t xml:space="preserve">F01.PB26544</t>
  </si>
  <si>
    <t xml:space="preserve">F01.PB2659</t>
  </si>
  <si>
    <t xml:space="preserve">K08765|7.69337e-168|lgi:LOTGIDRAFT_189988|hypothetical protein; K08765 carnitine O-palmitoyltransferase 1 [EC:2.3.1.21] (A)</t>
  </si>
  <si>
    <t xml:space="preserve">ko00071:Fatty acid degradation;ko01212:Fatty acid metabolism</t>
  </si>
  <si>
    <t xml:space="preserve">F01.PB26596</t>
  </si>
  <si>
    <t xml:space="preserve">F01.PB26614</t>
  </si>
  <si>
    <t xml:space="preserve">F01.PB26625</t>
  </si>
  <si>
    <t xml:space="preserve">F01.PB26632</t>
  </si>
  <si>
    <t xml:space="preserve">F01.PB26698</t>
  </si>
  <si>
    <t xml:space="preserve">F01.PB2671</t>
  </si>
  <si>
    <t xml:space="preserve">K05699|2.92816e-103|phi:102102229|alpha-actinin-4-like; K05699 actinin alpha (A)</t>
  </si>
  <si>
    <t xml:space="preserve">ko04510:Focal adhesion;ko04520:Adherens junction;ko04530:Tight junction;ko04810:Regulation of actin cytoskeleton</t>
  </si>
  <si>
    <t xml:space="preserve">F01.PB26722</t>
  </si>
  <si>
    <t xml:space="preserve">K09624|1.61001e-43|clv:102085965|neurotrypsin-like; K09624 protease, serine, 12 (neurotrypsin, motopsin) [EC:3.4.21.-] (A)</t>
  </si>
  <si>
    <t xml:space="preserve">F01.PB26734</t>
  </si>
  <si>
    <t xml:space="preserve">K02105|3.08547e-104|lgi:LOTGIDRAFT_205205|hypothetical protein; K02105 catenin beta 1 (A)</t>
  </si>
  <si>
    <t xml:space="preserve">F01.PB26795</t>
  </si>
  <si>
    <t xml:space="preserve">F01.PB26915</t>
  </si>
  <si>
    <t xml:space="preserve">F01.PB27104</t>
  </si>
  <si>
    <t xml:space="preserve">K10408|2.44642e-121|lgi:LOTGIDRAFT_229063|hypothetical protein; K10408 dynein heavy chain, axonemal (A)</t>
  </si>
  <si>
    <t xml:space="preserve">F01.PB27141</t>
  </si>
  <si>
    <t xml:space="preserve">F01.PB27189</t>
  </si>
  <si>
    <t xml:space="preserve">K15164|6.98041e-96|lgi:LOTGIDRAFT_153005|hypothetical protein; K15164 mediator of RNA polymerase II transcription subunit 13 (A)</t>
  </si>
  <si>
    <t xml:space="preserve">F01.PB27275</t>
  </si>
  <si>
    <t xml:space="preserve">K18757|6.56872e-59|smm:Smp_122800|lupus la ribonucleoprotein; K18757 la-related protein 1 (A)</t>
  </si>
  <si>
    <t xml:space="preserve">F01.PB27299</t>
  </si>
  <si>
    <t xml:space="preserve">F01.PB27319</t>
  </si>
  <si>
    <t xml:space="preserve">F01.PB27332</t>
  </si>
  <si>
    <t xml:space="preserve">F01.PB27425</t>
  </si>
  <si>
    <t xml:space="preserve">F01.PB27463</t>
  </si>
  <si>
    <t xml:space="preserve">K17353|8.48725e-18|lgi:LOTGIDRAFT_231601|hypothetical protein; K17353 tetraspanin-18 (A)</t>
  </si>
  <si>
    <t xml:space="preserve">F01.PB27508</t>
  </si>
  <si>
    <t xml:space="preserve">K06114|9.11209e-42|smm:Smp_170310|hypothetical protein; K06114 spectrin alpha (A)</t>
  </si>
  <si>
    <t xml:space="preserve">F01.PB27509</t>
  </si>
  <si>
    <t xml:space="preserve">F01.PB27513</t>
  </si>
  <si>
    <t xml:space="preserve">K05735|7.56234e-19|hmg:100200367|serine/threonine-protein kinase PAK 6-like; K05735 p21-activated kinase 6 [EC:2.7.11.1] (A)</t>
  </si>
  <si>
    <t xml:space="preserve">F01.PB27588</t>
  </si>
  <si>
    <t xml:space="preserve">K04077|1.69631e-100|smm:Smp_008545|heat shock protein 60; K04077 chaperonin GroEL (A)</t>
  </si>
  <si>
    <t xml:space="preserve">F01.PB27639</t>
  </si>
  <si>
    <t xml:space="preserve">F01.PB2764</t>
  </si>
  <si>
    <t xml:space="preserve">F01.PB27661</t>
  </si>
  <si>
    <t xml:space="preserve">F01.PB2777</t>
  </si>
  <si>
    <t xml:space="preserve">K00281|0|lgi:LOTGIDRAFT_216694|hypothetical protein; K00281 glycine dehydrogenase [EC:1.4.4.2] (A)</t>
  </si>
  <si>
    <t xml:space="preserve">ko00260:Glycine, serine and threonine metabolism;ko01200:Carbon metabolism</t>
  </si>
  <si>
    <t xml:space="preserve">F01.PB27823</t>
  </si>
  <si>
    <t xml:space="preserve">F01.PB27827</t>
  </si>
  <si>
    <t xml:space="preserve">K02132|0|hgl:101705806|Atp5a1; ATP synthase, H+ transporting, mitochondrial F1 complex, alpha subunit 1, cardiac muscle; K02132 F-type H+-transporting ATPase subunit alpha (A)</t>
  </si>
  <si>
    <t xml:space="preserve">ko00190:Oxidative phosphorylation;ko05010:Alzheimer's disease;ko05012:Parkinson's disease;ko05016:Huntington's disease</t>
  </si>
  <si>
    <t xml:space="preserve">F01.PB27858</t>
  </si>
  <si>
    <t xml:space="preserve">F01.PB27904</t>
  </si>
  <si>
    <t xml:space="preserve">F01.PB27993</t>
  </si>
  <si>
    <t xml:space="preserve">F01.PB28</t>
  </si>
  <si>
    <t xml:space="preserve">K00108|6.50269e-84|phi:102103125|CHDH; choline dehydrogenase; K00108 choline dehydrogenase [EC:1.1.99.1] (A)</t>
  </si>
  <si>
    <t xml:space="preserve">F01.PB2801</t>
  </si>
  <si>
    <t xml:space="preserve">F01.PB28357</t>
  </si>
  <si>
    <t xml:space="preserve">K02150|1.05929e-20|phu:Phum_PHUM598510|vacuolar ATP synthase subunit E, putative (EC:3.6.3.14); K02150 V-type H+-transporting ATPase subunit E (A)</t>
  </si>
  <si>
    <t xml:space="preserve">F01.PB2843</t>
  </si>
  <si>
    <t xml:space="preserve">K05658|8.21218e-174|lgi:LOTGIDRAFT_145119|hypothetical protein; K05658 ATP-binding cassette, subfamily B (MDR/TAP), member 1 [EC:3.6.3.44] (A)</t>
  </si>
  <si>
    <t xml:space="preserve">F01.PB28442</t>
  </si>
  <si>
    <t xml:space="preserve">F01.PB28443</t>
  </si>
  <si>
    <t xml:space="preserve">K14616|1.12023e-39|lgi:LOTGIDRAFT_71188|hypothetical protein; K14616 cubilin (A)</t>
  </si>
  <si>
    <t xml:space="preserve">F01.PB28583</t>
  </si>
  <si>
    <t xml:space="preserve">K08827|5.15078e-167|smm:Smp_068960.2|serine/threonine protein kinase; K08827 serine/threonine-protein kinase PRP4 [EC:2.7.11.1] (A)</t>
  </si>
  <si>
    <t xml:space="preserve">F01.PB2873</t>
  </si>
  <si>
    <t xml:space="preserve">F01.PB28736</t>
  </si>
  <si>
    <t xml:space="preserve">F01.PB28834</t>
  </si>
  <si>
    <t xml:space="preserve">F01.PB2887</t>
  </si>
  <si>
    <t xml:space="preserve">F01.PB28937</t>
  </si>
  <si>
    <t xml:space="preserve">F01.PB28967</t>
  </si>
  <si>
    <t xml:space="preserve">K04428|8.2546e-48|ssc:100154202|MAP3K4; mitogen-activated protein kinase kinase kinase 4; K04428 mitogen-activated protein kinase kinase kinase 4 [EC:2.7.11.25] (A)</t>
  </si>
  <si>
    <t xml:space="preserve">ko04010:MAPK signaling pathway;ko04912:GnRH signaling pathway</t>
  </si>
  <si>
    <t xml:space="preserve">F01.PB29</t>
  </si>
  <si>
    <t xml:space="preserve">K00789|1.99809e-80|lgi:LOTGIDRAFT_141813|hypothetical protein; K00789 S-adenosylmethionine synthetase [EC:2.5.1.6] (A)</t>
  </si>
  <si>
    <t xml:space="preserve">ko00270:Cysteine and methionine metabolism;ko01230:Biosynthesis of amino acids</t>
  </si>
  <si>
    <t xml:space="preserve">F01.PB29177</t>
  </si>
  <si>
    <t xml:space="preserve">F01.PB29255</t>
  </si>
  <si>
    <t xml:space="preserve">K02516|3.43171e-136|smm:Smp_171150|shk1 kinase-binding protein; K02516 protein arginine N-methyltransferase 5 [EC:2.1.1.125] (A)</t>
  </si>
  <si>
    <t xml:space="preserve">F01.PB29441</t>
  </si>
  <si>
    <t xml:space="preserve">K02902|2.96534e-41|smm:Smp_181290|hypothetical protein; K02902 large subunit ribosomal protein L28 (A)</t>
  </si>
  <si>
    <t xml:space="preserve">F01.PB29537</t>
  </si>
  <si>
    <t xml:space="preserve">K11433|1.25859e-62|hmg:101236419|histone-lysine N-methyltransferase SETMAR-like; K11433 histone-lysine N-methyltransferase SETMAR [EC:2.1.1.43] (A)</t>
  </si>
  <si>
    <t xml:space="preserve">F01.PB29586</t>
  </si>
  <si>
    <t xml:space="preserve">F01.PB29645</t>
  </si>
  <si>
    <t xml:space="preserve">F01.PB29655</t>
  </si>
  <si>
    <t xml:space="preserve">F01.PB29670</t>
  </si>
  <si>
    <t xml:space="preserve">F01.PB29763</t>
  </si>
  <si>
    <t xml:space="preserve">F01.PB29783</t>
  </si>
  <si>
    <t xml:space="preserve">F01.PB29831</t>
  </si>
  <si>
    <t xml:space="preserve">K00025|7.26236e-35|dre:399662|mdh1aa, MDH1, fj05b08, mdh1a, mdhA, wu:fj05b08, zgc:63941; malate dehydrogenase 1Aa, NAD (soluble) (EC:1.1.1.37); K00025 malate dehydrogenase [EC:1.1.1.37] (A)</t>
  </si>
  <si>
    <t xml:space="preserve">ko00020:Citrate cycle (TCA cycle);ko00270:Cysteine and methionine metabolism;ko00620:Pyruvate metabolism;ko00630:Glyoxylate and dicarboxylate metabolism;ko01200:Carbon metabolism</t>
  </si>
  <si>
    <t xml:space="preserve">F01.PB3000</t>
  </si>
  <si>
    <t xml:space="preserve">F01.PB30036</t>
  </si>
  <si>
    <t xml:space="preserve">K05735|1.20905e-37|hmg:100200367|serine/threonine-protein kinase PAK 6-like; K05735 p21-activated kinase 6 [EC:2.7.11.1] (A)</t>
  </si>
  <si>
    <t xml:space="preserve">F01.PB30158</t>
  </si>
  <si>
    <t xml:space="preserve">F01.PB3021</t>
  </si>
  <si>
    <t xml:space="preserve">F01.PB30374</t>
  </si>
  <si>
    <t xml:space="preserve">F01.PB30561</t>
  </si>
  <si>
    <t xml:space="preserve">F01.PB30668</t>
  </si>
  <si>
    <t xml:space="preserve">K02355|0|hro:HELRODRAFT_114036|hypothetical protein; K02355 elongation factor G (A)</t>
  </si>
  <si>
    <t xml:space="preserve">F01.PB30716</t>
  </si>
  <si>
    <t xml:space="preserve">F01.PB30752</t>
  </si>
  <si>
    <t xml:space="preserve">F01.PB3086</t>
  </si>
  <si>
    <t xml:space="preserve">F01.PB31004</t>
  </si>
  <si>
    <t xml:space="preserve">F01.PB31020</t>
  </si>
  <si>
    <t xml:space="preserve">F01.PB31043</t>
  </si>
  <si>
    <t xml:space="preserve">K04421|2.97436e-46|hro:HELRODRAFT_102572|hypothetical protein; K04421 mitogen-activated protein kinase kinase kinase 3 [EC:2.7.11.25] (A)</t>
  </si>
  <si>
    <t xml:space="preserve">F01.PB31067</t>
  </si>
  <si>
    <t xml:space="preserve">F01.PB31143</t>
  </si>
  <si>
    <t xml:space="preserve">F01.PB31208</t>
  </si>
  <si>
    <t xml:space="preserve">K12319|3.73526e-87|lgi:LOTGIDRAFT_129572|hypothetical protein; K12319 guanylate cyclase soluble subunit beta [EC:4.6.1.2] (A)</t>
  </si>
  <si>
    <t xml:space="preserve">F01.PB31240</t>
  </si>
  <si>
    <t xml:space="preserve">F01.PB31303</t>
  </si>
  <si>
    <t xml:space="preserve">K17584|2.2056e-135|dre:553360|pcif1; PDX1 C-terminal inhibiting factor 1; K17584 phosphorylated CTD-interacting factor 1 (A)</t>
  </si>
  <si>
    <t xml:space="preserve">F01.PB31340</t>
  </si>
  <si>
    <t xml:space="preserve">K07200|5.4925e-19|xtr:100158499|prkag1; protein kinase, AMP-activated, gamma 1 non-catalytic subunit; K07200 5'-AMP-activated protein kinase, regulatory gamma subunit (A)</t>
  </si>
  <si>
    <t xml:space="preserve">ko04068:FoxO signaling pathway;ko04910:Insulin signaling pathway;ko04920:Adipocytokine signaling pathway</t>
  </si>
  <si>
    <t xml:space="preserve">F01.PB31407</t>
  </si>
  <si>
    <t xml:space="preserve">F01.PB31413</t>
  </si>
  <si>
    <t xml:space="preserve">F01.PB31778</t>
  </si>
  <si>
    <t xml:space="preserve">K06115|4.19457e-52|dya:Dyak_GE21360|GE21360 gene product from transcript GE21360-RA; K06115 spectrin beta (A)</t>
  </si>
  <si>
    <t xml:space="preserve">F01.PB31854</t>
  </si>
  <si>
    <t xml:space="preserve">K03173|3.98499e-16|oas:101103463|TNF receptor-associated factor 2-like; K03173 TNF receptor-associated factor 2 (A)</t>
  </si>
  <si>
    <t xml:space="preserve">ko04010:MAPK signaling pathway;ko04064:NF-kappa B signaling pathway;ko04071:Sphingolipid signaling pathway;ko04141:Protein processing in endoplasmic reticulum;ko04210:Apoptosis;ko04380:Osteoclast differentiation;ko04622:RIG-I-like receptor signaling pathway;ko04668:TNF signaling pathway;ko04920:Adipocytokine signaling pathway;ko04932:Non-alcoholic fatty liver disease (NAFLD);ko05160:Hepatitis C;ko05168:Herpes simplex infection;ko05169:Epstein-Barr virus infection;ko05200:Pathways in cancer;ko05203:Viral carcinogenesis;ko05222:Small cell lung cancer</t>
  </si>
  <si>
    <t xml:space="preserve">F01.PB31908</t>
  </si>
  <si>
    <t xml:space="preserve">K04421|7.66908e-32|hmg:100205297|mitogen-activated protein kinase kinase kinase 3-like; K04421 mitogen-activated protein kinase kinase kinase 3 [EC:2.7.11.25] (A)</t>
  </si>
  <si>
    <t xml:space="preserve">F01.PB32612</t>
  </si>
  <si>
    <t xml:space="preserve">F01.PB32696</t>
  </si>
  <si>
    <t xml:space="preserve">F01.PB32747</t>
  </si>
  <si>
    <t xml:space="preserve">F01.PB32762</t>
  </si>
  <si>
    <t xml:space="preserve">K03260|6.53186e-33|spu:588274|eukaryotic translation initiation factor 4 gamma 3-like; K03260 translation initiation factor 4G (A)</t>
  </si>
  <si>
    <t xml:space="preserve">F01.PB32849</t>
  </si>
  <si>
    <t xml:space="preserve">F01.PB32904</t>
  </si>
  <si>
    <t xml:space="preserve">F01.PB32921</t>
  </si>
  <si>
    <t xml:space="preserve">K16803|4.58736e-70|smm:Smp_054790.1|microtubule associated protein xmap215; K16803 cytoskeleton-associated protein 5 (A)</t>
  </si>
  <si>
    <t xml:space="preserve">F01.PB32960</t>
  </si>
  <si>
    <t xml:space="preserve">K10699|1.22626e-132|ola:101164029|ubiquitin-like modifier-activating enzyme 6-like; K10699 ubiquitin-activating enzyme E1-like protein 2 [EC:6.3.2.19] (A)</t>
  </si>
  <si>
    <t xml:space="preserve">F01.PB32980</t>
  </si>
  <si>
    <t xml:space="preserve">F01.PB33105</t>
  </si>
  <si>
    <t xml:space="preserve">F01.PB33153</t>
  </si>
  <si>
    <t xml:space="preserve">K04079|4.65943e-97|hro:HELRODRAFT_158018|hypothetical protein; K04079 molecular chaperone HtpG (A)</t>
  </si>
  <si>
    <t xml:space="preserve">F01.PB33354</t>
  </si>
  <si>
    <t xml:space="preserve">F01.PB33541</t>
  </si>
  <si>
    <t xml:space="preserve">K10380|1.20589e-12|nvi:100122475|microtubule-associated protein futsch-like; K10380 ankyrin (A)</t>
  </si>
  <si>
    <t xml:space="preserve">F01.PB33586</t>
  </si>
  <si>
    <t xml:space="preserve">F01.PB3361</t>
  </si>
  <si>
    <t xml:space="preserve">F01.PB33651</t>
  </si>
  <si>
    <t xml:space="preserve">K03234|0|ame:409167|GB19247; elongation factor 2-like; K03234 elongation factor 2 (A)</t>
  </si>
  <si>
    <t xml:space="preserve">F01.PB33693</t>
  </si>
  <si>
    <t xml:space="preserve">F01.PB33696</t>
  </si>
  <si>
    <t xml:space="preserve">F01.PB3391</t>
  </si>
  <si>
    <t xml:space="preserve">F01.PB34281</t>
  </si>
  <si>
    <t xml:space="preserve">F01.PB34362</t>
  </si>
  <si>
    <t xml:space="preserve">F01.PB34496</t>
  </si>
  <si>
    <t xml:space="preserve">F01.PB35</t>
  </si>
  <si>
    <t xml:space="preserve">F01.PB35065</t>
  </si>
  <si>
    <t xml:space="preserve">F01.PB35327</t>
  </si>
  <si>
    <t xml:space="preserve">F01.PB35420</t>
  </si>
  <si>
    <t xml:space="preserve">F01.PB35491</t>
  </si>
  <si>
    <t xml:space="preserve">F01.PB35492</t>
  </si>
  <si>
    <t xml:space="preserve">F01.PB35508</t>
  </si>
  <si>
    <t xml:space="preserve">K15192|1.60992e-153|lgi:LOTGIDRAFT_229634|hypothetical protein; K15192 TATA-binding protein-associated factor [EC:3.6.4.-] (A)</t>
  </si>
  <si>
    <t xml:space="preserve">F01.PB35523</t>
  </si>
  <si>
    <t xml:space="preserve">F01.PB35628</t>
  </si>
  <si>
    <t xml:space="preserve">F01.PB35847</t>
  </si>
  <si>
    <t xml:space="preserve">K10382|0|pale:102889885|dystonin-like; K10382 dystonin (A)</t>
  </si>
  <si>
    <t xml:space="preserve">F01.PB35913</t>
  </si>
  <si>
    <t xml:space="preserve">F01.PB3596</t>
  </si>
  <si>
    <t xml:space="preserve">F01.PB36196</t>
  </si>
  <si>
    <t xml:space="preserve">F01.PB36398</t>
  </si>
  <si>
    <t xml:space="preserve">F01.PB36613</t>
  </si>
  <si>
    <t xml:space="preserve">F01.PB36864</t>
  </si>
  <si>
    <t xml:space="preserve">K05853|0|smm:Smp_136710.2|calcium-transporting atpase sarcoplasmic/endoplasmic reticulum type (calcium pump); K05853 Ca2+ transporting ATPase, sarcoplasmic/endoplasmic reticulum [EC:3.6.3.8] (A)</t>
  </si>
  <si>
    <t xml:space="preserve">F01.PB36918</t>
  </si>
  <si>
    <t xml:space="preserve">K15192|2.11226e-152|lgi:LOTGIDRAFT_229634|hypothetical protein; K15192 TATA-binding protein-associated factor [EC:3.6.4.-] (A)</t>
  </si>
  <si>
    <t xml:space="preserve">F01.PB37151</t>
  </si>
  <si>
    <t xml:space="preserve">F01.PB37158</t>
  </si>
  <si>
    <t xml:space="preserve">F01.PB37182</t>
  </si>
  <si>
    <t xml:space="preserve">K04456|2.81469e-30|aqu:100633427|RAC-gamma serine/threonine-protein kinase-like; K04456 RAC serine/threonine-protein kinase [EC:2.7.11.1] (A)</t>
  </si>
  <si>
    <t xml:space="preserve">ko04068:FoxO signaling pathway;ko04150:mTOR signaling pathway;ko04630:Jak-STAT signaling pathway</t>
  </si>
  <si>
    <t xml:space="preserve">F01.PB372</t>
  </si>
  <si>
    <t xml:space="preserve">K12607|1.04494e-17|acs:100566473|cnot10; CCR4-NOT transcription complex, subunit 10; K12607 CCR4-NOT transcription complex subunit 10 (A)</t>
  </si>
  <si>
    <t xml:space="preserve">F01.PB37244</t>
  </si>
  <si>
    <t xml:space="preserve">F01.PB37352</t>
  </si>
  <si>
    <t xml:space="preserve">K07203|0|smm:Smp_122910|ataxia telangiectasia mutated (atm)-related; K07203 FKBP12-rapamycin complex-associated protein (A)</t>
  </si>
  <si>
    <t xml:space="preserve">F01.PB37635</t>
  </si>
  <si>
    <t xml:space="preserve">K14966|7.41711e-177|smm:Smp_122850|host cell factor-related; K14966 host cell factor (A)</t>
  </si>
  <si>
    <t xml:space="preserve">F01.PB37711</t>
  </si>
  <si>
    <t xml:space="preserve">F01.PB37782</t>
  </si>
  <si>
    <t xml:space="preserve">F01.PB38067</t>
  </si>
  <si>
    <t xml:space="preserve">K02256|7.57412e-70|ngi:15088425|COX1; cytochrome c oxidase subunit I; K02256 cytochrome c oxidase subunit 1 [EC:1.9.3.1] (A)</t>
  </si>
  <si>
    <t xml:space="preserve">ko00190:Oxidative phosphorylation;ko04260:Cardiac muscle contraction;ko04932:Non-alcoholic fatty liver disease (NAFLD);ko05010:Alzheimer's disease;ko05012:Parkinson's disease;ko05016:Huntington's disease</t>
  </si>
  <si>
    <t xml:space="preserve">F01.PB38111</t>
  </si>
  <si>
    <t xml:space="preserve">K05315|0|lgi:LOTGIDRAFT_51275|hypothetical protein; K05315 voltage-dependent calcium channel alpha 1, invertebrate (A)</t>
  </si>
  <si>
    <t xml:space="preserve">F01.PB38417</t>
  </si>
  <si>
    <t xml:space="preserve">F01.PB38481</t>
  </si>
  <si>
    <t xml:space="preserve">F01.PB38492</t>
  </si>
  <si>
    <t xml:space="preserve">F01.PB38683</t>
  </si>
  <si>
    <t xml:space="preserve">K01647|2.65198e-18|dse:Dsec_GM12487|GM12487 gene product from transcript GM12487-RA; K01647 citrate synthase [EC:2.3.3.1] (A)</t>
  </si>
  <si>
    <t xml:space="preserve">ko00020:Citrate cycle (TCA cycle);ko00630:Glyoxylate and dicarboxylate metabolism;ko01200:Carbon metabolism;ko01210:2-Oxocarboxylic acid metabolism;ko01230:Biosynthesis of amino acids</t>
  </si>
  <si>
    <t xml:space="preserve">F01.PB38753</t>
  </si>
  <si>
    <t xml:space="preserve">K04421|8.67935e-32|hro:HELRODRAFT_102572|hypothetical protein; K04421 mitogen-activated protein kinase kinase kinase 3 [EC:2.7.11.25] (A)</t>
  </si>
  <si>
    <t xml:space="preserve">F01.PB38826</t>
  </si>
  <si>
    <t xml:space="preserve">K13986|1.13293e-21|bacu:103016499|MAP3K15; mitogen-activated protein kinase kinase kinase 15; K13986 mitogen-activated protein kinase kinase kinase 15 [EC:2.7.11.25] (A)</t>
  </si>
  <si>
    <t xml:space="preserve">F01.PB38890</t>
  </si>
  <si>
    <t xml:space="preserve">F01.PB3895</t>
  </si>
  <si>
    <t xml:space="preserve">K13126|7.53333e-51|mcc:708443|PABPC1; poly(A) binding protein, cytoplasmic 1; K13126 polyadenylate-binding protein (A)</t>
  </si>
  <si>
    <t xml:space="preserve">ko03013:RNA transport;ko03015:mRNA surveillance pathway;ko03018:RNA degradation</t>
  </si>
  <si>
    <t xml:space="preserve">F01.PB38981</t>
  </si>
  <si>
    <t xml:space="preserve">F01.PB39175</t>
  </si>
  <si>
    <t xml:space="preserve">F01.PB39262</t>
  </si>
  <si>
    <t xml:space="preserve">K03173|2.32599e-64|ola:101155367|TNF receptor-associated factor 2-like; K03173 TNF receptor-associated factor 2 (A)</t>
  </si>
  <si>
    <t xml:space="preserve">ko04010:MAPK signaling pathway;ko04141:Protein processing in endoplasmic reticulum;ko04210:Apoptosis;ko04622:RIG-I-like receptor signaling pathway;ko04920:Adipocytokine signaling pathway;ko05168:Herpes simplex infection</t>
  </si>
  <si>
    <t xml:space="preserve">F01.PB39316</t>
  </si>
  <si>
    <t xml:space="preserve">F01.PB39449</t>
  </si>
  <si>
    <t xml:space="preserve">F01.PB39495</t>
  </si>
  <si>
    <t xml:space="preserve">F01.PB39752</t>
  </si>
  <si>
    <t xml:space="preserve">F01.PB40009</t>
  </si>
  <si>
    <t xml:space="preserve">K06792|1.31308e-26|hsa:176|ACAN, AGC1, AGCAN, CSPG1, CSPGCP, MSK16, SEDK; aggrecan; K06792 aggrecan 1 (A)</t>
  </si>
  <si>
    <t xml:space="preserve">F01.PB4020</t>
  </si>
  <si>
    <t xml:space="preserve">K02355|8.24266e-73|smm:Smp_075690|translation elongation factor G; K02355 elongation factor G (A)</t>
  </si>
  <si>
    <t xml:space="preserve">F01.PB40369</t>
  </si>
  <si>
    <t xml:space="preserve">F01.PB40437</t>
  </si>
  <si>
    <t xml:space="preserve">K10369|3.45301e-64|lgi:LOTGIDRAFT_201948|hypothetical protein; K10369 supervillin (A)</t>
  </si>
  <si>
    <t xml:space="preserve">F01.PB4054</t>
  </si>
  <si>
    <t xml:space="preserve">F01.PB40640</t>
  </si>
  <si>
    <t xml:space="preserve">K05203|3.85553e-81|smm:Smp_153780|glutamate receptor kainate; K05203 glutamate receptor, ionotropic kainate 3 (A)</t>
  </si>
  <si>
    <t xml:space="preserve">F01.PB40778</t>
  </si>
  <si>
    <t xml:space="preserve">F01.PB40838</t>
  </si>
  <si>
    <t xml:space="preserve">F01.PB40972</t>
  </si>
  <si>
    <t xml:space="preserve">F01.PB41037</t>
  </si>
  <si>
    <t xml:space="preserve">K05038|8.51994e-113|smm:Smp_131890|sodium/chloride dependent transporter; K05038 solute carrier family 6 (neurotransmitter transporter, amino acid) member 5/7/9/14 (A)</t>
  </si>
  <si>
    <t xml:space="preserve">F01.PB41200</t>
  </si>
  <si>
    <t xml:space="preserve">F01.PB41246</t>
  </si>
  <si>
    <t xml:space="preserve">F01.PB41387</t>
  </si>
  <si>
    <t xml:space="preserve">K10699|1.73727e-146|myd:102774902|UBA6; ubiquitin-like modifier activating enzyme 6; K10699 ubiquitin-activating enzyme E1-like protein 2 [EC:6.3.2.19] (A)</t>
  </si>
  <si>
    <t xml:space="preserve">F01.PB41426</t>
  </si>
  <si>
    <t xml:space="preserve">F01.PB41481</t>
  </si>
  <si>
    <t xml:space="preserve">K04406|8.08474e-122|smm:Smp_005190.2|mitogen-activated protein kinase kinase kinase 3 mapkkk3 mekk3; K04406 mitogen-activated protein kinase kinase kinase kinase 3 [EC:2.7.11.1] (A)</t>
  </si>
  <si>
    <t xml:space="preserve">F01.PB41584</t>
  </si>
  <si>
    <t xml:space="preserve">K10408|0|lgi:LOTGIDRAFT_202460|hypothetical protein; K10408 dynein heavy chain, axonemal (A)</t>
  </si>
  <si>
    <t xml:space="preserve">F01.PB41612</t>
  </si>
  <si>
    <t xml:space="preserve">F01.PB4164</t>
  </si>
  <si>
    <t xml:space="preserve">F01.PB41910</t>
  </si>
  <si>
    <t xml:space="preserve">K10380|1.31184e-38|lgi:LOTGIDRAFT_235987|hypothetical protein; K10380 ankyrin (A)</t>
  </si>
  <si>
    <t xml:space="preserve">F01.PB41948</t>
  </si>
  <si>
    <t xml:space="preserve">F01.PB42059</t>
  </si>
  <si>
    <t xml:space="preserve">F01.PB42060</t>
  </si>
  <si>
    <t xml:space="preserve">F01.PB42193</t>
  </si>
  <si>
    <t xml:space="preserve">F01.PB42242</t>
  </si>
  <si>
    <t xml:space="preserve">F01.PB42265</t>
  </si>
  <si>
    <t xml:space="preserve">K04420|2.75285e-25|bmy:Bm1_11350|Protein kinase domain containing protein; K04420 mitogen-activated protein kinase kinase kinase 2 [EC:2.7.11.25] (A)</t>
  </si>
  <si>
    <t xml:space="preserve">F01.PB42332</t>
  </si>
  <si>
    <t xml:space="preserve">F01.PB42436</t>
  </si>
  <si>
    <t xml:space="preserve">K10630|5.24539e-08|aga:AgaP_AGAP009239|AGAP009239-PA; K10630 RanBP-type and C3HC4-type zinc finger-containing protein 1 (A)</t>
  </si>
  <si>
    <t xml:space="preserve">F01.PB42510</t>
  </si>
  <si>
    <t xml:space="preserve">K02105|1.38343e-127|smm:Smp_023550|beta-catenin; K02105 catenin beta 1 (A)</t>
  </si>
  <si>
    <t xml:space="preserve">F01.PB4280</t>
  </si>
  <si>
    <t xml:space="preserve">F01.PB42957</t>
  </si>
  <si>
    <t xml:space="preserve">F01.PB43159</t>
  </si>
  <si>
    <t xml:space="preserve">K07204|5.47777e-112|phu:Phum_PHUM444970|Regulatory-associated protein of mTOR, putative; K07204 regulatory associated protein of mTOR (A)</t>
  </si>
  <si>
    <t xml:space="preserve">F01.PB43264</t>
  </si>
  <si>
    <t xml:space="preserve">K05203|5.32131e-81|smm:Smp_153780|glutamate receptor kainate; K05203 glutamate receptor, ionotropic kainate 3 (A)</t>
  </si>
  <si>
    <t xml:space="preserve">F01.PB43485</t>
  </si>
  <si>
    <t xml:space="preserve">K03173|1.17911e-51|myb:102263277|TRAF2; TNF receptor-associated factor 2; K03173 TNF receptor-associated factor 2 (A)</t>
  </si>
  <si>
    <t xml:space="preserve">F01.PB43627</t>
  </si>
  <si>
    <t xml:space="preserve">K11433|2.34623e-92|pon:100447656|SETMAR; histone-lysine N-methyltransferase SETMAR; K11433 histone-lysine N-methyltransferase SETMAR [EC:2.1.1.43] (A)</t>
  </si>
  <si>
    <t xml:space="preserve">F01.PB43964</t>
  </si>
  <si>
    <t xml:space="preserve">K04043|0|hro:HELRODRAFT_185768|hypothetical protein; K04043 molecular chaperone DnaK (A)</t>
  </si>
  <si>
    <t xml:space="preserve">F01.PB43992</t>
  </si>
  <si>
    <t xml:space="preserve">F01.PB44018</t>
  </si>
  <si>
    <t xml:space="preserve">K03283|0|dre:573376|hspa8, hsc70, wu:fb01g06, wu:fi48b06; heat shock protein 8; K03283 heat shock 70kDa protein 1/8 (A)</t>
  </si>
  <si>
    <t xml:space="preserve">F01.PB44045</t>
  </si>
  <si>
    <t xml:space="preserve">K07418|4.35891e-27|ssc:100524750|CYP2J34; cytochrome P450, family 2, subfamily J, polypeptide 34; K07418 cytochrome P450, family 2, subfamily J [EC:1.14.14.1] (A)</t>
  </si>
  <si>
    <t xml:space="preserve">ko00590:Arachidonic acid metabolism;ko00591:Linoleic acid metabolism;ko04726:Serotonergic synapse;ko04750:Inflammatory mediator regulation of TRP channels;ko04913:Ovarian steroidogenesis</t>
  </si>
  <si>
    <t xml:space="preserve">F01.PB44130</t>
  </si>
  <si>
    <t xml:space="preserve">K10691|1.16137e-81|smm:Smp_162000|hypothetical protein; K10691 E3 ubiquitin-protein ligase UBR4 [EC:6.3.2.19] (A)</t>
  </si>
  <si>
    <t xml:space="preserve">F01.PB44132</t>
  </si>
  <si>
    <t xml:space="preserve">K01596|3.162e-48|dan:Dana_GF11970|GF11970 gene product from transcript GF11970-RA; K01596 phosphoenolpyruvate carboxykinase (GTP) [EC:4.1.1.32] (A)</t>
  </si>
  <si>
    <t xml:space="preserve">F01.PB44176</t>
  </si>
  <si>
    <t xml:space="preserve">F01.PB44221</t>
  </si>
  <si>
    <t xml:space="preserve">F01.PB44601</t>
  </si>
  <si>
    <t xml:space="preserve">F01.PB4468</t>
  </si>
  <si>
    <t xml:space="preserve">K10645|9.1972e-51|hmg:100204144|mib1; mindbomb E3 ubiquitin protein ligase 1; K10645 E3 ubiquitin-protein ligase mind-bomb [EC:6.3.2.19] (A)</t>
  </si>
  <si>
    <t xml:space="preserve">F01.PB4511</t>
  </si>
  <si>
    <t xml:space="preserve">K11433|1.31686e-24|tup:102502765|histone-lysine N-methyltransferase SETMAR-like; K11433 histone-lysine N-methyltransferase SETMAR [EC:2.1.1.43] (A)</t>
  </si>
  <si>
    <t xml:space="preserve">F01.PB4554</t>
  </si>
  <si>
    <t xml:space="preserve">K00344|3.5066e-28|lgi:LOTGIDRAFT_232898|hypothetical protein; K00344 NADPH2:quinone reductase [EC:1.6.5.5] (A)</t>
  </si>
  <si>
    <t xml:space="preserve">F01.PB4584</t>
  </si>
  <si>
    <t xml:space="preserve">F01.PB4588</t>
  </si>
  <si>
    <t xml:space="preserve">K11839|1.83631e-12|tad:TRIADDRAFT_19410|hypothetical protein; K11839 ubiquitin carboxyl-terminal hydrolase 8 [EC:3.4.19.12] (A)</t>
  </si>
  <si>
    <t xml:space="preserve">F01.PB4654</t>
  </si>
  <si>
    <t xml:space="preserve">K00744|1.06652e-18|bacu:102997655|MGAT5; mannosyl (alpha-1,6-)-glycoprotein beta-1,6-N-acetyl-glucosaminyltransferase; K00744 alpha-1,3(6)-mannosylglycoprotein beta-1,6-N-acetyl-glucosaminyltransferase [EC:2.4.1.155] (A)</t>
  </si>
  <si>
    <t xml:space="preserve">ko00510:N-Glycan biosynthesis</t>
  </si>
  <si>
    <t xml:space="preserve">F01.PB4728</t>
  </si>
  <si>
    <t xml:space="preserve">K06236|9.95208e-55|smm:Smp_123830|Collagen alpha-1(V) chain precursor; K06236 collagen, type I/II/III/V/XI/XXIV/XXVII, alpha (A)</t>
  </si>
  <si>
    <t xml:space="preserve">F01.PB4767</t>
  </si>
  <si>
    <t xml:space="preserve">K12818|2.29575e-152|nle:100591544|DHX8; DEAH (Asp-Glu-Ala-His) box polypeptide 8; K12818 ATP-dependent RNA helicase DHX8/PRP22 [EC:3.6.4.13] (A)</t>
  </si>
  <si>
    <t xml:space="preserve">F01.PB4785</t>
  </si>
  <si>
    <t xml:space="preserve">K02156|2.02048e-154|bmor:100125337|Ago3, BmAGO3, Piwi, Siwi2; argonaute 3; K02156 aubergine (A)</t>
  </si>
  <si>
    <t xml:space="preserve">F01.PB4953</t>
  </si>
  <si>
    <t xml:space="preserve">F01.PB4970</t>
  </si>
  <si>
    <t xml:space="preserve">F01.PB5056</t>
  </si>
  <si>
    <t xml:space="preserve">K16604|4.11378e-14|bfo:BRAFLDRAFT_86836|hypothetical protein; K16604 tubulin polyglutamylase TTLL11 [EC:6.-.-.-] (A)</t>
  </si>
  <si>
    <t xml:space="preserve">F01.PB518</t>
  </si>
  <si>
    <t xml:space="preserve">F01.PB5285</t>
  </si>
  <si>
    <t xml:space="preserve">K01280|2.91284e-14|myb:102261518|TPP2; tripeptidyl peptidase II; K01280 tripeptidyl-peptidase II [EC:3.4.14.10] (A)</t>
  </si>
  <si>
    <t xml:space="preserve">F01.PB5302</t>
  </si>
  <si>
    <t xml:space="preserve">F01.PB5350</t>
  </si>
  <si>
    <t xml:space="preserve">F01.PB540</t>
  </si>
  <si>
    <t xml:space="preserve">K04420|4.31493e-22|lgi:LOTGIDRAFT_139776|hypothetical protein; K04420 mitogen-activated protein kinase kinase kinase 2 [EC:2.7.11.25] (A)</t>
  </si>
  <si>
    <t xml:space="preserve">F01.PB5405</t>
  </si>
  <si>
    <t xml:space="preserve">F01.PB5407</t>
  </si>
  <si>
    <t xml:space="preserve">F01.PB5585</t>
  </si>
  <si>
    <t xml:space="preserve">K05699|2.63468e-100|pbi:103054269|alpha-actinin-4-like; K05699 actinin alpha (A)</t>
  </si>
  <si>
    <t xml:space="preserve">F01.PB5645</t>
  </si>
  <si>
    <t xml:space="preserve">F01.PB5738</t>
  </si>
  <si>
    <t xml:space="preserve">F01.PB5751</t>
  </si>
  <si>
    <t xml:space="preserve">F01.PB5781</t>
  </si>
  <si>
    <t xml:space="preserve">K12598|4.78002e-118|dwi:Dwil_GK24759|GK24759 gene product from transcript GK24759-RA; K12598 ATP-dependent RNA helicase DOB1 [EC:3.6.4.13] (A)</t>
  </si>
  <si>
    <t xml:space="preserve">F01.PB5883</t>
  </si>
  <si>
    <t xml:space="preserve">K15009|3.19958e-22|tca:658349|SH3 and multiple ankyrin repeat domains protein 3; K15009 SH3 and multiple ankyrin repeat domains protein (A)</t>
  </si>
  <si>
    <t xml:space="preserve">F01.PB5917</t>
  </si>
  <si>
    <t xml:space="preserve">K13094|8.78708e-51|acs:100561815|rbm5; RNA binding motif protein 5; K13094 RNA-binding protein 5/10 (A)</t>
  </si>
  <si>
    <t xml:space="preserve">F01.PB5937</t>
  </si>
  <si>
    <t xml:space="preserve">K08027|1.94332e-11|tru:101078150|nuclear receptor subfamily 5 group A member 2-like; K08027 nuclear receptor subfamily 5 group A member 2 (A)</t>
  </si>
  <si>
    <t xml:space="preserve">F01.PB6034</t>
  </si>
  <si>
    <t xml:space="preserve">F01.PB6063</t>
  </si>
  <si>
    <t xml:space="preserve">F01.PB6141</t>
  </si>
  <si>
    <t xml:space="preserve">F01.PB6192</t>
  </si>
  <si>
    <t xml:space="preserve">K17512|0|smm:Smp_027400|tyrosine kinase; K17512 tyrosine-protein kinase&amp;#160;shark&amp;#160; [EC:2.7.10.2] (A)</t>
  </si>
  <si>
    <t xml:space="preserve">F01.PB6241</t>
  </si>
  <si>
    <t xml:space="preserve">F01.PB6268</t>
  </si>
  <si>
    <t xml:space="preserve">F01.PB6371</t>
  </si>
  <si>
    <t xml:space="preserve">K04420|2.18666e-32|nve:NEMVE_v1g104385|hypothetical protein; K04420 mitogen-activated protein kinase kinase kinase 2 [EC:2.7.11.25] (A)</t>
  </si>
  <si>
    <t xml:space="preserve">F01.PB6410</t>
  </si>
  <si>
    <t xml:space="preserve">K12812|3.4731e-107|smm:Smp_003660|DEAD box ATP-dependent RNA helicase; K12812 ATP-dependent RNA helicase UAP56/SUB2 [EC:3.6.4.13] (A)</t>
  </si>
  <si>
    <t xml:space="preserve">F01.PB6447</t>
  </si>
  <si>
    <t xml:space="preserve">K13510|4.44254e-48|smm:Smp_132850.1|acetyltransferase-related; K13510 lysophosphatidylcholine acyltransferase / lyso-PAF acetyltransferase [EC:2.3.1.23 2.3.1.67] (A)</t>
  </si>
  <si>
    <t xml:space="preserve">ko00564:Glycerophospholipid metabolism;ko00565:Ether lipid metabolism</t>
  </si>
  <si>
    <t xml:space="preserve">F01.PB661</t>
  </si>
  <si>
    <t xml:space="preserve">F01.PB667</t>
  </si>
  <si>
    <t xml:space="preserve">K03231|6.15215e-128|tsp:Tsp_06754|elongation factor 1-alpha; K03231 elongation factor 1-alpha (A)</t>
  </si>
  <si>
    <t xml:space="preserve">F01.PB6683</t>
  </si>
  <si>
    <t xml:space="preserve">F01.PB674</t>
  </si>
  <si>
    <t xml:space="preserve">F01.PB6746</t>
  </si>
  <si>
    <t xml:space="preserve">F01.PB6790</t>
  </si>
  <si>
    <t xml:space="preserve">F01.PB6796</t>
  </si>
  <si>
    <t xml:space="preserve">K08798|2.8929e-49|smm:Smp_013840.1|serine/threonine protein kinase; K08798 MAP/microtubule affinity-regulating kinase [EC:2.7.11.1] (A)</t>
  </si>
  <si>
    <t xml:space="preserve">F01.PB6962</t>
  </si>
  <si>
    <t xml:space="preserve">K14026|2.69641e-159|isc:IscW_ISCW014219|SEL-1, putative (EC:3.5.2.6); K14026 SEL1 protein (A)</t>
  </si>
  <si>
    <t xml:space="preserve">F01.PB70</t>
  </si>
  <si>
    <t xml:space="preserve">F01.PB7041</t>
  </si>
  <si>
    <t xml:space="preserve">F01.PB7051</t>
  </si>
  <si>
    <t xml:space="preserve">F01.PB7141</t>
  </si>
  <si>
    <t xml:space="preserve">K05735|1.59807e-28|hmg:100200367|serine/threonine-protein kinase PAK 6-like; K05735 p21-activated kinase 6 [EC:2.7.11.1] (A)</t>
  </si>
  <si>
    <t xml:space="preserve">F01.PB7186</t>
  </si>
  <si>
    <t xml:space="preserve">K10807|0|smm:Smp_009030|ribonucleoside-diphosphate reductase alpha subunit; K10807 ribonucleoside-diphosphate reductase subunit M1 [EC:1.17.4.1] (A)</t>
  </si>
  <si>
    <t xml:space="preserve">ko00230:Purine metabolism;ko00240:Pyrimidine metabolism;ko00480:Glutathione metabolism</t>
  </si>
  <si>
    <t xml:space="preserve">F01.PB7195</t>
  </si>
  <si>
    <t xml:space="preserve">K14286|9.10822e-21|lgi:LOTGIDRAFT_210543|hypothetical protein; K14286 ethanolamine-phosphate phospho-lyase [EC:4.2.3.2] (A)</t>
  </si>
  <si>
    <t xml:space="preserve">F01.PB7217</t>
  </si>
  <si>
    <t xml:space="preserve">K10408|0|spu:581088|dynein beta chain, ciliary-like; K10408 dynein heavy chain, axonemal (A)</t>
  </si>
  <si>
    <t xml:space="preserve">F01.PB7278</t>
  </si>
  <si>
    <t xml:space="preserve">F01.PB7290</t>
  </si>
  <si>
    <t xml:space="preserve">K13525|0|myb:102250205|VCP; valosin containing protein; K13525 transitional endoplasmic reticulum ATPase (A)</t>
  </si>
  <si>
    <t xml:space="preserve">ko04141:Protein processing in endoplasmic reticulum;ko05134:Legionellosis</t>
  </si>
  <si>
    <t xml:space="preserve">F01.PB7324</t>
  </si>
  <si>
    <t xml:space="preserve">F01.PB7406</t>
  </si>
  <si>
    <t xml:space="preserve">F01.PB7565</t>
  </si>
  <si>
    <t xml:space="preserve">F01.PB7613</t>
  </si>
  <si>
    <t xml:space="preserve">F01.PB7835</t>
  </si>
  <si>
    <t xml:space="preserve">K04421|7.49717e-33|hro:HELRODRAFT_102572|hypothetical protein; K04421 mitogen-activated protein kinase kinase kinase 3 [EC:2.7.11.25] (A)</t>
  </si>
  <si>
    <t xml:space="preserve">F01.PB7865</t>
  </si>
  <si>
    <t xml:space="preserve">K18932|1.74804e-33|fch:102054747|ZDHHC1; zinc finger, DHHC-type containing 1; K18932 palmitoyltransferase [EC:2.3.1.225] (A)</t>
  </si>
  <si>
    <t xml:space="preserve">F01.PB7924</t>
  </si>
  <si>
    <t xml:space="preserve">K12391|9.79358e-150|mmu:11765|Ap1g1, AA409002, AU041323, AW551707, Adtg, D8Ertd374e; adaptor protein complex AP-1, gamma 1 subunit; K12391 AP-1 complex subunit gamma-1 (A)</t>
  </si>
  <si>
    <t xml:space="preserve">F01.PB793</t>
  </si>
  <si>
    <t xml:space="preserve">F01.PB7982</t>
  </si>
  <si>
    <t xml:space="preserve">K03141|2.40013e-65|bfo:BRAFLDRAFT_267775|hypothetical protein; K03141 transcription initiation factor TFIIH subunit 1 (A)</t>
  </si>
  <si>
    <t xml:space="preserve">ko03022:Basal transcription factors;ko03420:Nucleotide excision repair</t>
  </si>
  <si>
    <t xml:space="preserve">F01.PB8095</t>
  </si>
  <si>
    <t xml:space="preserve">F01.PB8273</t>
  </si>
  <si>
    <t xml:space="preserve">K06236|9.11637e-50|smm:Smp_164590|Collagen alpha-1(V) chain precursor; K06236 collagen, type I/II/III/V/XI/XXIV/XXVII, alpha (A)</t>
  </si>
  <si>
    <t xml:space="preserve">F01.PB8286</t>
  </si>
  <si>
    <t xml:space="preserve">F01.PB8307</t>
  </si>
  <si>
    <t xml:space="preserve">F01.PB8379</t>
  </si>
  <si>
    <t xml:space="preserve">K05733|1.40165e-07|hro:HELRODRAFT_92246|hypothetical protein; K05733 p21-activated kinase 3 [EC:2.7.11.1] (A)</t>
  </si>
  <si>
    <t xml:space="preserve">F01.PB8442</t>
  </si>
  <si>
    <t xml:space="preserve">F01.PB8551</t>
  </si>
  <si>
    <t xml:space="preserve">F01.PB8650</t>
  </si>
  <si>
    <t xml:space="preserve">K18695|9.23108e-34|cqu:CpipJ_CPIJ009059|hypothetical protein; K18695 glycerophosphocholine phosphodiesterase GPCPD1 [EC:3.1.4.2] (A)</t>
  </si>
  <si>
    <t xml:space="preserve">F01.PB8694</t>
  </si>
  <si>
    <t xml:space="preserve">F01.PB8798</t>
  </si>
  <si>
    <t xml:space="preserve">K04428|1.57315e-47|ssc:100154202|MAP3K4; mitogen-activated protein kinase kinase kinase 4; K04428 mitogen-activated protein kinase kinase kinase 4 [EC:2.7.11.25] (A)</t>
  </si>
  <si>
    <t xml:space="preserve">F01.PB8966</t>
  </si>
  <si>
    <t xml:space="preserve">F01.PB8981</t>
  </si>
  <si>
    <t xml:space="preserve">F01.PB9031</t>
  </si>
  <si>
    <t xml:space="preserve">K04513|2.73794e-102|lve:103074732|RHOA; ras homolog family member A; K04513 Ras homolog gene family, member A (A)</t>
  </si>
  <si>
    <t xml:space="preserve">ko04014:Ras signaling pathway;ko04015:Rap1 signaling pathway;ko04022:cGMP-PKG signaling pathway;ko04024:cAMP signaling pathway;ko04062:Chemokine signaling pathway;ko04071:Sphingolipid signaling pathway;ko04144:Endocytosis;ko04270:Vascular smooth muscle contraction;ko04310:Wnt signaling pathway;ko04350:TGF-beta signaling pathway;ko04360:Axon guidance;ko04510:Focal adhesion;ko04520:Adherens junction;ko04530:Tight junction;ko04611:Platelet activation;ko04660:T cell receptor signaling pathway;ko04670:Leukocyte transendothelial migration;ko04722:Neurotrophin signaling pathway;ko04810:Regulation of actin cytoskeleton;ko04921:Oxytocin signaling pathway;ko04972:Pancreatic secretion;ko05100:Bacterial invasion of epithelial cells;ko05133:Pertussis;ko05152:Tuberculosis;ko05200:Pathways in cancer;ko05203:Viral carcinogenesis;ko05205:Proteoglycans in cancer;ko05206:MicroRNAs in cancer;ko05210:Colorectal cancer</t>
  </si>
  <si>
    <t xml:space="preserve">F01.PB9043</t>
  </si>
  <si>
    <t xml:space="preserve">F01.PB9179</t>
  </si>
  <si>
    <t xml:space="preserve">K11862|4.78059e-97|tca:663735|ubiquitin thioesterase trabid; K11862 ubiquitin thioesterase ZRANB1 [EC:3.4.19.12] (A)</t>
  </si>
  <si>
    <t xml:space="preserve">F01.PB926</t>
  </si>
  <si>
    <t xml:space="preserve">F01.PB94</t>
  </si>
  <si>
    <t xml:space="preserve">F01.PB9459</t>
  </si>
  <si>
    <t xml:space="preserve">F01.PB9464</t>
  </si>
  <si>
    <t xml:space="preserve">K09644|4.13134e-46|bfo:BRAFLDRAFT_90679|hypothetical protein; K09644 apolipoprotein(a) [EC:3.4.21.-] (A)</t>
  </si>
  <si>
    <t xml:space="preserve">F01.PB9504</t>
  </si>
  <si>
    <t xml:space="preserve">K17266|0|lgi:LOTGIDRAFT_214098|hypothetical protein; K17266 major vault protein (A)</t>
  </si>
  <si>
    <t xml:space="preserve">F01.PB9529</t>
  </si>
  <si>
    <t xml:space="preserve">F01.PB9578</t>
  </si>
  <si>
    <t xml:space="preserve">F01.PB964</t>
  </si>
  <si>
    <t xml:space="preserve">F01.PB9655</t>
  </si>
  <si>
    <t xml:space="preserve">F01.PB9701</t>
  </si>
  <si>
    <t xml:space="preserve">K10408|0|amj:102566489|DNAH1; dynein, axonemal, heavy chain 1; K10408 dynein heavy chain, axonemal (A)</t>
  </si>
  <si>
    <t xml:space="preserve">F01.PB9718</t>
  </si>
  <si>
    <t xml:space="preserve">K12323|0|smm:Smp_142620|protein kinase; K12323 atrial natriuretic peptide receptor A [EC:4.6.1.2] (A)</t>
  </si>
  <si>
    <t xml:space="preserve">F01.PB9844</t>
  </si>
  <si>
    <t xml:space="preserve">K02256|8.6408e-140|mde:20358589|COX1, COI; cytochrome c oxidase subunit I; K02256 cytochrome c oxidase subunit 1 [EC:1.9.3.1] (A)</t>
  </si>
  <si>
    <t xml:space="preserve">F01.PB9976</t>
  </si>
  <si>
    <t xml:space="preserve">F01.PB10095</t>
  </si>
  <si>
    <t xml:space="preserve">brown</t>
  </si>
  <si>
    <t xml:space="preserve">F01.PB10142</t>
  </si>
  <si>
    <t xml:space="preserve">F01.PB10176</t>
  </si>
  <si>
    <t xml:space="preserve">F01.PB10353</t>
  </si>
  <si>
    <t xml:space="preserve">F01.PB10675</t>
  </si>
  <si>
    <t xml:space="preserve">K18078|3.51023e-70|spu:100890521|protein tyrosine phosphatase domain-containing protein 1-like; K18078 protein tyrosine phosphatase domain-containing protein 1 [EC:3.1.3.-] (A)</t>
  </si>
  <si>
    <t xml:space="preserve">F01.PB10772</t>
  </si>
  <si>
    <t xml:space="preserve">K18595|0|lgi:LOTGIDRAFT_129615|hypothetical protein; K18595 echinoderm microtubule-associated protein-like 1/2 (A)</t>
  </si>
  <si>
    <t xml:space="preserve">F01.PB10818</t>
  </si>
  <si>
    <t xml:space="preserve">F01.PB10869</t>
  </si>
  <si>
    <t xml:space="preserve">F01.PB11108</t>
  </si>
  <si>
    <t xml:space="preserve">F01.PB11164</t>
  </si>
  <si>
    <t xml:space="preserve">F01.PB11217</t>
  </si>
  <si>
    <t xml:space="preserve">K04421|2.42777e-29|hro:HELRODRAFT_102572|hypothetical protein; K04421 mitogen-activated protein kinase kinase kinase 3 [EC:2.7.11.25] (A)</t>
  </si>
  <si>
    <t xml:space="preserve">F01.PB11356</t>
  </si>
  <si>
    <t xml:space="preserve">F01.PB11516</t>
  </si>
  <si>
    <t xml:space="preserve">F01.PB11524</t>
  </si>
  <si>
    <t xml:space="preserve">F01.PB11634</t>
  </si>
  <si>
    <t xml:space="preserve">F01.PB11673</t>
  </si>
  <si>
    <t xml:space="preserve">K03260|2.64203e-25|ame:725259|Eif4g, GB13213; eukaryotic translation initiation factor 4 gamma; K03260 translation initiation factor 4G (A)</t>
  </si>
  <si>
    <t xml:space="preserve">F01.PB11731</t>
  </si>
  <si>
    <t xml:space="preserve">F01.PB11814</t>
  </si>
  <si>
    <t xml:space="preserve">F01.PB11961</t>
  </si>
  <si>
    <t xml:space="preserve">K10692|8.15986e-61|lgi:LOTGIDRAFT_103997|hypothetical protein; K10692 ligand of Numb protein X 1/2 (A)</t>
  </si>
  <si>
    <t xml:space="preserve">F01.PB12224</t>
  </si>
  <si>
    <t xml:space="preserve">K00727|1.82351e-52|lgi:LOTGIDRAFT_104647|hypothetical protein; K00727 beta-1,3-galactosyl-O-glycosyl-glycoprotein beta-1,6-N-acetylglucosaminyltransferase [EC:2.4.1.102] (A)</t>
  </si>
  <si>
    <t xml:space="preserve">ko00512:Mucin type O-Glycan biosynthesis</t>
  </si>
  <si>
    <t xml:space="preserve">F01.PB12231</t>
  </si>
  <si>
    <t xml:space="preserve">F01.PB12357</t>
  </si>
  <si>
    <t xml:space="preserve">K01469|1.48388e-117|cmk:103179687|oplah; 5-oxoprolinase (ATP-hydrolysing); K01469 5-oxoprolinase (ATP-hydrolysing) [EC:3.5.2.9] (A)</t>
  </si>
  <si>
    <t xml:space="preserve">ko00480:Glutathione metabolism</t>
  </si>
  <si>
    <t xml:space="preserve">F01.PB12359</t>
  </si>
  <si>
    <t xml:space="preserve">F01.PB12502</t>
  </si>
  <si>
    <t xml:space="preserve">F01.PB12571</t>
  </si>
  <si>
    <t xml:space="preserve">F01.PB12979</t>
  </si>
  <si>
    <t xml:space="preserve">K07520|5.68885e-27|dmo:Dmoj_GI21937|GI21937 gene product from transcript GI21937-RA; K07520 actin-binding LIM protein (A)</t>
  </si>
  <si>
    <t xml:space="preserve">F01.PB13013</t>
  </si>
  <si>
    <t xml:space="preserve">F01.PB13097</t>
  </si>
  <si>
    <t xml:space="preserve">F01.PB13214</t>
  </si>
  <si>
    <t xml:space="preserve">F01.PB13277</t>
  </si>
  <si>
    <t xml:space="preserve">F01.PB13405</t>
  </si>
  <si>
    <t xml:space="preserve">K07526|3.91417e-56|hro:HELRODRAFT_194472|hypothetical protein; K07526 SLIT-ROBO Rho GTPase activating protein (A)</t>
  </si>
  <si>
    <t xml:space="preserve">F01.PB1350</t>
  </si>
  <si>
    <t xml:space="preserve">K03231|5.21042e-103|aqu:100641966|elongation factor 1-alpha-like; K03231 elongation factor 1-alpha (A)</t>
  </si>
  <si>
    <t xml:space="preserve">F01.PB13547</t>
  </si>
  <si>
    <t xml:space="preserve">K04534|0|smm:Smp_016630.1|trimeric G-protein alpha o subunit; K04534 guanine nucleotide-binding protein G(o) subunit alpha (A)</t>
  </si>
  <si>
    <t xml:space="preserve">F01.PB13646</t>
  </si>
  <si>
    <t xml:space="preserve">K15370|4.70131e-127|lgi:LOTGIDRAFT_51557|hypothetical protein; K15370 inactive phospholipase C-like protein 2 (A)</t>
  </si>
  <si>
    <t xml:space="preserve">F01.PB13698</t>
  </si>
  <si>
    <t xml:space="preserve">F01.PB13770</t>
  </si>
  <si>
    <t xml:space="preserve">F01.PB14036</t>
  </si>
  <si>
    <t xml:space="preserve">F01.PB14056</t>
  </si>
  <si>
    <t xml:space="preserve">K18695|3.06412e-67|tca:662257|glycerophosphocholine phosphodiesterase GPCPD1-like; K18695 glycerophosphocholine phosphodiesterase GPCPD1 [EC:3.1.4.2] (A)</t>
  </si>
  <si>
    <t xml:space="preserve">F01.PB14122</t>
  </si>
  <si>
    <t xml:space="preserve">F01.PB14334</t>
  </si>
  <si>
    <t xml:space="preserve">K04421|3.25151e-33|hro:HELRODRAFT_102572|hypothetical protein; K04421 mitogen-activated protein kinase kinase kinase 3 [EC:2.7.11.25] (A)</t>
  </si>
  <si>
    <t xml:space="preserve">F01.PB1436</t>
  </si>
  <si>
    <t xml:space="preserve">F01.PB14384</t>
  </si>
  <si>
    <t xml:space="preserve">F01.PB14510</t>
  </si>
  <si>
    <t xml:space="preserve">K03038|2.47941e-16|hro:HELRODRAFT_98827|hypothetical protein; K03038 26S proteasome regulatory subunit N8 (A)</t>
  </si>
  <si>
    <t xml:space="preserve">ko03050:Proteasome</t>
  </si>
  <si>
    <t xml:space="preserve">F01.PB14564</t>
  </si>
  <si>
    <t xml:space="preserve">K07151|2.87989e-71|hro:HELRODRAFT_98643|hypothetical protein; K07151 dolichyl-diphosphooligosaccharide--protein glycosyltransferase [EC:2.4.99.18] (A)</t>
  </si>
  <si>
    <t xml:space="preserve">ko00510:N-Glycan biosynthesis;ko04141:Protein processing in endoplasmic reticulum</t>
  </si>
  <si>
    <t xml:space="preserve">F01.PB14600</t>
  </si>
  <si>
    <t xml:space="preserve">F01.PB14670</t>
  </si>
  <si>
    <t xml:space="preserve">K02154|0|mdo:100017370|ATP6V0A4; ATPase, H+ transporting, lysosomal V0 subunit a4; K02154 V-type H+-transporting ATPase subunit a (A)</t>
  </si>
  <si>
    <t xml:space="preserve">ko00190:Oxidative phosphorylation;ko04142:Lysosome;ko04145:Phagosome;ko04721:Synaptic vesicle cycle;ko04966:Collecting duct acid secretion;ko05152:Tuberculosis;ko05323:Rheumatoid arthritis</t>
  </si>
  <si>
    <t xml:space="preserve">F01.PB14806</t>
  </si>
  <si>
    <t xml:space="preserve">K05641|3.45937e-154|nve:NEMVE_v1g87844|hypothetical protein; K05641 ATP-binding cassette, subfamily A (ABC1), member 1 (A)</t>
  </si>
  <si>
    <t xml:space="preserve">F01.PB14831</t>
  </si>
  <si>
    <t xml:space="preserve">F01.PB14900</t>
  </si>
  <si>
    <t xml:space="preserve">F01.PB14908</t>
  </si>
  <si>
    <t xml:space="preserve">K08852|7.04438e-64|lcm:102352244|ERN1; endoplasmic reticulum to nucleus signaling 1; K08852 serine/threonine-protein kinase/endoribonuclease IRE1 [EC:2.7.11.1 3.1.26.-] (A)</t>
  </si>
  <si>
    <t xml:space="preserve">F01.PB14972</t>
  </si>
  <si>
    <t xml:space="preserve">F01.PB15047</t>
  </si>
  <si>
    <t xml:space="preserve">K01669|2.54659e-150|acs:100567162|deoxyribodipyrimidine photo-lyase-like; K01669 deoxyribodipyrimidine photo-lyase [EC:4.1.99.3] (A)</t>
  </si>
  <si>
    <t xml:space="preserve">F01.PB15066</t>
  </si>
  <si>
    <t xml:space="preserve">K10754|2.46991e-22|aag:AaeL_AAEL001324|replication factor C large subunit, putative; K10754 replication factor C subunit 1 (A)</t>
  </si>
  <si>
    <t xml:space="preserve">ko03030:DNA replication;ko03420:Nucleotide excision repair;ko03430:Mismatch repair</t>
  </si>
  <si>
    <t xml:space="preserve">F01.PB15127</t>
  </si>
  <si>
    <t xml:space="preserve">K05038|1.35428e-175|smm:Smp_131890|sodium/chloride dependent transporter; K05038 solute carrier family 6 (neurotransmitter transporter, amino acid) member 5/7/9/14 (A)</t>
  </si>
  <si>
    <t xml:space="preserve">F01.PB15236</t>
  </si>
  <si>
    <t xml:space="preserve">K06115|5.08231e-50|lgi:LOTGIDRAFT_127458|hypothetical protein; K06115 spectrin beta (A)</t>
  </si>
  <si>
    <t xml:space="preserve">F01.PB15320</t>
  </si>
  <si>
    <t xml:space="preserve">F01.PB1539</t>
  </si>
  <si>
    <t xml:space="preserve">F01.PB15411</t>
  </si>
  <si>
    <t xml:space="preserve">F01.PB15443</t>
  </si>
  <si>
    <t xml:space="preserve">F01.PB15466</t>
  </si>
  <si>
    <t xml:space="preserve">F01.PB15704</t>
  </si>
  <si>
    <t xml:space="preserve">K16059|2.57642e-12|isc:IscW_ISCW017522|hypothetical protein; K16059 stromal interaction molecule 1 (A)</t>
  </si>
  <si>
    <t xml:space="preserve">F01.PB1581</t>
  </si>
  <si>
    <t xml:space="preserve">K00569|3.52293e-22|bfo:BRAFLDRAFT_199016|hypothetical protein; K00569 thiopurine S-methyltransferase [EC:2.1.1.67] (A)</t>
  </si>
  <si>
    <t xml:space="preserve">ko00983:Drug metabolism - other enzymes</t>
  </si>
  <si>
    <t xml:space="preserve">F01.PB15993</t>
  </si>
  <si>
    <t xml:space="preserve">K00888|0|lgi:LOTGIDRAFT_103639|hypothetical protein; K00888 phosphatidylinositol 4-kinase [EC:2.7.1.67] (A)</t>
  </si>
  <si>
    <t xml:space="preserve">F01.PB1611</t>
  </si>
  <si>
    <t xml:space="preserve">F01.PB16115</t>
  </si>
  <si>
    <t xml:space="preserve">F01.PB16280</t>
  </si>
  <si>
    <t xml:space="preserve">K06095|4.87039e-59|fpg:101918707|MPDZ; multiple PDZ domain protein; K06095 multiple PDZ domain protein (A)</t>
  </si>
  <si>
    <t xml:space="preserve">F01.PB16483</t>
  </si>
  <si>
    <t xml:space="preserve">F01.PB16539</t>
  </si>
  <si>
    <t xml:space="preserve">K04429|2.74816e-110|smm:Smp_068060.1|serine/threonine protein kinase; K04429 thousand and one amino acid protein kinase [EC:2.7.11.1] (A)</t>
  </si>
  <si>
    <t xml:space="preserve">F01.PB16559</t>
  </si>
  <si>
    <t xml:space="preserve">F01.PB16594</t>
  </si>
  <si>
    <t xml:space="preserve">F01.PB16607</t>
  </si>
  <si>
    <t xml:space="preserve">K06059|4.53794e-69|api:100158671|ADAM 17-like protease; K06059 disintegrin and metalloproteinase domain-containing protein 17 [EC:3.4.24.86] (A)</t>
  </si>
  <si>
    <t xml:space="preserve">ko04330:Notch signaling pathway</t>
  </si>
  <si>
    <t xml:space="preserve">F01.PB16989</t>
  </si>
  <si>
    <t xml:space="preserve">F01.PB17018</t>
  </si>
  <si>
    <t xml:space="preserve">F01.PB17026</t>
  </si>
  <si>
    <t xml:space="preserve">F01.PB17044</t>
  </si>
  <si>
    <t xml:space="preserve">F01.PB17057</t>
  </si>
  <si>
    <t xml:space="preserve">F01.PB17087</t>
  </si>
  <si>
    <t xml:space="preserve">F01.PB17101</t>
  </si>
  <si>
    <t xml:space="preserve">F01.PB17112</t>
  </si>
  <si>
    <t xml:space="preserve">F01.PB17169</t>
  </si>
  <si>
    <t xml:space="preserve">K08601|4.30456e-48|bmor:101741316|ubiquitin carboxyl-terminal hydrolase CYLD-like; K08601 ubiquitin thioesterase CYLD [EC:3.4.19.12] (A)</t>
  </si>
  <si>
    <t xml:space="preserve">F01.PB17316</t>
  </si>
  <si>
    <t xml:space="preserve">K03128|0|ame:409906|Taf2, GB16704; transcription initiation factor TFIID subunit 2; K03128 transcription initiation factor TFIID subunit 2 (A)</t>
  </si>
  <si>
    <t xml:space="preserve">ko03022:Basal transcription factors</t>
  </si>
  <si>
    <t xml:space="preserve">F01.PB17428</t>
  </si>
  <si>
    <t xml:space="preserve">F01.PB17438</t>
  </si>
  <si>
    <t xml:space="preserve">F01.PB17450</t>
  </si>
  <si>
    <t xml:space="preserve">K05853|0|smm:Smp_136710.1|calcium-transporting atpase sarcoplasmic/endoplasmic reticulum type (calcium pump); K05853 Ca2+ transporting ATPase, sarcoplasmic/endoplasmic reticulum [EC:3.6.3.8] (A)</t>
  </si>
  <si>
    <t xml:space="preserve">F01.PB17484</t>
  </si>
  <si>
    <t xml:space="preserve">F01.PB17501</t>
  </si>
  <si>
    <t xml:space="preserve">F01.PB17600</t>
  </si>
  <si>
    <t xml:space="preserve">K11997|1.38474e-93|hro:HELRODRAFT_111386|hypothetical protein; K11997 tripartite motif-containing protein 2/3 (A)</t>
  </si>
  <si>
    <t xml:space="preserve">F01.PB17601</t>
  </si>
  <si>
    <t xml:space="preserve">F01.PB17656</t>
  </si>
  <si>
    <t xml:space="preserve">F01.PB17660</t>
  </si>
  <si>
    <t xml:space="preserve">F01.PB17665</t>
  </si>
  <si>
    <t xml:space="preserve">F01.PB17679</t>
  </si>
  <si>
    <t xml:space="preserve">K11824|0|smm:Smp_074020|alpha adaptin carboxyl-terminal domain; K11824 AP-2 complex subunit alpha (A)</t>
  </si>
  <si>
    <t xml:space="preserve">F01.PB17875</t>
  </si>
  <si>
    <t xml:space="preserve">F01.PB17924</t>
  </si>
  <si>
    <t xml:space="preserve">K12169|6.98869e-91|ecb:100053010|RNF123; ring finger protein 123; K12169 Kip1 ubiquitination-promoting complex protein 1 [EC:6.3.2.19] (A)</t>
  </si>
  <si>
    <t xml:space="preserve">F01.PB17934</t>
  </si>
  <si>
    <t xml:space="preserve">F01.PB17954</t>
  </si>
  <si>
    <t xml:space="preserve">K06777|0|xla:399155|ptprd, PTPD, ptpdelta, rptpdelta, xptp-d; protein tyrosine phosphatase, receptor type, D (EC:3.1.3.48); K06777 receptor-type tyrosine-protein phosphatase delta [EC:3.1.3.48] (A)</t>
  </si>
  <si>
    <t xml:space="preserve">F01.PB18029</t>
  </si>
  <si>
    <t xml:space="preserve">K09533|0|cin:100180759|dnajc13; DnaJ (Hsp40) homolog, subfamily C, member 13; K09533 DnaJ homolog subfamily C member 13 (A)</t>
  </si>
  <si>
    <t xml:space="preserve">F01.PB18273</t>
  </si>
  <si>
    <t xml:space="preserve">F01.PB18333</t>
  </si>
  <si>
    <t xml:space="preserve">F01.PB18353</t>
  </si>
  <si>
    <t xml:space="preserve">K12385|0|dre:553330|npc1, im:7149020, wu:fb53a12, wu:fc29a12; Niemann-Pick disease, type C1; K12385 Niemann-Pick C1 protein (A)</t>
  </si>
  <si>
    <t xml:space="preserve">F01.PB18437</t>
  </si>
  <si>
    <t xml:space="preserve">F01.PB18446</t>
  </si>
  <si>
    <t xml:space="preserve">K08802|2.21518e-127|smm:Smp_068990|serine/threonine protein kinase; K08802 SNF related kinase [EC:2.7.11.1] (A)</t>
  </si>
  <si>
    <t xml:space="preserve">F01.PB1845</t>
  </si>
  <si>
    <t xml:space="preserve">F01.PB18528</t>
  </si>
  <si>
    <t xml:space="preserve">F01.PB18587</t>
  </si>
  <si>
    <t xml:space="preserve">F01.PB18721</t>
  </si>
  <si>
    <t xml:space="preserve">F01.PB18842</t>
  </si>
  <si>
    <t xml:space="preserve">K12392|0|lgi:LOTGIDRAFT_198868|hypothetical protein; K12392 AP-1 complex subunit beta-1 (A)</t>
  </si>
  <si>
    <t xml:space="preserve">F01.PB18953</t>
  </si>
  <si>
    <t xml:space="preserve">F01.PB19237</t>
  </si>
  <si>
    <t xml:space="preserve">F01.PB19276</t>
  </si>
  <si>
    <t xml:space="preserve">F01.PB19342</t>
  </si>
  <si>
    <t xml:space="preserve">K06237|5.06746e-53|smm:Smp_170340|Collagen alpha-1(V) chain precursor; K06237 collagen, type IV, alpha (A)</t>
  </si>
  <si>
    <t xml:space="preserve">F01.PB19439</t>
  </si>
  <si>
    <t xml:space="preserve">F01.PB19491</t>
  </si>
  <si>
    <t xml:space="preserve">K14398|2.45941e-44|smm:Smp_120640.1|hypothetical protein; K14398 cleavage and polyadenylation specificity factor subunit 6/7 (A)</t>
  </si>
  <si>
    <t xml:space="preserve">ko03015:mRNA surveillance pathway</t>
  </si>
  <si>
    <t xml:space="preserve">F01.PB19677</t>
  </si>
  <si>
    <t xml:space="preserve">F01.PB19712</t>
  </si>
  <si>
    <t xml:space="preserve">K05735|1.52349e-29|hmg:100200367|serine/threonine-protein kinase PAK 6-like; K05735 p21-activated kinase 6 [EC:2.7.11.1] (A)</t>
  </si>
  <si>
    <t xml:space="preserve">F01.PB1974</t>
  </si>
  <si>
    <t xml:space="preserve">F01.PB19789</t>
  </si>
  <si>
    <t xml:space="preserve">F01.PB19940</t>
  </si>
  <si>
    <t xml:space="preserve">K05750|0|smm:Smp_001390|hypothetical protein; K05750 NCK-associated protein 1 (A)</t>
  </si>
  <si>
    <t xml:space="preserve">F01.PB20182</t>
  </si>
  <si>
    <t xml:space="preserve">K16803|1.80919e-116|smm:Smp_054790.1|microtubule associated protein xmap215; K16803 cytoskeleton-associated protein 5 (A)</t>
  </si>
  <si>
    <t xml:space="preserve">F01.PB20259</t>
  </si>
  <si>
    <t xml:space="preserve">K06236|1.34656e-30|hro:HELRODRAFT_168029|hypothetical protein; K06236 collagen, type I/II/III/V/XI/XXIV/XXVII, alpha (A)</t>
  </si>
  <si>
    <t xml:space="preserve">F01.PB2027</t>
  </si>
  <si>
    <t xml:space="preserve">K02941|9.68089e-94|bmy:Bm1_31485|60S acidic ribosomal protein P0; K02941 large subunit ribosomal protein LP0 (A)</t>
  </si>
  <si>
    <t xml:space="preserve">F01.PB2028</t>
  </si>
  <si>
    <t xml:space="preserve">K02262|4.3724e-07|cin:806120|COIII; cytochrome oxidase subunit III; K02262 cytochrome c oxidase subunit 3 (A)</t>
  </si>
  <si>
    <t xml:space="preserve">F01.PB20558</t>
  </si>
  <si>
    <t xml:space="preserve">K09644|7.21778e-41|bfo:BRAFLDRAFT_90679|hypothetical protein; K09644 apolipoprotein(a) [EC:3.4.21.-] (A)</t>
  </si>
  <si>
    <t xml:space="preserve">F01.PB20677</t>
  </si>
  <si>
    <t xml:space="preserve">K03649|1.92653e-100|smm:Smp_149220|G/t mismatch-specific thymine DNA glycosylase; K03649 TDG/mug DNA glycosylase family protein [EC:3.2.2.-] (A)</t>
  </si>
  <si>
    <t xml:space="preserve">ko03410:Base excision repair</t>
  </si>
  <si>
    <t xml:space="preserve">F01.PB20695</t>
  </si>
  <si>
    <t xml:space="preserve">F01.PB21028</t>
  </si>
  <si>
    <t xml:space="preserve">F01.PB21306</t>
  </si>
  <si>
    <t xml:space="preserve">F01.PB21471</t>
  </si>
  <si>
    <t xml:space="preserve">F01.PB21522</t>
  </si>
  <si>
    <t xml:space="preserve">F01.PB2154</t>
  </si>
  <si>
    <t xml:space="preserve">K04421|3.52335e-30|hmg:100205297|mitogen-activated protein kinase kinase kinase 3-like; K04421 mitogen-activated protein kinase kinase kinase 3 [EC:2.7.11.25] (A)</t>
  </si>
  <si>
    <t xml:space="preserve">F01.PB21572</t>
  </si>
  <si>
    <t xml:space="preserve">F01.PB21592</t>
  </si>
  <si>
    <t xml:space="preserve">F01.PB21616</t>
  </si>
  <si>
    <t xml:space="preserve">F01.PB21657</t>
  </si>
  <si>
    <t xml:space="preserve">K14951|0|lgi:LOTGIDRAFT_135940|hypothetical protein; K14951 cation-transporting ATPase 13A3/4/5 [EC:3.6.3.-] (A)</t>
  </si>
  <si>
    <t xml:space="preserve">F01.PB21713</t>
  </si>
  <si>
    <t xml:space="preserve">F01.PB21764</t>
  </si>
  <si>
    <t xml:space="preserve">K04420|8.00762e-38|bfo:BRAFLDRAFT_221293|hypothetical protein; K04420 mitogen-activated protein kinase kinase kinase 2 [EC:2.7.11.25] (A)</t>
  </si>
  <si>
    <t xml:space="preserve">F01.PB21793</t>
  </si>
  <si>
    <t xml:space="preserve">F01.PB21937</t>
  </si>
  <si>
    <t xml:space="preserve">K02256|3.63368e-115|bfo:COX1|cytochrome c oxidase subunit I; K02256 cytochrome c oxidase subunit 1 [EC:1.9.3.1] (A)</t>
  </si>
  <si>
    <t xml:space="preserve">F01.PB22007</t>
  </si>
  <si>
    <t xml:space="preserve">K14454|3.58154e-138|smm:Smp_049150|aspartate aminotransferase; K14454 aspartate aminotransferase, cytoplasmic [EC:2.6.1.1] (A)</t>
  </si>
  <si>
    <t xml:space="preserve">ko00250:Alanine, aspartate and glutamate metabolism;ko00270:Cysteine and methionine metabolism;ko00330:Arginine and proline metabolism;ko00350:Tyrosine metabolism;ko00360:Phenylalanine metabolism;ko00400:Phenylalanine, tyrosine and tryptophan biosynthesis;ko01200:Carbon metabolism;ko01210:2-Oxocarboxylic acid metabolism;ko01230:Biosynthesis of amino acids</t>
  </si>
  <si>
    <t xml:space="preserve">F01.PB22112</t>
  </si>
  <si>
    <t xml:space="preserve">F01.PB22310</t>
  </si>
  <si>
    <t xml:space="preserve">F01.PB22349</t>
  </si>
  <si>
    <t xml:space="preserve">F01.PB22503</t>
  </si>
  <si>
    <t xml:space="preserve">F01.PB22595</t>
  </si>
  <si>
    <t xml:space="preserve">F01.PB22620</t>
  </si>
  <si>
    <t xml:space="preserve">F01.PB22672</t>
  </si>
  <si>
    <t xml:space="preserve">F01.PB22722</t>
  </si>
  <si>
    <t xml:space="preserve">F01.PB22856</t>
  </si>
  <si>
    <t xml:space="preserve">K15181|1.90176e-59|smm:Smp_170060|hypothetical protein; K15181 negative elongation factor C/D (A)</t>
  </si>
  <si>
    <t xml:space="preserve">F01.PB22877</t>
  </si>
  <si>
    <t xml:space="preserve">F01.PB23300</t>
  </si>
  <si>
    <t xml:space="preserve">F01.PB23310</t>
  </si>
  <si>
    <t xml:space="preserve">F01.PB23523</t>
  </si>
  <si>
    <t xml:space="preserve">F01.PB23558</t>
  </si>
  <si>
    <t xml:space="preserve">K08339|4.05083e-44|isc:IscW_ISCW013143|autophagy protein, putative; K08339 autophagy-related protein 5 (A)</t>
  </si>
  <si>
    <t xml:space="preserve">ko04140:Regulation of autophagy</t>
  </si>
  <si>
    <t xml:space="preserve">F01.PB23620</t>
  </si>
  <si>
    <t xml:space="preserve">F01.PB23648</t>
  </si>
  <si>
    <t xml:space="preserve">F01.PB23661</t>
  </si>
  <si>
    <t xml:space="preserve">K15502|3.61689e-60|mdo:100030566|ANKRD28; ankyrin repeat domain 28; K15502 serine/threonine-protein phosphatase 6 regulatory ankyrin repeat subunit A (A)</t>
  </si>
  <si>
    <t xml:space="preserve">F01.PB23662</t>
  </si>
  <si>
    <t xml:space="preserve">F01.PB23675</t>
  </si>
  <si>
    <t xml:space="preserve">F01.PB23702</t>
  </si>
  <si>
    <t xml:space="preserve">K01530|5.78527e-108|der:Dere_GG25354|GG25354 gene product from transcript GG25354-RA; K01530 phospholipid-translocating ATPase [EC:3.6.3.1] (A)</t>
  </si>
  <si>
    <t xml:space="preserve">F01.PB23812</t>
  </si>
  <si>
    <t xml:space="preserve">F01.PB2384</t>
  </si>
  <si>
    <t xml:space="preserve">F01.PB23873</t>
  </si>
  <si>
    <t xml:space="preserve">K04426|0|ame:408533|GB14238; protein kinase at 92B ortholog; K04426 mitogen-activated protein kinase kinase kinase 5 [EC:2.7.11.25] (A)</t>
  </si>
  <si>
    <t xml:space="preserve">F01.PB2418</t>
  </si>
  <si>
    <t xml:space="preserve">F01.PB2434</t>
  </si>
  <si>
    <t xml:space="preserve">K01464|0|lgi:LOTGIDRAFT_187839|hypothetical protein; K01464 dihydropyrimidinase [EC:3.5.2.2] (A)</t>
  </si>
  <si>
    <t xml:space="preserve">F01.PB24370</t>
  </si>
  <si>
    <t xml:space="preserve">K15503|0|aag:AaeL_AAEL014668|ankyrin 2,3/unc44; K15503 serine/threonine-protein phosphatase 6 regulatory ankyrin repeat subunit B (A)</t>
  </si>
  <si>
    <t xml:space="preserve">F01.PB24377</t>
  </si>
  <si>
    <t xml:space="preserve">K18752|0|lgi:LOTGIDRAFT_112611|hypothetical protein; K18752 transportin-1 (A)</t>
  </si>
  <si>
    <t xml:space="preserve">F01.PB24454</t>
  </si>
  <si>
    <t xml:space="preserve">K11262|0|tru:101061739|acetyl-CoA carboxylase 1-like; K11262 acetyl-CoA carboxylase / biotin carboxylase [EC:6.4.1.2 6.3.4.14] (A)</t>
  </si>
  <si>
    <t xml:space="preserve">ko00061:Fatty acid biosynthesis;ko00620:Pyruvate metabolism;ko00640:Propanoate metabolism;ko01212:Fatty acid metabolism;ko04910:Insulin signaling pathway</t>
  </si>
  <si>
    <t xml:space="preserve">F01.PB24481</t>
  </si>
  <si>
    <t xml:space="preserve">F01.PB24735</t>
  </si>
  <si>
    <t xml:space="preserve">F01.PB25026</t>
  </si>
  <si>
    <t xml:space="preserve">K18460|5.6049e-174|nve:NEMVE_v1g30364|hypothetical protein; K18460 exportin-7 (A)</t>
  </si>
  <si>
    <t xml:space="preserve">F01.PB25075</t>
  </si>
  <si>
    <t xml:space="preserve">K14429|1.39441e-164|smm:Smp_153480|cation chloride cotransporter; K14429 solute carrier family 12 (potassium/chloride transporters), member 9 (A)</t>
  </si>
  <si>
    <t xml:space="preserve">F01.PB25133</t>
  </si>
  <si>
    <t xml:space="preserve">F01.PB25161</t>
  </si>
  <si>
    <t xml:space="preserve">F01.PB25194</t>
  </si>
  <si>
    <t xml:space="preserve">F01.PB25315</t>
  </si>
  <si>
    <t xml:space="preserve">F01.PB25878</t>
  </si>
  <si>
    <t xml:space="preserve">F01.PB25897</t>
  </si>
  <si>
    <t xml:space="preserve">F01.PB25990</t>
  </si>
  <si>
    <t xml:space="preserve">K10591|0|cin:100176211|nedd4l; E3 ubiquitin-protein ligase NEDD4-like; K10591 E3 ubiquitin-protein ligase NEDD4 [EC:6.3.2.19] (A)</t>
  </si>
  <si>
    <t xml:space="preserve">ko04120:Ubiquitin mediated proteolysis;ko04144:Endocytosis</t>
  </si>
  <si>
    <t xml:space="preserve">F01.PB26070</t>
  </si>
  <si>
    <t xml:space="preserve">K07190|0|smm:Smp_149040|phosphorylase B kinase alpha kpb1; K07190 phosphorylase kinase alpha/beta subunit (A)</t>
  </si>
  <si>
    <t xml:space="preserve">F01.PB26126</t>
  </si>
  <si>
    <t xml:space="preserve">F01.PB2615</t>
  </si>
  <si>
    <t xml:space="preserve">F01.PB2621</t>
  </si>
  <si>
    <t xml:space="preserve">K01539|0|lgi:LOTGIDRAFT_169374|hypothetical protein; K01539 sodium/potassium-transporting ATPase subunit alpha [EC:3.6.3.9] (A)</t>
  </si>
  <si>
    <t xml:space="preserve">F01.PB26219</t>
  </si>
  <si>
    <t xml:space="preserve">F01.PB26343</t>
  </si>
  <si>
    <t xml:space="preserve">F01.PB26373</t>
  </si>
  <si>
    <t xml:space="preserve">K08333|1.91355e-71|cmk:103176250|pik3r4; phosphoinositide-3-kinase, regulatory subunit 4; K08333 phosphoinositide-3-kinase, regulatory subunit 4 [EC:2.7.11.1] (A)</t>
  </si>
  <si>
    <t xml:space="preserve">F01.PB2642</t>
  </si>
  <si>
    <t xml:space="preserve">F01.PB26507</t>
  </si>
  <si>
    <t xml:space="preserve">F01.PB26564</t>
  </si>
  <si>
    <t xml:space="preserve">F01.PB26764</t>
  </si>
  <si>
    <t xml:space="preserve">F01.PB26808</t>
  </si>
  <si>
    <t xml:space="preserve">F01.PB26900</t>
  </si>
  <si>
    <t xml:space="preserve">F01.PB27169</t>
  </si>
  <si>
    <t xml:space="preserve">F01.PB27197</t>
  </si>
  <si>
    <t xml:space="preserve">K12491|9.95384e-137|smm:Smp_052420|centaurin/arf-related; K12491 Arf-GAP with GTPase, ANK repeat and PH domain-containing protein 1/3 (A)</t>
  </si>
  <si>
    <t xml:space="preserve">F01.PB27427</t>
  </si>
  <si>
    <t xml:space="preserve">F01.PB27469</t>
  </si>
  <si>
    <t xml:space="preserve">F01.PB27491</t>
  </si>
  <si>
    <t xml:space="preserve">F01.PB27505</t>
  </si>
  <si>
    <t xml:space="preserve">F01.PB27537</t>
  </si>
  <si>
    <t xml:space="preserve">F01.PB27585</t>
  </si>
  <si>
    <t xml:space="preserve">F01.PB27601</t>
  </si>
  <si>
    <t xml:space="preserve">F01.PB27696</t>
  </si>
  <si>
    <t xml:space="preserve">K17498|6.32507e-43|chx:100861142|IWS1; IWS1 homolog (S. cerevisiae); K17498 transcription factor SPN1 (A)</t>
  </si>
  <si>
    <t xml:space="preserve">F01.PB27777</t>
  </si>
  <si>
    <t xml:space="preserve">F01.PB27845</t>
  </si>
  <si>
    <t xml:space="preserve">F01.PB27854</t>
  </si>
  <si>
    <t xml:space="preserve">F01.PB27867</t>
  </si>
  <si>
    <t xml:space="preserve">F01.PB27873</t>
  </si>
  <si>
    <t xml:space="preserve">F01.PB27875</t>
  </si>
  <si>
    <t xml:space="preserve">F01.PB27879</t>
  </si>
  <si>
    <t xml:space="preserve">F01.PB27887</t>
  </si>
  <si>
    <t xml:space="preserve">F01.PB27909</t>
  </si>
  <si>
    <t xml:space="preserve">F01.PB27923</t>
  </si>
  <si>
    <t xml:space="preserve">F01.PB27995</t>
  </si>
  <si>
    <t xml:space="preserve">F01.PB28028</t>
  </si>
  <si>
    <t xml:space="preserve">F01.PB28050</t>
  </si>
  <si>
    <t xml:space="preserve">F01.PB28054</t>
  </si>
  <si>
    <t xml:space="preserve">K13178|3.35751e-67|smm:Smp_133120.2|DEAD box ATP-dependent RNA helicase; K13178 ATP-dependent RNA helicase DDX17 [EC:3.6.4.13] (A)</t>
  </si>
  <si>
    <t xml:space="preserve">F01.PB28074</t>
  </si>
  <si>
    <t xml:space="preserve">F01.PB28079</t>
  </si>
  <si>
    <t xml:space="preserve">F01.PB28090</t>
  </si>
  <si>
    <t xml:space="preserve">F01.PB28187</t>
  </si>
  <si>
    <t xml:space="preserve">F01.PB28189</t>
  </si>
  <si>
    <t xml:space="preserve">F01.PB28221</t>
  </si>
  <si>
    <t xml:space="preserve">F01.PB28268</t>
  </si>
  <si>
    <t xml:space="preserve">K18622|7.88364e-46|dan:Dana_GF12608|GF12608 gene product from transcript GF12608-RA; K18622 adducin (A)</t>
  </si>
  <si>
    <t xml:space="preserve">F01.PB28369</t>
  </si>
  <si>
    <t xml:space="preserve">F01.PB28375</t>
  </si>
  <si>
    <t xml:space="preserve">F01.PB28450</t>
  </si>
  <si>
    <t xml:space="preserve">F01.PB28514</t>
  </si>
  <si>
    <t xml:space="preserve">F01.PB28815</t>
  </si>
  <si>
    <t xml:space="preserve">F01.PB28920</t>
  </si>
  <si>
    <t xml:space="preserve">F01.PB29024</t>
  </si>
  <si>
    <t xml:space="preserve">F01.PB29072</t>
  </si>
  <si>
    <t xml:space="preserve">F01.PB29075</t>
  </si>
  <si>
    <t xml:space="preserve">F01.PB29126</t>
  </si>
  <si>
    <t xml:space="preserve">F01.PB29135</t>
  </si>
  <si>
    <t xml:space="preserve">F01.PB29137</t>
  </si>
  <si>
    <t xml:space="preserve">F01.PB29152</t>
  </si>
  <si>
    <t xml:space="preserve">F01.PB29170</t>
  </si>
  <si>
    <t xml:space="preserve">F01.PB2918</t>
  </si>
  <si>
    <t xml:space="preserve">K00850|1.4272e-139|smm:Smp_043670.1|6-phosphofructokinase (EC:2.7.1.11); K00850 6-phosphofructokinase 1 [EC:2.7.1.11] (A)</t>
  </si>
  <si>
    <t xml:space="preserve">ko00010:Glycolysis / Gluconeogenesis;ko00030:Pentose phosphate pathway;ko00051:Fructose and mannose metabolism;ko00052:Galactose metabolism;ko01200:Carbon metabolism;ko01230:Biosynthesis of amino acids;ko03018:RNA degradation</t>
  </si>
  <si>
    <t xml:space="preserve">F01.PB29324</t>
  </si>
  <si>
    <t xml:space="preserve">K09489|0|mze:101467637|heat shock 70 kDa protein 4-like; K09489 heat shock 70kDa protein 4 (A)</t>
  </si>
  <si>
    <t xml:space="preserve">F01.PB29477</t>
  </si>
  <si>
    <t xml:space="preserve">K17600|2.60658e-88|spu:585773|VPS54; vacuolar protein sorting 54 homolog (S. cerevisiae); K17600 vacuolar protein sorting-associated protein 54 (A)</t>
  </si>
  <si>
    <t xml:space="preserve">F01.PB29536</t>
  </si>
  <si>
    <t xml:space="preserve">F01.PB29590</t>
  </si>
  <si>
    <t xml:space="preserve">K11433|1.6501e-47|pon:100447656|SETMAR; histone-lysine N-methyltransferase SETMAR; K11433 histone-lysine N-methyltransferase SETMAR [EC:2.1.1.43] (A)</t>
  </si>
  <si>
    <t xml:space="preserve">F01.PB29863</t>
  </si>
  <si>
    <t xml:space="preserve">F01.PB29905</t>
  </si>
  <si>
    <t xml:space="preserve">F01.PB29931</t>
  </si>
  <si>
    <t xml:space="preserve">F01.PB30033</t>
  </si>
  <si>
    <t xml:space="preserve">K10369|4.7069e-118|lgi:LOTGIDRAFT_201948|hypothetical protein; K10369 supervillin (A)</t>
  </si>
  <si>
    <t xml:space="preserve">F01.PB30083</t>
  </si>
  <si>
    <t xml:space="preserve">K01530|1.18027e-151|dwi:Dwil_GK24790|GK24790 gene product from transcript GK24790-RA; K01530 phospholipid-translocating ATPase [EC:3.6.3.1] (A)</t>
  </si>
  <si>
    <t xml:space="preserve">F01.PB30160</t>
  </si>
  <si>
    <t xml:space="preserve">F01.PB30277</t>
  </si>
  <si>
    <t xml:space="preserve">K13201|7.56219e-33|bfo:BRAFLDRAFT_124262|hypothetical protein; K19041 E3 ubiquitin-protein ligase RNF38/44 [EC:6.3.2.19] (A)</t>
  </si>
  <si>
    <t xml:space="preserve">F01.PB3055</t>
  </si>
  <si>
    <t xml:space="preserve">F01.PB30574</t>
  </si>
  <si>
    <t xml:space="preserve">K00789|2.35533e-161|bfo:BRAFLDRAFT_57135|hypothetical protein; K00789 S-adenosylmethionine synthetase [EC:2.5.1.6] (A)</t>
  </si>
  <si>
    <t xml:space="preserve">F01.PB30597</t>
  </si>
  <si>
    <t xml:space="preserve">F01.PB30647</t>
  </si>
  <si>
    <t xml:space="preserve">K00789|3.44698e-156|bfo:BRAFLDRAFT_57135|hypothetical protein; K00789 S-adenosylmethionine synthetase [EC:2.5.1.6] (A)</t>
  </si>
  <si>
    <t xml:space="preserve">F01.PB30815</t>
  </si>
  <si>
    <t xml:space="preserve">F01.PB30822</t>
  </si>
  <si>
    <t xml:space="preserve">F01.PB31079</t>
  </si>
  <si>
    <t xml:space="preserve">F01.PB31141</t>
  </si>
  <si>
    <t xml:space="preserve">F01.PB31218</t>
  </si>
  <si>
    <t xml:space="preserve">F01.PB31641</t>
  </si>
  <si>
    <t xml:space="preserve">F01.PB317</t>
  </si>
  <si>
    <t xml:space="preserve">F01.PB31790</t>
  </si>
  <si>
    <t xml:space="preserve">K04420|1.26141e-40|nve:NEMVE_v1g104385|hypothetical protein; K04420 mitogen-activated protein kinase kinase kinase 2 [EC:2.7.11.25] (A)</t>
  </si>
  <si>
    <t xml:space="preserve">F01.PB31811</t>
  </si>
  <si>
    <t xml:space="preserve">F01.PB31912</t>
  </si>
  <si>
    <t xml:space="preserve">K00850|6.51984e-87|hro:HELRODRAFT_186529|hypothetical protein; K00850 6-phosphofructokinase 1 [EC:2.7.1.11] (A)</t>
  </si>
  <si>
    <t xml:space="preserve">F01.PB32048</t>
  </si>
  <si>
    <t xml:space="preserve">K00789|1.81009e-143|xma:102235192|S-adenosylmethionine synthase isoform type-2-like; K00789 S-adenosylmethionine synthetase [EC:2.5.1.6] (A)</t>
  </si>
  <si>
    <t xml:space="preserve">F01.PB32222</t>
  </si>
  <si>
    <t xml:space="preserve">F01.PB32293</t>
  </si>
  <si>
    <t xml:space="preserve">F01.PB32503</t>
  </si>
  <si>
    <t xml:space="preserve">F01.PB32620</t>
  </si>
  <si>
    <t xml:space="preserve">F01.PB32724</t>
  </si>
  <si>
    <t xml:space="preserve">F01.PB32786</t>
  </si>
  <si>
    <t xml:space="preserve">K06678|1.08111e-58|smm:Smp_078920|hypothetical protein; K06678 condensin complex subunit 3 (A)</t>
  </si>
  <si>
    <t xml:space="preserve">F01.PB32860</t>
  </si>
  <si>
    <t xml:space="preserve">F01.PB33006</t>
  </si>
  <si>
    <t xml:space="preserve">F01.PB33140</t>
  </si>
  <si>
    <t xml:space="preserve">F01.PB33149</t>
  </si>
  <si>
    <t xml:space="preserve">F01.PB33154</t>
  </si>
  <si>
    <t xml:space="preserve">F01.PB33162</t>
  </si>
  <si>
    <t xml:space="preserve">F01.PB33167</t>
  </si>
  <si>
    <t xml:space="preserve">F01.PB33173</t>
  </si>
  <si>
    <t xml:space="preserve">F01.PB33216</t>
  </si>
  <si>
    <t xml:space="preserve">F01.PB33250</t>
  </si>
  <si>
    <t xml:space="preserve">K05692|1.37016e-27|oaa:100085078|actin-like; K05692 actin beta/gamma 1 (A)</t>
  </si>
  <si>
    <t xml:space="preserve">ko04015:Rap1 signaling pathway;ko04145:Phagosome;ko04390:Hippo signaling pathway;ko04510:Focal adhesion;ko04520:Adherens junction;ko04530:Tight junction;ko04611:Platelet activation;ko04670:Leukocyte transendothelial migration;ko04810:Regulation of actin cytoskeleton;ko04919:Thyroid hormone signaling pathway;ko04921:Oxytocin signaling pathway;ko05100:Bacterial invasion of epithelial cells;ko05132:Salmonella infection;ko05164:Influenza A;ko05205:Proteoglycans in cancer;ko05410:Hypertrophic cardiomyopathy (HCM);ko05412:Arrhythmogenic right ventricular cardiomyopathy (ARVC);ko05414:Dilated cardiomyopathy;ko05416:Viral myocarditis</t>
  </si>
  <si>
    <t xml:space="preserve">K07374|3.44502e-159|phd:102326017|tubulin alpha-3 chain-like; K07374 tubulin alpha (A)</t>
  </si>
  <si>
    <t xml:space="preserve">ko04145:Phagosome;ko04540:Gap junction</t>
  </si>
  <si>
    <t xml:space="preserve">F01.PB33730</t>
  </si>
  <si>
    <t xml:space="preserve">K05702|1.40869e-55|bfo:BRAFLDRAFT_208117|hypothetical protein; K05702 afadin (A)</t>
  </si>
  <si>
    <t xml:space="preserve">F01.PB3383</t>
  </si>
  <si>
    <t xml:space="preserve">K07198|3.51235e-64|smm:Smp_142990|serine/threonine protein kinase; K07198 5'-AMP-activated protein kinase, catalytic alpha subunit [EC:2.7.11.11] (A)</t>
  </si>
  <si>
    <t xml:space="preserve">ko04068:FoxO signaling pathway;ko04140:Regulation of autophagy;ko04150:mTOR signaling pathway</t>
  </si>
  <si>
    <t xml:space="preserve">F01.PB33887</t>
  </si>
  <si>
    <t xml:space="preserve">F01.PB34049</t>
  </si>
  <si>
    <t xml:space="preserve">F01.PB34242</t>
  </si>
  <si>
    <t xml:space="preserve">F01.PB3426</t>
  </si>
  <si>
    <t xml:space="preserve">F01.PB34264</t>
  </si>
  <si>
    <t xml:space="preserve">K08770|4.27449e-71|api:100165459|polyubiquitin-C; K08770 ubiquitin C (A)</t>
  </si>
  <si>
    <t xml:space="preserve">F01.PB34320</t>
  </si>
  <si>
    <t xml:space="preserve">F01.PB34486</t>
  </si>
  <si>
    <t xml:space="preserve">F01.PB34550</t>
  </si>
  <si>
    <t xml:space="preserve">F01.PB3462</t>
  </si>
  <si>
    <t xml:space="preserve">F01.PB34626</t>
  </si>
  <si>
    <t xml:space="preserve">F01.PB34671</t>
  </si>
  <si>
    <t xml:space="preserve">F01.PB34815</t>
  </si>
  <si>
    <t xml:space="preserve">F01.PB34945</t>
  </si>
  <si>
    <t xml:space="preserve">F01.PB35082</t>
  </si>
  <si>
    <t xml:space="preserve">F01.PB35187</t>
  </si>
  <si>
    <t xml:space="preserve">F01.PB35444</t>
  </si>
  <si>
    <t xml:space="preserve">K10369|1.02361e-147|dre:30112|svila, sb:cb867, svil, wu:fd05a09; supervillin a; K10369 supervillin (A)</t>
  </si>
  <si>
    <t xml:space="preserve">F01.PB35451</t>
  </si>
  <si>
    <t xml:space="preserve">K06237|2.43746e-50|smm:Smp_170340|Collagen alpha-1(V) chain precursor; K06237 collagen, type IV, alpha (A)</t>
  </si>
  <si>
    <t xml:space="preserve">F01.PB35455</t>
  </si>
  <si>
    <t xml:space="preserve">F01.PB35469</t>
  </si>
  <si>
    <t xml:space="preserve">F01.PB35522</t>
  </si>
  <si>
    <t xml:space="preserve">K09624|5.57282e-39|amj:102565189|neurotrypsin-like; K09624 protease, serine, 12 (neurotrypsin, motopsin) [EC:3.4.21.-] (A)</t>
  </si>
  <si>
    <t xml:space="preserve">F01.PB35673</t>
  </si>
  <si>
    <t xml:space="preserve">F01.PB35826</t>
  </si>
  <si>
    <t xml:space="preserve">F01.PB3584</t>
  </si>
  <si>
    <t xml:space="preserve">K06630|1.62678e-75|hro:HELRODRAFT_64550|hypothetical protein; K06630 14-3-3 protein epsilon (A)</t>
  </si>
  <si>
    <t xml:space="preserve">F01.PB35888</t>
  </si>
  <si>
    <t xml:space="preserve">K12599|1.93899e-179|lgi:LOTGIDRAFT_232926|hypothetical protein; K12599 antiviral helicase SKI2 [EC:3.6.4.-] (A)</t>
  </si>
  <si>
    <t xml:space="preserve">F01.PB3590</t>
  </si>
  <si>
    <t xml:space="preserve">F01.PB36162</t>
  </si>
  <si>
    <t xml:space="preserve">F01.PB36191</t>
  </si>
  <si>
    <t xml:space="preserve">F01.PB36249</t>
  </si>
  <si>
    <t xml:space="preserve">K09624|8.7883e-32|mgp:100540896|PRSS12; protease, serine, 12 (neurotrypsin, motopsin); K09624 protease, serine, 12 (neurotrypsin, motopsin) [EC:3.4.21.-] (A)</t>
  </si>
  <si>
    <t xml:space="preserve">F01.PB36346</t>
  </si>
  <si>
    <t xml:space="preserve">K00654|1.09023e-143|smm:Smp_079380|lcb2; serine palmitoyltransferase 2; K00654 serine palmitoyltransferase [EC:2.3.1.50] (A)</t>
  </si>
  <si>
    <t xml:space="preserve">F01.PB36536</t>
  </si>
  <si>
    <t xml:space="preserve">F01.PB36567</t>
  </si>
  <si>
    <t xml:space="preserve">F01.PB36703</t>
  </si>
  <si>
    <t xml:space="preserve">F01.PB3681</t>
  </si>
  <si>
    <t xml:space="preserve">F01.PB36973</t>
  </si>
  <si>
    <t xml:space="preserve">F01.PB37543</t>
  </si>
  <si>
    <t xml:space="preserve">K03255|3.4542e-144|dsi:Dsim_GD11169|GD11169 gene product from transcript GD11169-RA; K03255 protein TIF31 (A)</t>
  </si>
  <si>
    <t xml:space="preserve">F01.PB37663</t>
  </si>
  <si>
    <t xml:space="preserve">F01.PB37744</t>
  </si>
  <si>
    <t xml:space="preserve">K15503|3.06255e-133|aag:AaeL_AAEL014668|ankyrin 2,3/unc44; K15503 serine/threonine-protein phosphatase 6 regulatory ankyrin repeat subunit B (A)</t>
  </si>
  <si>
    <t xml:space="preserve">F01.PB37798</t>
  </si>
  <si>
    <t xml:space="preserve">F01.PB37867</t>
  </si>
  <si>
    <t xml:space="preserve">F01.PB37896</t>
  </si>
  <si>
    <t xml:space="preserve">F01.PB382</t>
  </si>
  <si>
    <t xml:space="preserve">F01.PB38309</t>
  </si>
  <si>
    <t xml:space="preserve">F01.PB38329</t>
  </si>
  <si>
    <t xml:space="preserve">K15292|0|smm:Smp_131870|syntaxin binding protein-123; K15292 syntaxin-binding protein 1 (A)</t>
  </si>
  <si>
    <t xml:space="preserve">F01.PB38427</t>
  </si>
  <si>
    <t xml:space="preserve">F01.PB38581</t>
  </si>
  <si>
    <t xml:space="preserve">F01.PB3867</t>
  </si>
  <si>
    <t xml:space="preserve">K17584|2.55687e-11|shr:100924269|PCIF1; PDX1 C-terminal inhibiting factor 1; K17584 phosphorylated CTD-interacting factor 1 (A)</t>
  </si>
  <si>
    <t xml:space="preserve">F01.PB39072</t>
  </si>
  <si>
    <t xml:space="preserve">F01.PB39544</t>
  </si>
  <si>
    <t xml:space="preserve">K10369|3.02887e-179|lgi:LOTGIDRAFT_201948|hypothetical protein; K10369 supervillin (A)</t>
  </si>
  <si>
    <t xml:space="preserve">F01.PB39562</t>
  </si>
  <si>
    <t xml:space="preserve">F01.PB39566</t>
  </si>
  <si>
    <t xml:space="preserve">K11433|2.89451e-18|hsa:6419|SETMAR, HsMar1, METNASE, Mar1; SET domain and mariner transposase fusion gene (EC:2.1.1.43); K11433 histone-lysine N-methyltransferase SETMAR [EC:2.1.1.43] (A)</t>
  </si>
  <si>
    <t xml:space="preserve">F01.PB39741</t>
  </si>
  <si>
    <t xml:space="preserve">F01.PB40443</t>
  </si>
  <si>
    <t xml:space="preserve">F01.PB4065</t>
  </si>
  <si>
    <t xml:space="preserve">F01.PB40650</t>
  </si>
  <si>
    <t xml:space="preserve">F01.PB40724</t>
  </si>
  <si>
    <t xml:space="preserve">F01.PB40738</t>
  </si>
  <si>
    <t xml:space="preserve">K00548|0|aqu:100642068|methionine synthase-like; K00548 5-methyltetrahydrofolate--homocysteine methyltransferase [EC:2.1.1.13] (A)</t>
  </si>
  <si>
    <t xml:space="preserve">ko00270:Cysteine and methionine metabolism;ko00450:Selenocompound metabolism;ko00670:One carbon pool by folate;ko01230:Biosynthesis of amino acids</t>
  </si>
  <si>
    <t xml:space="preserve">F01.PB4085</t>
  </si>
  <si>
    <t xml:space="preserve">K03254|1.13741e-06|ecb:100066047|EIF3A; eukaryotic translation initiation factor 3, subunit A; K03254 translation initiation factor 3 subunit A (A)</t>
  </si>
  <si>
    <t xml:space="preserve">F01.PB40943</t>
  </si>
  <si>
    <t xml:space="preserve">F01.PB41032</t>
  </si>
  <si>
    <t xml:space="preserve">F01.PB4104</t>
  </si>
  <si>
    <t xml:space="preserve">K13098|7.03389e-32|smm:Smp_000240.2|fusion; K13098 RNA-binding protein FUS (A)</t>
  </si>
  <si>
    <t xml:space="preserve">F01.PB41052</t>
  </si>
  <si>
    <t xml:space="preserve">F01.PB41125</t>
  </si>
  <si>
    <t xml:space="preserve">F01.PB41637</t>
  </si>
  <si>
    <t xml:space="preserve">F01.PB417</t>
  </si>
  <si>
    <t xml:space="preserve">F01.PB41804</t>
  </si>
  <si>
    <t xml:space="preserve">F01.PB41832</t>
  </si>
  <si>
    <t xml:space="preserve">F01.PB42430</t>
  </si>
  <si>
    <t xml:space="preserve">F01.PB42541</t>
  </si>
  <si>
    <t xml:space="preserve">F01.PB42590</t>
  </si>
  <si>
    <t xml:space="preserve">F01.PB42610</t>
  </si>
  <si>
    <t xml:space="preserve">F01.PB42630</t>
  </si>
  <si>
    <t xml:space="preserve">F01.PB42637</t>
  </si>
  <si>
    <t xml:space="preserve">F01.PB42950</t>
  </si>
  <si>
    <t xml:space="preserve">F01.PB43045</t>
  </si>
  <si>
    <t xml:space="preserve">K00327|0|tca:659809|NADPH--cytochrome P450 reductase-like; K00327 NADPH-ferrihemoprotein reductase [EC:1.6.2.4] (A)</t>
  </si>
  <si>
    <t xml:space="preserve">F01.PB43064</t>
  </si>
  <si>
    <t xml:space="preserve">F01.PB43113</t>
  </si>
  <si>
    <t xml:space="preserve">F01.PB43146</t>
  </si>
  <si>
    <t xml:space="preserve">F01.PB43361</t>
  </si>
  <si>
    <t xml:space="preserve">F01.PB43475</t>
  </si>
  <si>
    <t xml:space="preserve">K15181|1.30849e-67|smm:Smp_170060|hypothetical protein; K15181 negative elongation factor C/D (A)</t>
  </si>
  <si>
    <t xml:space="preserve">F01.PB43531</t>
  </si>
  <si>
    <t xml:space="preserve">F01.PB43646</t>
  </si>
  <si>
    <t xml:space="preserve">F01.PB437</t>
  </si>
  <si>
    <t xml:space="preserve">K07897|8.57341e-18|lgi:LOTGIDRAFT_223383|hypothetical protein; K07897 Ras-related protein Rab-7A (A)</t>
  </si>
  <si>
    <t xml:space="preserve">ko04144:Endocytosis;ko04145:Phagosome</t>
  </si>
  <si>
    <t xml:space="preserve">F01.PB43758</t>
  </si>
  <si>
    <t xml:space="preserve">F01.PB43773</t>
  </si>
  <si>
    <t xml:space="preserve">F01.PB43798</t>
  </si>
  <si>
    <t xml:space="preserve">F01.PB43799</t>
  </si>
  <si>
    <t xml:space="preserve">F01.PB43835</t>
  </si>
  <si>
    <t xml:space="preserve">F01.PB43880</t>
  </si>
  <si>
    <t xml:space="preserve">F01.PB43889</t>
  </si>
  <si>
    <t xml:space="preserve">F01.PB44090</t>
  </si>
  <si>
    <t xml:space="preserve">K03283|0|hro:HELRODRAFT_186840|hypothetical protein; K03283 heat shock 70kDa protein 1/8 (A)</t>
  </si>
  <si>
    <t xml:space="preserve">ko03040:Spliceosome;ko04141:Protein processing in endoplasmic reticulum;ko04144:Endocytosis</t>
  </si>
  <si>
    <t xml:space="preserve">F01.PB44140</t>
  </si>
  <si>
    <t xml:space="preserve">F01.PB44222</t>
  </si>
  <si>
    <t xml:space="preserve">F01.PB44346</t>
  </si>
  <si>
    <t xml:space="preserve">F01.PB4453</t>
  </si>
  <si>
    <t xml:space="preserve">F01.PB44592</t>
  </si>
  <si>
    <t xml:space="preserve">F01.PB44624</t>
  </si>
  <si>
    <t xml:space="preserve">F01.PB4653</t>
  </si>
  <si>
    <t xml:space="preserve">F01.PB481</t>
  </si>
  <si>
    <t xml:space="preserve">K08496|1.20955e-37|hro:HELRODRAFT_76554|hypothetical protein; K08496 golgi SNAP receptor complex member 2 (A)</t>
  </si>
  <si>
    <t xml:space="preserve">ko04130:SNARE interactions in vesicular transport</t>
  </si>
  <si>
    <t xml:space="preserve">F01.PB4881</t>
  </si>
  <si>
    <t xml:space="preserve">F01.PB4995</t>
  </si>
  <si>
    <t xml:space="preserve">F01.PB5032</t>
  </si>
  <si>
    <t xml:space="preserve">F01.PB5671</t>
  </si>
  <si>
    <t xml:space="preserve">F01.PB5674</t>
  </si>
  <si>
    <t xml:space="preserve">K18734|1.98346e-44|lgi:LOTGIDRAFT_228810|hypothetical protein; K18734 protein SMG8 (A)</t>
  </si>
  <si>
    <t xml:space="preserve">F01.PB5679</t>
  </si>
  <si>
    <t xml:space="preserve">F01.PB5776</t>
  </si>
  <si>
    <t xml:space="preserve">F01.PB5943</t>
  </si>
  <si>
    <t xml:space="preserve">F01.PB6114</t>
  </si>
  <si>
    <t xml:space="preserve">F01.PB6171</t>
  </si>
  <si>
    <t xml:space="preserve">K13091|1.4869e-98|smm:Smp_064590.1|splicing factor; K13091 RNA-binding protein 39 (A)</t>
  </si>
  <si>
    <t xml:space="preserve">F01.PB6360</t>
  </si>
  <si>
    <t xml:space="preserve">K17533|6.06697e-39|lgi:LOTGIDRAFT_64389|hypothetical protein; K17533 mitogen-activated protein kinase kinase kinase 19 [EC:2.7.11.1] (A)</t>
  </si>
  <si>
    <t xml:space="preserve">F01.PB6366</t>
  </si>
  <si>
    <t xml:space="preserve">K04361|5.11464e-17|smm:Smp_093930.2|tyrosine kinase; K04361 epidermal growth factor receptor [EC:2.7.10.1] (A)</t>
  </si>
  <si>
    <t xml:space="preserve">ko04068:FoxO signaling pathway;ko04144:Endocytosis;ko04320:Dorso-ventral axis formation</t>
  </si>
  <si>
    <t xml:space="preserve">F01.PB6464</t>
  </si>
  <si>
    <t xml:space="preserve">F01.PB6715</t>
  </si>
  <si>
    <t xml:space="preserve">F01.PB6856</t>
  </si>
  <si>
    <t xml:space="preserve">F01.PB6886</t>
  </si>
  <si>
    <t xml:space="preserve">F01.PB6950</t>
  </si>
  <si>
    <t xml:space="preserve">K00649|2.0656e-101|lgi:LOTGIDRAFT_159917|hypothetical protein; K00649 glyceronephosphate O-acyltransferase [EC:2.3.1.42] (A)</t>
  </si>
  <si>
    <t xml:space="preserve">ko00564:Glycerophospholipid metabolism;ko04146:Peroxisome</t>
  </si>
  <si>
    <t xml:space="preserve">F01.PB7029</t>
  </si>
  <si>
    <t xml:space="preserve">K08601|4.95301e-46|bmor:101741316|ubiquitin carboxyl-terminal hydrolase CYLD-like; K08601 ubiquitin thioesterase CYLD [EC:3.4.19.12] (A)</t>
  </si>
  <si>
    <t xml:space="preserve">F01.PB7079</t>
  </si>
  <si>
    <t xml:space="preserve">F01.PB7095</t>
  </si>
  <si>
    <t xml:space="preserve">F01.PB7097</t>
  </si>
  <si>
    <t xml:space="preserve">K01596|0|smm:Smp_005880|phosphoenolpyruvate carboxykinase; K01596 phosphoenolpyruvate carboxykinase (GTP) [EC:4.1.1.32] (A)</t>
  </si>
  <si>
    <t xml:space="preserve">F01.PB7205</t>
  </si>
  <si>
    <t xml:space="preserve">K08585|2.36915e-10|smm:Smp_089460.2|family C2 unassigned peptidase (C02 family); K08585 calpain, invertebrate [EC:3.4.22.-] (A)</t>
  </si>
  <si>
    <t xml:space="preserve">F01.PB7263</t>
  </si>
  <si>
    <t xml:space="preserve">K10380|1.13248e-94|pbi:103052995|ANK3; ankyrin 3, node of Ranvier (ankyrin G); K10380 ankyrin (A)</t>
  </si>
  <si>
    <t xml:space="preserve">F01.PB7315</t>
  </si>
  <si>
    <t xml:space="preserve">F01.PB7316</t>
  </si>
  <si>
    <t xml:space="preserve">K16570|2.47114e-122|bfo:BRAFLDRAFT_278559|hypothetical protein; K16570 gamma-tubulin complex component 3 (A)</t>
  </si>
  <si>
    <t xml:space="preserve">F01.PB742</t>
  </si>
  <si>
    <t xml:space="preserve">F01.PB7539</t>
  </si>
  <si>
    <t xml:space="preserve">F01.PB7606</t>
  </si>
  <si>
    <t xml:space="preserve">K06236|3.81129e-14|mdo:100028445|COL5A2; collagen, type V, alpha 2; K06236 collagen, type I/II/III/V/XI/XXIV/XXVII, alpha (A)</t>
  </si>
  <si>
    <t xml:space="preserve">ko04151:PI3K-Akt signaling pathway;ko04510:Focal adhesion;ko04512:ECM-receptor interaction;ko04611:Platelet activation;ko04974:Protein digestion and absorption;ko05146:Amoebiasis</t>
  </si>
  <si>
    <t xml:space="preserve">F01.PB7880</t>
  </si>
  <si>
    <t xml:space="preserve">K05038|3.05882e-95|smm:Smp_131890|sodium/chloride dependent transporter; K05038 solute carrier family 6 (neurotransmitter transporter, amino acid) member 5/7/9/14 (A)</t>
  </si>
  <si>
    <t xml:space="preserve">F01.PB7984</t>
  </si>
  <si>
    <t xml:space="preserve">K08857|6.29042e-144|lgi:LOTGIDRAFT_114237|hypothetical protein; K08857 NIMA (never in mitosis gene a)-related kinase [EC:2.7.11.1] (A)</t>
  </si>
  <si>
    <t xml:space="preserve">F01.PB8055</t>
  </si>
  <si>
    <t xml:space="preserve">F01.PB8143</t>
  </si>
  <si>
    <t xml:space="preserve">F01.PB8211</t>
  </si>
  <si>
    <t xml:space="preserve">F01.PB8309</t>
  </si>
  <si>
    <t xml:space="preserve">F01.PB832</t>
  </si>
  <si>
    <t xml:space="preserve">K02155|3.57505e-59|dre:192336|atp6v0ca, CHUNP6904, atp6l, atp6v0c, cb993, fb57d09, wu:fb57d09; ATPase, H+ transporting, lysosomal, V0 subunit ca (EC:3.6.3.14); K02155 V-type H+-transporting ATPase 16kDa proteolipid subunit (A)</t>
  </si>
  <si>
    <t xml:space="preserve">F01.PB8321</t>
  </si>
  <si>
    <t xml:space="preserve">K09540|2.29219e-146|bfo:BRAFLDRAFT_284846|hypothetical protein; K09540 translocation protein SEC63 (A)</t>
  </si>
  <si>
    <t xml:space="preserve">ko03060:Protein export;ko04141:Protein processing in endoplasmic reticulum</t>
  </si>
  <si>
    <t xml:space="preserve">F01.PB847</t>
  </si>
  <si>
    <t xml:space="preserve">F01.PB8955</t>
  </si>
  <si>
    <t xml:space="preserve">K15500|8.36358e-12|acs:103281746|ppp6r2; protein phosphatase 6, regulatory subunit 2; K15500 serine/threonine-protein phosphatase 6 regulatory subunit 2 (A)</t>
  </si>
  <si>
    <t xml:space="preserve">F01.PB9131</t>
  </si>
  <si>
    <t xml:space="preserve">K04348|1.42075e-164|lgi:LOTGIDRAFT_183550|hypothetical protein; K04348 serine/threonine-protein phosphatase 2B catalytic subunit [EC:3.1.3.16] (A)</t>
  </si>
  <si>
    <t xml:space="preserve">F01.PB9132</t>
  </si>
  <si>
    <t xml:space="preserve">F01.PB915</t>
  </si>
  <si>
    <t xml:space="preserve">F01.PB9297</t>
  </si>
  <si>
    <t xml:space="preserve">K00314|0|clv:102089708|SARDH; sarcosine dehydrogenase; K00314 sarcosine dehydrogenase [EC:1.5.8.3] (A)</t>
  </si>
  <si>
    <t xml:space="preserve">F01.PB9440</t>
  </si>
  <si>
    <t xml:space="preserve">F01.PB9491</t>
  </si>
  <si>
    <t xml:space="preserve">F01.PB9568</t>
  </si>
  <si>
    <t xml:space="preserve">K17608|1.66771e-72|lgi:LOTGIDRAFT_231798|hypothetical protein; K17608 striatin 1/3/4 (A)</t>
  </si>
  <si>
    <t xml:space="preserve">F01.PB9576</t>
  </si>
  <si>
    <t xml:space="preserve">F01.PB9739</t>
  </si>
  <si>
    <t xml:space="preserve">F01.PB9772</t>
  </si>
  <si>
    <t xml:space="preserve">F01.PB9842</t>
  </si>
  <si>
    <t xml:space="preserve">K04420|8.69114e-22|bfo:BRAFLDRAFT_221293|hypothetical protein; K04420 mitogen-activated protein kinase kinase kinase 2 [EC:2.7.11.25] (A)</t>
  </si>
  <si>
    <t xml:space="preserve">F01.PB10012</t>
  </si>
  <si>
    <t xml:space="preserve">green</t>
  </si>
  <si>
    <t xml:space="preserve">F01.PB10104</t>
  </si>
  <si>
    <t xml:space="preserve">F01.PB10132</t>
  </si>
  <si>
    <t xml:space="preserve">K13165|2.36505e-21|smm:Smp_035310|SFRS11 protein; K13165 splicing factor, arginine/serine-rich 12 (A)</t>
  </si>
  <si>
    <t xml:space="preserve">F01.PB10184</t>
  </si>
  <si>
    <t xml:space="preserve">F01.PB10263</t>
  </si>
  <si>
    <t xml:space="preserve">K03173|2.20569e-65|xma:102227944|TNF receptor-associated factor 2-like; K03173 TNF receptor-associated factor 2 (A)</t>
  </si>
  <si>
    <t xml:space="preserve">F01.PB10311</t>
  </si>
  <si>
    <t xml:space="preserve">F01.PB10473</t>
  </si>
  <si>
    <t xml:space="preserve">F01.PB10668</t>
  </si>
  <si>
    <t xml:space="preserve">K00232|0|lcm:102347012|ACOX3; acyl-CoA oxidase 3, pristanoyl; K00232 acyl-CoA oxidase [EC:1.3.3.6] (A)</t>
  </si>
  <si>
    <t xml:space="preserve">ko00071:Fatty acid degradation;ko00592:alpha-Linolenic acid metabolism;ko01040:Biosynthesis of unsaturated fatty acids;ko01212:Fatty acid metabolism;ko03320:PPAR signaling pathway;ko04146:Peroxisome</t>
  </si>
  <si>
    <t xml:space="preserve">F01.PB1088</t>
  </si>
  <si>
    <t xml:space="preserve">F01.PB10916</t>
  </si>
  <si>
    <t xml:space="preserve">K10630|3.60362e-37|cin:100169995|zf(ring/rbz)-1, Ci-ZF(RING/RBZ)-1; Zn-finger (RING/Ran-binding)-1; K10630 RanBP-type and C3HC4-type zinc finger-containing protein 1 (A)</t>
  </si>
  <si>
    <t xml:space="preserve">F01.PB10922</t>
  </si>
  <si>
    <t xml:space="preserve">K11647|0|smm:Smp_158050|helicase; K11647 SWI/SNF-related matrix-associated actin-dependent regulator of chromatin subfamily A member 2/4 [EC:3.6.4.-] (A)</t>
  </si>
  <si>
    <t xml:space="preserve">F01.PB1111</t>
  </si>
  <si>
    <t xml:space="preserve">F01.PB11179</t>
  </si>
  <si>
    <t xml:space="preserve">F01.PB11409</t>
  </si>
  <si>
    <t xml:space="preserve">F01.PB11513</t>
  </si>
  <si>
    <t xml:space="preserve">F01.PB11625</t>
  </si>
  <si>
    <t xml:space="preserve">F01.PB11746</t>
  </si>
  <si>
    <t xml:space="preserve">F01.PB11861</t>
  </si>
  <si>
    <t xml:space="preserve">F01.PB12047</t>
  </si>
  <si>
    <t xml:space="preserve">F01.PB12257</t>
  </si>
  <si>
    <t xml:space="preserve">F01.PB12299</t>
  </si>
  <si>
    <t xml:space="preserve">F01.PB12405</t>
  </si>
  <si>
    <t xml:space="preserve">F01.PB12454</t>
  </si>
  <si>
    <t xml:space="preserve">F01.PB12621</t>
  </si>
  <si>
    <t xml:space="preserve">K05095|6.46581e-11|bacu:103013305|FGFR4; fibroblast growth factor receptor 4; K05095 fibroblast growth factor receptor 4 [EC:2.7.10.1] (A)</t>
  </si>
  <si>
    <t xml:space="preserve">ko04010:MAPK signaling pathway;ko04014:Ras signaling pathway;ko04015:Rap1 signaling pathway;ko04144:Endocytosis;ko04151:PI3K-Akt signaling pathway;ko04550:Signaling pathways regulating pluripotency of stem cells;ko04810:Regulation of actin cytoskeleton</t>
  </si>
  <si>
    <t xml:space="preserve">F01.PB12641</t>
  </si>
  <si>
    <t xml:space="preserve">F01.PB12685</t>
  </si>
  <si>
    <t xml:space="preserve">K13126|3.19243e-74|nve:NEMVE_v1g230864|hypothetical protein; K13126 polyadenylate-binding protein (A)</t>
  </si>
  <si>
    <t xml:space="preserve">F01.PB12854</t>
  </si>
  <si>
    <t xml:space="preserve">K03283|3.53792e-75|nve:NEMVE_v1g189485|hypothetical protein; K03283 heat shock 70kDa protein 1/8 (A)</t>
  </si>
  <si>
    <t xml:space="preserve">F01.PB12912</t>
  </si>
  <si>
    <t xml:space="preserve">F01.PB12938</t>
  </si>
  <si>
    <t xml:space="preserve">K13982|4.59489e-79|ola:100049226|olvas, glh-1; VASA; K13982 probable ATP-dependent RNA helicase DDX4 [EC:3.6.4.13] (A)</t>
  </si>
  <si>
    <t xml:space="preserve">F01.PB13220</t>
  </si>
  <si>
    <t xml:space="preserve">F01.PB13439</t>
  </si>
  <si>
    <t xml:space="preserve">F01.PB13670</t>
  </si>
  <si>
    <t xml:space="preserve">F01.PB13853</t>
  </si>
  <si>
    <t xml:space="preserve">F01.PB14034</t>
  </si>
  <si>
    <t xml:space="preserve">F01.PB14082</t>
  </si>
  <si>
    <t xml:space="preserve">K13525|0|myd:102770935|VCP; valosin containing protein; K13525 transitional endoplasmic reticulum ATPase (A)</t>
  </si>
  <si>
    <t xml:space="preserve">F01.PB14357</t>
  </si>
  <si>
    <t xml:space="preserve">K11851|3.68687e-09|cge:100772643|Usp30; ubiquitin specific peptidase 30; K11851 ubiquitin carboxyl-terminal hydrolase 30 [EC:3.4.19.12] (A)</t>
  </si>
  <si>
    <t xml:space="preserve">F01.PB1439</t>
  </si>
  <si>
    <t xml:space="preserve">K04397|1.94629e-26|cmk:103187405|casp3, Caspase-3; caspase 3, apoptosis-related cysteine peptidase; K04397 caspase 7 [EC:3.4.22.60] (A)</t>
  </si>
  <si>
    <t xml:space="preserve">ko04210:Apoptosis</t>
  </si>
  <si>
    <t xml:space="preserve">F01.PB14539</t>
  </si>
  <si>
    <t xml:space="preserve">K01596|0|tca:661705|phosphoenolpyruvate carboxykinase [GTP]; K01596 phosphoenolpyruvate carboxykinase (GTP) [EC:4.1.1.32] (A)</t>
  </si>
  <si>
    <t xml:space="preserve">F01.PB14707</t>
  </si>
  <si>
    <t xml:space="preserve">K04421|2.99174e-33|hmg:100205297|mitogen-activated protein kinase kinase kinase 3-like; K04421 mitogen-activated protein kinase kinase kinase 3 [EC:2.7.11.25] (A)</t>
  </si>
  <si>
    <t xml:space="preserve">F01.PB14954</t>
  </si>
  <si>
    <t xml:space="preserve">F01.PB1522</t>
  </si>
  <si>
    <t xml:space="preserve">K04421|1.00803e-36|hro:HELRODRAFT_102572|hypothetical protein; K04421 mitogen-activated protein kinase kinase kinase 3 [EC:2.7.11.25] (A)</t>
  </si>
  <si>
    <t xml:space="preserve">F01.PB15415</t>
  </si>
  <si>
    <t xml:space="preserve">F01.PB15448</t>
  </si>
  <si>
    <t xml:space="preserve">F01.PB15527</t>
  </si>
  <si>
    <t xml:space="preserve">F01.PB15754</t>
  </si>
  <si>
    <t xml:space="preserve">K03178|1.38622e-171|nle:100600288|UBA1; ubiquitin-like modifier activating enzyme 1; K03178 ubiquitin-activating enzyme E1 [EC:6.3.2.19] (A)</t>
  </si>
  <si>
    <t xml:space="preserve">ko04120:Ubiquitin mediated proteolysis;ko05012:Parkinson's disease</t>
  </si>
  <si>
    <t xml:space="preserve">F01.PB15798</t>
  </si>
  <si>
    <t xml:space="preserve">K03260|8.35744e-13|cmk:103181383|eif4g3; eukaryotic translation initiation factor 4 gamma, 3; K03260 translation initiation factor 4G (A)</t>
  </si>
  <si>
    <t xml:space="preserve">F01.PB15977</t>
  </si>
  <si>
    <t xml:space="preserve">F01.PB16110</t>
  </si>
  <si>
    <t xml:space="preserve">K01490|0|dre:571355|ampd2, wu:fb72d11; adenosine monophosphate deaminase 2 (isoform L); K01490 AMP deaminase [EC:3.5.4.6] (A)</t>
  </si>
  <si>
    <t xml:space="preserve">F01.PB16232</t>
  </si>
  <si>
    <t xml:space="preserve">F01.PB16518</t>
  </si>
  <si>
    <t xml:space="preserve">F01.PB16567</t>
  </si>
  <si>
    <t xml:space="preserve">F01.PB16581</t>
  </si>
  <si>
    <t xml:space="preserve">K08585|0|smm:Smp_089460.2|family C2 unassigned peptidase (C02 family); K08585 calpain, invertebrate [EC:3.4.22.-] (A)</t>
  </si>
  <si>
    <t xml:space="preserve">F01.PB16877</t>
  </si>
  <si>
    <t xml:space="preserve">K13218|6.26143e-58|smm:Smp_036590.2|polypyrimidine tract binding protein; K13218 polypyrimidine tract-binding protein 1 (A)</t>
  </si>
  <si>
    <t xml:space="preserve">F01.PB16885</t>
  </si>
  <si>
    <t xml:space="preserve">F01.PB17089</t>
  </si>
  <si>
    <t xml:space="preserve">F01.PB17153</t>
  </si>
  <si>
    <t xml:space="preserve">F01.PB17192</t>
  </si>
  <si>
    <t xml:space="preserve">F01.PB17194</t>
  </si>
  <si>
    <t xml:space="preserve">K11262|0|ola:101155873|acetyl-CoA carboxylase 1-like; K11262 acetyl-CoA carboxylase / biotin carboxylase [EC:6.4.1.2 6.3.4.14] (A)</t>
  </si>
  <si>
    <t xml:space="preserve">F01.PB17199</t>
  </si>
  <si>
    <t xml:space="preserve">F01.PB17303</t>
  </si>
  <si>
    <t xml:space="preserve">F01.PB17334</t>
  </si>
  <si>
    <t xml:space="preserve">F01.PB17432</t>
  </si>
  <si>
    <t xml:space="preserve">F01.PB17550</t>
  </si>
  <si>
    <t xml:space="preserve">F01.PB17634</t>
  </si>
  <si>
    <t xml:space="preserve">K06820|1.06212e-25|dre:558065|plxna1b, plxna1; plexin A1b; K06820 plexin A (A)</t>
  </si>
  <si>
    <t xml:space="preserve">F01.PB17877</t>
  </si>
  <si>
    <t xml:space="preserve">F01.PB18084</t>
  </si>
  <si>
    <t xml:space="preserve">K06236|4.15342e-29|myb:102253918|COL1A2; collagen, type I, alpha 2; K06236 collagen, type I/II/III/V/XI/XXIV/XXVII, alpha (A)</t>
  </si>
  <si>
    <t xml:space="preserve">F01.PB18208</t>
  </si>
  <si>
    <t xml:space="preserve">F01.PB18243</t>
  </si>
  <si>
    <t xml:space="preserve">K04348|0|lgi:LOTGIDRAFT_183550|hypothetical protein; K04348 serine/threonine-protein phosphatase 2B catalytic subunit [EC:3.1.3.16] (A)</t>
  </si>
  <si>
    <t xml:space="preserve">F01.PB18561</t>
  </si>
  <si>
    <t xml:space="preserve">F01.PB18588</t>
  </si>
  <si>
    <t xml:space="preserve">K04860|2.55915e-56|smm:Smp_134050|dihydropyridine-sensitive l-type calcium channel; K04860 voltage-dependent calcium channel alpha-2/delta-3 (A)</t>
  </si>
  <si>
    <t xml:space="preserve">F01.PB18595</t>
  </si>
  <si>
    <t xml:space="preserve">K10380|9.85241e-64|lgi:LOTGIDRAFT_235987|hypothetical protein; K10380 ankyrin (A)</t>
  </si>
  <si>
    <t xml:space="preserve">F01.PB18693</t>
  </si>
  <si>
    <t xml:space="preserve">F01.PB18701</t>
  </si>
  <si>
    <t xml:space="preserve">K03178|0|nve:NEMVE_v1g129964|hypothetical protein; K03178 ubiquitin-activating enzyme E1 [EC:6.3.2.19] (A)</t>
  </si>
  <si>
    <t xml:space="preserve">F01.PB18718</t>
  </si>
  <si>
    <t xml:space="preserve">K08770|5.47884e-107|api:100165459|polyubiquitin-C; K08770 ubiquitin C (A)</t>
  </si>
  <si>
    <t xml:space="preserve">F01.PB18763</t>
  </si>
  <si>
    <t xml:space="preserve">F01.PB18845</t>
  </si>
  <si>
    <t xml:space="preserve">F01.PB18905</t>
  </si>
  <si>
    <t xml:space="preserve">F01.PB18967</t>
  </si>
  <si>
    <t xml:space="preserve">F01.PB19017</t>
  </si>
  <si>
    <t xml:space="preserve">K08601|2.01352e-22|lcm:102365523|ubiquitin carboxyl-terminal hydrolase CYLD-like; K08601 ubiquitin thioesterase CYLD [EC:3.4.19.12] (A)</t>
  </si>
  <si>
    <t xml:space="preserve">F01.PB1907</t>
  </si>
  <si>
    <t xml:space="preserve">F01.PB19734</t>
  </si>
  <si>
    <t xml:space="preserve">K10408|1.56265e-147|lgi:LOTGIDRAFT_229063|hypothetical protein; K10408 dynein heavy chain, axonemal (A)</t>
  </si>
  <si>
    <t xml:space="preserve">F01.PB19873</t>
  </si>
  <si>
    <t xml:space="preserve">K11713|1.04729e-58|smm:Smp_066960.2|geranylgeranyl transferase type I beta subunit; K11713 geranylgeranyl transferase type-1 subunit beta [EC:2.5.1.59] (A)</t>
  </si>
  <si>
    <t xml:space="preserve">F01.PB20034</t>
  </si>
  <si>
    <t xml:space="preserve">K18622|3.09427e-43|ame:409713|GB15113; uncharacterized LOC409713; K18622 adducin (A)</t>
  </si>
  <si>
    <t xml:space="preserve">F01.PB20216</t>
  </si>
  <si>
    <t xml:space="preserve">F01.PB20688</t>
  </si>
  <si>
    <t xml:space="preserve">F01.PB20725</t>
  </si>
  <si>
    <t xml:space="preserve">K05849|0|spu:575892|slc8a3; solute carrier family 8 (sodium/calcium exchanger), member 3; K05849 solute carrier family 8 (sodium/calcium exchanger) (A)</t>
  </si>
  <si>
    <t xml:space="preserve">F01.PB20825</t>
  </si>
  <si>
    <t xml:space="preserve">F01.PB21014</t>
  </si>
  <si>
    <t xml:space="preserve">K05658|0|lgi:LOTGIDRAFT_145119|hypothetical protein; K05658 ATP-binding cassette, subfamily B (MDR/TAP), member 1 [EC:3.6.3.44] (A)</t>
  </si>
  <si>
    <t xml:space="preserve">F01.PB21305</t>
  </si>
  <si>
    <t xml:space="preserve">F01.PB2147</t>
  </si>
  <si>
    <t xml:space="preserve">F01.PB21596</t>
  </si>
  <si>
    <t xml:space="preserve">K01870|0|clv:102089693|IARS; isoleucyl-tRNA synthetase; K01870 isoleucyl-tRNA synthetase [EC:6.1.1.5] (A)</t>
  </si>
  <si>
    <t xml:space="preserve">F01.PB21813</t>
  </si>
  <si>
    <t xml:space="preserve">F01.PB21828</t>
  </si>
  <si>
    <t xml:space="preserve">K12824|5.74706e-32|dgr:Dgri_GH18087|GH18087 gene product from transcript GH18087-RA; K12824 transcription elongation regulator 1 (A)</t>
  </si>
  <si>
    <t xml:space="preserve">F01.PB21891</t>
  </si>
  <si>
    <t xml:space="preserve">K11433|2.16101e-17|hmg:101236419|histone-lysine N-methyltransferase SETMAR-like; K11433 histone-lysine N-methyltransferase SETMAR [EC:2.1.1.43] (A)</t>
  </si>
  <si>
    <t xml:space="preserve">F01.PB22055</t>
  </si>
  <si>
    <t xml:space="preserve">K08018|1.02064e-87|phu:Phum_PHUM596850|pdz domain containing guanine nucleotide exchange factor, pdz-gef, putative; K08018 Rap guanine nucleotide exchange factor 2 (A)</t>
  </si>
  <si>
    <t xml:space="preserve">F01.PB22093</t>
  </si>
  <si>
    <t xml:space="preserve">F01.PB22135</t>
  </si>
  <si>
    <t xml:space="preserve">K08131|8.46695e-14|mze:101478931|collagen alpha-3(IX) chain-like; K08131 collagen, type IX, alpha (A)</t>
  </si>
  <si>
    <t xml:space="preserve">F01.PB2247</t>
  </si>
  <si>
    <t xml:space="preserve">K05863|2.43698e-96|nve:NEMVE_v1g239511|hypothetical protein; K05863 solute carrier family 25 (mitochondrial adenine nucleotide translocator), member 4/5/6/31 (A)</t>
  </si>
  <si>
    <t xml:space="preserve">F01.PB22612</t>
  </si>
  <si>
    <t xml:space="preserve">F01.PB22653</t>
  </si>
  <si>
    <t xml:space="preserve">K08798|8.58099e-23|cjc:103795961|MARK3; MAP/microtubule affinity-regulating kinase 3; K08798 MAP/microtubule affinity-regulating kinase [EC:2.7.11.1] (A)</t>
  </si>
  <si>
    <t xml:space="preserve">F01.PB22982</t>
  </si>
  <si>
    <t xml:space="preserve">F01.PB23441</t>
  </si>
  <si>
    <t xml:space="preserve">F01.PB23548</t>
  </si>
  <si>
    <t xml:space="preserve">F01.PB23626</t>
  </si>
  <si>
    <t xml:space="preserve">K14303|2.77862e-24|cmk:103190439|nup160; nucleoporin 160kDa; K14303 nuclear pore complex protein Nup160 (A)</t>
  </si>
  <si>
    <t xml:space="preserve">F01.PB23650</t>
  </si>
  <si>
    <t xml:space="preserve">F01.PB23840</t>
  </si>
  <si>
    <t xml:space="preserve">K10380|1.03529e-48|lgi:LOTGIDRAFT_235987|hypothetical protein; K10380 ankyrin (A)</t>
  </si>
  <si>
    <t xml:space="preserve">F01.PB24073</t>
  </si>
  <si>
    <t xml:space="preserve">F01.PB24077</t>
  </si>
  <si>
    <t xml:space="preserve">K11407|0|lgi:LOTGIDRAFT_137337|hypothetical protein; K11407 histone deacetylase 6 [EC:3.5.1.98] (A)</t>
  </si>
  <si>
    <t xml:space="preserve">F01.PB24166</t>
  </si>
  <si>
    <t xml:space="preserve">F01.PB24524</t>
  </si>
  <si>
    <t xml:space="preserve">K18584|4.47351e-95|smm:Smp_130310|prolyl oligopeptidase (S09 family); K18584 actin-related protein 3 (A)</t>
  </si>
  <si>
    <t xml:space="preserve">F01.PB24710</t>
  </si>
  <si>
    <t xml:space="preserve">K08027|2.17928e-34|cmk:103174768|nr5a2; nuclear receptor subfamily 5, group A, member 2; K08027 nuclear receptor subfamily 5 group A member 2 (A)</t>
  </si>
  <si>
    <t xml:space="preserve">F01.PB24793</t>
  </si>
  <si>
    <t xml:space="preserve">F01.PB24917</t>
  </si>
  <si>
    <t xml:space="preserve">F01.PB25433</t>
  </si>
  <si>
    <t xml:space="preserve">F01.PB25587</t>
  </si>
  <si>
    <t xml:space="preserve">K12599|7.45153e-152|lgi:LOTGIDRAFT_232926|hypothetical protein; K12599 antiviral helicase SKI2 [EC:3.6.4.-] (A)</t>
  </si>
  <si>
    <t xml:space="preserve">F01.PB25790</t>
  </si>
  <si>
    <t xml:space="preserve">F01.PB25945</t>
  </si>
  <si>
    <t xml:space="preserve">K03164|0|smm:Smp_065840|DNA topoisomerase II; K03164 DNA topoisomerase II [EC:5.99.1.3] (A)</t>
  </si>
  <si>
    <t xml:space="preserve">F01.PB25951</t>
  </si>
  <si>
    <t xml:space="preserve">F01.PB26007</t>
  </si>
  <si>
    <t xml:space="preserve">K14772|2.20087e-16|hmg:100197818|utp20; UTP20, small subunit (SSU) processome component, homolog (yeast); K14772 U3 small nucleolar RNA-associated protein 20 (A)</t>
  </si>
  <si>
    <t xml:space="preserve">F01.PB26379</t>
  </si>
  <si>
    <t xml:space="preserve">F01.PB26472</t>
  </si>
  <si>
    <t xml:space="preserve">F01.PB26593</t>
  </si>
  <si>
    <t xml:space="preserve">F01.PB26604</t>
  </si>
  <si>
    <t xml:space="preserve">K18757|1.90988e-67|smm:Smp_122800|lupus la ribonucleoprotein; K18757 la-related protein 1 (A)</t>
  </si>
  <si>
    <t xml:space="preserve">F01.PB26796</t>
  </si>
  <si>
    <t xml:space="preserve">F01.PB26938</t>
  </si>
  <si>
    <t xml:space="preserve">F01.PB26990</t>
  </si>
  <si>
    <t xml:space="preserve">F01.PB26994</t>
  </si>
  <si>
    <t xml:space="preserve">F01.PB27045</t>
  </si>
  <si>
    <t xml:space="preserve">F01.PB27159</t>
  </si>
  <si>
    <t xml:space="preserve">F01.PB27303</t>
  </si>
  <si>
    <t xml:space="preserve">F01.PB27360</t>
  </si>
  <si>
    <t xml:space="preserve">F01.PB2737</t>
  </si>
  <si>
    <t xml:space="preserve">F01.PB2739</t>
  </si>
  <si>
    <t xml:space="preserve">K12825|1.17661e-116|dya:Dyak_GE26116|GE26116 gene product from transcript GE26116-RA; K12825 splicing factor 3A subunit 1 (A)</t>
  </si>
  <si>
    <t xml:space="preserve">F01.PB27571</t>
  </si>
  <si>
    <t xml:space="preserve">F01.PB27697</t>
  </si>
  <si>
    <t xml:space="preserve">F01.PB27897</t>
  </si>
  <si>
    <t xml:space="preserve">F01.PB27920</t>
  </si>
  <si>
    <t xml:space="preserve">F01.PB28085</t>
  </si>
  <si>
    <t xml:space="preserve">F01.PB28573</t>
  </si>
  <si>
    <t xml:space="preserve">K06571|2.08485e-17|xma:102235131|tetraspanin-7-like; K06571 tetraspanin-7 (A)</t>
  </si>
  <si>
    <t xml:space="preserve">F01.PB29233</t>
  </si>
  <si>
    <t xml:space="preserve">K18622|2.93721e-111|smm:Smp_071140|adducin related protein; K18622 adducin (A)</t>
  </si>
  <si>
    <t xml:space="preserve">F01.PB29382</t>
  </si>
  <si>
    <t xml:space="preserve">K03083|2.03299e-158|lgi:LOTGIDRAFT_185982|hypothetical protein; K03083 glycogen synthase kinase 3 beta [EC:2.7.11.26] (A)</t>
  </si>
  <si>
    <t xml:space="preserve">ko04310:Wnt signaling pathway;ko04340:Hedgehog signaling pathway</t>
  </si>
  <si>
    <t xml:space="preserve">F01.PB29407</t>
  </si>
  <si>
    <t xml:space="preserve">K12305|1.18279e-67|lgi:LOTGIDRAFT_123541|hypothetical protein; K12305 ectonucleoside triphosphate diphosphohydrolase 4 [EC:3.6.1.6] (A)</t>
  </si>
  <si>
    <t xml:space="preserve">ko00230:Purine metabolism;ko00240:Pyrimidine metabolism;ko04142:Lysosome</t>
  </si>
  <si>
    <t xml:space="preserve">F01.PB29476</t>
  </si>
  <si>
    <t xml:space="preserve">K04420|2.17802e-47|nve:NEMVE_v1g104385|hypothetical protein; K04420 mitogen-activated protein kinase kinase kinase 2 [EC:2.7.11.25] (A)</t>
  </si>
  <si>
    <t xml:space="preserve">F01.PB30316</t>
  </si>
  <si>
    <t xml:space="preserve">K03164|0|myb:102247329|TOP2A; topoisomerase (DNA) II alpha 170kDa; K03164 DNA topoisomerase II [EC:5.99.1.3] (A)</t>
  </si>
  <si>
    <t xml:space="preserve">F01.PB30551</t>
  </si>
  <si>
    <t xml:space="preserve">K03173|2.90506e-65|xma:102227944|TNF receptor-associated factor 2-like; K03173 TNF receptor-associated factor 2 (A)</t>
  </si>
  <si>
    <t xml:space="preserve">F01.PB31126</t>
  </si>
  <si>
    <t xml:space="preserve">F01.PB31269</t>
  </si>
  <si>
    <t xml:space="preserve">K00025|5.63721e-105|tru:101073761|malate dehydrogenase, cytoplasmic-like; K00025 malate dehydrogenase [EC:1.1.1.37] (A)</t>
  </si>
  <si>
    <t xml:space="preserve">F01.PB31571</t>
  </si>
  <si>
    <t xml:space="preserve">F01.PB31694</t>
  </si>
  <si>
    <t xml:space="preserve">F01.PB3268</t>
  </si>
  <si>
    <t xml:space="preserve">K17751|2.11221e-140|lgi:LOTGIDRAFT_65952|hypothetical protein; K17751 myosin heavy chain 6/7 (A)</t>
  </si>
  <si>
    <t xml:space="preserve">F01.PB3282</t>
  </si>
  <si>
    <t xml:space="preserve">K08863|4.09204e-18|tsp:Tsp_04548|cell cycle serine/threonine-protein kinase CDC5/MSD2; K08863 polo-like kinase 4 [EC:2.7.11.21] (A)</t>
  </si>
  <si>
    <t xml:space="preserve">F01.PB33159</t>
  </si>
  <si>
    <t xml:space="preserve">K11290|2.54891e-48|hro:HELRODRAFT_157043|hypothetical protein; K11290 template-activating factor I (A)</t>
  </si>
  <si>
    <t xml:space="preserve">F01.PB33224</t>
  </si>
  <si>
    <t xml:space="preserve">F01.PB33255</t>
  </si>
  <si>
    <t xml:space="preserve">K02991|5.40809e-60|myd:102760161|RPS6; ribosomal protein S6; K02991 small subunit ribosomal protein S6e (A)</t>
  </si>
  <si>
    <t xml:space="preserve">ko03010:Ribosome;ko04066:HIF-1 signaling pathway;ko04150:mTOR signaling pathway;ko04151:PI3K-Akt signaling pathway;ko04910:Insulin signaling pathway;ko05205:Proteoglycans in cancer</t>
  </si>
  <si>
    <t xml:space="preserve">F01.PB33434</t>
  </si>
  <si>
    <t xml:space="preserve">F01.PB33652</t>
  </si>
  <si>
    <t xml:space="preserve">K02156|1.43706e-20|aqu:100638450|piwi-like protein 1-like; K02156 aubergine (A)</t>
  </si>
  <si>
    <t xml:space="preserve">F01.PB33691</t>
  </si>
  <si>
    <t xml:space="preserve">K03010|0|smm:Smp_130680|DNA-directed rna polymerase II subunit; K03010 DNA-directed RNA polymerase II subunit RPB2 [EC:2.7.7.6] (A)</t>
  </si>
  <si>
    <t xml:space="preserve">ko00230:Purine metabolism;ko00240:Pyrimidine metabolism;ko03020:RNA polymerase</t>
  </si>
  <si>
    <t xml:space="preserve">F01.PB34085</t>
  </si>
  <si>
    <t xml:space="preserve">K14077|7.14298e-28|lgi:LOTGIDRAFT_229618|hypothetical protein; K14077 two pore calcium channel protein 2 (A)</t>
  </si>
  <si>
    <t xml:space="preserve">F01.PB34299</t>
  </si>
  <si>
    <t xml:space="preserve">F01.PB35474</t>
  </si>
  <si>
    <t xml:space="preserve">K05125|1.20581e-37|aag:AaeL_AAEL002640|discoidin domain receptor; K05125 discoidin domain receptor family member 2 [EC:2.7.10.1] (A)</t>
  </si>
  <si>
    <t xml:space="preserve">F01.PB35813</t>
  </si>
  <si>
    <t xml:space="preserve">K15503|1.39236e-155|aag:AaeL_AAEL014668|ankyrin 2,3/unc44; K15503 serine/threonine-protein phosphatase 6 regulatory ankyrin repeat subunit B (A)</t>
  </si>
  <si>
    <t xml:space="preserve">F01.PB35967</t>
  </si>
  <si>
    <t xml:space="preserve">K14157|0|nvi:100123521|alpha-aminoadipic semialdehyde synthase, mitochondrial; K14157 alpha-aminoadipic semialdehyde synthase [EC:1.5.1.8 1.5.1.9] (A)</t>
  </si>
  <si>
    <t xml:space="preserve">F01.PB36355</t>
  </si>
  <si>
    <t xml:space="preserve">K01596|2.65391e-162|lcm:102345191|PCK1; phosphoenolpyruvate carboxykinase 1 (soluble); K01596 phosphoenolpyruvate carboxykinase (GTP) [EC:4.1.1.32] (A)</t>
  </si>
  <si>
    <t xml:space="preserve">ko00010:Glycolysis / Gluconeogenesis;ko00020:Citrate cycle (TCA cycle);ko00620:Pyruvate metabolism;ko03320:PPAR signaling pathway;ko04068:FoxO signaling pathway;ko04910:Insulin signaling pathway;ko04920:Adipocytokine signaling pathway</t>
  </si>
  <si>
    <t xml:space="preserve">F01.PB36811</t>
  </si>
  <si>
    <t xml:space="preserve">F01.PB37506</t>
  </si>
  <si>
    <t xml:space="preserve">F01.PB3761</t>
  </si>
  <si>
    <t xml:space="preserve">F01.PB40425</t>
  </si>
  <si>
    <t xml:space="preserve">F01.PB40453</t>
  </si>
  <si>
    <t xml:space="preserve">K03173|5.59577e-64|tru:101064444|TNF receptor-associated factor 2-like; K03173 TNF receptor-associated factor 2 (A)</t>
  </si>
  <si>
    <t xml:space="preserve">F01.PB40533</t>
  </si>
  <si>
    <t xml:space="preserve">F01.PB40555</t>
  </si>
  <si>
    <t xml:space="preserve">F01.PB40718</t>
  </si>
  <si>
    <t xml:space="preserve">F01.PB4114</t>
  </si>
  <si>
    <t xml:space="preserve">K03173|6.81317e-52|tru:101064444|TNF receptor-associated factor 2-like; K03173 TNF receptor-associated factor 2 (A)</t>
  </si>
  <si>
    <t xml:space="preserve">F01.PB41271</t>
  </si>
  <si>
    <t xml:space="preserve">F01.PB4150</t>
  </si>
  <si>
    <t xml:space="preserve">K18078|4.08842e-47|lgi:LOTGIDRAFT_174628|hypothetical protein; K18078 protein tyrosine phosphatase domain-containing protein 1 [EC:3.1.3.-] (A)</t>
  </si>
  <si>
    <t xml:space="preserve">F01.PB41649</t>
  </si>
  <si>
    <t xml:space="preserve">F01.PB41758</t>
  </si>
  <si>
    <t xml:space="preserve">F01.PB41856</t>
  </si>
  <si>
    <t xml:space="preserve">F01.PB42172</t>
  </si>
  <si>
    <t xml:space="preserve">F01.PB4220</t>
  </si>
  <si>
    <t xml:space="preserve">F01.PB42578</t>
  </si>
  <si>
    <t xml:space="preserve">F01.PB42791</t>
  </si>
  <si>
    <t xml:space="preserve">F01.PB42834</t>
  </si>
  <si>
    <t xml:space="preserve">F01.PB42959</t>
  </si>
  <si>
    <t xml:space="preserve">F01.PB4298</t>
  </si>
  <si>
    <t xml:space="preserve">F01.PB4300</t>
  </si>
  <si>
    <t xml:space="preserve">K10352|0|smm:Smp_085540.6|myosin heavy chain; K10352 myosin heavy chain (A)</t>
  </si>
  <si>
    <t xml:space="preserve">F01.PB43354</t>
  </si>
  <si>
    <t xml:space="preserve">F01.PB43642</t>
  </si>
  <si>
    <t xml:space="preserve">K11433|2.18523e-153|hsa:6419|SETMAR, HsMar1, METNASE, Mar1; SET domain and mariner transposase fusion gene (EC:2.1.1.43); K11433 histone-lysine N-methyltransferase SETMAR [EC:2.1.1.43] (A)</t>
  </si>
  <si>
    <t xml:space="preserve">F01.PB4413</t>
  </si>
  <si>
    <t xml:space="preserve">K11578|1.06655e-19|aml:100468284|ZW10; ZW10, kinetochore associated, homolog (Drosophila); K11578 centromere/kinetochore protein ZW10 (A)</t>
  </si>
  <si>
    <t xml:space="preserve">F01.PB44603</t>
  </si>
  <si>
    <t xml:space="preserve">F01.PB4499</t>
  </si>
  <si>
    <t xml:space="preserve">F01.PB46</t>
  </si>
  <si>
    <t xml:space="preserve">F01.PB4627</t>
  </si>
  <si>
    <t xml:space="preserve">F01.PB5127</t>
  </si>
  <si>
    <t xml:space="preserve">K00384|0|amj:102575789|TXNRD2; thioredoxin reductase 2; K00384 thioredoxin reductase (NADPH) [EC:1.8.1.9] (A)</t>
  </si>
  <si>
    <t xml:space="preserve">ko00240:Pyrimidine metabolism;ko00450:Selenocompound metabolism</t>
  </si>
  <si>
    <t xml:space="preserve">F01.PB5213</t>
  </si>
  <si>
    <t xml:space="preserve">K15528|4.07275e-75|lcm:102366776|fatty-acid amide hydrolase 1-like; K15528 fatty acid amide hydrolase [EC:3.5.1.99] (A)</t>
  </si>
  <si>
    <t xml:space="preserve">F01.PB5236</t>
  </si>
  <si>
    <t xml:space="preserve">F01.PB5682</t>
  </si>
  <si>
    <t xml:space="preserve">K04421|2.32649e-25|hmg:100205297|mitogen-activated protein kinase kinase kinase 3-like; K04421 mitogen-activated protein kinase kinase kinase 3 [EC:2.7.11.25] (A)</t>
  </si>
  <si>
    <t xml:space="preserve">F01.PB5894</t>
  </si>
  <si>
    <t xml:space="preserve">K10637|4.25811e-57|lcm:102350901|MYLIP; myosin regulatory light chain interacting protein; K10637 E3 ubiquitin-protein ligase MYLIP [EC:6.3.2.19] (A)</t>
  </si>
  <si>
    <t xml:space="preserve">F01.PB6010</t>
  </si>
  <si>
    <t xml:space="preserve">F01.PB6075</t>
  </si>
  <si>
    <t xml:space="preserve">F01.PB6139</t>
  </si>
  <si>
    <t xml:space="preserve">K07440|1.93285e-81|clv:102086481|cholesterol 24-hydroxylase-like; K07440 cholesterol 24(S)-hydroxylase [EC:1.14.13.98] (A)</t>
  </si>
  <si>
    <t xml:space="preserve">ko00120:Primary bile acid biosynthesis</t>
  </si>
  <si>
    <t xml:space="preserve">F01.PB6266</t>
  </si>
  <si>
    <t xml:space="preserve">F01.PB6611</t>
  </si>
  <si>
    <t xml:space="preserve">K04420|8.31052e-31|lgi:LOTGIDRAFT_139776|hypothetical protein; K04420 mitogen-activated protein kinase kinase kinase 2 [EC:2.7.11.25] (A)</t>
  </si>
  <si>
    <t xml:space="preserve">F01.PB6903</t>
  </si>
  <si>
    <t xml:space="preserve">F01.PB7044</t>
  </si>
  <si>
    <t xml:space="preserve">F01.PB7066</t>
  </si>
  <si>
    <t xml:space="preserve">K08956|0|lgi:LOTGIDRAFT_127065|hypothetical protein; K08956 AFG3 family protein [EC:3.4.24.-] (A)</t>
  </si>
  <si>
    <t xml:space="preserve">F01.PB708</t>
  </si>
  <si>
    <t xml:space="preserve">F01.PB7099</t>
  </si>
  <si>
    <t xml:space="preserve">F01.PB7174</t>
  </si>
  <si>
    <t xml:space="preserve">K03456|0|tup:102480902|serine/threonine-protein phosphatase 2A 65 kDa regulatory subunit A alpha isoform-like; K03456 serine/threonine-protein phosphatase 2A regulatory subunit A (A)</t>
  </si>
  <si>
    <t xml:space="preserve">ko03015:mRNA surveillance pathway;ko04071:Sphingolipid signaling pathway;ko04114:Oocyte meiosis;ko04151:PI3K-Akt signaling pathway;ko04152:AMPK signaling pathway;ko04261:Adrenergic signaling in cardiomyocytes;ko04350:TGF-beta signaling pathway;ko04390:Hippo signaling pathway;ko04530:Tight junction;ko04728:Dopaminergic synapse;ko04730:Long-term depression;ko05142:Chagas disease (American trypanosomiasis);ko05160:Hepatitis C</t>
  </si>
  <si>
    <t xml:space="preserve">F01.PB7560</t>
  </si>
  <si>
    <t xml:space="preserve">K05038|1.35873e-169|smm:Smp_131890|sodium/chloride dependent transporter; K05038 solute carrier family 6 (neurotransmitter transporter, amino acid) member 5/7/9/14 (A)</t>
  </si>
  <si>
    <t xml:space="preserve">F01.PB7915</t>
  </si>
  <si>
    <t xml:space="preserve">K14157|0|lgi:LOTGIDRAFT_218445|hypothetical protein; K14157 alpha-aminoadipic semialdehyde synthase [EC:1.5.1.8 1.5.1.9] (A)</t>
  </si>
  <si>
    <t xml:space="preserve">F01.PB8165</t>
  </si>
  <si>
    <t xml:space="preserve">F01.PB8215</t>
  </si>
  <si>
    <t xml:space="preserve">K06071|1.46288e-96|xma:102223726|serine/threonine-protein kinase N2-like; K06071 protein kinase N [EC:2.7.11.13] (A)</t>
  </si>
  <si>
    <t xml:space="preserve">F01.PB8586</t>
  </si>
  <si>
    <t xml:space="preserve">K09680|1.16273e-124|smm:Smp_064750.1|pantothenate kinase; K09680 type II pantothenate kinase [EC:2.7.1.33] (A)</t>
  </si>
  <si>
    <t xml:space="preserve">ko00770:Pantothenate and CoA biosynthesis</t>
  </si>
  <si>
    <t xml:space="preserve">F01.PB9403</t>
  </si>
  <si>
    <t xml:space="preserve">F01.PB9516</t>
  </si>
  <si>
    <t xml:space="preserve">F01.PB9836</t>
  </si>
  <si>
    <t xml:space="preserve">K17584|9.06225e-09|isc:IscW_ISCW007765|phosphorylated CTD-interacting factor, putative; K17584 phosphorylated CTD-interacting factor 1 (A)</t>
  </si>
  <si>
    <t xml:space="preserve">F01.PB10160</t>
  </si>
  <si>
    <t xml:space="preserve">greenyellow</t>
  </si>
  <si>
    <t xml:space="preserve">F01.PB10699</t>
  </si>
  <si>
    <t xml:space="preserve">F01.PB10894</t>
  </si>
  <si>
    <t xml:space="preserve">K16507|1.24367e-48|ame:408767|GB16221; protein dachsous-like; K16507 protocadherin-16/23 (A)</t>
  </si>
  <si>
    <t xml:space="preserve">F01.PB10915</t>
  </si>
  <si>
    <t xml:space="preserve">F01.PB12825</t>
  </si>
  <si>
    <t xml:space="preserve">F01.PB12998</t>
  </si>
  <si>
    <t xml:space="preserve">K09582|1.23866e-120|lgi:LOTGIDRAFT_139785|hypothetical protein; K09582 protein disulfide-isomerase A4 [EC:5.3.4.1] (A)</t>
  </si>
  <si>
    <t xml:space="preserve">F01.PB1331</t>
  </si>
  <si>
    <t xml:space="preserve">F01.PB14194</t>
  </si>
  <si>
    <t xml:space="preserve">K01202|7.49443e-111|lgi:LOTGIDRAFT_218637|hypothetical protein; K01202 galactosylceramidase [EC:3.2.1.46] (A)</t>
  </si>
  <si>
    <t xml:space="preserve">F01.PB15929</t>
  </si>
  <si>
    <t xml:space="preserve">K17584|3.40213e-116|dre:553360|pcif1; PDX1 C-terminal inhibiting factor 1; K17584 phosphorylated CTD-interacting factor 1 (A)</t>
  </si>
  <si>
    <t xml:space="preserve">F01.PB16216</t>
  </si>
  <si>
    <t xml:space="preserve">F01.PB16788</t>
  </si>
  <si>
    <t xml:space="preserve">F01.PB17148</t>
  </si>
  <si>
    <t xml:space="preserve">K12820|0|hro:HELRODRAFT_191960|hypothetical protein; K12820 pre-mRNA-splicing factor ATP-dependent RNA helicase DHX15/PRP43 [EC:3.6.4.13] (A)</t>
  </si>
  <si>
    <t xml:space="preserve">F01.PB17381</t>
  </si>
  <si>
    <t xml:space="preserve">F01.PB17594</t>
  </si>
  <si>
    <t xml:space="preserve">K01104|1.65681e-172|smm:Smp_152750|receptor protein tyrosine phosphatase; K01104 protein-tyrosine phosphatase [EC:3.1.3.48] (A)</t>
  </si>
  <si>
    <t xml:space="preserve">F01.PB18977</t>
  </si>
  <si>
    <t xml:space="preserve">K04962|5.71358e-145|lgi:LOTGIDRAFT_123762|hypothetical protein; K04962 ryanodine receptor 2 (A)</t>
  </si>
  <si>
    <t xml:space="preserve">F01.PB19117</t>
  </si>
  <si>
    <t xml:space="preserve">F01.PB1939</t>
  </si>
  <si>
    <t xml:space="preserve">K09571|2.1857e-24|pss:102456874|FKBP4; FK506 binding protein 4, 59kDa; K09571 FK506-binding protein 4/5 [EC:5.2.1.8] (A)</t>
  </si>
  <si>
    <t xml:space="preserve">F01.PB20295</t>
  </si>
  <si>
    <t xml:space="preserve">K06816|7.12449e-172|lgi:LOTGIDRAFT_114272|hypothetical protein; K06816 golgi apparatus protein 1 (A)</t>
  </si>
  <si>
    <t xml:space="preserve">F01.PB20316</t>
  </si>
  <si>
    <t xml:space="preserve">F01.PB21867</t>
  </si>
  <si>
    <t xml:space="preserve">K04361|2.98362e-124|smm:Smp_165470|tyrosine kinase; K04361 epidermal growth factor receptor [EC:2.7.10.1] (A)</t>
  </si>
  <si>
    <t xml:space="preserve">F01.PB22590</t>
  </si>
  <si>
    <t xml:space="preserve">K10592|0|smm:Smp_167690|ubiquitin-protein ligase; K10592 E3 ubiquitin-protein ligase HUWE1 [EC:6.3.2.19] (A)</t>
  </si>
  <si>
    <t xml:space="preserve">F01.PB22609</t>
  </si>
  <si>
    <t xml:space="preserve">K10691|1.76829e-59|mde:101891628|protein purity of essence-like; K10691 E3 ubiquitin-protein ligase UBR4 [EC:6.3.2.19] (A)</t>
  </si>
  <si>
    <t xml:space="preserve">F01.PB22989</t>
  </si>
  <si>
    <t xml:space="preserve">K17545|1.97274e-105|lgi:LOTGIDRAFT_220770|hypothetical protein; K17545 serine/threonine-protein kinase ULK4 [EC:2.7.11.1] (A)</t>
  </si>
  <si>
    <t xml:space="preserve">F01.PB23205</t>
  </si>
  <si>
    <t xml:space="preserve">F01.PB23239</t>
  </si>
  <si>
    <t xml:space="preserve">F01.PB23705</t>
  </si>
  <si>
    <t xml:space="preserve">K00789|0|bfo:BRAFLDRAFT_57135|hypothetical protein; K00789 S-adenosylmethionine synthetase [EC:2.5.1.6] (A)</t>
  </si>
  <si>
    <t xml:space="preserve">F01.PB24192</t>
  </si>
  <si>
    <t xml:space="preserve">F01.PB24717</t>
  </si>
  <si>
    <t xml:space="preserve">K15201|1.78437e-25|bfo:BRAFLDRAFT_113732|hypothetical protein; K15201 general transcription factor 3C polypeptide 3 (transcription factor C subunit 4) (A)</t>
  </si>
  <si>
    <t xml:space="preserve">F01.PB25070</t>
  </si>
  <si>
    <t xml:space="preserve">F01.PB255</t>
  </si>
  <si>
    <t xml:space="preserve">F01.PB25881</t>
  </si>
  <si>
    <t xml:space="preserve">F01.PB26065</t>
  </si>
  <si>
    <t xml:space="preserve">F01.PB26668</t>
  </si>
  <si>
    <t xml:space="preserve">K12837|4.25732e-119|lgi:LOTGIDRAFT_190527|hypothetical protein; K12837 splicing factor U2AF 65 kDa subunit (A)</t>
  </si>
  <si>
    <t xml:space="preserve">F01.PB27039</t>
  </si>
  <si>
    <t xml:space="preserve">K12385|0|lgi:LOTGIDRAFT_199271|hypothetical protein; K12385 Niemann-Pick C1 protein (A)</t>
  </si>
  <si>
    <t xml:space="preserve">F01.PB27503</t>
  </si>
  <si>
    <t xml:space="preserve">F01.PB27727</t>
  </si>
  <si>
    <t xml:space="preserve">F01.PB28080</t>
  </si>
  <si>
    <t xml:space="preserve">F01.PB28254</t>
  </si>
  <si>
    <t xml:space="preserve">K09250|4.45161e-07|tru:101078594|cellular nucleic acid-binding protein-like; K09250 cellular nucleic acid-binding protein (A)</t>
  </si>
  <si>
    <t xml:space="preserve">F01.PB29217</t>
  </si>
  <si>
    <t xml:space="preserve">F01.PB30696</t>
  </si>
  <si>
    <t xml:space="preserve">F01.PB32433</t>
  </si>
  <si>
    <t xml:space="preserve">F01.PB3304</t>
  </si>
  <si>
    <t xml:space="preserve">F01.PB33203</t>
  </si>
  <si>
    <t xml:space="preserve">F01.PB3343</t>
  </si>
  <si>
    <t xml:space="preserve">F01.PB3478</t>
  </si>
  <si>
    <t xml:space="preserve">K17277|5.19438e-15|asn:102388725|EPS8L1; EPS8-like 1; K17277 epidermal growth factor receptor kinase substrate 8 (A)</t>
  </si>
  <si>
    <t xml:space="preserve">F01.PB34874</t>
  </si>
  <si>
    <t xml:space="preserve">F01.PB35737</t>
  </si>
  <si>
    <t xml:space="preserve">F01.PB35984</t>
  </si>
  <si>
    <t xml:space="preserve">F01.PB36084</t>
  </si>
  <si>
    <t xml:space="preserve">F01.PB36156</t>
  </si>
  <si>
    <t xml:space="preserve">F01.PB36785</t>
  </si>
  <si>
    <t xml:space="preserve">F01.PB36983</t>
  </si>
  <si>
    <t xml:space="preserve">K06642|2.77913e-47|acs:100562493|prkdc; protein kinase, DNA-activated, catalytic polypeptide; K06642 DNA-dependent protein kinase catalytic subunit [EC:2.7.11.1] (A)</t>
  </si>
  <si>
    <t xml:space="preserve">ko03450:Non-homologous end-joining;ko04110:Cell cycle</t>
  </si>
  <si>
    <t xml:space="preserve">F01.PB37152</t>
  </si>
  <si>
    <t xml:space="preserve">F01.PB38460</t>
  </si>
  <si>
    <t xml:space="preserve">F01.PB38622</t>
  </si>
  <si>
    <t xml:space="preserve">F01.PB39217</t>
  </si>
  <si>
    <t xml:space="preserve">K10691|4.72478e-29|isc:IscW_ISCW016136|hypothetical protein; K10691 E3 ubiquitin-protein ligase UBR4 [EC:6.3.2.19] (A)</t>
  </si>
  <si>
    <t xml:space="preserve">F01.PB39503</t>
  </si>
  <si>
    <t xml:space="preserve">F01.PB40081</t>
  </si>
  <si>
    <t xml:space="preserve">F01.PB40098</t>
  </si>
  <si>
    <t xml:space="preserve">F01.PB41280</t>
  </si>
  <si>
    <t xml:space="preserve">K10362|6.48403e-19|hmg:101236736|unconventional myosin-XVIIIa-like; K10362 myosin XVIII (A)</t>
  </si>
  <si>
    <t xml:space="preserve">F01.PB4211</t>
  </si>
  <si>
    <t xml:space="preserve">F01.PB4249</t>
  </si>
  <si>
    <t xml:space="preserve">F01.PB42547</t>
  </si>
  <si>
    <t xml:space="preserve">F01.PB42754</t>
  </si>
  <si>
    <t xml:space="preserve">F01.PB4757</t>
  </si>
  <si>
    <t xml:space="preserve">K02327|2.80137e-126|smm:Smp_087010|DNA polymerase delta catalytic subunit; K02327 DNA polymerase delta subunit 1 [EC:2.7.7.7] (A)</t>
  </si>
  <si>
    <t xml:space="preserve">ko00230:Purine metabolism;ko00240:Pyrimidine metabolism;ko03030:DNA replication;ko03410:Base excision repair;ko03420:Nucleotide excision repair;ko03430:Mismatch repair;ko03440:Homologous recombination</t>
  </si>
  <si>
    <t xml:space="preserve">F01.PB5666</t>
  </si>
  <si>
    <t xml:space="preserve">F01.PB5968</t>
  </si>
  <si>
    <t xml:space="preserve">K01008|1.75688e-67|phd:102319374|selenide, water dikinase 1-like; K01008 selenide, water dikinase [EC:2.7.9.3] (A)</t>
  </si>
  <si>
    <t xml:space="preserve">F01.PB6013</t>
  </si>
  <si>
    <t xml:space="preserve">F01.PB6744</t>
  </si>
  <si>
    <t xml:space="preserve">F01.PB7484</t>
  </si>
  <si>
    <t xml:space="preserve">F01.PB8567</t>
  </si>
  <si>
    <t xml:space="preserve">K06027|4.22618e-156|dmo:Dmoj_GI24416|GI24416 gene product from transcript GI24416-RA; K06027 vesicle-fusing ATPase [EC:3.6.4.6] (A)</t>
  </si>
  <si>
    <t xml:space="preserve">F01.PB8709</t>
  </si>
  <si>
    <t xml:space="preserve">F01.PB8973</t>
  </si>
  <si>
    <t xml:space="preserve">K14077|1.05586e-90|bfo:BRAFLDRAFT_247958|hypothetical protein; K14077 two pore calcium channel protein 2 (A)</t>
  </si>
  <si>
    <t xml:space="preserve">F01.PB8979</t>
  </si>
  <si>
    <t xml:space="preserve">K04962|0|smm:Smp_163570|ryanodine receptor related; K04962 ryanodine receptor 2 (A)</t>
  </si>
  <si>
    <t xml:space="preserve">F01.PB9989</t>
  </si>
  <si>
    <t xml:space="preserve">K11433|8.69731e-149|tup:102502765|histone-lysine N-methyltransferase SETMAR-like; K11433 histone-lysine N-methyltransferase SETMAR [EC:2.1.1.43] (A)</t>
  </si>
  <si>
    <t xml:space="preserve">F01.PB10023</t>
  </si>
  <si>
    <t xml:space="preserve">midnightblue</t>
  </si>
  <si>
    <t xml:space="preserve">F01.PB10635</t>
  </si>
  <si>
    <t xml:space="preserve">K01202|6.21218e-140|lgi:LOTGIDRAFT_218637|hypothetical protein; K01202 galactosylceramidase [EC:3.2.1.46] (A)</t>
  </si>
  <si>
    <t xml:space="preserve">F01.PB11490</t>
  </si>
  <si>
    <t xml:space="preserve">K11446|3.67004e-12|smm:Smp_156290|jumonji/arid domain-containing protein; K11446 histone demethylase JARID1 [EC:1.14.11.-] (A)</t>
  </si>
  <si>
    <t xml:space="preserve">F01.PB15216</t>
  </si>
  <si>
    <t xml:space="preserve">F01.PB15247</t>
  </si>
  <si>
    <t xml:space="preserve">K03178|1.5559e-145|tca:657621|ubiquitin-like modifier-activating enzyme 1; K03178 ubiquitin-activating enzyme E1 [EC:6.3.2.19] (A)</t>
  </si>
  <si>
    <t xml:space="preserve">F01.PB15331</t>
  </si>
  <si>
    <t xml:space="preserve">F01.PB17625</t>
  </si>
  <si>
    <t xml:space="preserve">K10645|4.04142e-07|cmy:102938720|MIB2; mindbomb E3 ubiquitin protein ligase 2; K10645 E3 ubiquitin-protein ligase mind-bomb [EC:6.3.2.19] (A)</t>
  </si>
  <si>
    <t xml:space="preserve">F01.PB17768</t>
  </si>
  <si>
    <t xml:space="preserve">F01.PB18112</t>
  </si>
  <si>
    <t xml:space="preserve">F01.PB25117</t>
  </si>
  <si>
    <t xml:space="preserve">F01.PB25457</t>
  </si>
  <si>
    <t xml:space="preserve">K01870|0|apla:101798328|IARS; isoleucyl-tRNA synthetase; K01870 isoleucyl-tRNA synthetase [EC:6.1.1.5] (A)</t>
  </si>
  <si>
    <t xml:space="preserve">F01.PB25773</t>
  </si>
  <si>
    <t xml:space="preserve">K08601|2.76153e-43|dan:Dana_GF14119|GF14119 gene product from transcript GF14119-RA; K08601 ubiquitin thioesterase CYLD [EC:3.4.19.12] (A)</t>
  </si>
  <si>
    <t xml:space="preserve">F01.PB25896</t>
  </si>
  <si>
    <t xml:space="preserve">K07380|1.37704e-142|lgi:LOTGIDRAFT_118711|hypothetical protein; K07380 contactin associated protein-like 2 (A)</t>
  </si>
  <si>
    <t xml:space="preserve">F01.PB2628</t>
  </si>
  <si>
    <t xml:space="preserve">K13886|8.4252e-110|smm:Smp_012720|coronin; K13886 coronin-1B/1C/6 (A)</t>
  </si>
  <si>
    <t xml:space="preserve">F01.PB27678</t>
  </si>
  <si>
    <t xml:space="preserve">F01.PB28072</t>
  </si>
  <si>
    <t xml:space="preserve">F01.PB30106</t>
  </si>
  <si>
    <t xml:space="preserve">F01.PB31348</t>
  </si>
  <si>
    <t xml:space="preserve">K17925|1.1224e-70|bfo:BRAFLDRAFT_67769|hypothetical protein; K17925 sorting nexin-13 (A)</t>
  </si>
  <si>
    <t xml:space="preserve">F01.PB36937</t>
  </si>
  <si>
    <t xml:space="preserve">K09272|3.20053e-36|apla:101802867|SSRP1; structure specific recognition protein 1; K09272 structure-specific recognition protein 1 (A)</t>
  </si>
  <si>
    <t xml:space="preserve">F01.PB37046</t>
  </si>
  <si>
    <t xml:space="preserve">K06236|4.84291e-63|smm:Smp_123830|Collagen alpha-1(V) chain precursor; K06236 collagen, type I/II/III/V/XI/XXIV/XXVII, alpha (A)</t>
  </si>
  <si>
    <t xml:space="preserve">F01.PB38206</t>
  </si>
  <si>
    <t xml:space="preserve">F01.PB39122</t>
  </si>
  <si>
    <t xml:space="preserve">F01.PB44182</t>
  </si>
  <si>
    <t xml:space="preserve">F01.PB4506</t>
  </si>
  <si>
    <t xml:space="preserve">K11259|0|bfo:BRAFLDRAFT_279682|hypothetical protein; K11259 acetolactate synthase-like protein [EC:2.2.1.-] (A)</t>
  </si>
  <si>
    <t xml:space="preserve">F01.PB4827</t>
  </si>
  <si>
    <t xml:space="preserve">K04420|2.59471e-32|lgi:LOTGIDRAFT_139776|hypothetical protein; K04420 mitogen-activated protein kinase kinase kinase 2 [EC:2.7.11.25] (A)</t>
  </si>
  <si>
    <t xml:space="preserve">F01.PB6206</t>
  </si>
  <si>
    <t xml:space="preserve">K11660|8.22507e-135|mze:101481965|metastasis-associated protein MTA3-like; K11660 metastasis-associated protein MTA (A)</t>
  </si>
  <si>
    <t xml:space="preserve">F01.PB6478</t>
  </si>
  <si>
    <t xml:space="preserve">F01.PB7418</t>
  </si>
  <si>
    <t xml:space="preserve">F01.PB7638</t>
  </si>
  <si>
    <t xml:space="preserve">F01.PB8775</t>
  </si>
  <si>
    <t xml:space="preserve">F01.PB9208</t>
  </si>
  <si>
    <t xml:space="preserve">K03283|0|xma:102232609|hsc70; heat shock cognate 70; K03283 heat shock 70kDa protein 1/8 (A)</t>
  </si>
  <si>
    <t xml:space="preserve">F01.PB9615</t>
  </si>
  <si>
    <t xml:space="preserve">F01.PB9773</t>
  </si>
  <si>
    <t xml:space="preserve">F01.PB10501</t>
  </si>
  <si>
    <t xml:space="preserve">pink</t>
  </si>
  <si>
    <t xml:space="preserve">F01.PB11215</t>
  </si>
  <si>
    <t xml:space="preserve">K03260|1.59953e-21|nve:NEMVE_v1g218869|hypothetical protein; K03260 translation initiation factor 4G (A)</t>
  </si>
  <si>
    <t xml:space="preserve">F01.PB11777</t>
  </si>
  <si>
    <t xml:space="preserve">F01.PB12158</t>
  </si>
  <si>
    <t xml:space="preserve">F01.PB12409</t>
  </si>
  <si>
    <t xml:space="preserve">F01.PB12592</t>
  </si>
  <si>
    <t xml:space="preserve">F01.PB12763</t>
  </si>
  <si>
    <t xml:space="preserve">F01.PB13000</t>
  </si>
  <si>
    <t xml:space="preserve">K13177|0|smm:Smp_163110|DEAD box ATP-dependent RNA helicase; K13177 ATP-dependent RNA helicase DDX1 [EC:3.6.4.13] (A)</t>
  </si>
  <si>
    <t xml:space="preserve">F01.PB14080</t>
  </si>
  <si>
    <t xml:space="preserve">F01.PB14672</t>
  </si>
  <si>
    <t xml:space="preserve">K13203|8.82304e-07|xma:102222409|zinc finger RNA-binding protein-like; K13203 zinc finger RNA-binding protein (A)</t>
  </si>
  <si>
    <t xml:space="preserve">F01.PB15360</t>
  </si>
  <si>
    <t xml:space="preserve">F01.PB15419</t>
  </si>
  <si>
    <t xml:space="preserve">F01.PB15982</t>
  </si>
  <si>
    <t xml:space="preserve">F01.PB16108</t>
  </si>
  <si>
    <t xml:space="preserve">K14376|5.49604e-130|smm:Smp_178850|poly(A) polymerase; K14376 poly(A) polymerase [EC:2.7.7.19] (A)</t>
  </si>
  <si>
    <t xml:space="preserve">F01.PB16633</t>
  </si>
  <si>
    <t xml:space="preserve">F01.PB17081</t>
  </si>
  <si>
    <t xml:space="preserve">K04421|3.77906e-30|hro:HELRODRAFT_102572|hypothetical protein; K04421 mitogen-activated protein kinase kinase kinase 3 [EC:2.7.11.25] (A)</t>
  </si>
  <si>
    <t xml:space="preserve">F01.PB1733</t>
  </si>
  <si>
    <t xml:space="preserve">K07889|1.8773e-67|tca:100141572|Rab5; Rab-protein 5; K07889 Ras-related protein Rab-5C (A)</t>
  </si>
  <si>
    <t xml:space="preserve">F01.PB17606</t>
  </si>
  <si>
    <t xml:space="preserve">K17943|9.41558e-171|smm:Smp_180910.1|pumilio; K17943 pumilio RNA-binding family (A)</t>
  </si>
  <si>
    <t xml:space="preserve">F01.PB17887</t>
  </si>
  <si>
    <t xml:space="preserve">K01648|0|mde:101891858|ATP-citrate synthase-like; K01648 ATP citrate (pro-S)-lyase [EC:2.3.3.8] (A)</t>
  </si>
  <si>
    <t xml:space="preserve">F01.PB17978</t>
  </si>
  <si>
    <t xml:space="preserve">K01847|0|lgi:LOTGIDRAFT_227052|hypothetical protein; K01847 methylmalonyl-CoA mutase [EC:5.4.99.2] (A)</t>
  </si>
  <si>
    <t xml:space="preserve">ko00280:Valine, leucine and isoleucine degradation;ko00630:Glyoxylate and dicarboxylate metabolism;ko00640:Propanoate metabolism;ko01200:Carbon metabolism</t>
  </si>
  <si>
    <t xml:space="preserve">F01.PB1802</t>
  </si>
  <si>
    <t xml:space="preserve">F01.PB18094</t>
  </si>
  <si>
    <t xml:space="preserve">K05125|4.4397e-37|aag:AaeL_AAEL002640|discoidin domain receptor; K05125 discoidin domain receptor family member 2 [EC:2.7.10.1] (A)</t>
  </si>
  <si>
    <t xml:space="preserve">F01.PB18474</t>
  </si>
  <si>
    <t xml:space="preserve">K03173|1.97311e-06|pbi:103066991|TRAF2; TNF receptor-associated factor 2; K03173 TNF receptor-associated factor 2 (A)</t>
  </si>
  <si>
    <t xml:space="preserve">F01.PB18628</t>
  </si>
  <si>
    <t xml:space="preserve">F01.PB19208</t>
  </si>
  <si>
    <t xml:space="preserve">F01.PB19640</t>
  </si>
  <si>
    <t xml:space="preserve">K09272|5.86003e-36|apla:101802867|SSRP1; structure specific recognition protein 1; K09272 structure-specific recognition protein 1 (A)</t>
  </si>
  <si>
    <t xml:space="preserve">F01.PB19765</t>
  </si>
  <si>
    <t xml:space="preserve">F01.PB19902</t>
  </si>
  <si>
    <t xml:space="preserve">K13986|2.73463e-20|ola:101156777|mitogen-activated protein kinase kinase kinase 15-like; K13986 mitogen-activated protein kinase kinase kinase 15 [EC:2.7.11.25] (A)</t>
  </si>
  <si>
    <t xml:space="preserve">F01.PB19988</t>
  </si>
  <si>
    <t xml:space="preserve">F01.PB20283</t>
  </si>
  <si>
    <t xml:space="preserve">K01897|1.6776e-146|smm:Smp_103160.1|faa3; long-chain-fatty-acid--CoA ligase (EC:6.2.1.3); K01897 long-chain acyl-CoA synthetase [EC:6.2.1.3] (A)</t>
  </si>
  <si>
    <t xml:space="preserve">ko00061:Fatty acid biosynthesis;ko00071:Fatty acid degradation;ko01212:Fatty acid metabolism;ko04146:Peroxisome</t>
  </si>
  <si>
    <t xml:space="preserve">F01.PB20557</t>
  </si>
  <si>
    <t xml:space="preserve">F01.PB20655</t>
  </si>
  <si>
    <t xml:space="preserve">K11838|2.28002e-177|oaa:100074824|USP7; ubiquitin specific peptidase 7 (herpes virus-associated); K11838 ubiquitin carboxyl-terminal hydrolase 7 [EC:3.4.19.12] (A)</t>
  </si>
  <si>
    <t xml:space="preserve">ko04068:FoxO signaling pathway;ko05168:Herpes simplex infection;ko05169:Epstein-Barr virus infection;ko05203:Viral carcinogenesis</t>
  </si>
  <si>
    <t xml:space="preserve">F01.PB21300</t>
  </si>
  <si>
    <t xml:space="preserve">K07752|2.26594e-107|lgi:LOTGIDRAFT_226642|hypothetical protein; K07752 carboxypeptidase D [EC:3.4.17.22] (A)</t>
  </si>
  <si>
    <t xml:space="preserve">F01.PB22918</t>
  </si>
  <si>
    <t xml:space="preserve">F01.PB2292</t>
  </si>
  <si>
    <t xml:space="preserve">F01.PB23232</t>
  </si>
  <si>
    <t xml:space="preserve">F01.PB23480</t>
  </si>
  <si>
    <t xml:space="preserve">K08789|1.54832e-154|pon:100449587|microtubule-associated serine/threonine-protein kinase 1-like; K08789 microtubule-associated serine/threonine kinase [EC:2.7.11.1] (A)</t>
  </si>
  <si>
    <t xml:space="preserve">F01.PB23604</t>
  </si>
  <si>
    <t xml:space="preserve">K06236|1.22739e-49|smm:Smp_123830|Collagen alpha-1(V) chain precursor; K06236 collagen, type I/II/III/V/XI/XXIV/XXVII, alpha (A)</t>
  </si>
  <si>
    <t xml:space="preserve">F01.PB24861</t>
  </si>
  <si>
    <t xml:space="preserve">K06236|7.58364e-53|dre:336471|col1a2, alpha2(I), hm:zehn2357, wu:fa98d05, wu:fa99g10, wu:fb04c08, wu:fb11d06, zehn2357; collagen, type I, alpha 2; K06236 collagen, type I/II/III/V/XI/XXIV/XXVII, alpha (A)</t>
  </si>
  <si>
    <t xml:space="preserve">F01.PB24925</t>
  </si>
  <si>
    <t xml:space="preserve">F01.PB2536</t>
  </si>
  <si>
    <t xml:space="preserve">F01.PB25393</t>
  </si>
  <si>
    <t xml:space="preserve">F01.PB25463</t>
  </si>
  <si>
    <t xml:space="preserve">F01.PB25508</t>
  </si>
  <si>
    <t xml:space="preserve">F01.PB25521</t>
  </si>
  <si>
    <t xml:space="preserve">F01.PB25617</t>
  </si>
  <si>
    <t xml:space="preserve">F01.PB26110</t>
  </si>
  <si>
    <t xml:space="preserve">F01.PB26253</t>
  </si>
  <si>
    <t xml:space="preserve">F01.PB26260</t>
  </si>
  <si>
    <t xml:space="preserve">K06095|1.27586e-47|hgl:101706793|Mpdz; multiple PDZ domain protein; K06095 multiple PDZ domain protein (A)</t>
  </si>
  <si>
    <t xml:space="preserve">F01.PB26755</t>
  </si>
  <si>
    <t xml:space="preserve">F01.PB26779</t>
  </si>
  <si>
    <t xml:space="preserve">K09644|2.79085e-77|bfo:BRAFLDRAFT_90679|hypothetical protein; K09644 apolipoprotein(a) [EC:3.4.21.-] (A)</t>
  </si>
  <si>
    <t xml:space="preserve">F01.PB26991</t>
  </si>
  <si>
    <t xml:space="preserve">K16175|8.9725e-84|mdo:100016936|SCRIB; scribbled planar cell polarity protein; K16175 protein scribble (A)</t>
  </si>
  <si>
    <t xml:space="preserve">ko04390:Hippo signaling pathway;ko05203:Viral carcinogenesis</t>
  </si>
  <si>
    <t xml:space="preserve">F01.PB27056</t>
  </si>
  <si>
    <t xml:space="preserve">F01.PB27311</t>
  </si>
  <si>
    <t xml:space="preserve">K05641|0|lgi:LOTGIDRAFT_212836|hypothetical protein; K05641 ATP-binding cassette, subfamily A (ABC1), member 1 (A)</t>
  </si>
  <si>
    <t xml:space="preserve">F01.PB2784</t>
  </si>
  <si>
    <t xml:space="preserve">F01.PB2832</t>
  </si>
  <si>
    <t xml:space="preserve">F01.PB28975</t>
  </si>
  <si>
    <t xml:space="preserve">K12812|3.57331e-107|smm:Smp_003660|DEAD box ATP-dependent RNA helicase; K12812 ATP-dependent RNA helicase UAP56/SUB2 [EC:3.6.4.13] (A)</t>
  </si>
  <si>
    <t xml:space="preserve">F01.PB29113</t>
  </si>
  <si>
    <t xml:space="preserve">F01.PB29118</t>
  </si>
  <si>
    <t xml:space="preserve">F01.PB29197</t>
  </si>
  <si>
    <t xml:space="preserve">K04441|1.31663e-85|loa:LOAG_06056|CMGC/MAPK/P38 protein kinase; K04441 p38 MAP kinase [EC:2.7.11.24] (A)</t>
  </si>
  <si>
    <t xml:space="preserve">ko04010:MAPK signaling pathway;ko04068:FoxO signaling pathway</t>
  </si>
  <si>
    <t xml:space="preserve">F01.PB30251</t>
  </si>
  <si>
    <t xml:space="preserve">K00850|0|smm:Smp_043670.1|6-phosphofructokinase (EC:2.7.1.11); K00850 6-phosphofructokinase 1 [EC:2.7.1.11] (A)</t>
  </si>
  <si>
    <t xml:space="preserve">F01.PB30828</t>
  </si>
  <si>
    <t xml:space="preserve">F01.PB31198</t>
  </si>
  <si>
    <t xml:space="preserve">K06236|4.73506e-29|bmor:101746136|collagen alpha-1(II) chain-like; K06236 collagen, type I/II/III/V/XI/XXIV/XXVII, alpha (A)</t>
  </si>
  <si>
    <t xml:space="preserve">F01.PB31386</t>
  </si>
  <si>
    <t xml:space="preserve">K04536|0|smm:Smp_010230.2|guanine nucleotide-binding protein beta 1 4 (G protein beta1 4); K04536 guanine nucleotide-binding protein G(I)/G(S)/G(T) subunit beta-1 (A)</t>
  </si>
  <si>
    <t xml:space="preserve">F01.PB3161</t>
  </si>
  <si>
    <t xml:space="preserve">K02156|7.15921e-36|aqu:100638450|piwi-like protein 1-like; K02156 aubergine (A)</t>
  </si>
  <si>
    <t xml:space="preserve">F01.PB32903</t>
  </si>
  <si>
    <t xml:space="preserve">F01.PB3311</t>
  </si>
  <si>
    <t xml:space="preserve">F01.PB33338</t>
  </si>
  <si>
    <t xml:space="preserve">F01.PB33444</t>
  </si>
  <si>
    <t xml:space="preserve">F01.PB33592</t>
  </si>
  <si>
    <t xml:space="preserve">K07151|4.04156e-111|isc:IscW_ISCW022325|oligosaccharyl transferase, putative (EC:2.4.1.119); K07151 dolichyl-diphosphooligosaccharide--protein glycosyltransferase [EC:2.4.99.18] (A)</t>
  </si>
  <si>
    <t xml:space="preserve">F01.PB34047</t>
  </si>
  <si>
    <t xml:space="preserve">K08624|1.49303e-100|tca:660604|ADAMTS9; A disintegrin and metalloproteinase with thrombospondin motifs 9; K08624 a disintegrin and metalloproteinase with thrombospondin motifs 9 [EC:3.4.24.-] (A)</t>
  </si>
  <si>
    <t xml:space="preserve">F01.PB36909</t>
  </si>
  <si>
    <t xml:space="preserve">F01.PB37452</t>
  </si>
  <si>
    <t xml:space="preserve">F01.PB3829</t>
  </si>
  <si>
    <t xml:space="preserve">K02150|1.86253e-21|phu:Phum_PHUM598510|vacuolar ATP synthase subunit E, putative (EC:3.6.3.14); K02150 V-type H+-transporting ATPase subunit E (A)</t>
  </si>
  <si>
    <t xml:space="preserve">F01.PB38970</t>
  </si>
  <si>
    <t xml:space="preserve">F01.PB39138</t>
  </si>
  <si>
    <t xml:space="preserve">K10594|4.35574e-167|mdo:100017074|HERC1; HECT and RLD domain containing E3 ubiquitin protein ligase family member 1; K10594 E3 ubiquitin-protein ligase HERC1 [EC:6.3.2.19] (A)</t>
  </si>
  <si>
    <t xml:space="preserve">F01.PB39431</t>
  </si>
  <si>
    <t xml:space="preserve">F01.PB3952</t>
  </si>
  <si>
    <t xml:space="preserve">K06630|6.9906e-64|hro:HELRODRAFT_153934|hypothetical protein; K06630 14-3-3 protein epsilon (A)</t>
  </si>
  <si>
    <t xml:space="preserve">F01.PB3967</t>
  </si>
  <si>
    <t xml:space="preserve">K08957|4.9204e-91|loa:LOAG_01274|CK1/CK1/CK1-A protein kinase; K08957 casein kinase 1, alpha [EC:2.7.11.1] (A)</t>
  </si>
  <si>
    <t xml:space="preserve">F01.PB4025</t>
  </si>
  <si>
    <t xml:space="preserve">K01052|1.81784e-83|smm:Smp_011000|yeh1; lipase 1; sterol esterase 1; sterol esterase 2; K01052 lysosomal acid lipase/cholesteryl ester hydrolase [EC:3.1.1.13] (A)</t>
  </si>
  <si>
    <t xml:space="preserve">ko00100:Steroid biosynthesis;ko04142:Lysosome</t>
  </si>
  <si>
    <t xml:space="preserve">F01.PB406</t>
  </si>
  <si>
    <t xml:space="preserve">K07374|1.32122e-75|lcm:102352240|tubulin alpha chain, testis-specific-like; K07374 tubulin alpha (A)</t>
  </si>
  <si>
    <t xml:space="preserve">F01.PB41049</t>
  </si>
  <si>
    <t xml:space="preserve">K09272|3.01961e-36|apla:101802867|SSRP1; structure specific recognition protein 1; K09272 structure-specific recognition protein 1 (A)</t>
  </si>
  <si>
    <t xml:space="preserve">F01.PB41072</t>
  </si>
  <si>
    <t xml:space="preserve">F01.PB4113</t>
  </si>
  <si>
    <t xml:space="preserve">F01.PB41803</t>
  </si>
  <si>
    <t xml:space="preserve">F01.PB42263</t>
  </si>
  <si>
    <t xml:space="preserve">F01.PB42572</t>
  </si>
  <si>
    <t xml:space="preserve">F01.PB42923</t>
  </si>
  <si>
    <t xml:space="preserve">K11433|2.54636e-17|hmg:101236419|histone-lysine N-methyltransferase SETMAR-like; K11433 histone-lysine N-methyltransferase SETMAR [EC:2.1.1.43] (A)</t>
  </si>
  <si>
    <t xml:space="preserve">F01.PB42961</t>
  </si>
  <si>
    <t xml:space="preserve">K04860|1.02219e-36|cfa:476585|CACNA2D3; calcium channel, voltage-dependent, alpha 2/delta subunit 3; K04860 voltage-dependent calcium channel alpha-2/delta-3 (A)</t>
  </si>
  <si>
    <t xml:space="preserve">ko04010:MAPK signaling pathway;ko04260:Cardiac muscle contraction;ko04261:Adrenergic signaling in cardiomyocytes;ko04921:Oxytocin signaling pathway;ko05410:Hypertrophic cardiomyopathy (HCM);ko05412:Arrhythmogenic right ventricular cardiomyopathy (ARVC);ko05414:Dilated cardiomyopathy</t>
  </si>
  <si>
    <t xml:space="preserve">F01.PB43008</t>
  </si>
  <si>
    <t xml:space="preserve">F01.PB43118</t>
  </si>
  <si>
    <t xml:space="preserve">F01.PB43121</t>
  </si>
  <si>
    <t xml:space="preserve">K13863|1.38737e-67|rno:25648|Slc7a1, Atrc1, CAT1, Cat-1; solute carrier family 7 (cationic amino acid transporter, y+ system), member 1; K13863 solute carrier family 7 (cationic amino acid transporter), member 1 (A)</t>
  </si>
  <si>
    <t xml:space="preserve">ko05206:MicroRNAs in cancer</t>
  </si>
  <si>
    <t xml:space="preserve">F01.PB43583</t>
  </si>
  <si>
    <t xml:space="preserve">F01.PB43648</t>
  </si>
  <si>
    <t xml:space="preserve">F01.PB44397</t>
  </si>
  <si>
    <t xml:space="preserve">K11433|1.1325e-92|hsa:6419|SETMAR, HsMar1, METNASE, Mar1; SET domain and mariner transposase fusion gene (EC:2.1.1.43); K11433 histone-lysine N-methyltransferase SETMAR [EC:2.1.1.43] (A)</t>
  </si>
  <si>
    <t xml:space="preserve">F01.PB4870</t>
  </si>
  <si>
    <t xml:space="preserve">F01.PB4954</t>
  </si>
  <si>
    <t xml:space="preserve">K01202|2.82185e-138|lgi:LOTGIDRAFT_218637|hypothetical protein; K01202 galactosylceramidase [EC:3.2.1.46] (A)</t>
  </si>
  <si>
    <t xml:space="preserve">F01.PB6275</t>
  </si>
  <si>
    <t xml:space="preserve">F01.PB7000</t>
  </si>
  <si>
    <t xml:space="preserve">K00029|0|ame:411813|Men, GB16951; malic enzyme; K00029 malate dehydrogenase (oxaloacetate-decarboxylating)(NADP+) [EC:1.1.1.40] (A)</t>
  </si>
  <si>
    <t xml:space="preserve">ko00620:Pyruvate metabolism;ko01200:Carbon metabolism</t>
  </si>
  <si>
    <t xml:space="preserve">F01.PB7076</t>
  </si>
  <si>
    <t xml:space="preserve">F01.PB7200</t>
  </si>
  <si>
    <t xml:space="preserve">F01.PB7823</t>
  </si>
  <si>
    <t xml:space="preserve">F01.PB8545</t>
  </si>
  <si>
    <t xml:space="preserve">F01.PB87</t>
  </si>
  <si>
    <t xml:space="preserve">F01.PB891</t>
  </si>
  <si>
    <t xml:space="preserve">F01.PB9079</t>
  </si>
  <si>
    <t xml:space="preserve">K05735|4.04409e-35|hmg:100200367|serine/threonine-protein kinase PAK 6-like; K05735 p21-activated kinase 6 [EC:2.7.11.1] (A)</t>
  </si>
  <si>
    <t xml:space="preserve">F01.PB9099</t>
  </si>
  <si>
    <t xml:space="preserve">K10149|2.19524e-28|smm:Smp_139530|cellular tumor antigen P53; K10149 tumor protein p63 (A)</t>
  </si>
  <si>
    <t xml:space="preserve">F01.PB9108</t>
  </si>
  <si>
    <t xml:space="preserve">K04421|1.3076e-30|hro:HELRODRAFT_102572|hypothetical protein; K04421 mitogen-activated protein kinase kinase kinase 3 [EC:2.7.11.25] (A)</t>
  </si>
  <si>
    <t xml:space="preserve">F01.PB9500</t>
  </si>
  <si>
    <t xml:space="preserve">K00297|0|lgi:LOTGIDRAFT_214878|hypothetical protein; K00297 methylenetetrahydrofolate reductase (NADPH) [EC:1.5.1.20] (A)</t>
  </si>
  <si>
    <t xml:space="preserve">ko00670:One carbon pool by folate;ko01200:Carbon metabolism</t>
  </si>
  <si>
    <t xml:space="preserve">F01.PB9634</t>
  </si>
  <si>
    <t xml:space="preserve">K06236|1.3327e-12|hgl:101710034|Col24a1; collagen, type XXIV, alpha 1; K06236 collagen, type I/II/III/V/XI/XXIV/XXVII, alpha (A)</t>
  </si>
  <si>
    <t xml:space="preserve">F01.PB9694</t>
  </si>
  <si>
    <t xml:space="preserve">K04409|1.59376e-145|dpe:Dper_GL21741|GL21741 gene product from transcript GL21741-RA; K04409 p21-activated kinase 1 [EC:2.7.11.1] (A)</t>
  </si>
  <si>
    <t xml:space="preserve">F01.PB9790</t>
  </si>
  <si>
    <t xml:space="preserve">F01.PB9986</t>
  </si>
  <si>
    <t xml:space="preserve">K18757|3.79172e-55|smm:Smp_122800|lupus la ribonucleoprotein; K18757 la-related protein 1 (A)</t>
  </si>
  <si>
    <t xml:space="preserve">F01.PB10468</t>
  </si>
  <si>
    <t xml:space="preserve">purple</t>
  </si>
  <si>
    <t xml:space="preserve">F01.PB10786</t>
  </si>
  <si>
    <t xml:space="preserve">F01.PB10976</t>
  </si>
  <si>
    <t xml:space="preserve">K15501|1.67531e-06|lgi:LOTGIDRAFT_106669|hypothetical protein; K15501 serine/threonine-protein phosphatase 6 regulatory subunit 3 (A)</t>
  </si>
  <si>
    <t xml:space="preserve">F01.PB11297</t>
  </si>
  <si>
    <t xml:space="preserve">K00761|1.26936e-10|pbi:103052979|uncharacterized LOC103052979; K00761 uracil phosphoribosyltransferase [EC:2.4.2.9] (A)</t>
  </si>
  <si>
    <t xml:space="preserve">F01.PB11342</t>
  </si>
  <si>
    <t xml:space="preserve">F01.PB11822</t>
  </si>
  <si>
    <t xml:space="preserve">F01.PB11960</t>
  </si>
  <si>
    <t xml:space="preserve">F01.PB12200</t>
  </si>
  <si>
    <t xml:space="preserve">K16469|1.65777e-06|spu:589622|crocc; ciliary rootlet coiled-coil, rootletin; K16469 rootletin (A)</t>
  </si>
  <si>
    <t xml:space="preserve">F01.PB13</t>
  </si>
  <si>
    <t xml:space="preserve">F01.PB13515</t>
  </si>
  <si>
    <t xml:space="preserve">F01.PB13956</t>
  </si>
  <si>
    <t xml:space="preserve">K14692|9.16287e-135|acs:100557079|slc30a5; solute carrier family 30 (zinc transporter), member 5; K14692 solute carrier family 30 (zinc transporter), member 5/7 (A)</t>
  </si>
  <si>
    <t xml:space="preserve">F01.PB14621</t>
  </si>
  <si>
    <t xml:space="preserve">K00649|1.83313e-79|lgi:LOTGIDRAFT_159917|hypothetical protein; K00649 glyceronephosphate O-acyltransferase [EC:2.3.1.42] (A)</t>
  </si>
  <si>
    <t xml:space="preserve">F01.PB14660</t>
  </si>
  <si>
    <t xml:space="preserve">F01.PB1474</t>
  </si>
  <si>
    <t xml:space="preserve">K00953|1.76904e-62|lgi:LOTGIDRAFT_106425|hypothetical protein; K00953 FAD synthetase [EC:2.7.7.2] (A)</t>
  </si>
  <si>
    <t xml:space="preserve">ko00740:Riboflavin metabolism</t>
  </si>
  <si>
    <t xml:space="preserve">F01.PB14879</t>
  </si>
  <si>
    <t xml:space="preserve">F01.PB14953</t>
  </si>
  <si>
    <t xml:space="preserve">K01411|1.72916e-73|ola:101160369|nardilysin-like; K01411 nardilysin [EC:3.4.24.61] (A)</t>
  </si>
  <si>
    <t xml:space="preserve">F01.PB15605</t>
  </si>
  <si>
    <t xml:space="preserve">F01.PB16273</t>
  </si>
  <si>
    <t xml:space="preserve">K04674|4.65752e-105|pps:100984463|TGFBR1; transforming growth factor, beta receptor 1; K04674 TGF-beta receptor type-1 [EC:2.7.11.30] (A)</t>
  </si>
  <si>
    <t xml:space="preserve">ko04010:MAPK signaling pathway;ko04060:Cytokine-cytokine receptor interaction;ko04068:FoxO signaling pathway;ko04144:Endocytosis;ko04350:TGF-beta signaling pathway;ko04380:Osteoclast differentiation;ko04390:Hippo signaling pathway;ko04520:Adherens junction;ko05142:Chagas disease (American trypanosomiasis);ko05161:Hepatitis B;ko05166:HTLV-I infection;ko05200:Pathways in cancer;ko05210:Colorectal cancer;ko05212:Pancreatic cancer;ko05220:Chronic myeloid leukemia</t>
  </si>
  <si>
    <t xml:space="preserve">F01.PB16385</t>
  </si>
  <si>
    <t xml:space="preserve">K04421|7.73121e-36|hro:HELRODRAFT_102572|hypothetical protein; K04421 mitogen-activated protein kinase kinase kinase 3 [EC:2.7.11.25] (A)</t>
  </si>
  <si>
    <t xml:space="preserve">F01.PB16779</t>
  </si>
  <si>
    <t xml:space="preserve">K01411|1.90857e-108|ola:101160369|nardilysin-like; K01411 nardilysin [EC:3.4.24.61] (A)</t>
  </si>
  <si>
    <t xml:space="preserve">F01.PB17296</t>
  </si>
  <si>
    <t xml:space="preserve">F01.PB17344</t>
  </si>
  <si>
    <t xml:space="preserve">F01.PB17442</t>
  </si>
  <si>
    <t xml:space="preserve">K06236|1.71141e-29|hro:HELRODRAFT_168029|hypothetical protein; K06236 collagen, type I/II/III/V/XI/XXIV/XXVII, alpha (A)</t>
  </si>
  <si>
    <t xml:space="preserve">F01.PB18898</t>
  </si>
  <si>
    <t xml:space="preserve">F01.PB19228</t>
  </si>
  <si>
    <t xml:space="preserve">F01.PB22109</t>
  </si>
  <si>
    <t xml:space="preserve">F01.PB22448</t>
  </si>
  <si>
    <t xml:space="preserve">K10408|0|lgi:LOTGIDRAFT_210054|hypothetical protein; K10408 dynein heavy chain, axonemal (A)</t>
  </si>
  <si>
    <t xml:space="preserve">F01.PB22631</t>
  </si>
  <si>
    <t xml:space="preserve">F01.PB22903</t>
  </si>
  <si>
    <t xml:space="preserve">K09272|5.30414e-59|smm:Smp_148930|structure specific recognition protein; K09272 structure-specific recognition protein 1 (A)</t>
  </si>
  <si>
    <t xml:space="preserve">F01.PB23359</t>
  </si>
  <si>
    <t xml:space="preserve">F01.PB24509</t>
  </si>
  <si>
    <t xml:space="preserve">K11433|1.30435e-26|ptr:470738|SETMAR; histone-lysine N-methyltransferase SETMAR; K11433 histone-lysine N-methyltransferase SETMAR [EC:2.1.1.43] (A)</t>
  </si>
  <si>
    <t xml:space="preserve">F01.PB25047</t>
  </si>
  <si>
    <t xml:space="preserve">K04468|7.95926e-91|hro:HELRODRAFT_107531|hypothetical protein; K04468 nemo like kinase [EC:2.7.11.24] (A)</t>
  </si>
  <si>
    <t xml:space="preserve">ko04068:FoxO signaling pathway;ko04310:Wnt signaling pathway</t>
  </si>
  <si>
    <t xml:space="preserve">F01.PB26050</t>
  </si>
  <si>
    <t xml:space="preserve">F01.PB26995</t>
  </si>
  <si>
    <t xml:space="preserve">F01.PB27106</t>
  </si>
  <si>
    <t xml:space="preserve">K18757|1.15138e-70|asn:102375689|LARP1; La ribonucleoprotein domain family, member 1; K18757 la-related protein 1 (A)</t>
  </si>
  <si>
    <t xml:space="preserve">F01.PB27651</t>
  </si>
  <si>
    <t xml:space="preserve">F01.PB28306</t>
  </si>
  <si>
    <t xml:space="preserve">K02206|7.47256e-17|tru:101062041|cyclin-dependent kinase 2-like; K02206 cyclin-dependent kinase 2 [EC:2.7.11.22] (A)</t>
  </si>
  <si>
    <t xml:space="preserve">ko04068:FoxO signaling pathway;ko04110:Cell cycle;ko04114:Oocyte meiosis;ko04115:p53 signaling pathway;ko04914:Progesterone-mediated oocyte maturation;ko05168:Herpes simplex infection</t>
  </si>
  <si>
    <t xml:space="preserve">F01.PB28623</t>
  </si>
  <si>
    <t xml:space="preserve">F01.PB28875</t>
  </si>
  <si>
    <t xml:space="preserve">F01.PB2950</t>
  </si>
  <si>
    <t xml:space="preserve">K16469|3.00054e-44|spu:589622|crocc; ciliary rootlet coiled-coil, rootletin; K16469 rootletin (A)</t>
  </si>
  <si>
    <t xml:space="preserve">F01.PB29509</t>
  </si>
  <si>
    <t xml:space="preserve">F01.PB29527</t>
  </si>
  <si>
    <t xml:space="preserve">F01.PB29681</t>
  </si>
  <si>
    <t xml:space="preserve">F01.PB29934</t>
  </si>
  <si>
    <t xml:space="preserve">K01099|1.00536e-124|smm:Smp_064190|ocrl type II inositol 5-phosphatase; K01099 phosphatidylinositol-bisphosphatase [EC:3.1.3.36] (A)</t>
  </si>
  <si>
    <t xml:space="preserve">F01.PB30679</t>
  </si>
  <si>
    <t xml:space="preserve">F01.PB31047</t>
  </si>
  <si>
    <t xml:space="preserve">F01.PB31100</t>
  </si>
  <si>
    <t xml:space="preserve">F01.PB3121</t>
  </si>
  <si>
    <t xml:space="preserve">F01.PB31691</t>
  </si>
  <si>
    <t xml:space="preserve">F01.PB31852</t>
  </si>
  <si>
    <t xml:space="preserve">K11262|0|xma:102219234|acetyl-CoA carboxylase-like; K11262 acetyl-CoA carboxylase / biotin carboxylase [EC:6.4.1.2 6.3.4.14] (A)</t>
  </si>
  <si>
    <t xml:space="preserve">F01.PB33077</t>
  </si>
  <si>
    <t xml:space="preserve">F01.PB33262</t>
  </si>
  <si>
    <t xml:space="preserve">F01.PB33264</t>
  </si>
  <si>
    <t xml:space="preserve">F01.PB33283</t>
  </si>
  <si>
    <t xml:space="preserve">F01.PB33628</t>
  </si>
  <si>
    <t xml:space="preserve">K02256|2.00123e-39|spu:2652718|COX1; cytochrome c oxidase subunit I; K02256 cytochrome c oxidase subunit 1 [EC:1.9.3.1] (A)</t>
  </si>
  <si>
    <t xml:space="preserve">F01.PB35591</t>
  </si>
  <si>
    <t xml:space="preserve">F01.PB3599</t>
  </si>
  <si>
    <t xml:space="preserve">K11594|1.55508e-92|rno:317335|Ddx3x; DEAD (Asp-Glu-Ala-Asp) box helicase 3, X-linked (EC:3.6.4.13); K11594 ATP-dependent RNA helicase DDX3X [EC:3.6.4.13] (A)</t>
  </si>
  <si>
    <t xml:space="preserve">ko04622:RIG-I-like receptor signaling pathway;ko05161:Hepatitis B;ko05203:Viral carcinogenesis</t>
  </si>
  <si>
    <t xml:space="preserve">F01.PB38870</t>
  </si>
  <si>
    <t xml:space="preserve">F01.PB39196</t>
  </si>
  <si>
    <t xml:space="preserve">F01.PB39981</t>
  </si>
  <si>
    <t xml:space="preserve">K11433|3.01419e-89|pon:100447656|SETMAR; histone-lysine N-methyltransferase SETMAR; K11433 histone-lysine N-methyltransferase SETMAR [EC:2.1.1.43] (A)</t>
  </si>
  <si>
    <t xml:space="preserve">F01.PB40048</t>
  </si>
  <si>
    <t xml:space="preserve">K01847|0|bfo:BRAFLDRAFT_245763|hypothetical protein; K01847 methylmalonyl-CoA mutase [EC:5.4.99.2] (A)</t>
  </si>
  <si>
    <t xml:space="preserve">F01.PB40296</t>
  </si>
  <si>
    <t xml:space="preserve">F01.PB4118</t>
  </si>
  <si>
    <t xml:space="preserve">F01.PB41228</t>
  </si>
  <si>
    <t xml:space="preserve">F01.PB42458</t>
  </si>
  <si>
    <t xml:space="preserve">F01.PB42651</t>
  </si>
  <si>
    <t xml:space="preserve">F01.PB4281</t>
  </si>
  <si>
    <t xml:space="preserve">F01.PB42835</t>
  </si>
  <si>
    <t xml:space="preserve">F01.PB43727</t>
  </si>
  <si>
    <t xml:space="preserve">F01.PB4480</t>
  </si>
  <si>
    <t xml:space="preserve">F01.PB4513</t>
  </si>
  <si>
    <t xml:space="preserve">K01593|2.14032e-37|smm:Smp_171580|alcohol dehydrogenase; phenylalanine decarboxylase (EC:1.1.1.1 4.1.1.53); K01593 aromatic-L-amino-acid decarboxylase [EC:4.1.1.28] (A)</t>
  </si>
  <si>
    <t xml:space="preserve">ko00340:Histidine metabolism;ko00350:Tyrosine metabolism;ko00360:Phenylalanine metabolism;ko00380:Tryptophan metabolism</t>
  </si>
  <si>
    <t xml:space="preserve">F01.PB4748</t>
  </si>
  <si>
    <t xml:space="preserve">K06115|1.12204e-23|der:Dere_GG15134|GG15134 gene product from transcript GG15134-RA; K06115 spectrin beta (A)</t>
  </si>
  <si>
    <t xml:space="preserve">F01.PB5328</t>
  </si>
  <si>
    <t xml:space="preserve">K04534|2.42572e-64|smm:Smp_016630.1|trimeric G-protein alpha o subunit; K04534 guanine nucleotide-binding protein G(o) subunit alpha (A)</t>
  </si>
  <si>
    <t xml:space="preserve">F01.PB5411</t>
  </si>
  <si>
    <t xml:space="preserve">F01.PB5822</t>
  </si>
  <si>
    <t xml:space="preserve">F01.PB699</t>
  </si>
  <si>
    <t xml:space="preserve">K17255|8.90379e-17|tad:TRIADDRAFT_35792|expressed hypothetical protein; K17255 Rab GDP dissociation inhibitor (A)</t>
  </si>
  <si>
    <t xml:space="preserve">F01.PB7164</t>
  </si>
  <si>
    <t xml:space="preserve">K10407|1.56548e-104|mze:101468719|kinesin light chain 1-like; K10407 kinesin light chain (A)</t>
  </si>
  <si>
    <t xml:space="preserve">F01.PB7566</t>
  </si>
  <si>
    <t xml:space="preserve">F01.PB7971</t>
  </si>
  <si>
    <t xml:space="preserve">F01.PB8181</t>
  </si>
  <si>
    <t xml:space="preserve">K18734|4.43867e-44|lgi:LOTGIDRAFT_228810|hypothetical protein; K18734 protein SMG8 (A)</t>
  </si>
  <si>
    <t xml:space="preserve">F01.PB8963</t>
  </si>
  <si>
    <t xml:space="preserve">F01.PB9116</t>
  </si>
  <si>
    <t xml:space="preserve">F01.PB9127</t>
  </si>
  <si>
    <t xml:space="preserve">K05633|6.67537e-180|hro:HELRODRAFT_62284|hypothetical protein; K05633 atrophin-1 interacting protein 5 (WW domain containing E3 ubiquitin protein ligase 1) [EC:6.3.2.19] (A)</t>
  </si>
  <si>
    <t xml:space="preserve">F01.PB9808</t>
  </si>
  <si>
    <t xml:space="preserve">F01.PB10347</t>
  </si>
  <si>
    <t xml:space="preserve">salmon</t>
  </si>
  <si>
    <t xml:space="preserve">F01.PB10355</t>
  </si>
  <si>
    <t xml:space="preserve">F01.PB11006</t>
  </si>
  <si>
    <t xml:space="preserve">K05093|8.1712e-90|hro:HELRODRAFT_70474|hypothetical protein; K05093 fibroblast growth factor receptor 2 [EC:2.7.10.1] (A)</t>
  </si>
  <si>
    <t xml:space="preserve">F01.PB11748</t>
  </si>
  <si>
    <t xml:space="preserve">K09114|2.18674e-09|smm:Smp_021340.1|Mxi neural development protein; K09114 MAX dimerization protein (A)</t>
  </si>
  <si>
    <t xml:space="preserve">F01.PB1265</t>
  </si>
  <si>
    <t xml:space="preserve">K05692|6.76006e-158|pps:100987691|actin, cytoplasmic 1-like; K05692 actin beta/gamma 1 (A)</t>
  </si>
  <si>
    <t xml:space="preserve">F01.PB12714</t>
  </si>
  <si>
    <t xml:space="preserve">K02156|9.61554e-71|aqu:100638450|piwi-like protein 1-like; K02156 aubergine (A)</t>
  </si>
  <si>
    <t xml:space="preserve">F01.PB13664</t>
  </si>
  <si>
    <t xml:space="preserve">F01.PB13703</t>
  </si>
  <si>
    <t xml:space="preserve">K04429|1.9723e-133|smm:Smp_068060.1|serine/threonine protein kinase; K04429 thousand and one amino acid protein kinase [EC:2.7.11.1] (A)</t>
  </si>
  <si>
    <t xml:space="preserve">F01.PB15347</t>
  </si>
  <si>
    <t xml:space="preserve">K18757|1.7551e-12|smm:Smp_122800|lupus la ribonucleoprotein; K18757 la-related protein 1 (A)</t>
  </si>
  <si>
    <t xml:space="preserve">F01.PB17973</t>
  </si>
  <si>
    <t xml:space="preserve">K17943|1.36735e-150|smm:Smp_180910.1|pumilio; K17943 pumilio RNA-binding family (A)</t>
  </si>
  <si>
    <t xml:space="preserve">F01.PB18135</t>
  </si>
  <si>
    <t xml:space="preserve">K09228|7.37569e-09|shr:100914040|zinc finger protein 420-like; K09228 KRAB domain-containing zinc finger protein (A)</t>
  </si>
  <si>
    <t xml:space="preserve">F01.PB18556</t>
  </si>
  <si>
    <t xml:space="preserve">F01.PB18927</t>
  </si>
  <si>
    <t xml:space="preserve">F01.PB20100</t>
  </si>
  <si>
    <t xml:space="preserve">F01.PB20692</t>
  </si>
  <si>
    <t xml:space="preserve">K04441|6.91232e-138|phi:102109820|MAPK11; mitogen-activated protein kinase 11; K04441 p38 MAP kinase [EC:2.7.11.24] (A)</t>
  </si>
  <si>
    <t xml:space="preserve">ko04010:MAPK signaling pathway;ko04068:FoxO signaling pathway;ko04261:Adrenergic signaling in cardiomyocytes;ko04370:VEGF signaling pathway;ko04620:Toll-like receptor signaling pathway;ko04621:NOD-like receptor signaling pathway;ko04622:RIG-I-like receptor signaling pathway;ko04912:GnRH signaling pathway;ko04914:Progesterone-mediated oocyte maturation;ko05132:Salmonella infection;ko05164:Influenza A</t>
  </si>
  <si>
    <t xml:space="preserve">F01.PB20947</t>
  </si>
  <si>
    <t xml:space="preserve">K03173|2.24578e-54|ola:101155367|TNF receptor-associated factor 2-like; K03173 TNF receptor-associated factor 2 (A)</t>
  </si>
  <si>
    <t xml:space="preserve">F01.PB21482</t>
  </si>
  <si>
    <t xml:space="preserve">K15503|1.22847e-44|aag:AaeL_AAEL014668|ankyrin 2,3/unc44; K15503 serine/threonine-protein phosphatase 6 regulatory ankyrin repeat subunit B (A)</t>
  </si>
  <si>
    <t xml:space="preserve">F01.PB22299</t>
  </si>
  <si>
    <t xml:space="preserve">K11446|9.02538e-06|loa:LOAG_01817|jmjC domain-containing protein; K11446 histone demethylase JARID1 [EC:1.14.11.-] (A)</t>
  </si>
  <si>
    <t xml:space="preserve">F01.PB23340</t>
  </si>
  <si>
    <t xml:space="preserve">K08601|5.30421e-40|myb:102247016|CYLD; cylindromatosis (turban tumor syndrome); K08601 ubiquitin thioesterase CYLD [EC:3.4.19.12] (A)</t>
  </si>
  <si>
    <t xml:space="preserve">ko04380:Osteoclast differentiation;ko04622:RIG-I-like receptor signaling pathway</t>
  </si>
  <si>
    <t xml:space="preserve">F01.PB24553</t>
  </si>
  <si>
    <t xml:space="preserve">F01.PB24723</t>
  </si>
  <si>
    <t xml:space="preserve">F01.PB25003</t>
  </si>
  <si>
    <t xml:space="preserve">K11322|5.04e-58|smm:Smp_014400.3|enhancer of polycomb; K11322 enhancer of polycomb-like protein (A)</t>
  </si>
  <si>
    <t xml:space="preserve">F01.PB25022</t>
  </si>
  <si>
    <t xml:space="preserve">F01.PB25815</t>
  </si>
  <si>
    <t xml:space="preserve">K05633|0|lcm:102360416|WWP1; WW domain containing E3 ubiquitin protein ligase 1; K05633 atrophin-1 interacting protein 5 (WW domain containing E3 ubiquitin protein ligase 1) [EC:6.3.2.19] (A)</t>
  </si>
  <si>
    <t xml:space="preserve">F01.PB25852</t>
  </si>
  <si>
    <t xml:space="preserve">F01.PB26152</t>
  </si>
  <si>
    <t xml:space="preserve">F01.PB26781</t>
  </si>
  <si>
    <t xml:space="preserve">K08601|1.07236e-47|dan:Dana_GF14119|GF14119 gene product from transcript GF14119-RA; K08601 ubiquitin thioesterase CYLD [EC:3.4.19.12] (A)</t>
  </si>
  <si>
    <t xml:space="preserve">F01.PB26798</t>
  </si>
  <si>
    <t xml:space="preserve">F01.PB29935</t>
  </si>
  <si>
    <t xml:space="preserve">F01.PB31057</t>
  </si>
  <si>
    <t xml:space="preserve">K05692|2.63017e-109|loa:LOAG_12610|hypothetical protein; K05692 actin beta/gamma 1 (A)</t>
  </si>
  <si>
    <t xml:space="preserve">F01.PB32281</t>
  </si>
  <si>
    <t xml:space="preserve">K01581|9.57797e-86|tad:TRIADDRAFT_27475|hypothetical protein; K01581 ornithine decarboxylase [EC:4.1.1.17] (A)</t>
  </si>
  <si>
    <t xml:space="preserve">F01.PB32719</t>
  </si>
  <si>
    <t xml:space="preserve">F01.PB33057</t>
  </si>
  <si>
    <t xml:space="preserve">K01530|0|lgi:LOTGIDRAFT_136856|hypothetical protein; K01530 phospholipid-translocating ATPase [EC:3.6.3.1] (A)</t>
  </si>
  <si>
    <t xml:space="preserve">F01.PB35900</t>
  </si>
  <si>
    <t xml:space="preserve">F01.PB38667</t>
  </si>
  <si>
    <t xml:space="preserve">F01.PB40246</t>
  </si>
  <si>
    <t xml:space="preserve">F01.PB4368</t>
  </si>
  <si>
    <t xml:space="preserve">F01.PB5151</t>
  </si>
  <si>
    <t xml:space="preserve">K10645|2.82612e-07|cmy:102938720|MIB2; mindbomb E3 ubiquitin protein ligase 2; K10645 E3 ubiquitin-protein ligase mind-bomb [EC:6.3.2.19] (A)</t>
  </si>
  <si>
    <t xml:space="preserve">F01.PB5488</t>
  </si>
  <si>
    <t xml:space="preserve">K08857|5.7685e-37|cin:100175739|serine/threonine-protein kinase Nek11-like; K08857 NIMA (never in mitosis gene a)-related kinase [EC:2.7.11.1] (A)</t>
  </si>
  <si>
    <t xml:space="preserve">F01.PB5735</t>
  </si>
  <si>
    <t xml:space="preserve">K05735|4.54379e-30|hmg:100200367|serine/threonine-protein kinase PAK 6-like; K05735 p21-activated kinase 6 [EC:2.7.11.1] (A)</t>
  </si>
  <si>
    <t xml:space="preserve">F01.PB7893</t>
  </si>
  <si>
    <t xml:space="preserve">K08765|0|hmg:100206022|cpt1a; carnitine palmitoyltransferase 1A (liver); K08765 carnitine O-palmitoyltransferase 1 [EC:2.3.1.21] (A)</t>
  </si>
  <si>
    <t xml:space="preserve">F01.PB803</t>
  </si>
  <si>
    <t xml:space="preserve">K02187|3.19966e-24|oaa:100087105|CASP3; caspase 3, apoptosis-related cysteine peptidase; K02187 caspase 3 [EC:3.4.22.56] (A)</t>
  </si>
  <si>
    <t xml:space="preserve">ko04010:MAPK signaling pathway;ko04115:p53 signaling pathway;ko04210:Apoptosis;ko04650:Natural killer cell mediated cytotoxicity;ko04668:TNF signaling pathway;ko04726:Serotonergic synapse;ko04932:Non-alcoholic fatty liver disease (NAFLD);ko05010:Alzheimer's disease;ko05012:Parkinson's disease;ko05014:Amyotrophic lateral sclerosis (ALS);ko05016:Huntington's disease;ko05133:Pertussis;ko05134:Legionellosis;ko05145:Toxoplasmosis;ko05146:Amoebiasis;ko05152:Tuberculosis;ko05161:Hepatitis B;ko05168:Herpes simplex infection;ko05200:Pathways in cancer;ko05203:Viral carcinogenesis;ko05205:Proteoglycans in cancer;ko05206:MicroRNAs in cancer;ko05210:Colorectal cancer;ko05416:Viral myocarditis</t>
  </si>
  <si>
    <t xml:space="preserve">F01.PB8531</t>
  </si>
  <si>
    <t xml:space="preserve">F01.PB9000</t>
  </si>
  <si>
    <t xml:space="preserve">K04420|2.07691e-23|nve:NEMVE_v1g104385|hypothetical protein; K04420 mitogen-activated protein kinase kinase kinase 2 [EC:2.7.11.25] (A)</t>
  </si>
  <si>
    <t xml:space="preserve">F01.PB9228</t>
  </si>
  <si>
    <t xml:space="preserve">F01.PB10013</t>
  </si>
  <si>
    <t xml:space="preserve">turquoise</t>
  </si>
  <si>
    <t xml:space="preserve">K05038|0|smm:Smp_131890|sodium/chloride dependent transporter; K05038 solute carrier family 6 (neurotransmitter transporter, amino acid) member 5/7/9/14 (A)</t>
  </si>
  <si>
    <t xml:space="preserve">F01.PB1007</t>
  </si>
  <si>
    <t xml:space="preserve">K08863|1.7071e-22|dgr:Dgri_GH16744|GH16744 gene product from transcript GH16744-RA; K08863 polo-like kinase 4 [EC:2.7.11.21] (A)</t>
  </si>
  <si>
    <t xml:space="preserve">F01.PB10090</t>
  </si>
  <si>
    <t xml:space="preserve">K10885|4.55975e-41|nve:NEMVE_v1g245417|hypothetical protein; K10885 ATP-dependent DNA helicase 2 subunit 2 (A)</t>
  </si>
  <si>
    <t xml:space="preserve">ko03450:Non-homologous end-joining</t>
  </si>
  <si>
    <t xml:space="preserve">F01.PB10112</t>
  </si>
  <si>
    <t xml:space="preserve">K08765|0|lgi:LOTGIDRAFT_189988|hypothetical protein; K08765 carnitine O-palmitoyltransferase 1 [EC:2.3.1.21] (A)</t>
  </si>
  <si>
    <t xml:space="preserve">F01.PB10115</t>
  </si>
  <si>
    <t xml:space="preserve">K12317|8.57429e-116|pss:102449540|GANC; glucosidase, alpha; neutral C; K12317 neutral alpha-glucosidase C [EC:3.2.1.20] (A)</t>
  </si>
  <si>
    <t xml:space="preserve">ko00052:Galactose metabolism;ko00500:Starch and sucrose metabolism</t>
  </si>
  <si>
    <t xml:space="preserve">F01.PB10135</t>
  </si>
  <si>
    <t xml:space="preserve">K03021|2.49154e-138|cin:100175086|polr3b; DNA-directed RNA polymerase III subunit RPC2; K03021 DNA-directed RNA polymerase III subunit RPC2 [EC:2.7.7.6] (A)</t>
  </si>
  <si>
    <t xml:space="preserve">F01.PB10139</t>
  </si>
  <si>
    <t xml:space="preserve">F01.PB10146</t>
  </si>
  <si>
    <t xml:space="preserve">K11594|2.6122e-153|smm:Smp_033710|DEAD box ATP-dependent RNA helicase; K11594 ATP-dependent RNA helicase DDX3X [EC:3.6.4.13] (A)</t>
  </si>
  <si>
    <t xml:space="preserve">F01.PB10154</t>
  </si>
  <si>
    <t xml:space="preserve">F01.PB1017</t>
  </si>
  <si>
    <t xml:space="preserve">F01.PB10175</t>
  </si>
  <si>
    <t xml:space="preserve">K04420|3.7281e-41|hro:HELRODRAFT_74186|hypothetical protein; K04420 mitogen-activated protein kinase kinase kinase 2 [EC:2.7.11.25] (A)</t>
  </si>
  <si>
    <t xml:space="preserve">F01.PB10191</t>
  </si>
  <si>
    <t xml:space="preserve">F01.PB10193</t>
  </si>
  <si>
    <t xml:space="preserve">F01.PB10194</t>
  </si>
  <si>
    <t xml:space="preserve">F01.PB10279</t>
  </si>
  <si>
    <t xml:space="preserve">K01596|0|hro:HELRODRAFT_106117|hypothetical protein; K01596 phosphoenolpyruvate carboxykinase (GTP) [EC:4.1.1.32] (A)</t>
  </si>
  <si>
    <t xml:space="preserve">F01.PB10284</t>
  </si>
  <si>
    <t xml:space="preserve">K17907|9.49802e-55|dwi:Dwil_GK20903|GK20903 gene product from transcript GK20903-RA; K17907 autophagy-related protein 9 (A)</t>
  </si>
  <si>
    <t xml:space="preserve">F01.PB10297</t>
  </si>
  <si>
    <t xml:space="preserve">F01.PB10322</t>
  </si>
  <si>
    <t xml:space="preserve">F01.PB10382</t>
  </si>
  <si>
    <t xml:space="preserve">F01.PB10394</t>
  </si>
  <si>
    <t xml:space="preserve">F01.PB10396</t>
  </si>
  <si>
    <t xml:space="preserve">F01.PB10450</t>
  </si>
  <si>
    <t xml:space="preserve">K17533|3.21314e-26|bfo:BRAFLDRAFT_210593|hypothetical protein; K17533 mitogen-activated protein kinase kinase kinase 19 [EC:2.7.11.1] (A)</t>
  </si>
  <si>
    <t xml:space="preserve">F01.PB10532</t>
  </si>
  <si>
    <t xml:space="preserve">K05733|1.5786e-22|fab:101810521|serine/threonine-protein kinase PAK 3-like; K05733 p21-activated kinase 3 [EC:2.7.11.1] (A)</t>
  </si>
  <si>
    <t xml:space="preserve">ko04012:ErbB signaling pathway;ko04510:Focal adhesion;ko04810:Regulation of actin cytoskeleton</t>
  </si>
  <si>
    <t xml:space="preserve">F01.PB10544</t>
  </si>
  <si>
    <t xml:space="preserve">F01.PB10569</t>
  </si>
  <si>
    <t xml:space="preserve">F01.PB10575</t>
  </si>
  <si>
    <t xml:space="preserve">F01.PB10577</t>
  </si>
  <si>
    <t xml:space="preserve">K04420|1.14392e-39|hro:HELRODRAFT_74186|hypothetical protein; K04420 mitogen-activated protein kinase kinase kinase 2 [EC:2.7.11.25] (A)</t>
  </si>
  <si>
    <t xml:space="preserve">F01.PB1058</t>
  </si>
  <si>
    <t xml:space="preserve">F01.PB10600</t>
  </si>
  <si>
    <t xml:space="preserve">K16197|3.19874e-75|xtr:496529|ywhab, 14-3-3beta, gw128, hs1, kcip-1; tyrosine 3-monooxygenase/tryptophan 5-monooxygenase activation protein, beta; K16197 14-3-3 protein beta/theta/zeta (A)</t>
  </si>
  <si>
    <t xml:space="preserve">ko04110:Cell cycle;ko04114:Oocyte meiosis</t>
  </si>
  <si>
    <t xml:space="preserve">F01.PB10605</t>
  </si>
  <si>
    <t xml:space="preserve">F01.PB10624</t>
  </si>
  <si>
    <t xml:space="preserve">K04380|6.01526e-17|oaa:100088033|MAPT; microtubule-associated protein tau; K04380 microtubule-associated protein tau (A)</t>
  </si>
  <si>
    <t xml:space="preserve">ko04010:MAPK signaling pathway;ko05010:Alzheimer's disease</t>
  </si>
  <si>
    <t xml:space="preserve">F01.PB10642</t>
  </si>
  <si>
    <t xml:space="preserve">F01.PB10657</t>
  </si>
  <si>
    <t xml:space="preserve">K14007|1.52334e-180|xma:102223221|protein transport protein Sec24A-like; K14007 protein transport protein SEC24 (A)</t>
  </si>
  <si>
    <t xml:space="preserve">F01.PB10678</t>
  </si>
  <si>
    <t xml:space="preserve">F01.PB10684</t>
  </si>
  <si>
    <t xml:space="preserve">F01.PB10685</t>
  </si>
  <si>
    <t xml:space="preserve">K09490|0|fpg:101913530|HSPA5; heat shock 70kDa protein 5 (glucose-regulated protein, 78kDa); K09490 heat shock 70kDa protein 5 (A)</t>
  </si>
  <si>
    <t xml:space="preserve">F01.PB10693</t>
  </si>
  <si>
    <t xml:space="preserve">K08131|7.45813e-11|pbi:103059142|COL9A2; collagen, type IX, alpha 2; K08131 collagen, type IX, alpha (A)</t>
  </si>
  <si>
    <t xml:space="preserve">K07374|0|xtr:100144986|tubal3; tubulin, alpha-like 3; K07374 tubulin alpha (A)</t>
  </si>
  <si>
    <t xml:space="preserve">F01.PB10723</t>
  </si>
  <si>
    <t xml:space="preserve">F01.PB1074</t>
  </si>
  <si>
    <t xml:space="preserve">K08957|3.6604e-90|cin:100177660|casein kinase I isoform alpha; K08957 casein kinase 1, alpha [EC:2.7.11.1] (A)</t>
  </si>
  <si>
    <t xml:space="preserve">F01.PB10790</t>
  </si>
  <si>
    <t xml:space="preserve">K10406|9.02729e-37|bfo:BRAFLDRAFT_118210|hypothetical protein; K10406 kinesin family member C2/C3 (A)</t>
  </si>
  <si>
    <t xml:space="preserve">F01.PB10871</t>
  </si>
  <si>
    <t xml:space="preserve">F01.PB10907</t>
  </si>
  <si>
    <t xml:space="preserve">F01.PB10910</t>
  </si>
  <si>
    <t xml:space="preserve">F01.PB10939</t>
  </si>
  <si>
    <t xml:space="preserve">F01.PB1094</t>
  </si>
  <si>
    <t xml:space="preserve">F01.PB10940</t>
  </si>
  <si>
    <t xml:space="preserve">F01.PB10968</t>
  </si>
  <si>
    <t xml:space="preserve">F01.PB10985</t>
  </si>
  <si>
    <t xml:space="preserve">F01.PB11005</t>
  </si>
  <si>
    <t xml:space="preserve">F01.PB11057</t>
  </si>
  <si>
    <t xml:space="preserve">F01.PB11123</t>
  </si>
  <si>
    <t xml:space="preserve">K11430|3.24456e-74|smm:Smp_078900|enhancer of zeste ezh; K11430 histone-lysine N-methyltransferase EZH2 [EC:2.1.1.43] (A)</t>
  </si>
  <si>
    <t xml:space="preserve">F01.PB11134</t>
  </si>
  <si>
    <t xml:space="preserve">K01099|1.54332e-57|ola:101162611|inositol polyphosphate 5-phosphatase OCRL-1-like; K01099 phosphatidylinositol-bisphosphatase [EC:3.1.3.36] (A)</t>
  </si>
  <si>
    <t xml:space="preserve">F01.PB11210</t>
  </si>
  <si>
    <t xml:space="preserve">F01.PB1122</t>
  </si>
  <si>
    <t xml:space="preserve">F01.PB11220</t>
  </si>
  <si>
    <t xml:space="preserve">F01.PB11227</t>
  </si>
  <si>
    <t xml:space="preserve">F01.PB11253</t>
  </si>
  <si>
    <t xml:space="preserve">F01.PB113</t>
  </si>
  <si>
    <t xml:space="preserve">F01.PB11336</t>
  </si>
  <si>
    <t xml:space="preserve">K14807|2.89924e-56|shr:100933373|DDX51; DEAD (Asp-Glu-Ala-Asp) box polypeptide 51; K14807 ATP-dependent RNA helicase DDX51/DBP6 [EC:3.6.4.13] (A)</t>
  </si>
  <si>
    <t xml:space="preserve">F01.PB11359</t>
  </si>
  <si>
    <t xml:space="preserve">K04421|1.5713e-33|hro:HELRODRAFT_102572|hypothetical protein; K04421 mitogen-activated protein kinase kinase kinase 3 [EC:2.7.11.25] (A)</t>
  </si>
  <si>
    <t xml:space="preserve">F01.PB11411</t>
  </si>
  <si>
    <t xml:space="preserve">K13126|4.79934e-15|tca:657776|polyadenylate-binding protein 1; K13126 polyadenylate-binding protein (A)</t>
  </si>
  <si>
    <t xml:space="preserve">F01.PB11420</t>
  </si>
  <si>
    <t xml:space="preserve">K04420|8.39945e-26|hro:HELRODRAFT_74186|hypothetical protein; K04420 mitogen-activated protein kinase kinase kinase 2 [EC:2.7.11.25] (A)</t>
  </si>
  <si>
    <t xml:space="preserve">F01.PB11445</t>
  </si>
  <si>
    <t xml:space="preserve">K16897|1.56313e-85|mgp:100545311|two pore calcium channel protein 2-like; K16897 two pore calcium channel protein 3 (A)</t>
  </si>
  <si>
    <t xml:space="preserve">F01.PB11449</t>
  </si>
  <si>
    <t xml:space="preserve">F01.PB11485</t>
  </si>
  <si>
    <t xml:space="preserve">K17603|8.51694e-115|cfr:102507784|ZFYVE1; zinc finger, FYVE domain containing 1; K17603 zinc finger FYVE domain-containing protein 1 (A)</t>
  </si>
  <si>
    <t xml:space="preserve">F01.PB11498</t>
  </si>
  <si>
    <t xml:space="preserve">K10147|3.3793e-31|lgi:LOTGIDRAFT_205518|hypothetical protein; K10147 protein phosphatase 1D [EC:3.1.3.16] (A)</t>
  </si>
  <si>
    <t xml:space="preserve">F01.PB1151</t>
  </si>
  <si>
    <t xml:space="preserve">K04739|3.41583e-35|aga:AgaP_AGAP004940|AGAP004940-PA; K04739 cAMP-dependent protein kinase regulator (A)</t>
  </si>
  <si>
    <t xml:space="preserve">F01.PB11526</t>
  </si>
  <si>
    <t xml:space="preserve">K14356|2.24293e-91|mze:101469054|solute carrier organic anion transporter family member 5A1-like; K14356 solute carrier organic anion transporter family, member 5A (A)</t>
  </si>
  <si>
    <t xml:space="preserve">F01.PB11527</t>
  </si>
  <si>
    <t xml:space="preserve">K13986|3.70914e-25|phi:102113721|MAP3K15; mitogen-activated protein kinase kinase kinase 15; K13986 mitogen-activated protein kinase kinase kinase 15 [EC:2.7.11.25] (A)</t>
  </si>
  <si>
    <t xml:space="preserve">F01.PB11573</t>
  </si>
  <si>
    <t xml:space="preserve">F01.PB11616</t>
  </si>
  <si>
    <t xml:space="preserve">K06237|3.61058e-50|smm:Smp_170340|Collagen alpha-1(V) chain precursor; K06237 collagen, type IV, alpha (A)</t>
  </si>
  <si>
    <t xml:space="preserve">F01.PB11632</t>
  </si>
  <si>
    <t xml:space="preserve">K13133|2.07869e-59|lgi:LOTGIDRAFT_234283|hypothetical protein; K13133 gem associated protein 5 (A)</t>
  </si>
  <si>
    <t xml:space="preserve">F01.PB11633</t>
  </si>
  <si>
    <t xml:space="preserve">F01.PB11635</t>
  </si>
  <si>
    <t xml:space="preserve">K02209|1.19693e-145|xla:380587|mcm5-a, cdc46, mcm5, xmcm5; minichromosome maintenance complex component 5 (EC:3.6.4.12); K02209 DNA replication licensing factor MCM5 [EC:3.6.4.12] (A)</t>
  </si>
  <si>
    <t xml:space="preserve">F01.PB11640</t>
  </si>
  <si>
    <t xml:space="preserve">K17336|1.47161e-152|nvi:100120265|plastin-1; K17336 plastin-3 (A)</t>
  </si>
  <si>
    <t xml:space="preserve">F01.PB11662</t>
  </si>
  <si>
    <t xml:space="preserve">K13862|1.24239e-150|isc:IscW_ISCW009278|anion exchange protein, putative; K13862 solute carrier family 4 (sodium borate transporter), member 11 (A)</t>
  </si>
  <si>
    <t xml:space="preserve">F01.PB1169</t>
  </si>
  <si>
    <t xml:space="preserve">F01.PB11703</t>
  </si>
  <si>
    <t xml:space="preserve">K13126|0|aga:AgaP_AGAP011092|AGAP011092-PA; K13126 polyadenylate-binding protein (A)</t>
  </si>
  <si>
    <t xml:space="preserve">F01.PB11713</t>
  </si>
  <si>
    <t xml:space="preserve">K08811|2.63081e-26|phu:Phum_PHUM451230|cAMP-dependent protein kinase catalytic subunit, putative (EC:2.7.11.17); K08811 testis-specific serine kinase [EC:2.7.11.1] (A)</t>
  </si>
  <si>
    <t xml:space="preserve">F01.PB11750</t>
  </si>
  <si>
    <t xml:space="preserve">K04958|4.88775e-178|lgi:LOTGIDRAFT_163525|hypothetical protein; K04958 inositol 1,4,5-triphosphate receptor type 1 (A)</t>
  </si>
  <si>
    <t xml:space="preserve">F01.PB11766</t>
  </si>
  <si>
    <t xml:space="preserve">K07359|3.21968e-88|xma:102216953|calcium/calmodulin-dependent protein kinase kinase 1-like; K07359 calcium/calmodulin-dependent protein kinase kinase [EC:2.7.11.17] (A)</t>
  </si>
  <si>
    <t xml:space="preserve">ko04920:Adipocytokine signaling pathway</t>
  </si>
  <si>
    <t xml:space="preserve">F01.PB11793</t>
  </si>
  <si>
    <t xml:space="preserve">F01.PB11797</t>
  </si>
  <si>
    <t xml:space="preserve">K10645|1.9716e-44|hmg:100204144|mib1; mindbomb E3 ubiquitin protein ligase 1; K10645 E3 ubiquitin-protein ligase mind-bomb [EC:6.3.2.19] (A)</t>
  </si>
  <si>
    <t xml:space="preserve">F01.PB11886</t>
  </si>
  <si>
    <t xml:space="preserve">K09624|5.15889e-43|mgp:100540896|PRSS12; protease, serine, 12 (neurotrypsin, motopsin); K09624 protease, serine, 12 (neurotrypsin, motopsin) [EC:3.4.21.-] (A)</t>
  </si>
  <si>
    <t xml:space="preserve">F01.PB11899</t>
  </si>
  <si>
    <t xml:space="preserve">F01.PB11916</t>
  </si>
  <si>
    <t xml:space="preserve">F01.PB11937</t>
  </si>
  <si>
    <t xml:space="preserve">F01.PB11954</t>
  </si>
  <si>
    <t xml:space="preserve">K15731|5.01291e-68|phi:102109191|CTDSPL; CTD (carboxy-terminal domain, RNA polymerase II, polypeptide A) small phosphatase-like; K15731 carboxy-terminal domain RNA polymerase II polypeptide A small phosphatase [EC:3.1.3.16] (A)</t>
  </si>
  <si>
    <t xml:space="preserve">F01.PB11966</t>
  </si>
  <si>
    <t xml:space="preserve">K09173|5.10546e-34|smm:Smp_170910|rfx transcription factor; K09173 regulatory factor X 1/2/3 (A)</t>
  </si>
  <si>
    <t xml:space="preserve">F01.PB1197</t>
  </si>
  <si>
    <t xml:space="preserve">F01.PB11978</t>
  </si>
  <si>
    <t xml:space="preserve">F01.PB11980</t>
  </si>
  <si>
    <t xml:space="preserve">K11721|2.11554e-22|smm:Smp_147950|bromodomain-containing protein 3 brd3; K11721 bromodomain-containing protein 3 (A)</t>
  </si>
  <si>
    <t xml:space="preserve">F01.PB11987</t>
  </si>
  <si>
    <t xml:space="preserve">K08585|1.25459e-142|api:100166784|calpain-A; K08585 calpain, invertebrate [EC:3.4.22.-] (A)</t>
  </si>
  <si>
    <t xml:space="preserve">F01.PB11999</t>
  </si>
  <si>
    <t xml:space="preserve">F01.PB12038</t>
  </si>
  <si>
    <t xml:space="preserve">F01.PB12054</t>
  </si>
  <si>
    <t xml:space="preserve">K13539|5.73905e-21|aga:AgaP_AGAP002955|AGAP002955-PA; K13539 leishmanolysin-like peptidase [EC:3.4.24.-] (A)</t>
  </si>
  <si>
    <t xml:space="preserve">F01.PB12082</t>
  </si>
  <si>
    <t xml:space="preserve">K03255|1.10002e-91|smm:Smp_161480|eukaryotic translation initiation factor 3 subunit (eif-3); K03255 protein TIF31 (A)</t>
  </si>
  <si>
    <t xml:space="preserve">F01.PB12097</t>
  </si>
  <si>
    <t xml:space="preserve">K13094|2.39808e-60|smm:Smp_126850.1|RNA binding protein; K13094 RNA-binding protein 5/10 (A)</t>
  </si>
  <si>
    <t xml:space="preserve">F01.PB12098</t>
  </si>
  <si>
    <t xml:space="preserve">F01.PB12143</t>
  </si>
  <si>
    <t xml:space="preserve">F01.PB12165</t>
  </si>
  <si>
    <t xml:space="preserve">F01.PB12169</t>
  </si>
  <si>
    <t xml:space="preserve">F01.PB12198</t>
  </si>
  <si>
    <t xml:space="preserve">F01.PB12209</t>
  </si>
  <si>
    <t xml:space="preserve">K10477|1.38548e-161|bfo:BRAFLDRAFT_62836|hypothetical protein; K10477 BTB/POZ domain-containing protein 1/2 (A)</t>
  </si>
  <si>
    <t xml:space="preserve">F01.PB12254</t>
  </si>
  <si>
    <t xml:space="preserve">K04409|5.79538e-26|dpe:Dper_GL22239|GL22239 gene product from transcript GL22239-RA; K04409 p21-activated kinase 1 [EC:2.7.11.1] (A)</t>
  </si>
  <si>
    <t xml:space="preserve">F01.PB12262</t>
  </si>
  <si>
    <t xml:space="preserve">F01.PB1230</t>
  </si>
  <si>
    <t xml:space="preserve">K07375|1.69601e-40|fpg:101910728|tubulin beta-2A chain-like; K07375 tubulin beta (A)</t>
  </si>
  <si>
    <t xml:space="preserve">F01.PB12301</t>
  </si>
  <si>
    <t xml:space="preserve">F01.PB12302</t>
  </si>
  <si>
    <t xml:space="preserve">F01.PB1235</t>
  </si>
  <si>
    <t xml:space="preserve">F01.PB12365</t>
  </si>
  <si>
    <t xml:space="preserve">F01.PB12384</t>
  </si>
  <si>
    <t xml:space="preserve">F01.PB12428</t>
  </si>
  <si>
    <t xml:space="preserve">K12483|0|tsp:Tsp_02879|EH domain-containing protein; K12483 EH domain-containing protein 1 (A)</t>
  </si>
  <si>
    <t xml:space="preserve">F01.PB12445</t>
  </si>
  <si>
    <t xml:space="preserve">F01.PB1246</t>
  </si>
  <si>
    <t xml:space="preserve">F01.PB12493</t>
  </si>
  <si>
    <t xml:space="preserve">K18200|2.80514e-51|cin:100186640|peptidyl-glycine alpha-amidating monooxygenase A; K00504 peptidylglycine monooxygenase [EC:1.14.17.3] K18200 peptidylamidoglycolate lyase [EC:4.3.2.5] (A)</t>
  </si>
  <si>
    <t xml:space="preserve">F01.PB12495</t>
  </si>
  <si>
    <t xml:space="preserve">F01.PB1254</t>
  </si>
  <si>
    <t xml:space="preserve">K17579|5.7489e-52|lgi:LOTGIDRAFT_120476|hypothetical protein; K17579 protein phosphatase 1 regulatory subunit 42 (A)</t>
  </si>
  <si>
    <t xml:space="preserve">F01.PB12624</t>
  </si>
  <si>
    <t xml:space="preserve">F01.PB12672</t>
  </si>
  <si>
    <t xml:space="preserve">K10268|2.28627e-06|pss:102447672|FBXL2; F-box and leucine-rich repeat protein 2; K10268 F-box and leucine-rich repeat protein 2/20 (A)</t>
  </si>
  <si>
    <t xml:space="preserve">F01.PB12708</t>
  </si>
  <si>
    <t xml:space="preserve">K06532|3.07534e-18|lgi:LOTGIDRAFT_156479|hypothetical protein; K06532 prominin 1 (A)</t>
  </si>
  <si>
    <t xml:space="preserve">F01.PB12726</t>
  </si>
  <si>
    <t xml:space="preserve">F01.PB12733</t>
  </si>
  <si>
    <t xml:space="preserve">K16307|1.20528e-13|oaa:100082535|CDC42BPA; CDC42 binding protein kinase alpha (DMPK-like); K16307 serine/threonine-protein kinase MRCK [EC:2.7.11.1] (A)</t>
  </si>
  <si>
    <t xml:space="preserve">F01.PB12744</t>
  </si>
  <si>
    <t xml:space="preserve">F01.PB1276</t>
  </si>
  <si>
    <t xml:space="preserve">F01.PB12792</t>
  </si>
  <si>
    <t xml:space="preserve">F01.PB12814</t>
  </si>
  <si>
    <t xml:space="preserve">K03178|0|bfo:BRAFLDRAFT_255626|hypothetical protein; K03178 ubiquitin-activating enzyme E1 [EC:6.3.2.19] (A)</t>
  </si>
  <si>
    <t xml:space="preserve">F01.PB1287</t>
  </si>
  <si>
    <t xml:space="preserve">F01.PB12878</t>
  </si>
  <si>
    <t xml:space="preserve">K08840|8.74925e-35|xla:443633|tnik; TRAF2 and NCK interacting kinase; K08840 TRAF2 and NCK interacting kinase [EC:2.7.11.1] (A)</t>
  </si>
  <si>
    <t xml:space="preserve">F01.PB1288</t>
  </si>
  <si>
    <t xml:space="preserve">F01.PB12888</t>
  </si>
  <si>
    <t xml:space="preserve">F01.PB12893</t>
  </si>
  <si>
    <t xml:space="preserve">F01.PB12896</t>
  </si>
  <si>
    <t xml:space="preserve">K04890|2.0354e-39|xma:102216657|potassium voltage-gated channel subfamily C member 4-like; K04890 potassium voltage-gated channel Shaw-related subfamily C member 4 (A)</t>
  </si>
  <si>
    <t xml:space="preserve">F01.PB129</t>
  </si>
  <si>
    <t xml:space="preserve">K07198|3.96232e-22|tsp:Tsp_11780|5'-AMP-activated protein kinase catalytic subunit alpha-2; K07198 5'-AMP-activated protein kinase, catalytic alpha subunit [EC:2.7.11.11] (A)</t>
  </si>
  <si>
    <t xml:space="preserve">F01.PB12949</t>
  </si>
  <si>
    <t xml:space="preserve">K13098|4.99453e-16|smm:Smp_000240.2|fusion; K13098 RNA-binding protein FUS (A)</t>
  </si>
  <si>
    <t xml:space="preserve">F01.PB12951</t>
  </si>
  <si>
    <t xml:space="preserve">F01.PB12970</t>
  </si>
  <si>
    <t xml:space="preserve">K04361|8.12106e-54|bmor:101741679|epidermal growth factor receptor-like; K04361 epidermal growth factor receptor [EC:2.7.10.1] (A)</t>
  </si>
  <si>
    <t xml:space="preserve">ko04013:MAPK signaling pathway - fly;ko04068:FoxO signaling pathway;ko04144:Endocytosis;ko04320:Dorso-ventral axis formation</t>
  </si>
  <si>
    <t xml:space="preserve">F01.PB13045</t>
  </si>
  <si>
    <t xml:space="preserve">K13278|1.31576e-122|bmy:Bm1_50405|L-asparaginase; K13278 60kDa lysophospholipase [EC:3.1.1.5 3.1.1.47 3.5.1.1] (A)</t>
  </si>
  <si>
    <t xml:space="preserve">F01.PB13059</t>
  </si>
  <si>
    <t xml:space="preserve">K04409|1.35406e-23|hro:HELRODRAFT_63652|hypothetical protein; K04409 p21-activated kinase 1 [EC:2.7.11.1] (A)</t>
  </si>
  <si>
    <t xml:space="preserve">F01.PB13109</t>
  </si>
  <si>
    <t xml:space="preserve">F01.PB13142</t>
  </si>
  <si>
    <t xml:space="preserve">F01.PB13180</t>
  </si>
  <si>
    <t xml:space="preserve">F01.PB13202</t>
  </si>
  <si>
    <t xml:space="preserve">F01.PB13219</t>
  </si>
  <si>
    <t xml:space="preserve">K00693|0|smm:Smp_018260|glycogen synthase (EC:2.4.1.11); K00693 glycogen(starch) synthase [EC:2.4.1.11] (A)</t>
  </si>
  <si>
    <t xml:space="preserve">F01.PB13263</t>
  </si>
  <si>
    <t xml:space="preserve">F01.PB13279</t>
  </si>
  <si>
    <t xml:space="preserve">F01.PB13281</t>
  </si>
  <si>
    <t xml:space="preserve">F01.PB13292</t>
  </si>
  <si>
    <t xml:space="preserve">F01.PB13304</t>
  </si>
  <si>
    <t xml:space="preserve">F01.PB13324</t>
  </si>
  <si>
    <t xml:space="preserve">F01.PB13343</t>
  </si>
  <si>
    <t xml:space="preserve">F01.PB13466</t>
  </si>
  <si>
    <t xml:space="preserve">K00784|9.05293e-61|smm:Smp_031040.1|zinc phosphodiesterase; K00784 ribonuclease Z [EC:3.1.26.11] (A)</t>
  </si>
  <si>
    <t xml:space="preserve">F01.PB13478</t>
  </si>
  <si>
    <t xml:space="preserve">K05038|1.33552e-78|bom:102285048|SLC6A5; solute carrier family 6 (neurotransmitter transporter), member 5; K05038 solute carrier family 6 (neurotransmitter transporter, amino acid) member 5/7/9/14 (A)</t>
  </si>
  <si>
    <t xml:space="preserve">F01.PB13491</t>
  </si>
  <si>
    <t xml:space="preserve">K10481|1.29462e-159|bfo:BRAFLDRAFT_93002|hypothetical protein; K10481 BTB/POZ domain-containing protein 9 (A)</t>
  </si>
  <si>
    <t xml:space="preserve">K05665|1.30764e-117|pps:100969990|multidrug resistance-associated protein 1; K05665 ATP-binding cassette, subfamily C (CFTR/MRP), member 1 (A)</t>
  </si>
  <si>
    <t xml:space="preserve">ko02010:ABC transporters;ko04071:Sphingolipid signaling pathway;ko04977:Vitamin digestion and absorption;ko05206:MicroRNAs in cancer</t>
  </si>
  <si>
    <t xml:space="preserve">F01.PB13531</t>
  </si>
  <si>
    <t xml:space="preserve">F01.PB1354</t>
  </si>
  <si>
    <t xml:space="preserve">K14395|2.63159e-15|fpg:101915682|ACP6; acid phosphatase 6, lysophosphatidic; K14395 lysophosphatidic acid phosphatase type 6 [EC:3.1.3.2] (A)</t>
  </si>
  <si>
    <t xml:space="preserve">F01.PB13581</t>
  </si>
  <si>
    <t xml:space="preserve">K04828|4.35959e-17|lgi:LOTGIDRAFT_111045|hypothetical protein; K04828 acid-sensing ion channel 2 (A)</t>
  </si>
  <si>
    <t xml:space="preserve">F01.PB13582</t>
  </si>
  <si>
    <t xml:space="preserve">K14556|1.35349e-52|smm:Smp_136010|hypothetical protein; K14556 U3 small nucleolar RNA-associated protein 12 (A)</t>
  </si>
  <si>
    <t xml:space="preserve">ko03008:Ribosome biogenesis in eukaryotes</t>
  </si>
  <si>
    <t xml:space="preserve">K07374|1.88168e-119|asn:102376560|tubulin alpha-1D chain-like; K07374 tubulin alpha (A)</t>
  </si>
  <si>
    <t xml:space="preserve">F01.PB1361</t>
  </si>
  <si>
    <t xml:space="preserve">F01.PB13645</t>
  </si>
  <si>
    <t xml:space="preserve">K14724|7.12614e-144|bfo:BRAFLDRAFT_275513|hypothetical protein; K14724 solute carrier family 9 (sodium/hydrogen exchanger), member 8 (A)</t>
  </si>
  <si>
    <t xml:space="preserve">F01.PB13684</t>
  </si>
  <si>
    <t xml:space="preserve">F01.PB13693</t>
  </si>
  <si>
    <t xml:space="preserve">F01.PB13704</t>
  </si>
  <si>
    <t xml:space="preserve">K07200|3.25516e-11|aqu:100639517|5'-AMP-activated protein kinase subunit gamma-2-like; K07200 5'-AMP-activated protein kinase, regulatory gamma subunit (A)</t>
  </si>
  <si>
    <t xml:space="preserve">F01.PB13715</t>
  </si>
  <si>
    <t xml:space="preserve">K01596|0|acs:100557794|pck2; phosphoenolpyruvate carboxykinase 2 (mitochondrial); K01596 phosphoenolpyruvate carboxykinase (GTP) [EC:4.1.1.32] (A)</t>
  </si>
  <si>
    <t xml:space="preserve">F01.PB13719</t>
  </si>
  <si>
    <t xml:space="preserve">K05850|0|ame:551261|PMCA; plasma membrane calcium ATPase; K05850 Ca2+ transporting ATPase, plasma membrane [EC:3.6.3.8] (A)</t>
  </si>
  <si>
    <t xml:space="preserve">F01.PB13749</t>
  </si>
  <si>
    <t xml:space="preserve">F01.PB13758</t>
  </si>
  <si>
    <t xml:space="preserve">K11433|1.10002e-17|oas:101122242|histone-lysine N-methyltransferase SETMAR-like; K11433 histone-lysine N-methyltransferase SETMAR [EC:2.1.1.43] (A)</t>
  </si>
  <si>
    <t xml:space="preserve">F01.PB1376</t>
  </si>
  <si>
    <t xml:space="preserve">K00108|1.39945e-96|gga:415993|CHDH; choline dehydrogenase; K00108 choline dehydrogenase [EC:1.1.99.1] (A)</t>
  </si>
  <si>
    <t xml:space="preserve">F01.PB1378</t>
  </si>
  <si>
    <t xml:space="preserve">F01.PB13796</t>
  </si>
  <si>
    <t xml:space="preserve">F01.PB1384</t>
  </si>
  <si>
    <t xml:space="preserve">K11851|1.05668e-06|aqu:100636574|ubiquitin carboxyl-terminal hydrolase 30-like; K11851 ubiquitin carboxyl-terminal hydrolase 30 [EC:3.4.19.12] (A)</t>
  </si>
  <si>
    <t xml:space="preserve">F01.PB13864</t>
  </si>
  <si>
    <t xml:space="preserve">F01.PB13931</t>
  </si>
  <si>
    <t xml:space="preserve">F01.PB13937</t>
  </si>
  <si>
    <t xml:space="preserve">F01.PB13941</t>
  </si>
  <si>
    <t xml:space="preserve">F01.PB13972</t>
  </si>
  <si>
    <t xml:space="preserve">F01.PB13980</t>
  </si>
  <si>
    <t xml:space="preserve">K04420|5.10332e-43|nve:NEMVE_v1g104385|hypothetical protein; K04420 mitogen-activated protein kinase kinase kinase 2 [EC:2.7.11.25] (A)</t>
  </si>
  <si>
    <t xml:space="preserve">F01.PB13994</t>
  </si>
  <si>
    <t xml:space="preserve">F01.PB14010</t>
  </si>
  <si>
    <t xml:space="preserve">F01.PB14016</t>
  </si>
  <si>
    <t xml:space="preserve">F01.PB14039</t>
  </si>
  <si>
    <t xml:space="preserve">F01.PB14061</t>
  </si>
  <si>
    <t xml:space="preserve">F01.PB14070</t>
  </si>
  <si>
    <t xml:space="preserve">F01.PB14075</t>
  </si>
  <si>
    <t xml:space="preserve">F01.PB14129</t>
  </si>
  <si>
    <t xml:space="preserve">K05038|7.94231e-106|xtr:100487063|slc6a7; solute carrier family 6 (neurotransmitter transporter, L-proline), member 7; K05038 solute carrier family 6 (neurotransmitter transporter, amino acid) member 5/7/9/14 (A)</t>
  </si>
  <si>
    <t xml:space="preserve">F01.PB14148</t>
  </si>
  <si>
    <t xml:space="preserve">F01.PB1419</t>
  </si>
  <si>
    <t xml:space="preserve">F01.PB14191</t>
  </si>
  <si>
    <t xml:space="preserve">F01.PB14294</t>
  </si>
  <si>
    <t xml:space="preserve">F01.PB14329</t>
  </si>
  <si>
    <t xml:space="preserve">K06821|1.49299e-31|cin:100181254|plxnb1; plexin-B1; K06821 plexin B (A)</t>
  </si>
  <si>
    <t xml:space="preserve">F01.PB14359</t>
  </si>
  <si>
    <t xml:space="preserve">K01443|3.53671e-38|lgi:LOTGIDRAFT_213201|hypothetical protein; K01443 N-acetylglucosamine-6-phosphate deacetylase [EC:3.5.1.25] (A)</t>
  </si>
  <si>
    <t xml:space="preserve">ko00520:Amino sugar and nucleotide sugar metabolism</t>
  </si>
  <si>
    <t xml:space="preserve">F01.PB14363</t>
  </si>
  <si>
    <t xml:space="preserve">K16803|7.58987e-79|aag:AaeL_AAEL005712|microtubule associated protein xmap215; K16803 cytoskeleton-associated protein 5 (A)</t>
  </si>
  <si>
    <t xml:space="preserve">F01.PB14372</t>
  </si>
  <si>
    <t xml:space="preserve">K08803|4.74817e-103|lgi:LOTGIDRAFT_216599|hypothetical protein; K08803 death-associated protein kinase [EC:2.7.11.1] (A)</t>
  </si>
  <si>
    <t xml:space="preserve">F01.PB1440</t>
  </si>
  <si>
    <t xml:space="preserve">K08694|1.53691e-43|smm:Smp_170320|hypothetical protein; K08694 speedy (A)</t>
  </si>
  <si>
    <t xml:space="preserve">F01.PB14422</t>
  </si>
  <si>
    <t xml:space="preserve">K04887|8.99976e-30|pbi:103055424|KCNC1; potassium voltage-gated channel, Shaw-related subfamily, member 1; K04887 potassium voltage-gated channel Shaw-related subfamily C member 1 (A)</t>
  </si>
  <si>
    <t xml:space="preserve">F01.PB14433</t>
  </si>
  <si>
    <t xml:space="preserve">K09624|2.59714e-34|cfa:100687821|PRSS12; protease, serine, 12 (neurotrypsin, motopsin); K09624 protease, serine, 12 (neurotrypsin, motopsin) [EC:3.4.21.-] (A)</t>
  </si>
  <si>
    <t xml:space="preserve">F01.PB14461</t>
  </si>
  <si>
    <t xml:space="preserve">F01.PB1449</t>
  </si>
  <si>
    <t xml:space="preserve">K01365|3.0697e-79|hmg:100201420|cathepsin L-like; K01365 cathepsin L [EC:3.4.22.15] (A)</t>
  </si>
  <si>
    <t xml:space="preserve">ko04142:Lysosome;ko04145:Phagosome</t>
  </si>
  <si>
    <t xml:space="preserve">F01.PB14518</t>
  </si>
  <si>
    <t xml:space="preserve">K00560|9.19454e-120|tca:659164|thymidylate synthase-like; K00560 thymidylate synthase [EC:2.1.1.45] (A)</t>
  </si>
  <si>
    <t xml:space="preserve">ko00240:Pyrimidine metabolism;ko00670:One carbon pool by folate</t>
  </si>
  <si>
    <t xml:space="preserve">F01.PB14519</t>
  </si>
  <si>
    <t xml:space="preserve">K01866|1.64589e-59|smm:Smp_129210|tyrosyl-tRNA synthetase; K01866 tyrosyl-tRNA synthetase [EC:6.1.1.1] (A)</t>
  </si>
  <si>
    <t xml:space="preserve">F01.PB1452</t>
  </si>
  <si>
    <t xml:space="preserve">F01.PB14542</t>
  </si>
  <si>
    <t xml:space="preserve">K17458|1.58201e-97|smm:Smp_058450|protein phosphatase 1 regulatory inhibitor subunit 16a; K17458 protein phosphatase 1 regulatory subunit 16A (A)</t>
  </si>
  <si>
    <t xml:space="preserve">F01.PB14546</t>
  </si>
  <si>
    <t xml:space="preserve">K18622|4.4807e-57|smm:Smp_071140|adducin related protein; K18622 adducin (A)</t>
  </si>
  <si>
    <t xml:space="preserve">F01.PB1456</t>
  </si>
  <si>
    <t xml:space="preserve">F01.PB14560</t>
  </si>
  <si>
    <t xml:space="preserve">F01.PB14599</t>
  </si>
  <si>
    <t xml:space="preserve">K10369|4.4727e-114|lgi:LOTGIDRAFT_201948|hypothetical protein; K10369 supervillin (A)</t>
  </si>
  <si>
    <t xml:space="preserve">F01.PB14627</t>
  </si>
  <si>
    <t xml:space="preserve">F01.PB14647</t>
  </si>
  <si>
    <t xml:space="preserve">K08765|3.16366e-116|hmg:100206022|cpt1a; carnitine palmitoyltransferase 1A (liver); K08765 carnitine O-palmitoyltransferase 1 [EC:2.3.1.21] (A)</t>
  </si>
  <si>
    <t xml:space="preserve">F01.PB14656</t>
  </si>
  <si>
    <t xml:space="preserve">K04420|1.51965e-24|bmy:Bm1_11350|Protein kinase domain containing protein; K04420 mitogen-activated protein kinase kinase kinase 2 [EC:2.7.11.25] (A)</t>
  </si>
  <si>
    <t xml:space="preserve">F01.PB14717</t>
  </si>
  <si>
    <t xml:space="preserve">F01.PB14729</t>
  </si>
  <si>
    <t xml:space="preserve">K01092|2.58264e-31|tca:657527|inositol monophosphatase 1; K01092 myo-inositol-1(or 4)-monophosphatase [EC:3.1.3.25] (A)</t>
  </si>
  <si>
    <t xml:space="preserve">F01.PB14730</t>
  </si>
  <si>
    <t xml:space="preserve">K01793|2.65858e-83|bmor:101736603|D-glucuronyl C5-epimerase-like; K01793 heparosan-N-sulfate-glucuronate 5-epimerase [EC:5.1.3.17] (A)</t>
  </si>
  <si>
    <t xml:space="preserve">ko00534:Glycosaminoglycan biosynthesis - heparan sulfate / heparin</t>
  </si>
  <si>
    <t xml:space="preserve">F01.PB14745</t>
  </si>
  <si>
    <t xml:space="preserve">F01.PB1477</t>
  </si>
  <si>
    <t xml:space="preserve">K04420|1.42888e-43|nve:NEMVE_v1g104385|hypothetical protein; K04420 mitogen-activated protein kinase kinase kinase 2 [EC:2.7.11.25] (A)</t>
  </si>
  <si>
    <t xml:space="preserve">F01.PB1478</t>
  </si>
  <si>
    <t xml:space="preserve">F01.PB14789</t>
  </si>
  <si>
    <t xml:space="preserve">F01.PB14793</t>
  </si>
  <si>
    <t xml:space="preserve">F01.PB14798</t>
  </si>
  <si>
    <t xml:space="preserve">F01.PB14818</t>
  </si>
  <si>
    <t xml:space="preserve">F01.PB1484</t>
  </si>
  <si>
    <t xml:space="preserve">F01.PB14852</t>
  </si>
  <si>
    <t xml:space="preserve">F01.PB14945</t>
  </si>
  <si>
    <t xml:space="preserve">K12491|9.32964e-139|smm:Smp_052420|centaurin/arf-related; K12491 Arf-GAP with GTPase, ANK repeat and PH domain-containing protein 1/3 (A)</t>
  </si>
  <si>
    <t xml:space="preserve">F01.PB14966</t>
  </si>
  <si>
    <t xml:space="preserve">K04421|4.41728e-32|pale:102889570|MAP3K3; mitogen-activated protein kinase kinase kinase 3; K04421 mitogen-activated protein kinase kinase kinase 3 [EC:2.7.11.25] (A)</t>
  </si>
  <si>
    <t xml:space="preserve">ko04010:MAPK signaling pathway;ko04722:Neurotrophin signaling pathway;ko04912:GnRH signaling pathway;ko05166:HTLV-I infection</t>
  </si>
  <si>
    <t xml:space="preserve">F01.PB15016</t>
  </si>
  <si>
    <t xml:space="preserve">K06071|1.2167e-97|xma:102223726|serine/threonine-protein kinase N2-like; K06071 protein kinase N [EC:2.7.11.13] (A)</t>
  </si>
  <si>
    <t xml:space="preserve">F01.PB15039</t>
  </si>
  <si>
    <t xml:space="preserve">K07151|9.29517e-166|cmk:103176264|stt3b; STT3B, subunit of the oligosaccharyltransferase complex (catalytic); K07151 dolichyl-diphosphooligosaccharide--protein glycosyltransferase [EC:2.4.99.18] (A)</t>
  </si>
  <si>
    <t xml:space="preserve">F01.PB15044</t>
  </si>
  <si>
    <t xml:space="preserve">K06027|6.32301e-89|bmor:692733|N-ethylmaleimide sensitive fusion protein; K06027 vesicle-fusing ATPase [EC:3.6.4.6] (A)</t>
  </si>
  <si>
    <t xml:space="preserve">F01.PB15049</t>
  </si>
  <si>
    <t xml:space="preserve">F01.PB15058</t>
  </si>
  <si>
    <t xml:space="preserve">K14703|2.92386e-93|bfo:BRAFLDRAFT_144339|hypothetical protein; K14703 solute carrier family 26, member 5 (A)</t>
  </si>
  <si>
    <t xml:space="preserve">F01.PB15074</t>
  </si>
  <si>
    <t xml:space="preserve">F01.PB15093</t>
  </si>
  <si>
    <t xml:space="preserve">F01.PB15098</t>
  </si>
  <si>
    <t xml:space="preserve">F01.PB15125</t>
  </si>
  <si>
    <t xml:space="preserve">K13091|9.55569e-98|smm:Smp_064590.1|splicing factor; K13091 RNA-binding protein 39 (A)</t>
  </si>
  <si>
    <t xml:space="preserve">F01.PB15146</t>
  </si>
  <si>
    <t xml:space="preserve">K16309|4.19354e-16|ola:101170130|serine/threonine-protein kinase greatwall-like; K16309 serine/threonine-protein kinase greatwall [EC:2.7.11.1] (A)</t>
  </si>
  <si>
    <t xml:space="preserve">F01.PB15153</t>
  </si>
  <si>
    <t xml:space="preserve">K15500|2.62555e-19|acs:103281746|ppp6r2; protein phosphatase 6, regulatory subunit 2; K15500 serine/threonine-protein phosphatase 6 regulatory subunit 2 (A)</t>
  </si>
  <si>
    <t xml:space="preserve">F01.PB15210</t>
  </si>
  <si>
    <t xml:space="preserve">F01.PB15245</t>
  </si>
  <si>
    <t xml:space="preserve">K14085|9.43584e-101|isc:IscW_ISCW020189|aldehyde dehydrogenase, putative (EC:1.2.1.3); K14085 aldehyde dehydrogenase family 7 member A1 [EC:1.2.1.31 1.2.1.8 1.2.1.3] (A)</t>
  </si>
  <si>
    <t xml:space="preserve">ko00010:Glycolysis / Gluconeogenesis;ko00053:Ascorbate and aldarate metabolism;ko00071:Fatty acid degradation;ko00260:Glycine, serine and threonine metabolism;ko00280:Valine, leucine and isoleucine degradation;ko00300:Lysine biosynthesis;ko00310:Lysine degradation;ko00330:Arginine and proline metabolism;ko00340:Histidine metabolism;ko00380:Tryptophan metabolism;ko00410:beta-Alanine metabolism;ko00561:Glycerolipid metabolism;ko00620:Pyruvate metabolism;ko01230:Biosynthesis of amino acids</t>
  </si>
  <si>
    <t xml:space="preserve">F01.PB15269</t>
  </si>
  <si>
    <t xml:space="preserve">K05039|8.46913e-63|tru:101075497|sodium- and chloride-dependent GABA transporter 2-like; K05039 solute carrier family 6 (neurotransmitter transporter, GABA) member 6/8/11/12/13 (A)</t>
  </si>
  <si>
    <t xml:space="preserve">F01.PB15275</t>
  </si>
  <si>
    <t xml:space="preserve">F01.PB1531</t>
  </si>
  <si>
    <t xml:space="preserve">F01.PB15349</t>
  </si>
  <si>
    <t xml:space="preserve">K08790|1.14582e-18|hro:HELRODRAFT_93606|hypothetical protein; K08790 serine/threonine kinase 38 [EC:2.7.11.1] (A)</t>
  </si>
  <si>
    <t xml:space="preserve">F01.PB15358</t>
  </si>
  <si>
    <t xml:space="preserve">K15603|2.12191e-40|smm:Smp_142270|basic helix-loop-helix transcription factor; K15603 transcription factor 4/12 (A)</t>
  </si>
  <si>
    <t xml:space="preserve">F01.PB15366</t>
  </si>
  <si>
    <t xml:space="preserve">F01.PB15367</t>
  </si>
  <si>
    <t xml:space="preserve">K17907|1.7998e-73|dpo:Dpse_GA17560|Dpse_Atg9; GA17560 gene product from transcript GA17560-RA; K17907 autophagy-related protein 9 (A)</t>
  </si>
  <si>
    <t xml:space="preserve">F01.PB15368</t>
  </si>
  <si>
    <t xml:space="preserve">K08794|9.97704e-37|tru:101073023|calcium/calmodulin-dependent protein kinase type 1G-like; K08794 calcium/calmodulin-dependent protein kinase I [EC:2.7.11.17] (A)</t>
  </si>
  <si>
    <t xml:space="preserve">F01.PB15391</t>
  </si>
  <si>
    <t xml:space="preserve">F01.PB15400</t>
  </si>
  <si>
    <t xml:space="preserve">F01.PB15422</t>
  </si>
  <si>
    <t xml:space="preserve">F01.PB15444</t>
  </si>
  <si>
    <t xml:space="preserve">F01.PB15475</t>
  </si>
  <si>
    <t xml:space="preserve">K04421|3.85186e-16|dre:560211|map3k3; mitogen-activated protein kinase kinase kinase 3; K04421 mitogen-activated protein kinase kinase kinase 3 [EC:2.7.11.25] (A)</t>
  </si>
  <si>
    <t xml:space="preserve">F01.PB15491</t>
  </si>
  <si>
    <t xml:space="preserve">F01.PB15533</t>
  </si>
  <si>
    <t xml:space="preserve">F01.PB15541</t>
  </si>
  <si>
    <t xml:space="preserve">K11433|3.62277e-11|oas:101104232|histone-lysine N-methyltransferase SETMAR-like; K11433 histone-lysine N-methyltransferase SETMAR [EC:2.1.1.43] (A)</t>
  </si>
  <si>
    <t xml:space="preserve">F01.PB15571</t>
  </si>
  <si>
    <t xml:space="preserve">F01.PB15595</t>
  </si>
  <si>
    <t xml:space="preserve">K08819|4.95948e-53|cbr:CBG18089|Hypothetical protein CBG18089; K08819 cyclin-dependent kinase 12/13 [EC:2.7.11.22 2.7.11.23] (A)</t>
  </si>
  <si>
    <t xml:space="preserve">F01.PB15626</t>
  </si>
  <si>
    <t xml:space="preserve">K16774|1.5106e-52|spu:577357|IQ calmodulin-binding motif-containing protein 1-like; K16774 IQ calmodulin-binding motif-containing protein 1 (A)</t>
  </si>
  <si>
    <t xml:space="preserve">F01.PB15633</t>
  </si>
  <si>
    <t xml:space="preserve">F01.PB15713</t>
  </si>
  <si>
    <t xml:space="preserve">K07151|0|shr:100914144|STT3B; STT3, subunit of the oligosaccharyltransferase complex, homolog B (S. cerevisiae); K07151 dolichyl-diphosphooligosaccharide--protein glycosyltransferase [EC:2.4.99.18] (A)</t>
  </si>
  <si>
    <t xml:space="preserve">F01.PB15765</t>
  </si>
  <si>
    <t xml:space="preserve">K04421|6.21685e-25|hro:HELRODRAFT_102572|hypothetical protein; K04421 mitogen-activated protein kinase kinase kinase 3 [EC:2.7.11.25] (A)</t>
  </si>
  <si>
    <t xml:space="preserve">F01.PB15779</t>
  </si>
  <si>
    <t xml:space="preserve">K18669|0|mze:101469235|dual specificity tyrosine-phosphorylation-regulated kinase 2-like; K18669 dual specificity tyrosine-phosphorylation-regulated kinase 2/3/4 [EC:2.7.12.1] (A)</t>
  </si>
  <si>
    <t xml:space="preserve">F01.PB15781</t>
  </si>
  <si>
    <t xml:space="preserve">K05658|2.8592e-133|pbi:103065154|ABCB1; ATP-binding cassette, sub-family B (MDR/TAP), member 1; K05658 ATP-binding cassette, subfamily B (MDR/TAP), member 1 [EC:3.6.3.44] (A)</t>
  </si>
  <si>
    <t xml:space="preserve">F01.PB15802</t>
  </si>
  <si>
    <t xml:space="preserve">F01.PB15809</t>
  </si>
  <si>
    <t xml:space="preserve">F01.PB15857</t>
  </si>
  <si>
    <t xml:space="preserve">F01.PB15862</t>
  </si>
  <si>
    <t xml:space="preserve">K00384|1.2033e-72|tad:TRIADDRAFT_50766|hypothetical protein; K00384 thioredoxin reductase (NADPH) [EC:1.8.1.9] (A)</t>
  </si>
  <si>
    <t xml:space="preserve">F01.PB1588</t>
  </si>
  <si>
    <t xml:space="preserve">F01.PB15895</t>
  </si>
  <si>
    <t xml:space="preserve">F01.PB15924</t>
  </si>
  <si>
    <t xml:space="preserve">K11433|2.79889e-12|mcf:101867194|uncharacterized LOC101867194; K11433 histone-lysine N-methyltransferase SETMAR [EC:2.1.1.43] (A)</t>
  </si>
  <si>
    <t xml:space="preserve">F01.PB15965</t>
  </si>
  <si>
    <t xml:space="preserve">F01.PB15968</t>
  </si>
  <si>
    <t xml:space="preserve">F01.PB15970</t>
  </si>
  <si>
    <t xml:space="preserve">F01.PB1600</t>
  </si>
  <si>
    <t xml:space="preserve">F01.PB16051</t>
  </si>
  <si>
    <t xml:space="preserve">K06171|4.19654e-24|smm:Smp_167240|hypothetical protein; K06171 nicastrin (A)</t>
  </si>
  <si>
    <t xml:space="preserve">F01.PB1606</t>
  </si>
  <si>
    <t xml:space="preserve">F01.PB16062</t>
  </si>
  <si>
    <t xml:space="preserve">F01.PB16065</t>
  </si>
  <si>
    <t xml:space="preserve">F01.PB16106</t>
  </si>
  <si>
    <t xml:space="preserve">K13208|4.10601e-102|lgi:LOTGIDRAFT_157389|hypothetical protein; K13208 ELAV like protein 2/3/4 (A)</t>
  </si>
  <si>
    <t xml:space="preserve">F01.PB1616</t>
  </si>
  <si>
    <t xml:space="preserve">F01.PB16182</t>
  </si>
  <si>
    <t xml:space="preserve">K11433|2.90741e-151|tup:102502765|histone-lysine N-methyltransferase SETMAR-like; K11433 histone-lysine N-methyltransferase SETMAR [EC:2.1.1.43] (A)</t>
  </si>
  <si>
    <t xml:space="preserve">F01.PB16190</t>
  </si>
  <si>
    <t xml:space="preserve">F01.PB16264</t>
  </si>
  <si>
    <t xml:space="preserve">F01.PB16293</t>
  </si>
  <si>
    <t xml:space="preserve">K04373|0|dre:338219|rps6ka3a, id:ibd1103, rps6ka3, si:ch211-114c12.12, wu:fk86e02, zgc:56006; ribosomal protein S6 kinase a, polypeptide 3a (EC:2.7.11.1); K04373 p90 ribosomal S6 kinase [EC:2.7.11.1] (A)</t>
  </si>
  <si>
    <t xml:space="preserve">ko04010:MAPK signaling pathway;ko04114:Oocyte meiosis;ko04150:mTOR signaling pathway;ko04914:Progesterone-mediated oocyte maturation</t>
  </si>
  <si>
    <t xml:space="preserve">F01.PB16306</t>
  </si>
  <si>
    <t xml:space="preserve">K04420|5.8538e-39|hro:HELRODRAFT_74186|hypothetical protein; K04420 mitogen-activated protein kinase kinase kinase 2 [EC:2.7.11.25] (A)</t>
  </si>
  <si>
    <t xml:space="preserve">F01.PB16335</t>
  </si>
  <si>
    <t xml:space="preserve">F01.PB16394</t>
  </si>
  <si>
    <t xml:space="preserve">K00850|3.36742e-50|smm:Smp_043670.1|6-phosphofructokinase (EC:2.7.1.11); K00850 6-phosphofructokinase 1 [EC:2.7.1.11] (A)</t>
  </si>
  <si>
    <t xml:space="preserve">F01.PB16475</t>
  </si>
  <si>
    <t xml:space="preserve">K06185|0|lgi:LOTGIDRAFT_167298|hypothetical protein; K06185 ATP-binding cassette, subfamily F, member 2 (A)</t>
  </si>
  <si>
    <t xml:space="preserve">F01.PB16489</t>
  </si>
  <si>
    <t xml:space="preserve">F01.PB1652</t>
  </si>
  <si>
    <t xml:space="preserve">F01.PB1655</t>
  </si>
  <si>
    <t xml:space="preserve">F01.PB16550</t>
  </si>
  <si>
    <t xml:space="preserve">F01.PB16552</t>
  </si>
  <si>
    <t xml:space="preserve">K11757|1.15727e-13|smm:Smp_128120|polybromo-1; K11757 protein polybromo-1 (A)</t>
  </si>
  <si>
    <t xml:space="preserve">F01.PB16569</t>
  </si>
  <si>
    <t xml:space="preserve">K14297|1.02282e-41|smm:Smp_027890|nucleoporin 145 (S59 family); K14297 nuclear pore complex protein Nup98-Nup96 (A)</t>
  </si>
  <si>
    <t xml:space="preserve">F01.PB16580</t>
  </si>
  <si>
    <t xml:space="preserve">K05038|5.45251e-176|smm:Smp_131890|sodium/chloride dependent transporter; K05038 solute carrier family 6 (neurotransmitter transporter, amino acid) member 5/7/9/14 (A)</t>
  </si>
  <si>
    <t xml:space="preserve">F01.PB16598</t>
  </si>
  <si>
    <t xml:space="preserve">K11433|1.21099e-06|nle:100586616|SETMAR; SET domain and mariner transposase fusion gene; K11433 histone-lysine N-methyltransferase SETMAR [EC:2.1.1.43] (A)</t>
  </si>
  <si>
    <t xml:space="preserve">F01.PB16609</t>
  </si>
  <si>
    <t xml:space="preserve">F01.PB16660</t>
  </si>
  <si>
    <t xml:space="preserve">F01.PB16675</t>
  </si>
  <si>
    <t xml:space="preserve">F01.PB16696</t>
  </si>
  <si>
    <t xml:space="preserve">F01.PB16697</t>
  </si>
  <si>
    <t xml:space="preserve">K10147|4.66718e-43|lgi:LOTGIDRAFT_205518|hypothetical protein; K10147 protein phosphatase 1D [EC:3.1.3.16] (A)</t>
  </si>
  <si>
    <t xml:space="preserve">F01.PB16735</t>
  </si>
  <si>
    <t xml:space="preserve">F01.PB16764</t>
  </si>
  <si>
    <t xml:space="preserve">F01.PB16781</t>
  </si>
  <si>
    <t xml:space="preserve">K09624|7.26347e-44|clv:102085965|neurotrypsin-like; K09624 protease, serine, 12 (neurotrypsin, motopsin) [EC:3.4.21.-] (A)</t>
  </si>
  <si>
    <t xml:space="preserve">F01.PB16786</t>
  </si>
  <si>
    <t xml:space="preserve">F01.PB16803</t>
  </si>
  <si>
    <t xml:space="preserve">F01.PB16808</t>
  </si>
  <si>
    <t xml:space="preserve">K11838|5.64887e-34|lgi:LOTGIDRAFT_184079|hypothetical protein; K11838 ubiquitin carboxyl-terminal hydrolase 7 [EC:3.4.19.12] (A)</t>
  </si>
  <si>
    <t xml:space="preserve">F01.PB16820</t>
  </si>
  <si>
    <t xml:space="preserve">K04420|8.1631e-43|hro:HELRODRAFT_74186|hypothetical protein; K04420 mitogen-activated protein kinase kinase kinase 2 [EC:2.7.11.25] (A)</t>
  </si>
  <si>
    <t xml:space="preserve">F01.PB16854</t>
  </si>
  <si>
    <t xml:space="preserve">F01.PB16872</t>
  </si>
  <si>
    <t xml:space="preserve">F01.PB16905</t>
  </si>
  <si>
    <t xml:space="preserve">K05038|5.46204e-135|xtr:100487063|slc6a7; solute carrier family 6 (neurotransmitter transporter, L-proline), member 7; K05038 solute carrier family 6 (neurotransmitter transporter, amino acid) member 5/7/9/14 (A)</t>
  </si>
  <si>
    <t xml:space="preserve">F01.PB16921</t>
  </si>
  <si>
    <t xml:space="preserve">F01.PB16930</t>
  </si>
  <si>
    <t xml:space="preserve">F01.PB1695</t>
  </si>
  <si>
    <t xml:space="preserve">F01.PB16955</t>
  </si>
  <si>
    <t xml:space="preserve">K13510|7.86532e-133|lgi:LOTGIDRAFT_217653|hypothetical protein; K13510 lysophosphatidylcholine acyltransferase / lyso-PAF acetyltransferase [EC:2.3.1.23 2.3.1.67] (A)</t>
  </si>
  <si>
    <t xml:space="preserve">F01.PB16966</t>
  </si>
  <si>
    <t xml:space="preserve">K04421|9.40112e-46|pale:102889570|MAP3K3; mitogen-activated protein kinase kinase kinase 3; K04421 mitogen-activated protein kinase kinase kinase 3 [EC:2.7.11.25] (A)</t>
  </si>
  <si>
    <t xml:space="preserve">F01.PB1697</t>
  </si>
  <si>
    <t xml:space="preserve">F01.PB16978</t>
  </si>
  <si>
    <t xml:space="preserve">K10615|4.05474e-83|xla:446573|herc4; HECT and RLD domain containing E3 ubiquitin protein ligase 4; K10615 E3 ubiquitin-protein ligase HERC4 [EC:6.3.2.19] (A)</t>
  </si>
  <si>
    <t xml:space="preserve">F01.PB16983</t>
  </si>
  <si>
    <t xml:space="preserve">K07374|1.12068e-122|tru:101063283|tubulin alpha chain-like; K07374 tubulin alpha (A)</t>
  </si>
  <si>
    <t xml:space="preserve">F01.PB16995</t>
  </si>
  <si>
    <t xml:space="preserve">K09525|2.83945e-28|xma:102225702|dnaJ homolog subfamily C member 5-like; K09525 DnaJ homolog subfamily C member 5 (A)</t>
  </si>
  <si>
    <t xml:space="preserve">F01.PB17002</t>
  </si>
  <si>
    <t xml:space="preserve">F01.PB17038</t>
  </si>
  <si>
    <t xml:space="preserve">F01.PB17048</t>
  </si>
  <si>
    <t xml:space="preserve">F01.PB17070</t>
  </si>
  <si>
    <t xml:space="preserve">K04420|4.45095e-44|nve:NEMVE_v1g104385|hypothetical protein; K04420 mitogen-activated protein kinase kinase kinase 2 [EC:2.7.11.25] (A)</t>
  </si>
  <si>
    <t xml:space="preserve">F01.PB1709</t>
  </si>
  <si>
    <t xml:space="preserve">F01.PB17115</t>
  </si>
  <si>
    <t xml:space="preserve">F01.PB17124</t>
  </si>
  <si>
    <t xml:space="preserve">F01.PB17126</t>
  </si>
  <si>
    <t xml:space="preserve">F01.PB17144</t>
  </si>
  <si>
    <t xml:space="preserve">F01.PB17150</t>
  </si>
  <si>
    <t xml:space="preserve">F01.PB17164</t>
  </si>
  <si>
    <t xml:space="preserve">F01.PB17183</t>
  </si>
  <si>
    <t xml:space="preserve">F01.PB17197</t>
  </si>
  <si>
    <t xml:space="preserve">F01.PB17214</t>
  </si>
  <si>
    <t xml:space="preserve">F01.PB17227</t>
  </si>
  <si>
    <t xml:space="preserve">F01.PB17240</t>
  </si>
  <si>
    <t xml:space="preserve">K01411|2.22512e-133|ola:101160369|nardilysin-like; K01411 nardilysin [EC:3.4.24.61] (A)</t>
  </si>
  <si>
    <t xml:space="preserve">F01.PB17245</t>
  </si>
  <si>
    <t xml:space="preserve">K01539|0|phu:Phum_PHUM361900|sodium/potassium-transporting ATPase alpha-1 chain, putative (EC:3.6.3.9); K01539 sodium/potassium-transporting ATPase subunit alpha [EC:3.6.3.9] (A)</t>
  </si>
  <si>
    <t xml:space="preserve">F01.PB17279</t>
  </si>
  <si>
    <t xml:space="preserve">F01.PB17295</t>
  </si>
  <si>
    <t xml:space="preserve">F01.PB17297</t>
  </si>
  <si>
    <t xml:space="preserve">F01.PB17355</t>
  </si>
  <si>
    <t xml:space="preserve">F01.PB17447</t>
  </si>
  <si>
    <t xml:space="preserve">K08825|7.69704e-124|bfo:BRAFLDRAFT_203631|hypothetical protein; K08825 dual specificity tyrosine-phosphorylation-regulated kinase 1 [EC:2.7.12.1] (A)</t>
  </si>
  <si>
    <t xml:space="preserve">F01.PB17460</t>
  </si>
  <si>
    <t xml:space="preserve">F01.PB17508</t>
  </si>
  <si>
    <t xml:space="preserve">F01.PB17559</t>
  </si>
  <si>
    <t xml:space="preserve">F01.PB17689</t>
  </si>
  <si>
    <t xml:space="preserve">F01.PB17738</t>
  </si>
  <si>
    <t xml:space="preserve">F01.PB17744</t>
  </si>
  <si>
    <t xml:space="preserve">F01.PB17767</t>
  </si>
  <si>
    <t xml:space="preserve">F01.PB17771</t>
  </si>
  <si>
    <t xml:space="preserve">K08601|7.80152e-36|dan:Dana_GF14119|GF14119 gene product from transcript GF14119-RA; K08601 ubiquitin thioesterase CYLD [EC:3.4.19.12] (A)</t>
  </si>
  <si>
    <t xml:space="preserve">F01.PB17817</t>
  </si>
  <si>
    <t xml:space="preserve">F01.PB1782</t>
  </si>
  <si>
    <t xml:space="preserve">F01.PB17922</t>
  </si>
  <si>
    <t xml:space="preserve">F01.PB17932</t>
  </si>
  <si>
    <t xml:space="preserve">F01.PB17936</t>
  </si>
  <si>
    <t xml:space="preserve">F01.PB17962</t>
  </si>
  <si>
    <t xml:space="preserve">F01.PB17963</t>
  </si>
  <si>
    <t xml:space="preserve">K07380|1.24372e-99|hro:HELRODRAFT_192677|hypothetical protein; K07380 contactin associated protein-like 2 (A)</t>
  </si>
  <si>
    <t xml:space="preserve">F01.PB17975</t>
  </si>
  <si>
    <t xml:space="preserve">K09624|3.36489e-42|mgp:100540896|PRSS12; protease, serine, 12 (neurotrypsin, motopsin); K09624 protease, serine, 12 (neurotrypsin, motopsin) [EC:3.4.21.-] (A)</t>
  </si>
  <si>
    <t xml:space="preserve">F01.PB18001</t>
  </si>
  <si>
    <t xml:space="preserve">F01.PB1806</t>
  </si>
  <si>
    <t xml:space="preserve">F01.PB18083</t>
  </si>
  <si>
    <t xml:space="preserve">F01.PB1827</t>
  </si>
  <si>
    <t xml:space="preserve">K01082|2.24799e-48|phu:Phum_PHUM420280|inositol monophosphatase family domain containing protein (EC:3.1.3.7); K01082 3'(2'), 5'-bisphosphate nucleotidase [EC:3.1.3.7] (A)</t>
  </si>
  <si>
    <t xml:space="preserve">ko00920:Sulfur metabolism</t>
  </si>
  <si>
    <t xml:space="preserve">F01.PB18272</t>
  </si>
  <si>
    <t xml:space="preserve">K14966|1.98962e-155|smm:Smp_122850|host cell factor-related; K14966 host cell factor (A)</t>
  </si>
  <si>
    <t xml:space="preserve">F01.PB1833</t>
  </si>
  <si>
    <t xml:space="preserve">K17275|3.65787e-16|tad:TRIADDRAFT_59481|hypothetical protein; K17275 plastin-1 (A)</t>
  </si>
  <si>
    <t xml:space="preserve">F01.PB18384</t>
  </si>
  <si>
    <t xml:space="preserve">K04237|3.32425e-39|api:100162138|partitioning defective 3 homolog B; K04237 partitioning defective protein 3 (A)</t>
  </si>
  <si>
    <t xml:space="preserve">ko04080:Neuroactive ligand-receptor interaction;ko04144:Endocytosis;ko04391:Hippo signaling pathway - fly</t>
  </si>
  <si>
    <t xml:space="preserve">F01.PB18432</t>
  </si>
  <si>
    <t xml:space="preserve">F01.PB18448</t>
  </si>
  <si>
    <t xml:space="preserve">F01.PB18458</t>
  </si>
  <si>
    <t xml:space="preserve">F01.PB18460</t>
  </si>
  <si>
    <t xml:space="preserve">F01.PB18489</t>
  </si>
  <si>
    <t xml:space="preserve">F01.PB1849</t>
  </si>
  <si>
    <t xml:space="preserve">K04398|5.77274e-21|ngi:103738672|Casp8; caspase 8, apoptosis-related cysteine peptidase; K04398 caspase 8 [EC:3.4.22.61] (A)</t>
  </si>
  <si>
    <t xml:space="preserve">ko04115:p53 signaling pathway;ko04210:Apoptosis;ko04620:Toll-like receptor signaling pathway;ko04621:NOD-like receptor signaling pathway;ko04622:RIG-I-like receptor signaling pathway;ko04668:TNF signaling pathway;ko04932:Non-alcoholic fatty liver disease (NAFLD);ko05010:Alzheimer's disease;ko05016:Huntington's disease;ko05134:Legionellosis;ko05142:Chagas disease (American trypanosomiasis);ko05145:Toxoplasmosis;ko05152:Tuberculosis;ko05161:Hepatitis B;ko05168:Herpes simplex infection;ko05200:Pathways in cancer;ko05203:Viral carcinogenesis;ko05416:Viral myocarditis</t>
  </si>
  <si>
    <t xml:space="preserve">F01.PB18559</t>
  </si>
  <si>
    <t xml:space="preserve">F01.PB18573</t>
  </si>
  <si>
    <t xml:space="preserve">K10380|4.27327e-97|pbi:103052995|ANK3; ankyrin 3, node of Ranvier (ankyrin G); K10380 ankyrin (A)</t>
  </si>
  <si>
    <t xml:space="preserve">F01.PB1864</t>
  </si>
  <si>
    <t xml:space="preserve">K03103|6.31414e-45|smm:Smp_179560|multiple inositol polyphosphate phosphatase-related; K03103 multiple inositol-polyphosphate phosphatase / 2,3-bisphosphoglycerate 3-phosphatase [EC:3.1.3.62 3.1.3.80] (A)</t>
  </si>
  <si>
    <t xml:space="preserve">ko00010:Glycolysis / Gluconeogenesis;ko00562:Inositol phosphate metabolism</t>
  </si>
  <si>
    <t xml:space="preserve">F01.PB18641</t>
  </si>
  <si>
    <t xml:space="preserve">K13091|3.21703e-53|mcc:704198|RNA-binding protein 39-like; K13091 RNA-binding protein 39 (A)</t>
  </si>
  <si>
    <t xml:space="preserve">F01.PB18699</t>
  </si>
  <si>
    <t xml:space="preserve">K17642|1.10452e-53|rno:100312982|Ddx3, Ddx3y; DEAD (Asp-Glu-Ala-Asp) box polypeptide 3 (EC:3.6.4.13); K17642 ATP-dependent RNA helicase DDX3Y [EC:3.6.4.13] (A)</t>
  </si>
  <si>
    <t xml:space="preserve">F01.PB18719</t>
  </si>
  <si>
    <t xml:space="preserve">K11166|8.32555e-42|bta:522283|DHRS7B; dehydrogenase/reductase (SDR family) member 7B (EC:1.1.-.-); K11166 dehydrogenase/reductase SDR family member 7B [EC:1.1.-.-] (A)</t>
  </si>
  <si>
    <t xml:space="preserve">F01.PB18729</t>
  </si>
  <si>
    <t xml:space="preserve">K12646|5.52376e-48|hro:HELRODRAFT_114400|hypothetical protein; K12646 ATP-dependent RNA helicase DDX58 [EC:3.6.3.14] (A)</t>
  </si>
  <si>
    <t xml:space="preserve">F01.PB18732</t>
  </si>
  <si>
    <t xml:space="preserve">F01.PB18753</t>
  </si>
  <si>
    <t xml:space="preserve">F01.PB18761</t>
  </si>
  <si>
    <t xml:space="preserve">K08601|1.6791e-46|lcm:102365523|ubiquitin carboxyl-terminal hydrolase CYLD-like; K08601 ubiquitin thioesterase CYLD [EC:3.4.19.12] (A)</t>
  </si>
  <si>
    <t xml:space="preserve">F01.PB18800</t>
  </si>
  <si>
    <t xml:space="preserve">F01.PB18871</t>
  </si>
  <si>
    <t xml:space="preserve">K00323|0|hro:HELRODRAFT_113658|hypothetical protein; K00323 NAD(P) transhydrogenase [EC:1.6.1.2] (A)</t>
  </si>
  <si>
    <t xml:space="preserve">ko00760:Nicotinate and nicotinamide metabolism</t>
  </si>
  <si>
    <t xml:space="preserve">F01.PB18880</t>
  </si>
  <si>
    <t xml:space="preserve">F01.PB1889</t>
  </si>
  <si>
    <t xml:space="preserve">K00939|1.10327e-43|bfo:BRAFLDRAFT_260836|hypothetical protein; K00939 adenylate kinase [EC:2.7.4.3] (A)</t>
  </si>
  <si>
    <t xml:space="preserve">F01.PB18929</t>
  </si>
  <si>
    <t xml:space="preserve">F01.PB1899</t>
  </si>
  <si>
    <t xml:space="preserve">F01.PB19003</t>
  </si>
  <si>
    <t xml:space="preserve">K11433|4.25884e-17|hmg:101236419|histone-lysine N-methyltransferase SETMAR-like; K11433 histone-lysine N-methyltransferase SETMAR [EC:2.1.1.43] (A)</t>
  </si>
  <si>
    <t xml:space="preserve">F01.PB19025</t>
  </si>
  <si>
    <t xml:space="preserve">F01.PB19072</t>
  </si>
  <si>
    <t xml:space="preserve">F01.PB1914</t>
  </si>
  <si>
    <t xml:space="preserve">K00657|9.96435e-09|asn:102388737|diamine acetyltransferase 2-like; K00657 diamine N-acetyltransferase [EC:2.3.1.57] (A)</t>
  </si>
  <si>
    <t xml:space="preserve">ko00330:Arginine and proline metabolism</t>
  </si>
  <si>
    <t xml:space="preserve">F01.PB19168</t>
  </si>
  <si>
    <t xml:space="preserve">F01.PB1918</t>
  </si>
  <si>
    <t xml:space="preserve">K00888|7.46224e-32|lgi:LOTGIDRAFT_129853|hypothetical protein; K00888 phosphatidylinositol 4-kinase [EC:2.7.1.67] (A)</t>
  </si>
  <si>
    <t xml:space="preserve">F01.PB19215</t>
  </si>
  <si>
    <t xml:space="preserve">K11446|7.78461e-12|smm:Smp_156290|jumonji/arid domain-containing protein; K11446 histone demethylase JARID1 [EC:1.14.11.-] (A)</t>
  </si>
  <si>
    <t xml:space="preserve">F01.PB19304</t>
  </si>
  <si>
    <t xml:space="preserve">K10626|8.0233e-25|smm:Smp_176060|ubiquitin ligase E3 alpha-related; K10626 E3 ubiquitin-protein ligase UBR2 [EC:6.3.2.19] (A)</t>
  </si>
  <si>
    <t xml:space="preserve">F01.PB19312</t>
  </si>
  <si>
    <t xml:space="preserve">K01280|1.25214e-56|myb:102261518|TPP2; tripeptidyl peptidase II; K01280 tripeptidyl-peptidase II [EC:3.4.14.10] (A)</t>
  </si>
  <si>
    <t xml:space="preserve">F01.PB19361</t>
  </si>
  <si>
    <t xml:space="preserve">K11127|8.24238e-19|bfo:BRAFLDRAFT_128562|hypothetical protein; K11127 telomerase protein component 1 (A)</t>
  </si>
  <si>
    <t xml:space="preserve">F01.PB19369</t>
  </si>
  <si>
    <t xml:space="preserve">K11433|5.43083e-22|oas:101122242|histone-lysine N-methyltransferase SETMAR-like; K11433 histone-lysine N-methyltransferase SETMAR [EC:2.1.1.43] (A)</t>
  </si>
  <si>
    <t xml:space="preserve">F01.PB19376</t>
  </si>
  <si>
    <t xml:space="preserve">F01.PB19393</t>
  </si>
  <si>
    <t xml:space="preserve">K04412|2.89208e-31|tsp:Tsp_03757|serine/threonine-protein kinase 4; K04412 serine/threonine kinase 3 (A)</t>
  </si>
  <si>
    <t xml:space="preserve">F01.PB19395</t>
  </si>
  <si>
    <t xml:space="preserve">F01.PB19448</t>
  </si>
  <si>
    <t xml:space="preserve">F01.PB19480</t>
  </si>
  <si>
    <t xml:space="preserve">F01.PB1949</t>
  </si>
  <si>
    <t xml:space="preserve">F01.PB19493</t>
  </si>
  <si>
    <t xml:space="preserve">F01.PB1951</t>
  </si>
  <si>
    <t xml:space="preserve">F01.PB19516</t>
  </si>
  <si>
    <t xml:space="preserve">F01.PB19570</t>
  </si>
  <si>
    <t xml:space="preserve">K09624|3.05848e-43|clv:102085965|neurotrypsin-like; K09624 protease, serine, 12 (neurotrypsin, motopsin) [EC:3.4.21.-] (A)</t>
  </si>
  <si>
    <t xml:space="preserve">F01.PB19582</t>
  </si>
  <si>
    <t xml:space="preserve">F01.PB19585</t>
  </si>
  <si>
    <t xml:space="preserve">K18408|2.31008e-82|lgi:LOTGIDRAFT_110746|hypothetical protein; K18408 ATP-dependent RNA helicase TDRD9 [EC:3.6.4.13] (A)</t>
  </si>
  <si>
    <t xml:space="preserve">F01.PB19668</t>
  </si>
  <si>
    <t xml:space="preserve">K10380|1.35462e-102|bom:102284139|ANK3; ankyrin 3, node of Ranvier (ankyrin G); K10380 ankyrin (A)</t>
  </si>
  <si>
    <t xml:space="preserve">ko05205:Proteoglycans in cancer</t>
  </si>
  <si>
    <t xml:space="preserve">F01.PB1969</t>
  </si>
  <si>
    <t xml:space="preserve">F01.PB1978</t>
  </si>
  <si>
    <t xml:space="preserve">F01.PB1981</t>
  </si>
  <si>
    <t xml:space="preserve">F01.PB19823</t>
  </si>
  <si>
    <t xml:space="preserve">F01.PB19885</t>
  </si>
  <si>
    <t xml:space="preserve">K03164|0|phd:102341133|TOP2A; topoisomerase (DNA) II alpha 170kDa; K03164 DNA topoisomerase II [EC:5.99.1.3] (A)</t>
  </si>
  <si>
    <t xml:space="preserve">F01.PB19889</t>
  </si>
  <si>
    <t xml:space="preserve">K08798|1.29398e-114|smm:Smp_013840.1|serine/threonine protein kinase; K08798 MAP/microtubule affinity-regulating kinase [EC:2.7.11.1] (A)</t>
  </si>
  <si>
    <t xml:space="preserve">F01.PB1989</t>
  </si>
  <si>
    <t xml:space="preserve">K04551|1.34304e-138|cfa:479513|UBB; ubiquitin B; K04551 ubiquitin B (A)</t>
  </si>
  <si>
    <t xml:space="preserve">ko05012:Parkinson's disease</t>
  </si>
  <si>
    <t xml:space="preserve">F01.PB19943</t>
  </si>
  <si>
    <t xml:space="preserve">K06236|3.93079e-22|cmk:103176589|uncharacterized LOC103176589; K06236 collagen, type I/II/III/V/XI/XXIV/XXVII, alpha (A)</t>
  </si>
  <si>
    <t xml:space="preserve">F01.PB19980</t>
  </si>
  <si>
    <t xml:space="preserve">K10590|2.10614e-103|tru:101064592|E3 ubiquitin-protein ligase TRIP12-like; K10590 E3 ubiquitin-protein ligase TRIP12 [EC:6.3.2.19] (A)</t>
  </si>
  <si>
    <t xml:space="preserve">F01.PB20040</t>
  </si>
  <si>
    <t xml:space="preserve">K13091|3.15096e-53|mcc:704198|RNA-binding protein 39-like; K13091 RNA-binding protein 39 (A)</t>
  </si>
  <si>
    <t xml:space="preserve">F01.PB20077</t>
  </si>
  <si>
    <t xml:space="preserve">K11594|7.85658e-71|rno:317335|Ddx3x; DEAD (Asp-Glu-Ala-Asp) box helicase 3, X-linked (EC:3.6.4.13); K11594 ATP-dependent RNA helicase DDX3X [EC:3.6.4.13] (A)</t>
  </si>
  <si>
    <t xml:space="preserve">F01.PB2015</t>
  </si>
  <si>
    <t xml:space="preserve">K01581|2.89338e-11|ola:101170722|ornithine decarboxylase-like; K01581 ornithine decarboxylase [EC:4.1.1.17] (A)</t>
  </si>
  <si>
    <t xml:space="preserve">F01.PB20155</t>
  </si>
  <si>
    <t xml:space="preserve">K05756|7.97051e-32|smm:Smp_032310|arp2/3 complex 21 kD subunit; K05756 actin related protein 2/3 complex, subunit 3 (A)</t>
  </si>
  <si>
    <t xml:space="preserve">F01.PB20179</t>
  </si>
  <si>
    <t xml:space="preserve">F01.PB20208</t>
  </si>
  <si>
    <t xml:space="preserve">F01.PB2023</t>
  </si>
  <si>
    <t xml:space="preserve">K15456|2.46342e-56|lcm:102350097|protein KTI12 homolog; K15456 protein KTI12 (A)</t>
  </si>
  <si>
    <t xml:space="preserve">F01.PB20246</t>
  </si>
  <si>
    <t xml:space="preserve">K01900|3.66682e-67|smm:Smp_167330|succinyl-CoA synthetase beta chain; K01900 succinyl-CoA synthetase beta subunit [EC:6.2.1.4 6.2.1.5] (A)</t>
  </si>
  <si>
    <t xml:space="preserve">ko00020:Citrate cycle (TCA cycle);ko00640:Propanoate metabolism;ko01200:Carbon metabolism</t>
  </si>
  <si>
    <t xml:space="preserve">K05643|1.53485e-19|dsi:Dsim_GD17920|GD17920 gene product from transcript GD17920-RA; K05643 ATP-binding cassette, subfamily A (ABC1), member 3 (A)</t>
  </si>
  <si>
    <t xml:space="preserve">F01.PB20325</t>
  </si>
  <si>
    <t xml:space="preserve">K17601|8.6643e-62|tca:661900|WD repeat-containing protein 81; K17601 WD repeat-containing protein 81 (A)</t>
  </si>
  <si>
    <t xml:space="preserve">F01.PB20332</t>
  </si>
  <si>
    <t xml:space="preserve">F01.PB20387</t>
  </si>
  <si>
    <t xml:space="preserve">K16733|1.21069e-18|cge:100751180|Racgap1; Rac GTPase activating protein 1; K16733 Rac GTPase-activating protein 1 (A)</t>
  </si>
  <si>
    <t xml:space="preserve">F01.PB204</t>
  </si>
  <si>
    <t xml:space="preserve">K15100|1.85315e-37|smm:Smp_149320|tricarboxylate transport protein; K15100 solute carrier family 25 (mitochondrial citrate transporter), member 1 (A)</t>
  </si>
  <si>
    <t xml:space="preserve">F01.PB20406</t>
  </si>
  <si>
    <t xml:space="preserve">K11838|0|lgi:LOTGIDRAFT_184079|hypothetical protein; K11838 ubiquitin carboxyl-terminal hydrolase 7 [EC:3.4.19.12] (A)</t>
  </si>
  <si>
    <t xml:space="preserve">F01.PB2049</t>
  </si>
  <si>
    <t xml:space="preserve">F01.PB20509</t>
  </si>
  <si>
    <t xml:space="preserve">F01.PB2055</t>
  </si>
  <si>
    <t xml:space="preserve">F01.PB20573</t>
  </si>
  <si>
    <t xml:space="preserve">K08798|1.40881e-45|smm:Smp_013840.1|serine/threonine protein kinase; K08798 MAP/microtubule affinity-regulating kinase [EC:2.7.11.1] (A)</t>
  </si>
  <si>
    <t xml:space="preserve">F01.PB20592</t>
  </si>
  <si>
    <t xml:space="preserve">F01.PB2061</t>
  </si>
  <si>
    <t xml:space="preserve">F01.PB20610</t>
  </si>
  <si>
    <t xml:space="preserve">F01.PB20661</t>
  </si>
  <si>
    <t xml:space="preserve">F01.PB20679</t>
  </si>
  <si>
    <t xml:space="preserve">F01.PB20691</t>
  </si>
  <si>
    <t xml:space="preserve">K18622|1.77904e-103|smm:Smp_014670.2|adducin related protein; K18622 adducin (A)</t>
  </si>
  <si>
    <t xml:space="preserve">F01.PB20703</t>
  </si>
  <si>
    <t xml:space="preserve">F01.PB20762</t>
  </si>
  <si>
    <t xml:space="preserve">K16628|1.5524e-43|aqu:100633438|mucin-19-like; K16628 collagen, type VII, alpha (A)</t>
  </si>
  <si>
    <t xml:space="preserve">F01.PB20787</t>
  </si>
  <si>
    <t xml:space="preserve">F01.PB20851</t>
  </si>
  <si>
    <t xml:space="preserve">F01.PB2099</t>
  </si>
  <si>
    <t xml:space="preserve">F01.PB20994</t>
  </si>
  <si>
    <t xml:space="preserve">K14429|1.7021e-170|lgi:LOTGIDRAFT_207292|hypothetical protein; K14429 solute carrier family 12 (potassium/chloride transporters), member 9 (A)</t>
  </si>
  <si>
    <t xml:space="preserve">F01.PB21034</t>
  </si>
  <si>
    <t xml:space="preserve">K08601|1.58483e-39|bmor:101741316|ubiquitin carboxyl-terminal hydrolase CYLD-like; K08601 ubiquitin thioesterase CYLD [EC:3.4.19.12] (A)</t>
  </si>
  <si>
    <t xml:space="preserve">K05643|5.80945e-20|dsi:Dsim_GD17920|GD17920 gene product from transcript GD17920-RA; K05643 ATP-binding cassette, subfamily A (ABC1), member 3 (A)</t>
  </si>
  <si>
    <t xml:space="preserve">F01.PB21121</t>
  </si>
  <si>
    <t xml:space="preserve">K12603|4.14463e-133|smm:Smp_172270|carbon catabolite repressor protein; K12603 CCR4-NOT transcription complex subunit 6 [EC:3.1.13.4] (A)</t>
  </si>
  <si>
    <t xml:space="preserve">K06236|2.70106e-22|hgl:101707672|Col2a1; collagen, type II, alpha 1; K06236 collagen, type I/II/III/V/XI/XXIV/XXVII, alpha (A)</t>
  </si>
  <si>
    <t xml:space="preserve">F01.PB21139</t>
  </si>
  <si>
    <t xml:space="preserve">K05850|0|smm:Smp_137170|plasma membrane calcium-transporting atpase; K05850 Ca2+ transporting ATPase, plasma membrane [EC:3.6.3.8] (A)</t>
  </si>
  <si>
    <t xml:space="preserve">F01.PB21148</t>
  </si>
  <si>
    <t xml:space="preserve">K08049|1.24692e-100|cin:100176999|adenylate cyclase type 9-like; K08049 adenylate cyclase 9 [EC:4.6.1.1] (A)</t>
  </si>
  <si>
    <t xml:space="preserve">F01.PB21172</t>
  </si>
  <si>
    <t xml:space="preserve">F01.PB21220</t>
  </si>
  <si>
    <t xml:space="preserve">K03649|4.05367e-115|smm:Smp_149220|G/t mismatch-specific thymine DNA glycosylase; K03649 TDG/mug DNA glycosylase family protein [EC:3.2.2.-] (A)</t>
  </si>
  <si>
    <t xml:space="preserve">F01.PB21278</t>
  </si>
  <si>
    <t xml:space="preserve">F01.PB21279</t>
  </si>
  <si>
    <t xml:space="preserve">F01.PB2140</t>
  </si>
  <si>
    <t xml:space="preserve">F01.PB21410</t>
  </si>
  <si>
    <t xml:space="preserve">F01.PB21456</t>
  </si>
  <si>
    <t xml:space="preserve">K16810|7.34113e-39|lgi:LOTGIDRAFT_231523|hypothetical protein; K16810 TBCC domain-containing protein 1 (A)</t>
  </si>
  <si>
    <t xml:space="preserve">F01.PB21460</t>
  </si>
  <si>
    <t xml:space="preserve">F01.PB2148</t>
  </si>
  <si>
    <t xml:space="preserve">F01.PB21542</t>
  </si>
  <si>
    <t xml:space="preserve">F01.PB21556</t>
  </si>
  <si>
    <t xml:space="preserve">F01.PB2156</t>
  </si>
  <si>
    <t xml:space="preserve">F01.PB21704</t>
  </si>
  <si>
    <t xml:space="preserve">K04646|0|mze:101467120|clathrin heavy chain 1-like; K04646 clathrin heavy chain (A)</t>
  </si>
  <si>
    <t xml:space="preserve">ko04142:Lysosome;ko04144:Endocytosis</t>
  </si>
  <si>
    <t xml:space="preserve">F01.PB21808</t>
  </si>
  <si>
    <t xml:space="preserve">K14429|9.29376e-171|smm:Smp_153480|cation chloride cotransporter; K14429 solute carrier family 12 (potassium/chloride transporters), member 9 (A)</t>
  </si>
  <si>
    <t xml:space="preserve">F01.PB21817</t>
  </si>
  <si>
    <t xml:space="preserve">K01530|0|phi:102113319|ATP9B; ATPase, class II, type 9B; K01530 phospholipid-translocating ATPase [EC:3.6.3.1] (A)</t>
  </si>
  <si>
    <t xml:space="preserve">F01.PB21819</t>
  </si>
  <si>
    <t xml:space="preserve">K11757|2.63913e-84|smm:Smp_128120|polybromo-1; K11757 protein polybromo-1 (A)</t>
  </si>
  <si>
    <t xml:space="preserve">F01.PB2182</t>
  </si>
  <si>
    <t xml:space="preserve">K06237|1.00477e-108|xtr:100486079|col4a2; collagen, type IV, alpha 2; K06237 collagen, type IV, alpha (A)</t>
  </si>
  <si>
    <t xml:space="preserve">F01.PB21923</t>
  </si>
  <si>
    <t xml:space="preserve">F01.PB21972</t>
  </si>
  <si>
    <t xml:space="preserve">F01.PB22038</t>
  </si>
  <si>
    <t xml:space="preserve">F01.PB22045</t>
  </si>
  <si>
    <t xml:space="preserve">K14859|5.03435e-27|smm:Smp_173890|peter pan-related; K14859 ribosome biogenesis protein SSF1/2 (A)</t>
  </si>
  <si>
    <t xml:space="preserve">F01.PB22074</t>
  </si>
  <si>
    <t xml:space="preserve">K14163|3.96009e-175|hro:HELRODRAFT_103731|hypothetical protein; K14163 bifunctional glutamyl/prolyl-tRNA synthetase [EC:6.1.1.17 6.1.1.15] (A)</t>
  </si>
  <si>
    <t xml:space="preserve">F01.PB22117</t>
  </si>
  <si>
    <t xml:space="preserve">K15047|9.30117e-80|xtr:100498275|hnrnpul1; heterogeneous nuclear ribonucleoprotein U-like 1; K15047 heterogeneous nuclear ribonucleoprotein U-like protein 1 (A)</t>
  </si>
  <si>
    <t xml:space="preserve">F01.PB22188</t>
  </si>
  <si>
    <t xml:space="preserve">F01.PB22243</t>
  </si>
  <si>
    <t xml:space="preserve">K03178|0|xla:398370|uba1-a, a1s9, a1s9t, a1st, amcx1, gxp1, poc20, smax2, uba1, uba1a, uba1b, ube, ube1, ube1x; ubiquitin-like modifier activating enzyme 1 (EC:6.3.2.19); K03178 ubiquitin-activating enzyme E1 [EC:6.3.2.19] (A)</t>
  </si>
  <si>
    <t xml:space="preserve">F01.PB22328</t>
  </si>
  <si>
    <t xml:space="preserve">K09624|1.64247e-43|clv:102085965|neurotrypsin-like; K09624 protease, serine, 12 (neurotrypsin, motopsin) [EC:3.4.21.-] (A)</t>
  </si>
  <si>
    <t xml:space="preserve">F01.PB22339</t>
  </si>
  <si>
    <t xml:space="preserve">K09173|3.67256e-83|spu:586051|RFX3; regulatory factor X, 3 (influences HLA class II expression); K09173 regulatory factor X 1/2/3 (A)</t>
  </si>
  <si>
    <t xml:space="preserve">F01.PB22362</t>
  </si>
  <si>
    <t xml:space="preserve">F01.PB2237</t>
  </si>
  <si>
    <t xml:space="preserve">F01.PB2240</t>
  </si>
  <si>
    <t xml:space="preserve">F01.PB22401</t>
  </si>
  <si>
    <t xml:space="preserve">K11838|1.0363e-174|oaa:100074824|USP7; ubiquitin specific peptidase 7 (herpes virus-associated); K11838 ubiquitin carboxyl-terminal hydrolase 7 [EC:3.4.19.12] (A)</t>
  </si>
  <si>
    <t xml:space="preserve">F01.PB22406</t>
  </si>
  <si>
    <t xml:space="preserve">K05658|0|cmy:102941294|ABCB1; ATP-binding cassette, sub-family B (MDR/TAP), member 1; K05658 ATP-binding cassette, subfamily B (MDR/TAP), member 1 [EC:3.6.3.44] (A)</t>
  </si>
  <si>
    <t xml:space="preserve">F01.PB22438</t>
  </si>
  <si>
    <t xml:space="preserve">K09624|3.15434e-43|clv:102085965|neurotrypsin-like; K09624 protease, serine, 12 (neurotrypsin, motopsin) [EC:3.4.21.-] (A)</t>
  </si>
  <si>
    <t xml:space="preserve">F01.PB22464</t>
  </si>
  <si>
    <t xml:space="preserve">F01.PB22484</t>
  </si>
  <si>
    <t xml:space="preserve">F01.PB2252</t>
  </si>
  <si>
    <t xml:space="preserve">F01.PB22534</t>
  </si>
  <si>
    <t xml:space="preserve">K11718|0|apla:101792011|UGGT2; UDP-glucose glycoprotein glucosyltransferase 2; K11718 UDP-glucose:glycoprotein glucosyltransferase [EC:2.4.1.-] (A)</t>
  </si>
  <si>
    <t xml:space="preserve">F01.PB22585</t>
  </si>
  <si>
    <t xml:space="preserve">F01.PB22666</t>
  </si>
  <si>
    <t xml:space="preserve">F01.PB22700</t>
  </si>
  <si>
    <t xml:space="preserve">F01.PB22703</t>
  </si>
  <si>
    <t xml:space="preserve">F01.PB22714</t>
  </si>
  <si>
    <t xml:space="preserve">F01.PB22778</t>
  </si>
  <si>
    <t xml:space="preserve">K07521|2.59069e-71|xtr:100492290|unc5b; unc-5 homolog B (C. elegans); K07521 netrin receptor unc-5 (A)</t>
  </si>
  <si>
    <t xml:space="preserve">F01.PB2278</t>
  </si>
  <si>
    <t xml:space="preserve">F01.PB22818</t>
  </si>
  <si>
    <t xml:space="preserve">K11433|1.86802e-28|oas:101122242|histone-lysine N-methyltransferase SETMAR-like; K11433 histone-lysine N-methyltransferase SETMAR [EC:2.1.1.43] (A)</t>
  </si>
  <si>
    <t xml:space="preserve">F01.PB22844</t>
  </si>
  <si>
    <t xml:space="preserve">K17573|1.44283e-131|nvi:100116303|meiosis arrest female protein 1; K17573 meiosis arrest female protein 1 (A)</t>
  </si>
  <si>
    <t xml:space="preserve">F01.PB22942</t>
  </si>
  <si>
    <t xml:space="preserve">K06254|1.92766e-82|smm:Smp_155050|agrin; K06254 agrin (A)</t>
  </si>
  <si>
    <t xml:space="preserve">F01.PB22977</t>
  </si>
  <si>
    <t xml:space="preserve">F01.PB2304</t>
  </si>
  <si>
    <t xml:space="preserve">K05038|9.54725e-14|lgi:LOTGIDRAFT_205669|hypothetical protein; K05038 solute carrier family 6 (neurotransmitter transporter, amino acid) member 5/7/9/14 (A)</t>
  </si>
  <si>
    <t xml:space="preserve">F01.PB23089</t>
  </si>
  <si>
    <t xml:space="preserve">F01.PB23090</t>
  </si>
  <si>
    <t xml:space="preserve">K14411|2.58342e-26|smm:Smp_157750|rna-binding protein musashi-related; K14411 RNA-binding protein Musashi (A)</t>
  </si>
  <si>
    <t xml:space="preserve">F01.PB23103</t>
  </si>
  <si>
    <t xml:space="preserve">F01.PB23137</t>
  </si>
  <si>
    <t xml:space="preserve">F01.PB23247</t>
  </si>
  <si>
    <t xml:space="preserve">F01.PB23267</t>
  </si>
  <si>
    <t xml:space="preserve">K12824|6.51074e-59|dse:Dsec_GM10557|GM10557 gene product from transcript GM10557-RA; K12824 transcription elongation regulator 1 (A)</t>
  </si>
  <si>
    <t xml:space="preserve">F01.PB23268</t>
  </si>
  <si>
    <t xml:space="preserve">K10595|0|ame:411536|HERC2, GB12099; E3 ubiquitin-protein ligase HERC2; K10595 E3 ubiquitin-protein ligase HERC2 [EC:6.3.2.19] (A)</t>
  </si>
  <si>
    <t xml:space="preserve">F01.PB23331</t>
  </si>
  <si>
    <t xml:space="preserve">F01.PB23383</t>
  </si>
  <si>
    <t xml:space="preserve">F01.PB23413</t>
  </si>
  <si>
    <t xml:space="preserve">K13131|0|smm:Smp_171170|DEAD box ATP-dependent RNA helicase; K13131 ATP-dependent RNA helicase DDX20 [EC:3.6.4.13] (A)</t>
  </si>
  <si>
    <t xml:space="preserve">F01.PB23427</t>
  </si>
  <si>
    <t xml:space="preserve">F01.PB2346</t>
  </si>
  <si>
    <t xml:space="preserve">F01.PB23465</t>
  </si>
  <si>
    <t xml:space="preserve">F01.PB23512</t>
  </si>
  <si>
    <t xml:space="preserve">F01.PB23542</t>
  </si>
  <si>
    <t xml:space="preserve">F01.PB23547</t>
  </si>
  <si>
    <t xml:space="preserve">F01.PB23564</t>
  </si>
  <si>
    <t xml:space="preserve">K01596|1.33855e-131|tca:661705|phosphoenolpyruvate carboxykinase [GTP]; K01596 phosphoenolpyruvate carboxykinase (GTP) [EC:4.1.1.32] (A)</t>
  </si>
  <si>
    <t xml:space="preserve">F01.PB23603</t>
  </si>
  <si>
    <t xml:space="preserve">F01.PB23611</t>
  </si>
  <si>
    <t xml:space="preserve">K10594|4.07527e-137|cin:100179171|probable E3 ubiquitin-protein ligase HERC1; K10594 E3 ubiquitin-protein ligase HERC1 [EC:6.3.2.19] (A)</t>
  </si>
  <si>
    <t xml:space="preserve">F01.PB23691</t>
  </si>
  <si>
    <t xml:space="preserve">K13126|2.48197e-84|fpg:101917475|PABPC4; poly(A) binding protein, cytoplasmic 4 (inducible form); K13126 polyadenylate-binding protein (A)</t>
  </si>
  <si>
    <t xml:space="preserve">F01.PB23696</t>
  </si>
  <si>
    <t xml:space="preserve">F01.PB2373</t>
  </si>
  <si>
    <t xml:space="preserve">K11253|5.29901e-92|ola:101165374|histone H3.2-like; K11253 histone H3 (A)</t>
  </si>
  <si>
    <t xml:space="preserve">K06236|6.97142e-62|smm:Smp_123830|Collagen alpha-1(V) chain precursor; K06236 collagen, type I/II/III/V/XI/XXIV/XXVII, alpha (A)</t>
  </si>
  <si>
    <t xml:space="preserve">F01.PB23805</t>
  </si>
  <si>
    <t xml:space="preserve">F01.PB23852</t>
  </si>
  <si>
    <t xml:space="preserve">K06236|2.92931e-52|dre:336471|col1a2, alpha2(I), hm:zehn2357, wu:fa98d05, wu:fa99g10, wu:fb04c08, wu:fb11d06, zehn2357; collagen, type I, alpha 2; K06236 collagen, type I/II/III/V/XI/XXIV/XXVII, alpha (A)</t>
  </si>
  <si>
    <t xml:space="preserve">F01.PB2386</t>
  </si>
  <si>
    <t xml:space="preserve">F01.PB2387</t>
  </si>
  <si>
    <t xml:space="preserve">K09500|3.7278e-81|smm:Smp_046090.2|chaperonin containing t-complex protein 1 theta subunit tcpq; K09500 T-complex protein 1 subunit theta (A)</t>
  </si>
  <si>
    <t xml:space="preserve">F01.PB23895</t>
  </si>
  <si>
    <t xml:space="preserve">F01.PB23918</t>
  </si>
  <si>
    <t xml:space="preserve">F01.PB23962</t>
  </si>
  <si>
    <t xml:space="preserve">F01.PB23970</t>
  </si>
  <si>
    <t xml:space="preserve">F01.PB24029</t>
  </si>
  <si>
    <t xml:space="preserve">F01.PB24033</t>
  </si>
  <si>
    <t xml:space="preserve">F01.PB24088</t>
  </si>
  <si>
    <t xml:space="preserve">F01.PB24173</t>
  </si>
  <si>
    <t xml:space="preserve">K16777|1.54625e-52|rno:303248|Neurl4, Gps2, Gps2l; neuralized E3 ubiquitin protein ligase 4; K16777 neuralized-like protein 4 (A)</t>
  </si>
  <si>
    <t xml:space="preserve">F01.PB24177</t>
  </si>
  <si>
    <t xml:space="preserve">K04361|1.78071e-128|smm:Smp_165470|tyrosine kinase; K04361 epidermal growth factor receptor [EC:2.7.10.1] (A)</t>
  </si>
  <si>
    <t xml:space="preserve">F01.PB24207</t>
  </si>
  <si>
    <t xml:space="preserve">F01.PB24225</t>
  </si>
  <si>
    <t xml:space="preserve">F01.PB24227</t>
  </si>
  <si>
    <t xml:space="preserve">K08874|1.24961e-64|aqu:100637779|Trrap; transformation/transcription domain-associated protein; K08874 transformation/transcription domain-associated protein (A)</t>
  </si>
  <si>
    <t xml:space="preserve">F01.PB24233</t>
  </si>
  <si>
    <t xml:space="preserve">F01.PB24234</t>
  </si>
  <si>
    <t xml:space="preserve">F01.PB24236</t>
  </si>
  <si>
    <t xml:space="preserve">F01.PB24294</t>
  </si>
  <si>
    <t xml:space="preserve">F01.PB24296</t>
  </si>
  <si>
    <t xml:space="preserve">F01.PB2430</t>
  </si>
  <si>
    <t xml:space="preserve">K13208|1.71438e-102|phi:102111108|ELAV-like protein 2-like; K13208 ELAV like protein 2/3/4 (A)</t>
  </si>
  <si>
    <t xml:space="preserve">F01.PB2432</t>
  </si>
  <si>
    <t xml:space="preserve">K13044|9.42065e-72|smm:Smp_056810.3|heterogeneous nuclear ribonucleoprotein; K13044 heterogeneous nuclear ribonucleoprotein A/B/D (A)</t>
  </si>
  <si>
    <t xml:space="preserve">F01.PB24329</t>
  </si>
  <si>
    <t xml:space="preserve">F01.PB24393</t>
  </si>
  <si>
    <t xml:space="preserve">F01.PB24489</t>
  </si>
  <si>
    <t xml:space="preserve">F01.PB24498</t>
  </si>
  <si>
    <t xml:space="preserve">K01469|0|ola:101169497|5-oxoprolinase-like; K01469 5-oxoprolinase (ATP-hydrolysing) [EC:3.5.2.9] (A)</t>
  </si>
  <si>
    <t xml:space="preserve">F01.PB245</t>
  </si>
  <si>
    <t xml:space="preserve">K12382|1.68099e-06|lcm:102357353|PSAP; prosaposin; K12382 saposin (A)</t>
  </si>
  <si>
    <t xml:space="preserve">F01.PB24545</t>
  </si>
  <si>
    <t xml:space="preserve">F01.PB2462</t>
  </si>
  <si>
    <t xml:space="preserve">K04459|4.69303e-44|xtr:100497288|dual specificity protein phosphatase 10-like; K04459 dual specificity MAP kinase phosphatase [EC:3.1.3.16 3.1.3.48] (A)</t>
  </si>
  <si>
    <t xml:space="preserve">F01.PB24637</t>
  </si>
  <si>
    <t xml:space="preserve">K06236|2.3305e-45|smm:Smp_164590|Collagen alpha-1(V) chain precursor; K06236 collagen, type I/II/III/V/XI/XXIV/XXVII, alpha (A)</t>
  </si>
  <si>
    <t xml:space="preserve">F01.PB24688</t>
  </si>
  <si>
    <t xml:space="preserve">F01.PB24693</t>
  </si>
  <si>
    <t xml:space="preserve">F01.PB2474</t>
  </si>
  <si>
    <t xml:space="preserve">K05724|1.50374e-12|xma:102231918|FYVE, RhoGEF and PH domain-containing protein 6-like; K05724 FYVE, RhoGEF and PH domain containing 5/6 (A)</t>
  </si>
  <si>
    <t xml:space="preserve">F01.PB24750</t>
  </si>
  <si>
    <t xml:space="preserve">F01.PB24758</t>
  </si>
  <si>
    <t xml:space="preserve">F01.PB2492</t>
  </si>
  <si>
    <t xml:space="preserve">K17336|1.63514e-79|hro:HELRODRAFT_82785|hypothetical protein; K17336 plastin-3 (A)</t>
  </si>
  <si>
    <t xml:space="preserve">F01.PB2505</t>
  </si>
  <si>
    <t xml:space="preserve">K13886|6.19617e-132|hro:HELRODRAFT_115162|hypothetical protein; K13886 coronin-1B/1C/6 (A)</t>
  </si>
  <si>
    <t xml:space="preserve">F01.PB25065</t>
  </si>
  <si>
    <t xml:space="preserve">F01.PB25088</t>
  </si>
  <si>
    <t xml:space="preserve">F01.PB25162</t>
  </si>
  <si>
    <t xml:space="preserve">K16777|5.82314e-125|rno:303248|Neurl4, Gps2, Gps2l; neuralized E3 ubiquitin protein ligase 4; K16777 neuralized-like protein 4 (A)</t>
  </si>
  <si>
    <t xml:space="preserve">F01.PB25248</t>
  </si>
  <si>
    <t xml:space="preserve">F01.PB25274</t>
  </si>
  <si>
    <t xml:space="preserve">K11658|3.33374e-22|smm:Smp_122370.2|zinc finger protein; K11658 bromodomain adjacent to zinc finger domain protein 1B (A)</t>
  </si>
  <si>
    <t xml:space="preserve">F01.PB25496</t>
  </si>
  <si>
    <t xml:space="preserve">F01.PB25514</t>
  </si>
  <si>
    <t xml:space="preserve">F01.PB25561</t>
  </si>
  <si>
    <t xml:space="preserve">F01.PB25579</t>
  </si>
  <si>
    <t xml:space="preserve">F01.PB25631</t>
  </si>
  <si>
    <t xml:space="preserve">F01.PB25639</t>
  </si>
  <si>
    <t xml:space="preserve">K01764|4.53099e-30|isc:IscW_ISCW018129|holocytochrome C synthase/heme-lyase, putative (EC:4.4.1.17); K01764 cytochrome c heme-lyase [EC:4.4.1.17] (A)</t>
  </si>
  <si>
    <t xml:space="preserve">ko00860:Porphyrin and chlorophyll metabolism</t>
  </si>
  <si>
    <t xml:space="preserve">F01.PB25641</t>
  </si>
  <si>
    <t xml:space="preserve">K16777|7.33626e-75|aga:AgaP_AGAP011965|AGAP011965-PA; K16777 neuralized-like protein 4 (A)</t>
  </si>
  <si>
    <t xml:space="preserve">F01.PB2567</t>
  </si>
  <si>
    <t xml:space="preserve">F01.PB25730</t>
  </si>
  <si>
    <t xml:space="preserve">K11433|1.67177e-58|hmg:101236419|histone-lysine N-methyltransferase SETMAR-like; K11433 histone-lysine N-methyltransferase SETMAR [EC:2.1.1.43] (A)</t>
  </si>
  <si>
    <t xml:space="preserve">F01.PB25742</t>
  </si>
  <si>
    <t xml:space="preserve">F01.PB25750</t>
  </si>
  <si>
    <t xml:space="preserve">K10380|2.22046e-11|dan:Dana_GF23392|GF23392 gene product from transcript GF23392-RA; K10380 ankyrin (A)</t>
  </si>
  <si>
    <t xml:space="preserve">F01.PB25771</t>
  </si>
  <si>
    <t xml:space="preserve">F01.PB2584</t>
  </si>
  <si>
    <t xml:space="preserve">K08790|1.7458e-22|cbr:CBG14249|Cbr-sax-1; C. briggsae CBR-SAX-1 protein; K08790 serine/threonine kinase 38 [EC:2.7.11.1] (A)</t>
  </si>
  <si>
    <t xml:space="preserve">F01.PB2587</t>
  </si>
  <si>
    <t xml:space="preserve">K16749|1.04119e-173|lgi:LOTGIDRAFT_223884|hypothetical protein; K16749 Bardet-Biedl syndrome 7 protein (A)</t>
  </si>
  <si>
    <t xml:space="preserve">F01.PB25891</t>
  </si>
  <si>
    <t xml:space="preserve">K08574|2.92016e-70|hro:HELRODRAFT_112487|hypothetical protein; K08574 calpain-5 [EC:3.4.22.-] (A)</t>
  </si>
  <si>
    <t xml:space="preserve">F01.PB25969</t>
  </si>
  <si>
    <t xml:space="preserve">K10380|3.97401e-97|pbi:103052995|ANK3; ankyrin 3, node of Ranvier (ankyrin G); K10380 ankyrin (A)</t>
  </si>
  <si>
    <t xml:space="preserve">F01.PB25984</t>
  </si>
  <si>
    <t xml:space="preserve">F01.PB26031</t>
  </si>
  <si>
    <t xml:space="preserve">F01.PB26046</t>
  </si>
  <si>
    <t xml:space="preserve">K03002|7.62806e-139|mze:101486994|DNA-directed RNA polymerase I subunit RPA2-like; K03002 DNA-directed RNA polymerase I subunit RPA2 [EC:2.7.7.6] (A)</t>
  </si>
  <si>
    <t xml:space="preserve">F01.PB2607</t>
  </si>
  <si>
    <t xml:space="preserve">F01.PB26097</t>
  </si>
  <si>
    <t xml:space="preserve">K14951|0|hro:HELRODRAFT_89193|hypothetical protein; K14951 cation-transporting ATPase 13A3/4/5 [EC:3.6.3.-] (A)</t>
  </si>
  <si>
    <t xml:space="preserve">F01.PB2612</t>
  </si>
  <si>
    <t xml:space="preserve">F01.PB26123</t>
  </si>
  <si>
    <t xml:space="preserve">F01.PB26155</t>
  </si>
  <si>
    <t xml:space="preserve">F01.PB26176</t>
  </si>
  <si>
    <t xml:space="preserve">F01.PB26182</t>
  </si>
  <si>
    <t xml:space="preserve">K17800|2.91723e-24|acs:100563554|letm1; leucine zipper-EF-hand containing transmembrane protein 1; K17800 LETM1 and EF-hand domain-containing protein 1, mitochondrial (A)</t>
  </si>
  <si>
    <t xml:space="preserve">F01.PB26227</t>
  </si>
  <si>
    <t xml:space="preserve">K16803|1.58953e-108|smm:Smp_054790.2|microtubule associated protein xmap215; K16803 cytoskeleton-associated protein 5 (A)</t>
  </si>
  <si>
    <t xml:space="preserve">F01.PB26271</t>
  </si>
  <si>
    <t xml:space="preserve">K06489|6.89481e-12|mze:101467428|tetraspanin-4-like; K06489 CD53 antigen (A)</t>
  </si>
  <si>
    <t xml:space="preserve">F01.PB2629</t>
  </si>
  <si>
    <t xml:space="preserve">F01.PB26301</t>
  </si>
  <si>
    <t xml:space="preserve">F01.PB26375</t>
  </si>
  <si>
    <t xml:space="preserve">F01.PB26378</t>
  </si>
  <si>
    <t xml:space="preserve">F01.PB26459</t>
  </si>
  <si>
    <t xml:space="preserve">K14163|0|smm:Smp_138930.1|glutamyl-tRNA synthetase cytoplasmic (glutamate--tRNA ligase) (glurs); K14163 bifunctional glutamyl/prolyl-tRNA synthetase [EC:6.1.1.17 6.1.1.15] (A)</t>
  </si>
  <si>
    <t xml:space="preserve">F01.PB26469</t>
  </si>
  <si>
    <t xml:space="preserve">K09624|1.79413e-43|clv:102085965|neurotrypsin-like; K09624 protease, serine, 12 (neurotrypsin, motopsin) [EC:3.4.21.-] (A)</t>
  </si>
  <si>
    <t xml:space="preserve">F01.PB26487</t>
  </si>
  <si>
    <t xml:space="preserve">K07204|3.40868e-85|smm:Smp_159000|hypothetical protein; K07204 regulatory associated protein of mTOR (A)</t>
  </si>
  <si>
    <t xml:space="preserve">K05643|7.29678e-20|dsi:Dsim_GD17920|GD17920 gene product from transcript GD17920-RA; K05643 ATP-binding cassette, subfamily A (ABC1), member 3 (A)</t>
  </si>
  <si>
    <t xml:space="preserve">F01.PB26570</t>
  </si>
  <si>
    <t xml:space="preserve">F01.PB26617</t>
  </si>
  <si>
    <t xml:space="preserve">F01.PB26656</t>
  </si>
  <si>
    <t xml:space="preserve">F01.PB26674</t>
  </si>
  <si>
    <t xml:space="preserve">F01.PB26737</t>
  </si>
  <si>
    <t xml:space="preserve">K08043|1.13042e-85|api:100163190|adenylate cyclase type 3; K08043 adenylate cyclase 3 [EC:4.6.1.1] (A)</t>
  </si>
  <si>
    <t xml:space="preserve">F01.PB2675</t>
  </si>
  <si>
    <t xml:space="preserve">F01.PB26780</t>
  </si>
  <si>
    <t xml:space="preserve">F01.PB26782</t>
  </si>
  <si>
    <t xml:space="preserve">K08654|9.90978e-121|dmo:Dmoj_GI14460|GI14460 gene product from transcript GI14460-RA; K08654 proprotein convertase subtilisin/kexin type 5 [EC:3.4.21.-] (A)</t>
  </si>
  <si>
    <t xml:space="preserve">F01.PB26799</t>
  </si>
  <si>
    <t xml:space="preserve">K06236|8.25638e-36|ola:100144368|col1; collagen type I alpha 1; K06236 collagen, type I/II/III/V/XI/XXIV/XXVII, alpha (A)</t>
  </si>
  <si>
    <t xml:space="preserve">F01.PB26867</t>
  </si>
  <si>
    <t xml:space="preserve">K13509|1.51183e-39|bfo:BRAFLDRAFT_57443|hypothetical protein; K13509 lysophosphatidate acyltransferase [EC:2.3.1.51] (A)</t>
  </si>
  <si>
    <t xml:space="preserve">ko00561:Glycerolipid metabolism;ko00564:Glycerophospholipid metabolism</t>
  </si>
  <si>
    <t xml:space="preserve">K07374|0|mcf:101926805|TUBA4A, TUBA1; Tubulin alpha-4A chain; K07374 tubulin alpha (A)</t>
  </si>
  <si>
    <t xml:space="preserve">F01.PB26893</t>
  </si>
  <si>
    <t xml:space="preserve">K01648|0|ame:550686|ATPCL, GB10992; ATP citrate lyase; K01648 ATP citrate (pro-S)-lyase [EC:2.3.3.8] (A)</t>
  </si>
  <si>
    <t xml:space="preserve">F01.PB26914</t>
  </si>
  <si>
    <t xml:space="preserve">F01.PB26946</t>
  </si>
  <si>
    <t xml:space="preserve">F01.PB26947</t>
  </si>
  <si>
    <t xml:space="preserve">K11653|9.13705e-70|smm:Smp_156170|hypothetical protein; K11653 AT-rich interactive domain-containing protein 1 (A)</t>
  </si>
  <si>
    <t xml:space="preserve">F01.PB26953</t>
  </si>
  <si>
    <t xml:space="preserve">F01.PB26955</t>
  </si>
  <si>
    <t xml:space="preserve">K14950|0|ame:412741|GB19271; probable cation-transporting ATPase 13A1-like; K14950 cation-transporting ATPase 13A1 [EC:3.6.3.-] (A)</t>
  </si>
  <si>
    <t xml:space="preserve">F01.PB27042</t>
  </si>
  <si>
    <t xml:space="preserve">K04237|7.09102e-39|api:100162138|partitioning defective 3 homolog B; K04237 partitioning defective protein 3 (A)</t>
  </si>
  <si>
    <t xml:space="preserve">F01.PB27047</t>
  </si>
  <si>
    <t xml:space="preserve">K06237|8.80503e-153|smm:Smp_170340|Collagen alpha-1(V) chain precursor; K06237 collagen, type IV, alpha (A)</t>
  </si>
  <si>
    <t xml:space="preserve">F01.PB27066</t>
  </si>
  <si>
    <t xml:space="preserve">F01.PB27117</t>
  </si>
  <si>
    <t xml:space="preserve">F01.PB2723</t>
  </si>
  <si>
    <t xml:space="preserve">K02154|0|smm:Smp_040970.1|vacuolar proton atpases; K02154 V-type H+-transporting ATPase subunit a (A)</t>
  </si>
  <si>
    <t xml:space="preserve">F01.PB2725</t>
  </si>
  <si>
    <t xml:space="preserve">K08815|7.0577e-159|mde:101890779|tau-tubulin kinase 2-like; K08815 tau tubulin kinase [EC:2.7.11.26] (A)</t>
  </si>
  <si>
    <t xml:space="preserve">F01.PB27291</t>
  </si>
  <si>
    <t xml:space="preserve">F01.PB27308</t>
  </si>
  <si>
    <t xml:space="preserve">F01.PB27318</t>
  </si>
  <si>
    <t xml:space="preserve">K06236|3.06446e-13|shr:100935122|COL5A2; collagen, type V, alpha 2; K06236 collagen, type I/II/III/V/XI/XXIV/XXVII, alpha (A)</t>
  </si>
  <si>
    <t xml:space="preserve">F01.PB27324</t>
  </si>
  <si>
    <t xml:space="preserve">K06254|4.81296e-92|smm:Smp_155050|agrin; K06254 agrin (A)</t>
  </si>
  <si>
    <t xml:space="preserve">F01.PB27374</t>
  </si>
  <si>
    <t xml:space="preserve">F01.PB27379</t>
  </si>
  <si>
    <t xml:space="preserve">F01.PB27386</t>
  </si>
  <si>
    <t xml:space="preserve">F01.PB27408</t>
  </si>
  <si>
    <t xml:space="preserve">F01.PB27417</t>
  </si>
  <si>
    <t xml:space="preserve">F01.PB27496</t>
  </si>
  <si>
    <t xml:space="preserve">K08863|1.85515e-30|dgr:Dgri_GH16744|GH16744 gene product from transcript GH16744-RA; K08863 polo-like kinase 4 [EC:2.7.11.21] (A)</t>
  </si>
  <si>
    <t xml:space="preserve">F01.PB27570</t>
  </si>
  <si>
    <t xml:space="preserve">F01.PB2758</t>
  </si>
  <si>
    <t xml:space="preserve">F01.PB27596</t>
  </si>
  <si>
    <t xml:space="preserve">F01.PB27597</t>
  </si>
  <si>
    <t xml:space="preserve">F01.PB27613</t>
  </si>
  <si>
    <t xml:space="preserve">F01.PB27617</t>
  </si>
  <si>
    <t xml:space="preserve">F01.PB27632</t>
  </si>
  <si>
    <t xml:space="preserve">F01.PB27657</t>
  </si>
  <si>
    <t xml:space="preserve">K18629|2.4127e-27|lgi:LOTGIDRAFT_193495|hypothetical protein; K18629 tektin-2 (A)</t>
  </si>
  <si>
    <t xml:space="preserve">F01.PB27690</t>
  </si>
  <si>
    <t xml:space="preserve">F01.PB2774</t>
  </si>
  <si>
    <t xml:space="preserve">F01.PB27740</t>
  </si>
  <si>
    <t xml:space="preserve">F01.PB27756</t>
  </si>
  <si>
    <t xml:space="preserve">F01.PB27758</t>
  </si>
  <si>
    <t xml:space="preserve">F01.PB27763</t>
  </si>
  <si>
    <t xml:space="preserve">F01.PB27772</t>
  </si>
  <si>
    <t xml:space="preserve">K09313|6.48247e-35|lgi:LOTGIDRAFT_208887|hypothetical protein; K09313 homeobox protein cut-like (A)</t>
  </si>
  <si>
    <t xml:space="preserve">F01.PB27789</t>
  </si>
  <si>
    <t xml:space="preserve">F01.PB27851</t>
  </si>
  <si>
    <t xml:space="preserve">F01.PB27905</t>
  </si>
  <si>
    <t xml:space="preserve">F01.PB27910</t>
  </si>
  <si>
    <t xml:space="preserve">K13126|6.55447e-18|bom:102281304|polyadenylate-binding protein 4-like; K13126 polyadenylate-binding protein (A)</t>
  </si>
  <si>
    <t xml:space="preserve">F01.PB27912</t>
  </si>
  <si>
    <t xml:space="preserve">F01.PB27933</t>
  </si>
  <si>
    <t xml:space="preserve">K14848|5.21213e-71|bfo:BRAFLDRAFT_113847|hypothetical protein; K14848 ribosome assembly protein RRB1 (A)</t>
  </si>
  <si>
    <t xml:space="preserve">F01.PB27944</t>
  </si>
  <si>
    <t xml:space="preserve">F01.PB27952</t>
  </si>
  <si>
    <t xml:space="preserve">F01.PB27975</t>
  </si>
  <si>
    <t xml:space="preserve">F01.PB28009</t>
  </si>
  <si>
    <t xml:space="preserve">K16618|2.0719e-25|cmk:103183110|DNA polymerase nu-like; K16618 DNA polymerase nu [EC:2.7.7.7] (A)</t>
  </si>
  <si>
    <t xml:space="preserve">ko03460:Fanconi anemia pathway</t>
  </si>
  <si>
    <t xml:space="preserve">F01.PB28056</t>
  </si>
  <si>
    <t xml:space="preserve">F01.PB28067</t>
  </si>
  <si>
    <t xml:space="preserve">F01.PB28103</t>
  </si>
  <si>
    <t xml:space="preserve">K17820|7.56542e-85|amj:102562238|DHX33; DEAH (Asp-Glu-Ala-His) box polypeptide 33; K17820 ATP-dependent RNA helicase DHX33 [EC:3.6.4.13] (A)</t>
  </si>
  <si>
    <t xml:space="preserve">F01.PB2816</t>
  </si>
  <si>
    <t xml:space="preserve">F01.PB28209</t>
  </si>
  <si>
    <t xml:space="preserve">F01.PB28212</t>
  </si>
  <si>
    <t xml:space="preserve">F01.PB28227</t>
  </si>
  <si>
    <t xml:space="preserve">K01689|0|hro:HELRODRAFT_184900|hypothetical protein; K01689 enolase [EC:4.2.1.11] (A)</t>
  </si>
  <si>
    <t xml:space="preserve">ko00010:Glycolysis / Gluconeogenesis;ko01200:Carbon metabolism;ko01230:Biosynthesis of amino acids;ko03018:RNA degradation</t>
  </si>
  <si>
    <t xml:space="preserve">F01.PB28284</t>
  </si>
  <si>
    <t xml:space="preserve">K14521|3.73122e-84|lgi:LOTGIDRAFT_103703|hypothetical protein; K14521 N-acetyltransferase 10 [EC:2.3.1.-] (A)</t>
  </si>
  <si>
    <t xml:space="preserve">F01.PB28355</t>
  </si>
  <si>
    <t xml:space="preserve">K01081|5.46472e-70|aag:AaeL_AAEL005833|cytosolic purine 5-nucleotidase; K01081 5'-nucleotidase [EC:3.1.3.5] (A)</t>
  </si>
  <si>
    <t xml:space="preserve">ko00230:Purine metabolism;ko00240:Pyrimidine metabolism;ko00760:Nicotinate and nicotinamide metabolism</t>
  </si>
  <si>
    <t xml:space="preserve">F01.PB28366</t>
  </si>
  <si>
    <t xml:space="preserve">K00921|3.74022e-50|tca:658852|1-phosphatidylinositol 3-phosphate 5-kinase; K00921 1-phosphatidylinositol-3-phosphate 5-kinase [EC:2.7.1.150] (A)</t>
  </si>
  <si>
    <t xml:space="preserve">ko00562:Inositol phosphate metabolism;ko04070:Phosphatidylinositol signaling system;ko04145:Phagosome</t>
  </si>
  <si>
    <t xml:space="preserve">F01.PB2841</t>
  </si>
  <si>
    <t xml:space="preserve">F01.PB28438</t>
  </si>
  <si>
    <t xml:space="preserve">F01.PB28439</t>
  </si>
  <si>
    <t xml:space="preserve">F01.PB2844</t>
  </si>
  <si>
    <t xml:space="preserve">K13190|9.72867e-119|lgi:LOTGIDRAFT_224309|hypothetical protein; K13190 RNA-binding protein 15 (A)</t>
  </si>
  <si>
    <t xml:space="preserve">K07374|3.80385e-159|pss:102445276|tubulin alpha-8 chain-like; K07374 tubulin alpha (A)</t>
  </si>
  <si>
    <t xml:space="preserve">F01.PB28487</t>
  </si>
  <si>
    <t xml:space="preserve">K07874|1.03128e-30|smm:Smp_072290|rab15 13 10 1 35 5 and; K07874 Ras-related protein Rab-1A (A)</t>
  </si>
  <si>
    <t xml:space="preserve">F01.PB28513</t>
  </si>
  <si>
    <t xml:space="preserve">F01.PB2853</t>
  </si>
  <si>
    <t xml:space="preserve">F01.PB2855</t>
  </si>
  <si>
    <t xml:space="preserve">F01.PB28566</t>
  </si>
  <si>
    <t xml:space="preserve">F01.PB28581</t>
  </si>
  <si>
    <t xml:space="preserve">K11584|7.14361e-121|lgi:LOTGIDRAFT_201847|hypothetical protein; K11584 serine/threonine-protein phosphatase 2A regulatory subunit B' (A)</t>
  </si>
  <si>
    <t xml:space="preserve">F01.PB28599</t>
  </si>
  <si>
    <t xml:space="preserve">K13871|6.1622e-155|hmg:100203387|probable cationic amino acid transporter-like; K13871 solute carrier family 7 (cationic amino acid transporter), member 14 (A)</t>
  </si>
  <si>
    <t xml:space="preserve">F01.PB28612</t>
  </si>
  <si>
    <t xml:space="preserve">F01.PB28617</t>
  </si>
  <si>
    <t xml:space="preserve">K18283|2.16191e-178|bfo:BRAFLDRAFT_163666|hypothetical protein; K18283 cGMP-dependent 3',5'-cyclic phosphodiesterase [EC:3.1.4.17] (A)</t>
  </si>
  <si>
    <t xml:space="preserve">F01.PB28621</t>
  </si>
  <si>
    <t xml:space="preserve">F01.PB28629</t>
  </si>
  <si>
    <t xml:space="preserve">F01.PB28630</t>
  </si>
  <si>
    <t xml:space="preserve">K05039|3.8861e-76|clv:102097804|SLC6A12; solute carrier family 6 (neurotransmitter transporter), member 12; K05039 solute carrier family 6 (neurotransmitter transporter, GABA) member 6/8/11/12/13 (A)</t>
  </si>
  <si>
    <t xml:space="preserve">F01.PB28639</t>
  </si>
  <si>
    <t xml:space="preserve">F01.PB28671</t>
  </si>
  <si>
    <t xml:space="preserve">F01.PB28680</t>
  </si>
  <si>
    <t xml:space="preserve">K13044|6.50918e-58|smm:Smp_056810.3|heterogeneous nuclear ribonucleoprotein; K13044 heterogeneous nuclear ribonucleoprotein A/B/D (A)</t>
  </si>
  <si>
    <t xml:space="preserve">F01.PB28705</t>
  </si>
  <si>
    <t xml:space="preserve">F01.PB28715</t>
  </si>
  <si>
    <t xml:space="preserve">K12172|9.83065e-07|ola:101160447|E3 SUMO-protein ligase RanBP2-like; K12172 E3 SUMO-protein ligase RanBP2 (A)</t>
  </si>
  <si>
    <t xml:space="preserve">F01.PB28769</t>
  </si>
  <si>
    <t xml:space="preserve">K07374|2.9767e-158|pss:102445276|tubulin alpha-8 chain-like; K07374 tubulin alpha (A)</t>
  </si>
  <si>
    <t xml:space="preserve">F01.PB28797</t>
  </si>
  <si>
    <t xml:space="preserve">K06172|1.1825e-11|lgi:LOTGIDRAFT_116865|hypothetical protein; K06172 anterior pharynx defective 1 (A)</t>
  </si>
  <si>
    <t xml:space="preserve">F01.PB28801</t>
  </si>
  <si>
    <t xml:space="preserve">F01.PB28824</t>
  </si>
  <si>
    <t xml:space="preserve">F01.PB28833</t>
  </si>
  <si>
    <t xml:space="preserve">F01.PB28835</t>
  </si>
  <si>
    <t xml:space="preserve">F01.PB28859</t>
  </si>
  <si>
    <t xml:space="preserve">F01.PB28915</t>
  </si>
  <si>
    <t xml:space="preserve">K11981|9.23372e-07|dwi:Dwil_GK16866|GK16866 gene product from transcript GK16866-RA; K11981 E3 ubiquitin-protein ligase NRDP1 [EC:6.3.2.19] (A)</t>
  </si>
  <si>
    <t xml:space="preserve">F01.PB28973</t>
  </si>
  <si>
    <t xml:space="preserve">K08801|3.33771e-80|bfo:BRAFLDRAFT_252222|hypothetical protein; K08801 PAS domain containing serine/threonine kinase [EC:2.7.11.1] (A)</t>
  </si>
  <si>
    <t xml:space="preserve">F01.PB28977</t>
  </si>
  <si>
    <t xml:space="preserve">F01.PB28986</t>
  </si>
  <si>
    <t xml:space="preserve">F01.PB28988</t>
  </si>
  <si>
    <t xml:space="preserve">K05038|1.53843e-43|cin:100185022|slc6a5; sodium- and chloride-dependent glycine transporter 2; K05038 solute carrier family 6 (neurotransmitter transporter, amino acid) member 5/7/9/14 (A)</t>
  </si>
  <si>
    <t xml:space="preserve">F01.PB28999</t>
  </si>
  <si>
    <t xml:space="preserve">K10436|4.73366e-24|fch:102056584|MAPRE3; microtubule-associated protein, RP/EB family, member 3; K10436 microtubule-associated protein, RP/EB family (A)</t>
  </si>
  <si>
    <t xml:space="preserve">F01.PB290</t>
  </si>
  <si>
    <t xml:space="preserve">F01.PB2903</t>
  </si>
  <si>
    <t xml:space="preserve">F01.PB29071</t>
  </si>
  <si>
    <t xml:space="preserve">F01.PB2914</t>
  </si>
  <si>
    <t xml:space="preserve">F01.PB29168</t>
  </si>
  <si>
    <t xml:space="preserve">F01.PB29219</t>
  </si>
  <si>
    <t xml:space="preserve">F01.PB29291</t>
  </si>
  <si>
    <t xml:space="preserve">F01.PB29298</t>
  </si>
  <si>
    <t xml:space="preserve">K05038|5.20124e-119|hro:HELRODRAFT_96469|hypothetical protein; K05038 solute carrier family 6 (neurotransmitter transporter, amino acid) member 5/7/9/14 (A)</t>
  </si>
  <si>
    <t xml:space="preserve">F01.PB293</t>
  </si>
  <si>
    <t xml:space="preserve">F01.PB2930</t>
  </si>
  <si>
    <t xml:space="preserve">K01373|4.43768e-84|nve:NEMVE_v1g204928|hypothetical protein; K01373 cathepsin F [EC:3.4.22.41] (A)</t>
  </si>
  <si>
    <t xml:space="preserve">F01.PB29301</t>
  </si>
  <si>
    <t xml:space="preserve">K08798|1.01145e-48|smm:Smp_013840.1|serine/threonine protein kinase; K08798 MAP/microtubule affinity-regulating kinase [EC:2.7.11.1] (A)</t>
  </si>
  <si>
    <t xml:space="preserve">F01.PB29338</t>
  </si>
  <si>
    <t xml:space="preserve">K02324|1.64121e-91|mze:101477333|DNA polymerase epsilon catalytic subunit A-like; K02324 DNA polymerase epsilon subunit 1 [EC:2.7.7.7] (A)</t>
  </si>
  <si>
    <t xml:space="preserve">F01.PB29361</t>
  </si>
  <si>
    <t xml:space="preserve">F01.PB29381</t>
  </si>
  <si>
    <t xml:space="preserve">F01.PB29405</t>
  </si>
  <si>
    <t xml:space="preserve">K10457|0|lgi:LOTGIDRAFT_162307|hypothetical protein; K10457 kelch-like protein 20 (A)</t>
  </si>
  <si>
    <t xml:space="preserve">F01.PB29440</t>
  </si>
  <si>
    <t xml:space="preserve">K05724|4.68415e-12|xma:102231918|FYVE, RhoGEF and PH domain-containing protein 6-like; K05724 FYVE, RhoGEF and PH domain containing 5/6 (A)</t>
  </si>
  <si>
    <t xml:space="preserve">F01.PB29470</t>
  </si>
  <si>
    <t xml:space="preserve">K02677|0|tru:101071034|protein kinase C alpha type-like; K02677 classical protein kinase C [EC:2.7.11.13] (A)</t>
  </si>
  <si>
    <t xml:space="preserve">ko04010:MAPK signaling pathway;ko04012:ErbB signaling pathway;ko04020:Calcium signaling pathway;ko04070:Phosphatidylinositol signaling system;ko04150:mTOR signaling pathway;ko04270:Vascular smooth muscle contraction;ko04310:Wnt signaling pathway;ko04370:VEGF signaling pathway;ko04510:Focal adhesion;ko04530:Tight junction;ko04540:Gap junction;ko04916:Melanogenesis</t>
  </si>
  <si>
    <t xml:space="preserve">F01.PB2948</t>
  </si>
  <si>
    <t xml:space="preserve">F01.PB29480</t>
  </si>
  <si>
    <t xml:space="preserve">F01.PB29505</t>
  </si>
  <si>
    <t xml:space="preserve">F01.PB29516</t>
  </si>
  <si>
    <t xml:space="preserve">K08790|1.90605e-14|aqu:100635937|serine/threonine-protein kinase 38-like; K08790 serine/threonine kinase 38 [EC:2.7.11.1] (A)</t>
  </si>
  <si>
    <t xml:space="preserve">F01.PB29585</t>
  </si>
  <si>
    <t xml:space="preserve">F01.PB29591</t>
  </si>
  <si>
    <t xml:space="preserve">F01.PB29600</t>
  </si>
  <si>
    <t xml:space="preserve">F01.PB29616</t>
  </si>
  <si>
    <t xml:space="preserve">F01.PB29666</t>
  </si>
  <si>
    <t xml:space="preserve">F01.PB2969</t>
  </si>
  <si>
    <t xml:space="preserve">F01.PB297</t>
  </si>
  <si>
    <t xml:space="preserve">F01.PB29786</t>
  </si>
  <si>
    <t xml:space="preserve">F01.PB29828</t>
  </si>
  <si>
    <t xml:space="preserve">F01.PB29845</t>
  </si>
  <si>
    <t xml:space="preserve">K18624|1.671e-43|smm:Smp_008470.1|erythroblast macrophage protein emp; K18624 macrophage erythroblast attacher (A)</t>
  </si>
  <si>
    <t xml:space="preserve">F01.PB29924</t>
  </si>
  <si>
    <t xml:space="preserve">K01456|4.91515e-97|smm:Smp_033350|peptide N-glycanase; K01456 peptide-N4-(N-acetyl-beta-glucosaminyl)asparagine amidase [EC:3.5.1.52] (A)</t>
  </si>
  <si>
    <t xml:space="preserve">F01.PB2999</t>
  </si>
  <si>
    <t xml:space="preserve">K12382|8.8135e-19|cin:100176110|uncharacterized LOC100176110; K12382 saposin (A)</t>
  </si>
  <si>
    <t xml:space="preserve">F01.PB30141</t>
  </si>
  <si>
    <t xml:space="preserve">K06171|7.90611e-24|smm:Smp_167240|hypothetical protein; K06171 nicastrin (A)</t>
  </si>
  <si>
    <t xml:space="preserve">F01.PB30214</t>
  </si>
  <si>
    <t xml:space="preserve">K10581|7.17139e-67|hro:HELRODRAFT_111131|hypothetical protein; K10581 ubiquitin-conjugating enzyme E2 O [EC:6.3.2.19] (A)</t>
  </si>
  <si>
    <t xml:space="preserve">F01.PB30227</t>
  </si>
  <si>
    <t xml:space="preserve">K08790|1.68791e-14|aqu:100635937|serine/threonine-protein kinase 38-like; K08790 serine/threonine kinase 38 [EC:2.7.11.1] (A)</t>
  </si>
  <si>
    <t xml:space="preserve">F01.PB30279</t>
  </si>
  <si>
    <t xml:space="preserve">K11407|4.13143e-27|ame:725938|HDAC6, GB15104; histone deacetylase 6; K11407 histone deacetylase 6 [EC:3.5.1.98] (A)</t>
  </si>
  <si>
    <t xml:space="preserve">F01.PB30281</t>
  </si>
  <si>
    <t xml:space="preserve">K11433|5.15573e-07|mcc:703880|SETMAR; SET domain and mariner transposase fusion gene; K11433 histone-lysine N-methyltransferase SETMAR [EC:2.1.1.43] (A)</t>
  </si>
  <si>
    <t xml:space="preserve">F01.PB30289</t>
  </si>
  <si>
    <t xml:space="preserve">K00850|7.32369e-75|smm:Smp_043670.1|6-phosphofructokinase (EC:2.7.1.11); K00850 6-phosphofructokinase 1 [EC:2.7.1.11] (A)</t>
  </si>
  <si>
    <t xml:space="preserve">F01.PB30306</t>
  </si>
  <si>
    <t xml:space="preserve">F01.PB30370</t>
  </si>
  <si>
    <t xml:space="preserve">K13862|2.04109e-156|isc:IscW_ISCW009278|anion exchange protein, putative; K13862 solute carrier family 4 (sodium borate transporter), member 11 (A)</t>
  </si>
  <si>
    <t xml:space="preserve">F01.PB30378</t>
  </si>
  <si>
    <t xml:space="preserve">F01.PB30387</t>
  </si>
  <si>
    <t xml:space="preserve">K12828|0|lgi:LOTGIDRAFT_199416|hypothetical protein; K12828 splicing factor 3B subunit 1 (A)</t>
  </si>
  <si>
    <t xml:space="preserve">F01.PB3042</t>
  </si>
  <si>
    <t xml:space="preserve">F01.PB30464</t>
  </si>
  <si>
    <t xml:space="preserve">F01.PB30510</t>
  </si>
  <si>
    <t xml:space="preserve">K12169|1.91874e-77|xtr:100127191|rnf123, fp1477, kpc1; ring finger protein 123; K12169 Kip1 ubiquitination-promoting complex protein 1 [EC:6.3.2.19] (A)</t>
  </si>
  <si>
    <t xml:space="preserve">F01.PB30516</t>
  </si>
  <si>
    <t xml:space="preserve">F01.PB30540</t>
  </si>
  <si>
    <t xml:space="preserve">K17336|1.93569e-45|hro:HELRODRAFT_82785|hypothetical protein; K17336 plastin-3 (A)</t>
  </si>
  <si>
    <t xml:space="preserve">F01.PB30565</t>
  </si>
  <si>
    <t xml:space="preserve">K00850|1.99936e-90|smm:Smp_043670.1|6-phosphofructokinase (EC:2.7.1.11); K00850 6-phosphofructokinase 1 [EC:2.7.1.11] (A)</t>
  </si>
  <si>
    <t xml:space="preserve">F01.PB30581</t>
  </si>
  <si>
    <t xml:space="preserve">K04739|6.25869e-96|smm:Smp_079010|camp-dependent protein kinase type II-alpha regulatory subunit; K04739 cAMP-dependent protein kinase regulator (A)</t>
  </si>
  <si>
    <t xml:space="preserve">F01.PB30594</t>
  </si>
  <si>
    <t xml:space="preserve">F01.PB30623</t>
  </si>
  <si>
    <t xml:space="preserve">F01.PB3066</t>
  </si>
  <si>
    <t xml:space="preserve">F01.PB30662</t>
  </si>
  <si>
    <t xml:space="preserve">F01.PB30693</t>
  </si>
  <si>
    <t xml:space="preserve">F01.PB30767</t>
  </si>
  <si>
    <t xml:space="preserve">F01.PB30808</t>
  </si>
  <si>
    <t xml:space="preserve">K04420|9.22004e-30|tad:TRIADDRAFT_22456|hypothetical protein; K04420 mitogen-activated protein kinase kinase kinase 2 [EC:2.7.11.25] (A)</t>
  </si>
  <si>
    <t xml:space="preserve">F01.PB30816</t>
  </si>
  <si>
    <t xml:space="preserve">F01.PB30865</t>
  </si>
  <si>
    <t xml:space="preserve">K00111|0|smm:Smp_121990|glycerol-3-phosphate dehydrogenase; K00111 glycerol-3-phosphate dehydrogenase [EC:1.1.5.3] (A)</t>
  </si>
  <si>
    <t xml:space="preserve">F01.PB30869</t>
  </si>
  <si>
    <t xml:space="preserve">K06571|6.25551e-17|xma:102235131|tetraspanin-7-like; K06571 tetraspanin-7 (A)</t>
  </si>
  <si>
    <t xml:space="preserve">F01.PB30870</t>
  </si>
  <si>
    <t xml:space="preserve">K08601|3.9695e-45|dan:Dana_GF14119|GF14119 gene product from transcript GF14119-RA; K08601 ubiquitin thioesterase CYLD [EC:3.4.19.12] (A)</t>
  </si>
  <si>
    <t xml:space="preserve">F01.PB30878</t>
  </si>
  <si>
    <t xml:space="preserve">K18083|2.01554e-07|dgr:Dgri_GH20661|GH20661 gene product from transcript GH20661-RA; K18083 myotubularin-related protein 6/7/8 [EC:3.1.3.-] (A)</t>
  </si>
  <si>
    <t xml:space="preserve">F01.PB30915</t>
  </si>
  <si>
    <t xml:space="preserve">F01.PB30929</t>
  </si>
  <si>
    <t xml:space="preserve">F01.PB3094</t>
  </si>
  <si>
    <t xml:space="preserve">F01.PB30993</t>
  </si>
  <si>
    <t xml:space="preserve">F01.PB31148</t>
  </si>
  <si>
    <t xml:space="preserve">K13126|5.74853e-81|nve:NEMVE_v1g230864|hypothetical protein; K13126 polyadenylate-binding protein (A)</t>
  </si>
  <si>
    <t xml:space="preserve">K00873|0|mze:101466927|pyruvate kinase muscle isozyme-like; K00873 pyruvate kinase [EC:2.7.1.40] (A)</t>
  </si>
  <si>
    <t xml:space="preserve">K07374|0|shr:100920562|tubulin alpha-1C chain-like; K07374 tubulin alpha (A)</t>
  </si>
  <si>
    <t xml:space="preserve">F01.PB31174</t>
  </si>
  <si>
    <t xml:space="preserve">K01202|4.25692e-144|lgi:LOTGIDRAFT_218637|hypothetical protein; K01202 galactosylceramidase [EC:3.2.1.46] (A)</t>
  </si>
  <si>
    <t xml:space="preserve">F01.PB31183</t>
  </si>
  <si>
    <t xml:space="preserve">K15105|0|lgi:LOTGIDRAFT_232539|hypothetical protein; K15105 solute carrier family 25 (mitochondrial aspartate/glutamate transporter), member 12/13 (A)</t>
  </si>
  <si>
    <t xml:space="preserve">F01.PB31207</t>
  </si>
  <si>
    <t xml:space="preserve">K04421|1.29118e-24|hro:HELRODRAFT_102572|hypothetical protein; K04421 mitogen-activated protein kinase kinase kinase 3 [EC:2.7.11.25] (A)</t>
  </si>
  <si>
    <t xml:space="preserve">F01.PB31225</t>
  </si>
  <si>
    <t xml:space="preserve">K08054|0|smm:Smp_043150|SmIrV1 protein; K08054 calnexin (A)</t>
  </si>
  <si>
    <t xml:space="preserve">ko04141:Protein processing in endoplasmic reticulum;ko04145:Phagosome</t>
  </si>
  <si>
    <t xml:space="preserve">F01.PB31228</t>
  </si>
  <si>
    <t xml:space="preserve">F01.PB31249</t>
  </si>
  <si>
    <t xml:space="preserve">K18438|3.05684e-179|hmg:100200597|probable 3',5'-cyclic phosphodiesterase pde-5-like; K18438 cAMP and cAMP-inhibited cGMP 3',5'-cyclic phosphodiesterase 10 [EC:3.1.4.17 3.1.4.35] (A)</t>
  </si>
  <si>
    <t xml:space="preserve">F01.PB3127</t>
  </si>
  <si>
    <t xml:space="preserve">F01.PB31271</t>
  </si>
  <si>
    <t xml:space="preserve">F01.PB3131</t>
  </si>
  <si>
    <t xml:space="preserve">F01.PB31311</t>
  </si>
  <si>
    <t xml:space="preserve">F01.PB31319</t>
  </si>
  <si>
    <t xml:space="preserve">K14388|3.53154e-78|bfo:BRAFLDRAFT_57203|hypothetical protein; K14388 solute carrier family 5 (sodium-coupled monocarboxylate transporter), member 8/12 (A)</t>
  </si>
  <si>
    <t xml:space="preserve">F01.PB31365</t>
  </si>
  <si>
    <t xml:space="preserve">F01.PB31375</t>
  </si>
  <si>
    <t xml:space="preserve">K09594|1.04025e-07|asn:102381805|FLCN; folliculin; K09594 folliculin (A)</t>
  </si>
  <si>
    <t xml:space="preserve">F01.PB31380</t>
  </si>
  <si>
    <t xml:space="preserve">K02127|4.72551e-21|cqu:CpipJ_CPIJ006067|ATP synthase B chain, mitochondrial; K02127 F-type H+-transporting ATPase subunit b (A)</t>
  </si>
  <si>
    <t xml:space="preserve">F01.PB31426</t>
  </si>
  <si>
    <t xml:space="preserve">F01.PB31444</t>
  </si>
  <si>
    <t xml:space="preserve">F01.PB31467</t>
  </si>
  <si>
    <t xml:space="preserve">F01.PB31472</t>
  </si>
  <si>
    <t xml:space="preserve">F01.PB31479</t>
  </si>
  <si>
    <t xml:space="preserve">F01.PB31510</t>
  </si>
  <si>
    <t xml:space="preserve">F01.PB31512</t>
  </si>
  <si>
    <t xml:space="preserve">F01.PB31513</t>
  </si>
  <si>
    <t xml:space="preserve">F01.PB31531</t>
  </si>
  <si>
    <t xml:space="preserve">F01.PB3154</t>
  </si>
  <si>
    <t xml:space="preserve">F01.PB31569</t>
  </si>
  <si>
    <t xml:space="preserve">F01.PB31589</t>
  </si>
  <si>
    <t xml:space="preserve">F01.PB31592</t>
  </si>
  <si>
    <t xml:space="preserve">K03128|2.28617e-25|aga:AgaP_AGAP005731|AGAP005731-PB; K03128 transcription initiation factor TFIID subunit 2 (A)</t>
  </si>
  <si>
    <t xml:space="preserve">F01.PB31596</t>
  </si>
  <si>
    <t xml:space="preserve">K10406|8.26593e-89|hro:HELRODRAFT_82982|hypothetical protein; K10406 kinesin family member C2/C3 (A)</t>
  </si>
  <si>
    <t xml:space="preserve">F01.PB31655</t>
  </si>
  <si>
    <t xml:space="preserve">K04421|4.91651e-43|hro:HELRODRAFT_102572|hypothetical protein; K04421 mitogen-activated protein kinase kinase kinase 3 [EC:2.7.11.25] (A)</t>
  </si>
  <si>
    <t xml:space="preserve">F01.PB3166</t>
  </si>
  <si>
    <t xml:space="preserve">K06027|1.17519e-52|mdo:100024726|NSF; N-ethylmaleimide-sensitive factor; K06027 vesicle-fusing ATPase [EC:3.6.4.6] (A)</t>
  </si>
  <si>
    <t xml:space="preserve">ko04721:Synaptic vesicle cycle;ko04727:GABAergic synapse;ko04962:Vasopressin-regulated water reabsorption</t>
  </si>
  <si>
    <t xml:space="preserve">F01.PB31674</t>
  </si>
  <si>
    <t xml:space="preserve">K10406|1.99458e-93|hro:HELRODRAFT_82982|hypothetical protein; K10406 kinesin family member C2/C3 (A)</t>
  </si>
  <si>
    <t xml:space="preserve">K07375|0|cmk:103190291|tubulin beta chain-like; K07375 tubulin beta (A)</t>
  </si>
  <si>
    <t xml:space="preserve">F01.PB31695</t>
  </si>
  <si>
    <t xml:space="preserve">F01.PB31702</t>
  </si>
  <si>
    <t xml:space="preserve">F01.PB31707</t>
  </si>
  <si>
    <t xml:space="preserve">F01.PB31724</t>
  </si>
  <si>
    <t xml:space="preserve">F01.PB31740</t>
  </si>
  <si>
    <t xml:space="preserve">F01.PB31851</t>
  </si>
  <si>
    <t xml:space="preserve">K06030|1.61961e-06|smm:Smp_132620.2|transmembrane gtpase mfn (mitofusin 1) (fzo homolog); K06030 mitofusin [EC:3.6.5.-] (A)</t>
  </si>
  <si>
    <t xml:space="preserve">F01.PB31921</t>
  </si>
  <si>
    <t xml:space="preserve">F01.PB31963</t>
  </si>
  <si>
    <t xml:space="preserve">F01.PB32003</t>
  </si>
  <si>
    <t xml:space="preserve">F01.PB32057</t>
  </si>
  <si>
    <t xml:space="preserve">F01.PB32080</t>
  </si>
  <si>
    <t xml:space="preserve">F01.PB32123</t>
  </si>
  <si>
    <t xml:space="preserve">F01.PB32133</t>
  </si>
  <si>
    <t xml:space="preserve">F01.PB32194</t>
  </si>
  <si>
    <t xml:space="preserve">K13162|1.32374e-09|mdo:100032209|PCBP3; poly(rC) binding protein 3; K13162 poly(rC)-binding protein 2/3/4 (A)</t>
  </si>
  <si>
    <t xml:space="preserve">F01.PB32204</t>
  </si>
  <si>
    <t xml:space="preserve">K17494|6.43981e-37|cqu:CpipJ_CPIJ000842|hypothetical protein; K17494 cysteine/serine-rich nuclear protein (A)</t>
  </si>
  <si>
    <t xml:space="preserve">F01.PB32207</t>
  </si>
  <si>
    <t xml:space="preserve">F01.PB32241</t>
  </si>
  <si>
    <t xml:space="preserve">F01.PB32252</t>
  </si>
  <si>
    <t xml:space="preserve">F01.PB32253</t>
  </si>
  <si>
    <t xml:space="preserve">F01.PB32260</t>
  </si>
  <si>
    <t xml:space="preserve">F01.PB32272</t>
  </si>
  <si>
    <t xml:space="preserve">F01.PB32304</t>
  </si>
  <si>
    <t xml:space="preserve">F01.PB32395</t>
  </si>
  <si>
    <t xml:space="preserve">F01.PB32430</t>
  </si>
  <si>
    <t xml:space="preserve">K18756|7.895e-28|lgi:LOTGIDRAFT_71334|hypothetical protein; K18756 protein bicaudal C (A)</t>
  </si>
  <si>
    <t xml:space="preserve">F01.PB32453</t>
  </si>
  <si>
    <t xml:space="preserve">F01.PB32477</t>
  </si>
  <si>
    <t xml:space="preserve">K10406|6.84293e-41|hro:HELRODRAFT_82982|hypothetical protein; K10406 kinesin family member C2/C3 (A)</t>
  </si>
  <si>
    <t xml:space="preserve">F01.PB32492</t>
  </si>
  <si>
    <t xml:space="preserve">K04409|1.94704e-173|smm:Smp_179800|serine/threonine protein kinase; K04409 p21-activated kinase 1 [EC:2.7.11.1] (A)</t>
  </si>
  <si>
    <t xml:space="preserve">F01.PB32493</t>
  </si>
  <si>
    <t xml:space="preserve">K00111|0|phu:Phum_PHUM363910|glycerol-3-phosphate dehydrogenase, putative (EC:1.1.3.21); K00111 glycerol-3-phosphate dehydrogenase [EC:1.1.5.3] (A)</t>
  </si>
  <si>
    <t xml:space="preserve">F01.PB32502</t>
  </si>
  <si>
    <t xml:space="preserve">F01.PB3251</t>
  </si>
  <si>
    <t xml:space="preserve">F01.PB3254</t>
  </si>
  <si>
    <t xml:space="preserve">F01.PB32548</t>
  </si>
  <si>
    <t xml:space="preserve">K04348|6.31172e-102|xla:447196|ppp3ca, calcineurin, caln, calna, calna1, ccn1, cna1, ppp2b; protein phosphatase 3, catalytic subunit, alpha isozyme (EC:3.1.3.16); K04348 serine/threonine-protein phosphatase 2B catalytic subunit [EC:3.1.3.16] (A)</t>
  </si>
  <si>
    <t xml:space="preserve">ko04010:MAPK signaling pathway;ko04020:Calcium signaling pathway;ko04114:Oocyte meiosis;ko04210:Apoptosis;ko04310:Wnt signaling pathway;ko04370:VEGF signaling pathway</t>
  </si>
  <si>
    <t xml:space="preserve">F01.PB32565</t>
  </si>
  <si>
    <t xml:space="preserve">K02216|1.54353e-21|smm:Smp_077180|serine/threonine protein kinase; K02216 serine/threonine-protein kinase Chk1 [EC:2.7.11.1] (A)</t>
  </si>
  <si>
    <t xml:space="preserve">F01.PB32568</t>
  </si>
  <si>
    <t xml:space="preserve">F01.PB32583</t>
  </si>
  <si>
    <t xml:space="preserve">F01.PB32603</t>
  </si>
  <si>
    <t xml:space="preserve">K13805|7.95989e-16|dan:Dana_GF10152|GF10152 gene product from transcript GF10152-RA; K13805 arrestin-2 (A)</t>
  </si>
  <si>
    <t xml:space="preserve">ko04745:Phototransduction - fly</t>
  </si>
  <si>
    <t xml:space="preserve">F01.PB32631</t>
  </si>
  <si>
    <t xml:space="preserve">F01.PB32632</t>
  </si>
  <si>
    <t xml:space="preserve">K14296|2.08773e-08|tca:660867|nuclear pore complex protein Nup153; K14296 nuclear pore complex protein Nup153 (A)</t>
  </si>
  <si>
    <t xml:space="preserve">F01.PB32689</t>
  </si>
  <si>
    <t xml:space="preserve">F01.PB3269</t>
  </si>
  <si>
    <t xml:space="preserve">F01.PB32708</t>
  </si>
  <si>
    <t xml:space="preserve">F01.PB32717</t>
  </si>
  <si>
    <t xml:space="preserve">K07374|0|dpe:Dper_GL12416|GL12416 gene product from transcript GL12416-RA; K07374 tubulin alpha (A)</t>
  </si>
  <si>
    <t xml:space="preserve">F01.PB3284</t>
  </si>
  <si>
    <t xml:space="preserve">F01.PB32842</t>
  </si>
  <si>
    <t xml:space="preserve">K11594|0|smm:Smp_033710|DEAD box ATP-dependent RNA helicase; K11594 ATP-dependent RNA helicase DDX3X [EC:3.6.4.13] (A)</t>
  </si>
  <si>
    <t xml:space="preserve">K07374|8.50368e-111|xtr:407878|tuba4; tubulin, alpha 4; K07374 tubulin alpha (A)</t>
  </si>
  <si>
    <t xml:space="preserve">F01.PB32887</t>
  </si>
  <si>
    <t xml:space="preserve">K13880|1.00915e-74|smm:Smp_131460|bestrophin-related; K13880 bestrophin-3 (A)</t>
  </si>
  <si>
    <t xml:space="preserve">F01.PB32974</t>
  </si>
  <si>
    <t xml:space="preserve">K12309|6.51978e-165|shr:100921364|GLB1; galactosidase, beta 1; K12309 beta-galactosidase [EC:3.2.1.23] (A)</t>
  </si>
  <si>
    <t xml:space="preserve">ko00052:Galactose metabolism;ko00511:Other glycan degradation;ko00531:Glycosaminoglycan degradation;ko00600:Sphingolipid metabolism;ko00604:Glycosphingolipid biosynthesis - ganglio series;ko04142:Lysosome</t>
  </si>
  <si>
    <t xml:space="preserve">F01.PB32989</t>
  </si>
  <si>
    <t xml:space="preserve">K15013|0|dre:335159|acsbg2, fk81d02, im:7046047, sb:cb76, si:dkey-240a9.3, wu:fj55d04, wu:fk81d02; acyl-CoA synthetase bubblegum family member 2 (EC:6.2.1.3); K15013 long-chain-fatty-acid--CoA ligase ACSBG [EC:6.2.1.3] (A)</t>
  </si>
  <si>
    <t xml:space="preserve">F01.PB32996</t>
  </si>
  <si>
    <t xml:space="preserve">F01.PB33051</t>
  </si>
  <si>
    <t xml:space="preserve">F01.PB33052</t>
  </si>
  <si>
    <t xml:space="preserve">K00649|3.14556e-59|lgi:LOTGIDRAFT_159917|hypothetical protein; K00649 glyceronephosphate O-acyltransferase [EC:2.3.1.42] (A)</t>
  </si>
  <si>
    <t xml:space="preserve">F01.PB3312</t>
  </si>
  <si>
    <t xml:space="preserve">K12812|0|smm:Smp_003660|DEAD box ATP-dependent RNA helicase; K12812 ATP-dependent RNA helicase UAP56/SUB2 [EC:3.6.4.13] (A)</t>
  </si>
  <si>
    <t xml:space="preserve">F01.PB33143</t>
  </si>
  <si>
    <t xml:space="preserve">F01.PB33237</t>
  </si>
  <si>
    <t xml:space="preserve">K07375|2.67893e-179|lgi:LOTGIDRAFT_178018|hypothetical protein; K07375 tubulin beta (A)</t>
  </si>
  <si>
    <t xml:space="preserve">K07375|0|hmg:100199191|tubulin beta chain-like; K07375 tubulin beta (A)</t>
  </si>
  <si>
    <t xml:space="preserve">F01.PB33313</t>
  </si>
  <si>
    <t xml:space="preserve">F01.PB3332</t>
  </si>
  <si>
    <t xml:space="preserve">F01.PB33342</t>
  </si>
  <si>
    <t xml:space="preserve">F01.PB33455</t>
  </si>
  <si>
    <t xml:space="preserve">F01.PB33468</t>
  </si>
  <si>
    <t xml:space="preserve">F01.PB33491</t>
  </si>
  <si>
    <t xml:space="preserve">F01.PB33518</t>
  </si>
  <si>
    <t xml:space="preserve">K18468|4.69554e-95|xla:446307|vps35; vacuolar protein sorting 35 (yeast); K18468 vacuolar protein sorting-associated protein 35 (A)</t>
  </si>
  <si>
    <t xml:space="preserve">F01.PB33532</t>
  </si>
  <si>
    <t xml:space="preserve">F01.PB33539</t>
  </si>
  <si>
    <t xml:space="preserve">K06532|8.73897e-30|lgi:LOTGIDRAFT_156479|hypothetical protein; K06532 prominin 1 (A)</t>
  </si>
  <si>
    <t xml:space="preserve">F01.PB33552</t>
  </si>
  <si>
    <t xml:space="preserve">F01.PB33573</t>
  </si>
  <si>
    <t xml:space="preserve">F01.PB33574</t>
  </si>
  <si>
    <t xml:space="preserve">F01.PB33584</t>
  </si>
  <si>
    <t xml:space="preserve">K15192|1.14601e-48|apla:101797583|BTAF1; BTAF1 RNA polymerase II, B-TFIID transcription factor-associated, 170kDa; K15192 TATA-binding protein-associated factor [EC:3.6.4.-] (A)</t>
  </si>
  <si>
    <t xml:space="preserve">F01.PB3359</t>
  </si>
  <si>
    <t xml:space="preserve">K17923|9.24174e-28|isc:IscW_ISCW013555|sorting nexin 9 variant, putative; K17923 sorting nexin-9/18/33 (A)</t>
  </si>
  <si>
    <t xml:space="preserve">F01.PB33595</t>
  </si>
  <si>
    <t xml:space="preserve">K00933|4.06114e-43|lgi:LOTGIDRAFT_194265|hypothetical protein; K00933 creatine kinase [EC:2.7.3.2] (A)</t>
  </si>
  <si>
    <t xml:space="preserve">F01.PB336</t>
  </si>
  <si>
    <t xml:space="preserve">K10396|2.07945e-31|asn:102381992|KIF5B; kinesin family member 5B; K10396 kinesin family member 5 (A)</t>
  </si>
  <si>
    <t xml:space="preserve">F01.PB33603</t>
  </si>
  <si>
    <t xml:space="preserve">F01.PB33616</t>
  </si>
  <si>
    <t xml:space="preserve">F01.PB33620</t>
  </si>
  <si>
    <t xml:space="preserve">K15500|2.65144e-19|acs:103281746|ppp6r2; protein phosphatase 6, regulatory subunit 2; K15500 serine/threonine-protein phosphatase 6 regulatory subunit 2 (A)</t>
  </si>
  <si>
    <t xml:space="preserve">F01.PB33666</t>
  </si>
  <si>
    <t xml:space="preserve">F01.PB33707</t>
  </si>
  <si>
    <t xml:space="preserve">F01.PB33742</t>
  </si>
  <si>
    <t xml:space="preserve">F01.PB33755</t>
  </si>
  <si>
    <t xml:space="preserve">F01.PB33782</t>
  </si>
  <si>
    <t xml:space="preserve">K08333|4.31206e-85|cmk:103176250|pik3r4; phosphoinositide-3-kinase, regulatory subunit 4; K08333 phosphoinositide-3-kinase, regulatory subunit 4 [EC:2.7.11.1] (A)</t>
  </si>
  <si>
    <t xml:space="preserve">F01.PB33864</t>
  </si>
  <si>
    <t xml:space="preserve">K01253|9.05922e-75|mze:101463752|epoxide hydrolase 1-like; K01253 microsomal epoxide hydrolase [EC:3.3.2.9] (A)</t>
  </si>
  <si>
    <t xml:space="preserve">ko00980:Metabolism of xenobiotics by cytochrome P450</t>
  </si>
  <si>
    <t xml:space="preserve">F01.PB3389</t>
  </si>
  <si>
    <t xml:space="preserve">K15361|3.31022e-142|spu:583324|WD repeat-containing protein 48-like; K15361 WD repeat-containing protein 48 (A)</t>
  </si>
  <si>
    <t xml:space="preserve">F01.PB33899</t>
  </si>
  <si>
    <t xml:space="preserve">K12879|0|lgi:LOTGIDRAFT_174338|hypothetical protein; K12879 THO complex subunit 2 (A)</t>
  </si>
  <si>
    <t xml:space="preserve">ko03013:RNA transport;ko03040:Spliceosome</t>
  </si>
  <si>
    <t xml:space="preserve">F01.PB33938</t>
  </si>
  <si>
    <t xml:space="preserve">K13131|2.64318e-146|smm:Smp_171170|DEAD box ATP-dependent RNA helicase; K13131 ATP-dependent RNA helicase DDX20 [EC:3.6.4.13] (A)</t>
  </si>
  <si>
    <t xml:space="preserve">F01.PB3397</t>
  </si>
  <si>
    <t xml:space="preserve">K06236|4.33193e-31|hro:HELRODRAFT_168029|hypothetical protein; K06236 collagen, type I/II/III/V/XI/XXIV/XXVII, alpha (A)</t>
  </si>
  <si>
    <t xml:space="preserve">F01.PB34011</t>
  </si>
  <si>
    <t xml:space="preserve">K06236|1.49167e-22|hro:HELRODRAFT_168029|hypothetical protein; K06236 collagen, type I/II/III/V/XI/XXIV/XXVII, alpha (A)</t>
  </si>
  <si>
    <t xml:space="preserve">F01.PB34034</t>
  </si>
  <si>
    <t xml:space="preserve">K14536|9.48535e-60|bfo:BRAFLDRAFT_264998|hypothetical protein; K14536 ribosome assembly protein 1 [EC:3.6.5.-] (A)</t>
  </si>
  <si>
    <t xml:space="preserve">F01.PB34039</t>
  </si>
  <si>
    <t xml:space="preserve">F01.PB34065</t>
  </si>
  <si>
    <t xml:space="preserve">K01315|1.57314e-37|fpg:101922752|plasminogen-like; K01315 plasminogen [EC:3.4.21.7] (A)</t>
  </si>
  <si>
    <t xml:space="preserve">ko04080:Neuroactive ligand-receptor interaction;ko05164:Influenza A</t>
  </si>
  <si>
    <t xml:space="preserve">F01.PB3409</t>
  </si>
  <si>
    <t xml:space="preserve">K13886|3.54279e-65|smm:Smp_012720|coronin; K13886 coronin-1B/1C/6 (A)</t>
  </si>
  <si>
    <t xml:space="preserve">F01.PB34100</t>
  </si>
  <si>
    <t xml:space="preserve">K11433|1.71285e-24|bta:101907695|</t>
  </si>
  <si>
    <t xml:space="preserve">F01.PB34105</t>
  </si>
  <si>
    <t xml:space="preserve">F01.PB34116</t>
  </si>
  <si>
    <t xml:space="preserve">F01.PB3416</t>
  </si>
  <si>
    <t xml:space="preserve">K03252|9.48668e-55|api:100162322|eukaryotic translation initiation factor 3 subunit C; K03252 translation initiation factor 3 subunit C (A)</t>
  </si>
  <si>
    <t xml:space="preserve">F01.PB34207</t>
  </si>
  <si>
    <t xml:space="preserve">K11433|1.76795e-26|oas:101122242|histone-lysine N-methyltransferase SETMAR-like; K11433 histone-lysine N-methyltransferase SETMAR [EC:2.1.1.43] (A)</t>
  </si>
  <si>
    <t xml:space="preserve">F01.PB34208</t>
  </si>
  <si>
    <t xml:space="preserve">F01.PB34216</t>
  </si>
  <si>
    <t xml:space="preserve">K16608|1.18886e-165|smm:Smp_158370|tubulin tyrosine ligase; K16608 tubulin monoglycylase TTLL3/8 [EC:6.3.2.-] (A)</t>
  </si>
  <si>
    <t xml:space="preserve">F01.PB34235</t>
  </si>
  <si>
    <t xml:space="preserve">K09572|1.51622e-37|aqu:100634891|peptidyl-prolyl cis-trans isomerase FKBP6-like; K09572 FK506-binding protein 6 [EC:5.2.1.8] (A)</t>
  </si>
  <si>
    <t xml:space="preserve">F01.PB34238</t>
  </si>
  <si>
    <t xml:space="preserve">F01.PB34252</t>
  </si>
  <si>
    <t xml:space="preserve">F01.PB34270</t>
  </si>
  <si>
    <t xml:space="preserve">F01.PB34276</t>
  </si>
  <si>
    <t xml:space="preserve">F01.PB34424</t>
  </si>
  <si>
    <t xml:space="preserve">F01.PB34557</t>
  </si>
  <si>
    <t xml:space="preserve">F01.PB34630</t>
  </si>
  <si>
    <t xml:space="preserve">K04420|1.82881e-31|nve:NEMVE_v1g104385|hypothetical protein; K04420 mitogen-activated protein kinase kinase kinase 2 [EC:2.7.11.25] (A)</t>
  </si>
  <si>
    <t xml:space="preserve">F01.PB34676</t>
  </si>
  <si>
    <t xml:space="preserve">F01.PB3475</t>
  </si>
  <si>
    <t xml:space="preserve">F01.PB34794</t>
  </si>
  <si>
    <t xml:space="preserve">F01.PB34797</t>
  </si>
  <si>
    <t xml:space="preserve">F01.PB34843</t>
  </si>
  <si>
    <t xml:space="preserve">K02357|7.01708e-06|bmor:732893|elongation factor Ts; K02357 elongation factor Ts (A)</t>
  </si>
  <si>
    <t xml:space="preserve">F01.PB34885</t>
  </si>
  <si>
    <t xml:space="preserve">F01.PB34971</t>
  </si>
  <si>
    <t xml:space="preserve">K06236|2.4078e-33|hro:HELRODRAFT_108105|hypothetical protein; K06236 collagen, type I/II/III/V/XI/XXIV/XXVII, alpha (A)</t>
  </si>
  <si>
    <t xml:space="preserve">F01.PB35129</t>
  </si>
  <si>
    <t xml:space="preserve">F01.PB3514</t>
  </si>
  <si>
    <t xml:space="preserve">K00750|2.0072e-54|lgi:LOTGIDRAFT_94313|hypothetical protein; K00750 glycogenin glucosyltransferase [EC:2.4.1.186] (A)</t>
  </si>
  <si>
    <t xml:space="preserve">F01.PB35165</t>
  </si>
  <si>
    <t xml:space="preserve">F01.PB35172</t>
  </si>
  <si>
    <t xml:space="preserve">K06236|1.96218e-51|dre:336471|col1a2, alpha2(I), hm:zehn2357, wu:fa98d05, wu:fa99g10, wu:fb04c08, wu:fb11d06, zehn2357; collagen, type I, alpha 2; K06236 collagen, type I/II/III/V/XI/XXIV/XXVII, alpha (A)</t>
  </si>
  <si>
    <t xml:space="preserve">F01.PB35199</t>
  </si>
  <si>
    <t xml:space="preserve">F01.PB35246</t>
  </si>
  <si>
    <t xml:space="preserve">K12388|1.53582e-129|lgi:LOTGIDRAFT_231095|hypothetical protein; K12388 sortilin (A)</t>
  </si>
  <si>
    <t xml:space="preserve">F01.PB35367</t>
  </si>
  <si>
    <t xml:space="preserve">F01.PB35368</t>
  </si>
  <si>
    <t xml:space="preserve">F01.PB3540</t>
  </si>
  <si>
    <t xml:space="preserve">F01.PB35403</t>
  </si>
  <si>
    <t xml:space="preserve">K04679|3.41945e-60|umr:103670715|ZFYVE9; zinc finger, FYVE domain containing 9; K04679 MAD, mothers against decapentaplegic interacting protein (A)</t>
  </si>
  <si>
    <t xml:space="preserve">ko04144:Endocytosis;ko04350:TGF-beta signaling pathway</t>
  </si>
  <si>
    <t xml:space="preserve">F01.PB3541</t>
  </si>
  <si>
    <t xml:space="preserve">F01.PB35419</t>
  </si>
  <si>
    <t xml:space="preserve">K06236|1.66141e-12|hgl:101710034|Col24a1; collagen, type XXIV, alpha 1; K06236 collagen, type I/II/III/V/XI/XXIV/XXVII, alpha (A)</t>
  </si>
  <si>
    <t xml:space="preserve">F01.PB35738</t>
  </si>
  <si>
    <t xml:space="preserve">K17943|1.80886e-66|smm:Smp_180910.2|pumilio; K17943 pumilio RNA-binding family (A)</t>
  </si>
  <si>
    <t xml:space="preserve">K06236|4.76162e-33|mze:101486099|collagen alpha-2(I) chain-like; K06236 collagen, type I/II/III/V/XI/XXIV/XXVII, alpha (A)</t>
  </si>
  <si>
    <t xml:space="preserve">F01.PB35848</t>
  </si>
  <si>
    <t xml:space="preserve">F01.PB35857</t>
  </si>
  <si>
    <t xml:space="preserve">F01.PB35994</t>
  </si>
  <si>
    <t xml:space="preserve">F01.PB36</t>
  </si>
  <si>
    <t xml:space="preserve">K11433|1.11568e-10|oas:101104232|histone-lysine N-methyltransferase SETMAR-like; K11433 histone-lysine N-methyltransferase SETMAR [EC:2.1.1.43] (A)</t>
  </si>
  <si>
    <t xml:space="preserve">F01.PB3601</t>
  </si>
  <si>
    <t xml:space="preserve">F01.PB36031</t>
  </si>
  <si>
    <t xml:space="preserve">K03108|5.78833e-11|api:100574052|signal recognition particle subunit SRP72-like; K03108 signal recognition particle subunit SRP72 (A)</t>
  </si>
  <si>
    <t xml:space="preserve">ko03060:Protein export</t>
  </si>
  <si>
    <t xml:space="preserve">F01.PB361</t>
  </si>
  <si>
    <t xml:space="preserve">F01.PB36135</t>
  </si>
  <si>
    <t xml:space="preserve">F01.PB3615</t>
  </si>
  <si>
    <t xml:space="preserve">F01.PB36240</t>
  </si>
  <si>
    <t xml:space="preserve">K03099|5.63105e-149|smm:Smp_035190.1|ras GTP exchange factor son of sevenless; K03099 son of sevenless (A)</t>
  </si>
  <si>
    <t xml:space="preserve">F01.PB36254</t>
  </si>
  <si>
    <t xml:space="preserve">F01.PB36261</t>
  </si>
  <si>
    <t xml:space="preserve">F01.PB36274</t>
  </si>
  <si>
    <t xml:space="preserve">K00029|9.90725e-62|smm:Smp_128360|malic enzyme; K00029 malate dehydrogenase (oxaloacetate-decarboxylating)(NADP+) [EC:1.1.1.40] (A)</t>
  </si>
  <si>
    <t xml:space="preserve">F01.PB36276</t>
  </si>
  <si>
    <t xml:space="preserve">K10589|9.01266e-111|bfo:BRAFLDRAFT_239625|hypothetical protein; K10589 ubiquitin-protein ligase E3 C [EC:6.3.2.19] (A)</t>
  </si>
  <si>
    <t xml:space="preserve">F01.PB3632</t>
  </si>
  <si>
    <t xml:space="preserve">K02187|1.04254e-08|dre:566604|casp3b, casp3l; caspase 3, apoptosis-related cysteine peptidase b; K02187 caspase 3 [EC:3.4.22.56] (A)</t>
  </si>
  <si>
    <t xml:space="preserve">ko04010:MAPK signaling pathway;ko04115:p53 signaling pathway;ko04210:Apoptosis;ko05168:Herpes simplex infection</t>
  </si>
  <si>
    <t xml:space="preserve">F01.PB36324</t>
  </si>
  <si>
    <t xml:space="preserve">K10877|2.68111e-146|apla:101793436|RAD54B; RAD54 homolog B (S. cerevisiae); K10877 DNA repair and recombination protein RAD54B [EC:3.6.4.-] (A)</t>
  </si>
  <si>
    <t xml:space="preserve">ko03440:Homologous recombination</t>
  </si>
  <si>
    <t xml:space="preserve">F01.PB36338</t>
  </si>
  <si>
    <t xml:space="preserve">F01.PB36363</t>
  </si>
  <si>
    <t xml:space="preserve">K16601|0|lgi:LOTGIDRAFT_139346|hypothetical protein; K16601 tubulin polyglutamylase TTLL4 [EC:6.-.-.-] (A)</t>
  </si>
  <si>
    <t xml:space="preserve">F01.PB36441</t>
  </si>
  <si>
    <t xml:space="preserve">F01.PB3647</t>
  </si>
  <si>
    <t xml:space="preserve">F01.PB365</t>
  </si>
  <si>
    <t xml:space="preserve">F01.PB36503</t>
  </si>
  <si>
    <t xml:space="preserve">F01.PB3661</t>
  </si>
  <si>
    <t xml:space="preserve">F01.PB36636</t>
  </si>
  <si>
    <t xml:space="preserve">K15201|4.2574e-17|mgp:100546806|GTF3C3; general transcription factor IIIC, polypeptide 3, 102kDa; K15201 general transcription factor 3C polypeptide 3 (transcription factor C subunit 4) (A)</t>
  </si>
  <si>
    <t xml:space="preserve">F01.PB36639</t>
  </si>
  <si>
    <t xml:space="preserve">F01.PB36669</t>
  </si>
  <si>
    <t xml:space="preserve">F01.PB3676</t>
  </si>
  <si>
    <t xml:space="preserve">F01.PB36837</t>
  </si>
  <si>
    <t xml:space="preserve">F01.PB36847</t>
  </si>
  <si>
    <t xml:space="preserve">K01255|2.2222e-75|spu:590902|putative aminopeptidase W07G4.4-like; K01255 leucyl aminopeptidase [EC:3.4.11.1] (A)</t>
  </si>
  <si>
    <t xml:space="preserve">F01.PB36848</t>
  </si>
  <si>
    <t xml:space="preserve">F01.PB3686</t>
  </si>
  <si>
    <t xml:space="preserve">F01.PB3687</t>
  </si>
  <si>
    <t xml:space="preserve">K01052|1.98691e-51|nve:NEMVE_v1g103440|hypothetical protein; K01052 lysosomal acid lipase/cholesteryl ester hydrolase [EC:3.1.1.13] (A)</t>
  </si>
  <si>
    <t xml:space="preserve">F01.PB36870</t>
  </si>
  <si>
    <t xml:space="preserve">F01.PB36887</t>
  </si>
  <si>
    <t xml:space="preserve">F01.PB36917</t>
  </si>
  <si>
    <t xml:space="preserve">F01.PB37043</t>
  </si>
  <si>
    <t xml:space="preserve">K01488|1.9533e-56|cmk:103190689|ada; adenosine deaminase; K01488 adenosine deaminase [EC:3.5.4.4] (A)</t>
  </si>
  <si>
    <t xml:space="preserve">F01.PB37063</t>
  </si>
  <si>
    <t xml:space="preserve">K10408|9.47414e-98|smm:Smp_176300|dynein heavy chain; K10408 dynein heavy chain, axonemal (A)</t>
  </si>
  <si>
    <t xml:space="preserve">F01.PB37100</t>
  </si>
  <si>
    <t xml:space="preserve">K04420|2.72457e-25|bmy:Bm1_11350|Protein kinase domain containing protein; K04420 mitogen-activated protein kinase kinase kinase 2 [EC:2.7.11.25] (A)</t>
  </si>
  <si>
    <t xml:space="preserve">F01.PB37121</t>
  </si>
  <si>
    <t xml:space="preserve">F01.PB37130</t>
  </si>
  <si>
    <t xml:space="preserve">F01.PB37142</t>
  </si>
  <si>
    <t xml:space="preserve">F01.PB37167</t>
  </si>
  <si>
    <t xml:space="preserve">F01.PB3718</t>
  </si>
  <si>
    <t xml:space="preserve">F01.PB37186</t>
  </si>
  <si>
    <t xml:space="preserve">K07752|1.16936e-55|lgi:LOTGIDRAFT_226642|hypothetical protein; K07752 carboxypeptidase D [EC:3.4.17.22] (A)</t>
  </si>
  <si>
    <t xml:space="preserve">F01.PB37190</t>
  </si>
  <si>
    <t xml:space="preserve">F01.PB37195</t>
  </si>
  <si>
    <t xml:space="preserve">F01.PB3720</t>
  </si>
  <si>
    <t xml:space="preserve">K00750|2.38708e-35|lgi:LOTGIDRAFT_94313|hypothetical protein; K00750 glycogenin glucosyltransferase [EC:2.4.1.186] (A)</t>
  </si>
  <si>
    <t xml:space="preserve">F01.PB3721</t>
  </si>
  <si>
    <t xml:space="preserve">K06236|1.85905e-65|smm:Smp_123830|Collagen alpha-1(V) chain precursor; K06236 collagen, type I/II/III/V/XI/XXIV/XXVII, alpha (A)</t>
  </si>
  <si>
    <t xml:space="preserve">F01.PB37361</t>
  </si>
  <si>
    <t xml:space="preserve">K08018|3.84248e-86|smm:Smp_053100|pdz domain containing guanine nucleotide exchange factor pdz-gef; K08018 Rap guanine nucleotide exchange factor 2 (A)</t>
  </si>
  <si>
    <t xml:space="preserve">F01.PB37406</t>
  </si>
  <si>
    <t xml:space="preserve">F01.PB37408</t>
  </si>
  <si>
    <t xml:space="preserve">F01.PB3745</t>
  </si>
  <si>
    <t xml:space="preserve">F01.PB37462</t>
  </si>
  <si>
    <t xml:space="preserve">F01.PB37491</t>
  </si>
  <si>
    <t xml:space="preserve">K01855|9.61011e-38|smm:Smp_171830|pseudouridylate synthase; K01855 tRNA pseudouridine38/39 synthase [EC:5.4.99.45] (A)</t>
  </si>
  <si>
    <t xml:space="preserve">F01.PB37498</t>
  </si>
  <si>
    <t xml:space="preserve">K05665|2.29539e-28|api:100160997|multidrug resistance-associated protein 1-like; K05665 ATP-binding cassette, subfamily C (CFTR/MRP), member 1 (A)</t>
  </si>
  <si>
    <t xml:space="preserve">F01.PB37538</t>
  </si>
  <si>
    <t xml:space="preserve">K11433|4.67343e-70|pon:100447656|SETMAR; histone-lysine N-methyltransferase SETMAR; K11433 histone-lysine N-methyltransferase SETMAR [EC:2.1.1.43] (A)</t>
  </si>
  <si>
    <t xml:space="preserve">F01.PB37545</t>
  </si>
  <si>
    <t xml:space="preserve">F01.PB37549</t>
  </si>
  <si>
    <t xml:space="preserve">F01.PB3762</t>
  </si>
  <si>
    <t xml:space="preserve">F01.PB3775</t>
  </si>
  <si>
    <t xml:space="preserve">K08835|2.44281e-74|smm:Smp_131800|protein kinase; K08835 serine/threonine-protein kinase OSR1/STK39 [EC:2.7.11.1] (A)</t>
  </si>
  <si>
    <t xml:space="preserve">F01.PB37799</t>
  </si>
  <si>
    <t xml:space="preserve">F01.PB37835</t>
  </si>
  <si>
    <t xml:space="preserve">F01.PB37874</t>
  </si>
  <si>
    <t xml:space="preserve">F01.PB37882</t>
  </si>
  <si>
    <t xml:space="preserve">F01.PB37908</t>
  </si>
  <si>
    <t xml:space="preserve">F01.PB38027</t>
  </si>
  <si>
    <t xml:space="preserve">F01.PB38062</t>
  </si>
  <si>
    <t xml:space="preserve">K17608|1.32192e-32|xma:102232506|striatin-like; K17608 striatin 1/3/4 (A)</t>
  </si>
  <si>
    <t xml:space="preserve">F01.PB38131</t>
  </si>
  <si>
    <t xml:space="preserve">F01.PB38134</t>
  </si>
  <si>
    <t xml:space="preserve">F01.PB38204</t>
  </si>
  <si>
    <t xml:space="preserve">F01.PB38264</t>
  </si>
  <si>
    <t xml:space="preserve">K09272|8.57024e-49|smm:Smp_148930|structure specific recognition protein; K09272 structure-specific recognition protein 1 (A)</t>
  </si>
  <si>
    <t xml:space="preserve">F01.PB38267</t>
  </si>
  <si>
    <t xml:space="preserve">F01.PB38268</t>
  </si>
  <si>
    <t xml:space="preserve">K12600|2.05738e-07|tad:TRIADDRAFT_54351|hypothetical protein; K12600 superkiller protein 3 (A)</t>
  </si>
  <si>
    <t xml:space="preserve">F01.PB38330</t>
  </si>
  <si>
    <t xml:space="preserve">K12481|1.30847e-06|tgu:100224260|ZFYVE20; zinc finger, FYVE domain containing 20; K12481 rabenosyn-5 (A)</t>
  </si>
  <si>
    <t xml:space="preserve">F01.PB38387</t>
  </si>
  <si>
    <t xml:space="preserve">K01408|0|cfr:102505022|IDE; insulin-degrading enzyme; K01408 insulysin [EC:3.4.24.56] (A)</t>
  </si>
  <si>
    <t xml:space="preserve">ko05010:Alzheimer's disease</t>
  </si>
  <si>
    <t xml:space="preserve">F01.PB38392</t>
  </si>
  <si>
    <t xml:space="preserve">F01.PB3842</t>
  </si>
  <si>
    <t xml:space="preserve">K01876|1.00629e-150|ola:100049512|dars; aspartyl-tRNA synthetase; K01876 aspartyl-tRNA synthetase [EC:6.1.1.12] (A)</t>
  </si>
  <si>
    <t xml:space="preserve">F01.PB38434</t>
  </si>
  <si>
    <t xml:space="preserve">F01.PB3847</t>
  </si>
  <si>
    <t xml:space="preserve">F01.PB38500</t>
  </si>
  <si>
    <t xml:space="preserve">F01.PB38530</t>
  </si>
  <si>
    <t xml:space="preserve">F01.PB38533</t>
  </si>
  <si>
    <t xml:space="preserve">F01.PB3863</t>
  </si>
  <si>
    <t xml:space="preserve">F01.PB38636</t>
  </si>
  <si>
    <t xml:space="preserve">K08292|2.36255e-105|tad:TRIADDRAFT_33592|hypothetical protein; K08292 elongation factor 2 kinase [EC:2.7.11.20] (A)</t>
  </si>
  <si>
    <t xml:space="preserve">F01.PB38650</t>
  </si>
  <si>
    <t xml:space="preserve">F01.PB38757</t>
  </si>
  <si>
    <t xml:space="preserve">K04437|0|hro:HELRODRAFT_186524|hypothetical protein; K04437 filamin (A)</t>
  </si>
  <si>
    <t xml:space="preserve">F01.PB3876</t>
  </si>
  <si>
    <t xml:space="preserve">F01.PB38760</t>
  </si>
  <si>
    <t xml:space="preserve">F01.PB38839</t>
  </si>
  <si>
    <t xml:space="preserve">F01.PB38844</t>
  </si>
  <si>
    <t xml:space="preserve">F01.PB38864</t>
  </si>
  <si>
    <t xml:space="preserve">K00922|6.31555e-111|hgl:101712941|Pik3cd; phosphatidylinositol-4,5-bisphosphate 3-kinase, catalytic subunit delta; K00922 phosphatidylinositol-4,5-bisphosphate 3-kinase [EC:2.7.1.153] (A)</t>
  </si>
  <si>
    <t xml:space="preserve">ko00562:Inositol phosphate metabolism;ko04012:ErbB signaling pathway;ko04014:Ras signaling pathway;ko04015:Rap1 signaling pathway;ko04022:cGMP-PKG signaling pathway;ko04024:cAMP signaling pathway;ko04062:Chemokine signaling pathway;ko04066:HIF-1 signaling pathway;ko04068:FoxO signaling pathway;ko04070:Phosphatidylinositol signaling system;ko04071:Sphingolipid signaling pathway;ko04150:mTOR signaling pathway;ko04151:PI3K-Akt signaling pathway;ko04152:AMPK signaling pathway;ko04210:Apoptosis;ko04261:Adrenergic signaling in cardiomyocytes;ko04370:VEGF signaling pathway;ko04380:Osteoclast differentiation;ko04510:Focal adhesion;ko04550:Signaling pathways regulating pluripotency of stem cells;ko04611:Platelet activation;ko04620:Toll-like receptor signaling pathway;ko04630:Jak-STAT signaling pathway;ko04650:Natural killer cell mediated cytotoxicity;ko04660:T cell receptor signaling pathway;ko04662:B cell receptor signaling pathway;ko04664:Fc epsilon RI signaling pathway;ko04666:Fc gamma R-mediated phagocytosis;ko04668:TNF signaling pathway;ko04670:Leukocyte transendothelial migration;ko04722:Neurotrophin signaling pathway;ko04725:Cholinergic synapse;ko04750:Inflammatory mediator regulation of TRP channels;ko04810:Regulation of actin cytoskeleton;ko04910:Insulin signaling pathway;ko04914:Progesterone-mediated oocyte maturation;ko04915:Estrogen signaling pathway;ko04917:Prolactin signaling pathway;ko04919:Thyroid hormone signaling pathway;ko04921:Oxytocin signaling pathway;ko04930:Type II diabetes mellitus;ko04932:Non-alcoholic fatty liver disease (NAFLD);ko04960:Aldosterone-regulated sodium reabsorption;ko04973:Carbohydrate digestion and absorption;ko05100:Bacterial invasion of epithelial cells;ko05142:Chagas disease (American trypanosomiasis);ko05145:Toxoplasmosis;ko05146:Amoebiasis;ko05160:Hepatitis C;ko05161:Hepatitis B;ko05162:Measles;ko05164:Influenza A;ko05166:HTLV-I infection;ko05169:Epstein-Barr virus infection;ko05200:Pathways in cancer;ko05203:Viral carcinogenesis;ko05205:Proteoglycans in cancer;ko05210:Colorectal cancer;ko05211:Renal cell carcinoma;ko05212:Pancreatic cancer;ko05213:Endometrial cancer;ko05214:Glioma;ko05215:Prostate cancer;ko05218:Melanoma;ko05220:Chronic myeloid leukemia;ko05221:Acute myeloid leukemia;ko05222:Small cell lung cancer;ko05223:Non-small cell lung cancer;ko05230:Central carbon metabolism in cancer;ko05231:Choline metabolism in cancer</t>
  </si>
  <si>
    <t xml:space="preserve">F01.PB38913</t>
  </si>
  <si>
    <t xml:space="preserve">F01.PB38950</t>
  </si>
  <si>
    <t xml:space="preserve">F01.PB390</t>
  </si>
  <si>
    <t xml:space="preserve">K18438|1.90766e-52|bmor:101741126|probable 3',5'-cyclic phosphodiesterase pde-5-like; K18438 cAMP and cAMP-inhibited cGMP 3',5'-cyclic phosphodiesterase 10 [EC:3.1.4.17 3.1.4.35] (A)</t>
  </si>
  <si>
    <t xml:space="preserve">F01.PB39014</t>
  </si>
  <si>
    <t xml:space="preserve">F01.PB39019</t>
  </si>
  <si>
    <t xml:space="preserve">F01.PB39022</t>
  </si>
  <si>
    <t xml:space="preserve">K00029|4.69792e-62|smm:Smp_128360|malic enzyme; K00029 malate dehydrogenase (oxaloacetate-decarboxylating)(NADP+) [EC:1.1.1.40] (A)</t>
  </si>
  <si>
    <t xml:space="preserve">K08049|2.57326e-72|hro:HELRODRAFT_75273|hypothetical protein; K08049 adenylate cyclase 9 [EC:4.6.1.1] (A)</t>
  </si>
  <si>
    <t xml:space="preserve">F01.PB39051</t>
  </si>
  <si>
    <t xml:space="preserve">F01.PB3908</t>
  </si>
  <si>
    <t xml:space="preserve">K12818|2.40363e-25|bmor:101739903|ATP-dependent RNA helicase DHX8-like; K12818 ATP-dependent RNA helicase DHX8/PRP22 [EC:3.6.4.13] (A)</t>
  </si>
  <si>
    <t xml:space="preserve">F01.PB39111</t>
  </si>
  <si>
    <t xml:space="preserve">K00029|0|smm:Smp_128360|malic enzyme; K00029 malate dehydrogenase (oxaloacetate-decarboxylating)(NADP+) [EC:1.1.1.40] (A)</t>
  </si>
  <si>
    <t xml:space="preserve">F01.PB39112</t>
  </si>
  <si>
    <t xml:space="preserve">F01.PB39158</t>
  </si>
  <si>
    <t xml:space="preserve">K10581|4.05247e-65|hro:HELRODRAFT_111131|hypothetical protein; K10581 ubiquitin-conjugating enzyme E2 O [EC:6.3.2.19] (A)</t>
  </si>
  <si>
    <t xml:space="preserve">F01.PB39209</t>
  </si>
  <si>
    <t xml:space="preserve">K10581|3.40139e-56|hro:HELRODRAFT_111131|hypothetical protein; K10581 ubiquitin-conjugating enzyme E2 O [EC:6.3.2.19] (A)</t>
  </si>
  <si>
    <t xml:space="preserve">F01.PB39242</t>
  </si>
  <si>
    <t xml:space="preserve">F01.PB39248</t>
  </si>
  <si>
    <t xml:space="preserve">K09552|6.22811e-155|hro:HELRODRAFT_75552|hypothetical protein; K09552 spastic paraplegia 7 [EC:3.4.24.-] (A)</t>
  </si>
  <si>
    <t xml:space="preserve">F01.PB39275</t>
  </si>
  <si>
    <t xml:space="preserve">F01.PB39312</t>
  </si>
  <si>
    <t xml:space="preserve">F01.PB39320</t>
  </si>
  <si>
    <t xml:space="preserve">F01.PB39411</t>
  </si>
  <si>
    <t xml:space="preserve">K16453|7.64004e-10|bfo:BRAFLDRAFT_64856|hypothetical protein; K16453 centrosomal protein CEP110 (A)</t>
  </si>
  <si>
    <t xml:space="preserve">F01.PB3943</t>
  </si>
  <si>
    <t xml:space="preserve">F01.PB39508</t>
  </si>
  <si>
    <t xml:space="preserve">K04739|4.70615e-70|smm:Smp_079010|camp-dependent protein kinase type II-alpha regulatory subunit; K04739 cAMP-dependent protein kinase regulator (A)</t>
  </si>
  <si>
    <t xml:space="preserve">F01.PB39569</t>
  </si>
  <si>
    <t xml:space="preserve">F01.PB39575</t>
  </si>
  <si>
    <t xml:space="preserve">K06236|2.07693e-22|hro:HELRODRAFT_168029|hypothetical protein; K06236 collagen, type I/II/III/V/XI/XXIV/XXVII, alpha (A)</t>
  </si>
  <si>
    <t xml:space="preserve">F01.PB39638</t>
  </si>
  <si>
    <t xml:space="preserve">K05643|3.19888e-24|mde:101890880|ATP-binding cassette sub-family A member 1-like; K05643 ATP-binding cassette, subfamily A (ABC1), member 3 (A)</t>
  </si>
  <si>
    <t xml:space="preserve">F01.PB39658</t>
  </si>
  <si>
    <t xml:space="preserve">F01.PB39702</t>
  </si>
  <si>
    <t xml:space="preserve">F01.PB3975</t>
  </si>
  <si>
    <t xml:space="preserve">F01.PB3980</t>
  </si>
  <si>
    <t xml:space="preserve">K01641|5.82898e-64|fch:102054549|HMGCS2; 3-hydroxy-3-methylglutaryl-CoA synthase 2 (mitochondrial); K01641 hydroxymethylglutaryl-CoA synthase [EC:2.3.3.10] (A)</t>
  </si>
  <si>
    <t xml:space="preserve">ko00072:Synthesis and degradation of ketone bodies;ko00280:Valine, leucine and isoleucine degradation;ko00650:Butanoate metabolism;ko00900:Terpenoid backbone biosynthesis</t>
  </si>
  <si>
    <t xml:space="preserve">F01.PB3994</t>
  </si>
  <si>
    <t xml:space="preserve">K11992|2.01409e-09|mze:101476913|acyl-coenzyme A thioesterase 8-like; K11992 acyl-CoA thioesterase 8 [EC:3.1.2.27] (A)</t>
  </si>
  <si>
    <t xml:space="preserve">ko00120:Primary bile acid biosynthesis;ko04146:Peroxisome</t>
  </si>
  <si>
    <t xml:space="preserve">F01.PB39967</t>
  </si>
  <si>
    <t xml:space="preserve">K11433|5.98678e-17|hsa:6419|SETMAR, HsMar1, METNASE, Mar1; SET domain and mariner transposase fusion gene (EC:2.1.1.43); K11433 histone-lysine N-methyltransferase SETMAR [EC:2.1.1.43] (A)</t>
  </si>
  <si>
    <t xml:space="preserve">F01.PB39976</t>
  </si>
  <si>
    <t xml:space="preserve">F01.PB40014</t>
  </si>
  <si>
    <t xml:space="preserve">F01.PB40073</t>
  </si>
  <si>
    <t xml:space="preserve">F01.PB40083</t>
  </si>
  <si>
    <t xml:space="preserve">F01.PB40124</t>
  </si>
  <si>
    <t xml:space="preserve">F01.PB40245</t>
  </si>
  <si>
    <t xml:space="preserve">F01.PB40323</t>
  </si>
  <si>
    <t xml:space="preserve">K18598|0|spu:592509|eml6; echinoderm microtubule associated protein like 6; K18598 echinoderm microtubule-associated protein-like 6 (A)</t>
  </si>
  <si>
    <t xml:space="preserve">F01.PB40383</t>
  </si>
  <si>
    <t xml:space="preserve">F01.PB40388</t>
  </si>
  <si>
    <t xml:space="preserve">F01.PB4040</t>
  </si>
  <si>
    <t xml:space="preserve">K11654|0|smm:Smp_008830|helicase; K11654 SWI/SNF-related matrix-associated actin-dependent regulator of chromatin subfamily A member 5 [EC:3.6.4.-] (A)</t>
  </si>
  <si>
    <t xml:space="preserve">F01.PB40465</t>
  </si>
  <si>
    <t xml:space="preserve">K04437|2.57751e-71|lgi:LOTGIDRAFT_158607|hypothetical protein; K04437 filamin (A)</t>
  </si>
  <si>
    <t xml:space="preserve">F01.PB4048</t>
  </si>
  <si>
    <t xml:space="preserve">F01.PB40498</t>
  </si>
  <si>
    <t xml:space="preserve">K10369|2.70817e-149|cmy:102936968|SVIL; supervillin; K10369 supervillin (A)</t>
  </si>
  <si>
    <t xml:space="preserve">F01.PB40540</t>
  </si>
  <si>
    <t xml:space="preserve">F01.PB40579</t>
  </si>
  <si>
    <t xml:space="preserve">F01.PB40642</t>
  </si>
  <si>
    <t xml:space="preserve">K17065|7.91173e-66|aqu:100632064|dynamin-1-like protein-like; K17065 dynamin 1-like protein [EC:3.6.5.5] (A)</t>
  </si>
  <si>
    <t xml:space="preserve">F01.PB40786</t>
  </si>
  <si>
    <t xml:space="preserve">K10802|7.00571e-69|smm:Smp_000980|Dsp1; high mobility group protein; K10802 high mobility group protein B1 (A)</t>
  </si>
  <si>
    <t xml:space="preserve">F01.PB40810</t>
  </si>
  <si>
    <t xml:space="preserve">F01.PB40916</t>
  </si>
  <si>
    <t xml:space="preserve">F01.PB4098</t>
  </si>
  <si>
    <t xml:space="preserve">K16302|2.46302e-93|ame:552800|GB16205; metal transporter CNNM2-like; K16302 metal transporter CNNM (A)</t>
  </si>
  <si>
    <t xml:space="preserve">F01.PB41019</t>
  </si>
  <si>
    <t xml:space="preserve">K07374|8.54822e-12|cmk:103181429|tubulin alpha chain-like; K07374 tubulin alpha (A)</t>
  </si>
  <si>
    <t xml:space="preserve">F01.PB4106</t>
  </si>
  <si>
    <t xml:space="preserve">K13103|3.19003e-06|smm:Smp_139510|tuftelin interacting protein; K13103 tuftelin-interacting protein 11 (A)</t>
  </si>
  <si>
    <t xml:space="preserve">F01.PB41101</t>
  </si>
  <si>
    <t xml:space="preserve">K15617|2.04857e-12|smm:Smp_149020|lim domain binding protein; K15617 LIM domain-binding protein 1 (A)</t>
  </si>
  <si>
    <t xml:space="preserve">F01.PB41160</t>
  </si>
  <si>
    <t xml:space="preserve">F01.PB4117</t>
  </si>
  <si>
    <t xml:space="preserve">F01.PB41320</t>
  </si>
  <si>
    <t xml:space="preserve">F01.PB41336</t>
  </si>
  <si>
    <t xml:space="preserve">K18624|7.7499e-38|smm:Smp_008470.1|erythroblast macrophage protein emp; K18624 macrophage erythroblast attacher (A)</t>
  </si>
  <si>
    <t xml:space="preserve">F01.PB41377</t>
  </si>
  <si>
    <t xml:space="preserve">K14007|0|lgi:LOTGIDRAFT_221280|hypothetical protein; K14007 protein transport protein SEC24 (A)</t>
  </si>
  <si>
    <t xml:space="preserve">F01.PB41397</t>
  </si>
  <si>
    <t xml:space="preserve">K01488|8.55986e-59|cmk:103190689|ada; adenosine deaminase; K01488 adenosine deaminase [EC:3.5.4.4] (A)</t>
  </si>
  <si>
    <t xml:space="preserve">F01.PB41398</t>
  </si>
  <si>
    <t xml:space="preserve">F01.PB4144</t>
  </si>
  <si>
    <t xml:space="preserve">F01.PB41441</t>
  </si>
  <si>
    <t xml:space="preserve">F01.PB4147</t>
  </si>
  <si>
    <t xml:space="preserve">F01.PB41474</t>
  </si>
  <si>
    <t xml:space="preserve">F01.PB41507</t>
  </si>
  <si>
    <t xml:space="preserve">F01.PB41522</t>
  </si>
  <si>
    <t xml:space="preserve">F01.PB41602</t>
  </si>
  <si>
    <t xml:space="preserve">F01.PB41616</t>
  </si>
  <si>
    <t xml:space="preserve">F01.PB41650</t>
  </si>
  <si>
    <t xml:space="preserve">F01.PB41801</t>
  </si>
  <si>
    <t xml:space="preserve">K10661|1.99965e-87|isc:IscW_ISCW007748|ssm4 protein, putative; K10661 E3 ubiquitin-protein ligase MARCH6 [EC:6.3.2.19] (A)</t>
  </si>
  <si>
    <t xml:space="preserve">F01.PB41824</t>
  </si>
  <si>
    <t xml:space="preserve">F01.PB41883</t>
  </si>
  <si>
    <t xml:space="preserve">F01.PB4189</t>
  </si>
  <si>
    <t xml:space="preserve">F01.PB41909</t>
  </si>
  <si>
    <t xml:space="preserve">K00784|1.06321e-13|smm:Smp_031040.1|zinc phosphodiesterase; K00784 ribonuclease Z [EC:3.1.26.11] (A)</t>
  </si>
  <si>
    <t xml:space="preserve">F01.PB41960</t>
  </si>
  <si>
    <t xml:space="preserve">F01.PB41971</t>
  </si>
  <si>
    <t xml:space="preserve">F01.PB41984</t>
  </si>
  <si>
    <t xml:space="preserve">K05125|2.87933e-38|aag:AaeL_AAEL002640|discoidin domain receptor; K05125 discoidin domain receptor family member 2 [EC:2.7.10.1] (A)</t>
  </si>
  <si>
    <t xml:space="preserve">F01.PB41998</t>
  </si>
  <si>
    <t xml:space="preserve">F01.PB420</t>
  </si>
  <si>
    <t xml:space="preserve">K08585|1.00372e-58|smm:Smp_089460.1|family C2 unassigned peptidase (C02 family); K08585 calpain, invertebrate [EC:3.4.22.-] (A)</t>
  </si>
  <si>
    <t xml:space="preserve">F01.PB42008</t>
  </si>
  <si>
    <t xml:space="preserve">F01.PB42042</t>
  </si>
  <si>
    <t xml:space="preserve">F01.PB42048</t>
  </si>
  <si>
    <t xml:space="preserve">F01.PB42054</t>
  </si>
  <si>
    <t xml:space="preserve">K10581|1.90615e-61|hro:HELRODRAFT_111131|hypothetical protein; K10581 ubiquitin-conjugating enzyme E2 O [EC:6.3.2.19] (A)</t>
  </si>
  <si>
    <t xml:space="preserve">F01.PB42065</t>
  </si>
  <si>
    <t xml:space="preserve">K08269|2.25075e-92|smm:Smp_157350|protein kinase; K08269 serine/threonine-protein kinase ULK/ATG1 [EC:2.7.11.1] (A)</t>
  </si>
  <si>
    <t xml:space="preserve">ko04140:Regulation of autophagy;ko04150:mTOR signaling pathway</t>
  </si>
  <si>
    <t xml:space="preserve">F01.PB42183</t>
  </si>
  <si>
    <t xml:space="preserve">K11433|3.28554e-13|ptr:470738|SETMAR; histone-lysine N-methyltransferase SETMAR; K11433 histone-lysine N-methyltransferase SETMAR [EC:2.1.1.43] (A)</t>
  </si>
  <si>
    <t xml:space="preserve">F01.PB42186</t>
  </si>
  <si>
    <t xml:space="preserve">K14354|6.07774e-71|spu:585953|solute carrier organic anion transporter family member 4A1-like; K14354 solute carrier organic anion transporter family, member 4A (A)</t>
  </si>
  <si>
    <t xml:space="preserve">F01.PB42329</t>
  </si>
  <si>
    <t xml:space="preserve">K16582|6.59872e-86|hmg:100202518|tubulin polyglutamylase ttll6-like; K16582 tubulin polyglutamylase TTLL6/13 [EC:6.-.-.-] (A)</t>
  </si>
  <si>
    <t xml:space="preserve">F01.PB42380</t>
  </si>
  <si>
    <t xml:space="preserve">F01.PB4239</t>
  </si>
  <si>
    <t xml:space="preserve">K12813|7.84475e-104|acs:100561554|dhx16; DEAH (Asp-Glu-Ala-His) box polypeptide 16; K12813 pre-mRNA-splicing factor ATP-dependent RNA helicase DHX16 [EC:3.6.4.13] (A)</t>
  </si>
  <si>
    <t xml:space="preserve">F01.PB42400</t>
  </si>
  <si>
    <t xml:space="preserve">K10608|1.72507e-171|bmor:101744303|E3 ubiquitin-protein ligase TRIM37-like; K10608 tripartite motif-containing protein 37 [EC:6.3.2.19] (A)</t>
  </si>
  <si>
    <t xml:space="preserve">F01.PB42652</t>
  </si>
  <si>
    <t xml:space="preserve">F01.PB42672</t>
  </si>
  <si>
    <t xml:space="preserve">F01.PB42680</t>
  </si>
  <si>
    <t xml:space="preserve">K14079|7.79123e-117|smm:Smp_005640|poly(A) polymerase cid (pap) (caffein-induced death protein); K14079 poly(A) RNA polymerase GLD2 [EC:2.7.7.19] (A)</t>
  </si>
  <si>
    <t xml:space="preserve">F01.PB42704</t>
  </si>
  <si>
    <t xml:space="preserve">F01.PB42734</t>
  </si>
  <si>
    <t xml:space="preserve">F01.PB42740</t>
  </si>
  <si>
    <t xml:space="preserve">F01.PB42763</t>
  </si>
  <si>
    <t xml:space="preserve">K14429|6.02212e-165|lgi:LOTGIDRAFT_207292|hypothetical protein; K14429 solute carrier family 12 (potassium/chloride transporters), member 9 (A)</t>
  </si>
  <si>
    <t xml:space="preserve">F01.PB42778</t>
  </si>
  <si>
    <t xml:space="preserve">F01.PB42820</t>
  </si>
  <si>
    <t xml:space="preserve">F01.PB42821</t>
  </si>
  <si>
    <t xml:space="preserve">F01.PB42843</t>
  </si>
  <si>
    <t xml:space="preserve">K08815|2.38762e-19|aga:AgaP_AGAP013380|AGAP013380-PA; K08815 tau tubulin kinase [EC:2.7.11.26] (A)</t>
  </si>
  <si>
    <t xml:space="preserve">F01.PB42848</t>
  </si>
  <si>
    <t xml:space="preserve">K06236|9.05081e-51|cmk:103176589|uncharacterized LOC103176589; K06236 collagen, type I/II/III/V/XI/XXIV/XXVII, alpha (A)</t>
  </si>
  <si>
    <t xml:space="preserve">F01.PB4285</t>
  </si>
  <si>
    <t xml:space="preserve">F01.PB42900</t>
  </si>
  <si>
    <t xml:space="preserve">K17610|8.89556e-42|smm:Smp_026420|calcineurin B subunit; K17610 calcineurin B homologous protein 1 (A)</t>
  </si>
  <si>
    <t xml:space="preserve">F01.PB42912</t>
  </si>
  <si>
    <t xml:space="preserve">F01.PB42967</t>
  </si>
  <si>
    <t xml:space="preserve">F01.PB42978</t>
  </si>
  <si>
    <t xml:space="preserve">F01.PB42998</t>
  </si>
  <si>
    <t xml:space="preserve">K11136|0|bfo:BRAFLDRAFT_231064|hypothetical protein; K11136 regulator of telomere elongation helicase 1 [EC:3.6.4.12] (A)</t>
  </si>
  <si>
    <t xml:space="preserve">F01.PB43018</t>
  </si>
  <si>
    <t xml:space="preserve">F01.PB43125</t>
  </si>
  <si>
    <t xml:space="preserve">K12169|8.93667e-91|xtr:100127191|rnf123, fp1477, kpc1; ring finger protein 123; K12169 Kip1 ubiquitination-promoting complex protein 1 [EC:6.3.2.19] (A)</t>
  </si>
  <si>
    <t xml:space="preserve">K07374|7.71595e-142|pbi:103049817|TUBA8; tubulin, alpha 8; K07374 tubulin alpha (A)</t>
  </si>
  <si>
    <t xml:space="preserve">F01.PB43216</t>
  </si>
  <si>
    <t xml:space="preserve">F01.PB43266</t>
  </si>
  <si>
    <t xml:space="preserve">F01.PB43338</t>
  </si>
  <si>
    <t xml:space="preserve">K01230|6.09573e-117|nve:NEMVE_v1g112545|hypothetical protein; K01230 mannosyl-oligosaccharide alpha-1,2-mannosidase [EC:3.2.1.113] (A)</t>
  </si>
  <si>
    <t xml:space="preserve">F01.PB43371</t>
  </si>
  <si>
    <t xml:space="preserve">K09572|1.04564e-28|aqu:100634891|peptidyl-prolyl cis-trans isomerase FKBP6-like; K09572 FK506-binding protein 6 [EC:5.2.1.8] (A)</t>
  </si>
  <si>
    <t xml:space="preserve">F01.PB43376</t>
  </si>
  <si>
    <t xml:space="preserve">F01.PB43392</t>
  </si>
  <si>
    <t xml:space="preserve">K13191|1.66249e-29|smm:Smp_148120|ctd sr related rna binding protein; K13191 RNA-binding protein 16 (A)</t>
  </si>
  <si>
    <t xml:space="preserve">F01.PB43456</t>
  </si>
  <si>
    <t xml:space="preserve">F01.PB43469</t>
  </si>
  <si>
    <t xml:space="preserve">F01.PB43504</t>
  </si>
  <si>
    <t xml:space="preserve">F01.PB43701</t>
  </si>
  <si>
    <t xml:space="preserve">K12317|6.9192e-150|pss:102449540|GANC; glucosidase, alpha; neutral C; K12317 neutral alpha-glucosidase C [EC:3.2.1.20] (A)</t>
  </si>
  <si>
    <t xml:space="preserve">F01.PB43731</t>
  </si>
  <si>
    <t xml:space="preserve">K10615|0|smm:Smp_142890|ubiquitin ligase; K10615 E3 ubiquitin-protein ligase HERC4 [EC:6.3.2.19] (A)</t>
  </si>
  <si>
    <t xml:space="preserve">F01.PB43768</t>
  </si>
  <si>
    <t xml:space="preserve">K05665|2.07238e-44|phi:102100964|ABCC1; ATP-binding cassette, sub-family C (CFTR/MRP), member 1; K05665 ATP-binding cassette, subfamily C (CFTR/MRP), member 1 (A)</t>
  </si>
  <si>
    <t xml:space="preserve">F01.PB43968</t>
  </si>
  <si>
    <t xml:space="preserve">F01.PB43971</t>
  </si>
  <si>
    <t xml:space="preserve">F01.PB43994</t>
  </si>
  <si>
    <t xml:space="preserve">F01.PB44040</t>
  </si>
  <si>
    <t xml:space="preserve">K13861|1.15806e-28|smm:Smp_127940|sodium bicarbonate cotransporter (nbc2 3); K13861 solute carrier family 4 (sodium bicarbonate transporter), member 10 (A)</t>
  </si>
  <si>
    <t xml:space="preserve">F01.PB44068</t>
  </si>
  <si>
    <t xml:space="preserve">K06236|3.19648e-07|hro:HELRODRAFT_191307|hypothetical protein; K06236 collagen, type I/II/III/V/XI/XXIV/XXVII, alpha (A)</t>
  </si>
  <si>
    <t xml:space="preserve">F01.PB44109</t>
  </si>
  <si>
    <t xml:space="preserve">K00234|0|mde:101898176|succinate dehydrogenase [ubiquinone] flavoprotein subunit, mitochondrial-like; K00234 succinate dehydrogenase (ubiquinone) flavoprotein subunit [EC:1.3.5.1] (A)</t>
  </si>
  <si>
    <t xml:space="preserve">ko00020:Citrate cycle (TCA cycle);ko00190:Oxidative phosphorylation;ko01200:Carbon metabolism</t>
  </si>
  <si>
    <t xml:space="preserve">F01.PB44115</t>
  </si>
  <si>
    <t xml:space="preserve">K10626|1.72358e-13|smm:Smp_176060|ubiquitin ligase E3 alpha-related; K10626 E3 ubiquitin-protein ligase UBR2 [EC:6.3.2.19] (A)</t>
  </si>
  <si>
    <t xml:space="preserve">F01.PB4414</t>
  </si>
  <si>
    <t xml:space="preserve">F01.PB44167</t>
  </si>
  <si>
    <t xml:space="preserve">K15013|9.46041e-96|dre:335159|acsbg2, fk81d02, im:7046047, sb:cb76, si:dkey-240a9.3, wu:fj55d04, wu:fk81d02; acyl-CoA synthetase bubblegum family member 2 (EC:6.2.1.3); K15013 long-chain-fatty-acid--CoA ligase ACSBG [EC:6.2.1.3] (A)</t>
  </si>
  <si>
    <t xml:space="preserve">F01.PB44181</t>
  </si>
  <si>
    <t xml:space="preserve">K00029|2.27365e-109|ame:411813|Men, GB16951; malic enzyme; K00029 malate dehydrogenase (oxaloacetate-decarboxylating)(NADP+) [EC:1.1.1.40] (A)</t>
  </si>
  <si>
    <t xml:space="preserve">F01.PB44186</t>
  </si>
  <si>
    <t xml:space="preserve">F01.PB44190</t>
  </si>
  <si>
    <t xml:space="preserve">K12382|7.6372e-15|aqu:100637428|uncharacterized LOC100637428; K12382 saposin (A)</t>
  </si>
  <si>
    <t xml:space="preserve">F01.PB44256</t>
  </si>
  <si>
    <t xml:space="preserve">K13525|5.46224e-116|spu:575609|transitional endoplasmic reticulum ATPase TER94-like; K13525 transitional endoplasmic reticulum ATPase (A)</t>
  </si>
  <si>
    <t xml:space="preserve">F01.PB44306</t>
  </si>
  <si>
    <t xml:space="preserve">F01.PB44351</t>
  </si>
  <si>
    <t xml:space="preserve">K12385|4.06308e-133|bfo:BRAFLDRAFT_116988|hypothetical protein; K12385 Niemann-Pick C1 protein (A)</t>
  </si>
  <si>
    <t xml:space="preserve">F01.PB44354</t>
  </si>
  <si>
    <t xml:space="preserve">K01648|2.6967e-97|hro:HELRODRAFT_155589|hypothetical protein; K01648 ATP citrate (pro-S)-lyase [EC:2.3.3.8] (A)</t>
  </si>
  <si>
    <t xml:space="preserve">F01.PB44366</t>
  </si>
  <si>
    <t xml:space="preserve">K05853|1.70859e-142|hro:HELRODRAFT_156619|hypothetical protein; K05853 Ca2+ transporting ATPase, sarcoplasmic/endoplasmic reticulum [EC:3.6.3.8] (A)</t>
  </si>
  <si>
    <t xml:space="preserve">K06236|1.39553e-46|smm:Smp_164590|Collagen alpha-1(V) chain precursor; K06236 collagen, type I/II/III/V/XI/XXIV/XXVII, alpha (A)</t>
  </si>
  <si>
    <t xml:space="preserve">F01.PB44417</t>
  </si>
  <si>
    <t xml:space="preserve">F01.PB44420</t>
  </si>
  <si>
    <t xml:space="preserve">F01.PB44471</t>
  </si>
  <si>
    <t xml:space="preserve">F01.PB44505</t>
  </si>
  <si>
    <t xml:space="preserve">F01.PB4457</t>
  </si>
  <si>
    <t xml:space="preserve">F01.PB44583</t>
  </si>
  <si>
    <t xml:space="preserve">F01.PB44607</t>
  </si>
  <si>
    <t xml:space="preserve">K04437|5.4203e-77|smm:Smp_000100|filamin; K04437 filamin (A)</t>
  </si>
  <si>
    <t xml:space="preserve">F01.PB44651</t>
  </si>
  <si>
    <t xml:space="preserve">K13133|6.5977e-28|smm:Smp_180070|gem-associated protein 5 (gemin5); K13133 gem associated protein 5 (A)</t>
  </si>
  <si>
    <t xml:space="preserve">F01.PB4484</t>
  </si>
  <si>
    <t xml:space="preserve">K12598|9.55044e-100|lcm:102361351|SKIV2L2; superkiller viralicidic activity 2-like 2 (S. cerevisiae); K12598 ATP-dependent RNA helicase DOB1 [EC:3.6.4.13] (A)</t>
  </si>
  <si>
    <t xml:space="preserve">F01.PB4572</t>
  </si>
  <si>
    <t xml:space="preserve">K06030|3.14039e-06|smm:Smp_132620.2|transmembrane gtpase mfn (mitofusin 1) (fzo homolog); K06030 mitofusin [EC:3.6.5.-] (A)</t>
  </si>
  <si>
    <t xml:space="preserve">F01.PB4580</t>
  </si>
  <si>
    <t xml:space="preserve">K16459|1.11986e-93|pbi:103056834|CEP120; centrosomal protein 120kDa; K16459 centrosomal protein CEP120 (A)</t>
  </si>
  <si>
    <t xml:space="preserve">F01.PB4612</t>
  </si>
  <si>
    <t xml:space="preserve">F01.PB4659</t>
  </si>
  <si>
    <t xml:space="preserve">F01.PB466</t>
  </si>
  <si>
    <t xml:space="preserve">K15409|7.34782e-63|cqu:CpipJ_CPIJ009957|serine/threonine-protein kinase SRPK2; K15409 serine/threonine-protein kinase SRPK1 [EC:2.7.11.1] (A)</t>
  </si>
  <si>
    <t xml:space="preserve">F01.PB4661</t>
  </si>
  <si>
    <t xml:space="preserve">F01.PB4667</t>
  </si>
  <si>
    <t xml:space="preserve">K07374|5.88318e-135|aqu:100637129|tubulin alpha chain-like; K07374 tubulin alpha (A)</t>
  </si>
  <si>
    <t xml:space="preserve">F01.PB4680</t>
  </si>
  <si>
    <t xml:space="preserve">F01.PB4682</t>
  </si>
  <si>
    <t xml:space="preserve">K05931|5.23537e-165|lgi:LOTGIDRAFT_164907|hypothetical protein; K05931 histone-arginine methyltransferase CARM1 [EC:2.1.1.125] (A)</t>
  </si>
  <si>
    <t xml:space="preserve">F01.PB4714</t>
  </si>
  <si>
    <t xml:space="preserve">K08585|2.24451e-95|smm:Smp_089460.2|family C2 unassigned peptidase (C02 family); K08585 calpain, invertebrate [EC:3.4.22.-] (A)</t>
  </si>
  <si>
    <t xml:space="preserve">F01.PB4732</t>
  </si>
  <si>
    <t xml:space="preserve">F01.PB4775</t>
  </si>
  <si>
    <t xml:space="preserve">K04420|1.48406e-37|hro:HELRODRAFT_74186|hypothetical protein; K04420 mitogen-activated protein kinase kinase kinase 2 [EC:2.7.11.25] (A)</t>
  </si>
  <si>
    <t xml:space="preserve">K07374|3.45616e-134|cmy:102942563|tubulin alpha-8 chain-like; K07374 tubulin alpha (A)</t>
  </si>
  <si>
    <t xml:space="preserve">F01.PB4845</t>
  </si>
  <si>
    <t xml:space="preserve">F01.PB4851</t>
  </si>
  <si>
    <t xml:space="preserve">K18669|1.41512e-167|xtr:100485120|dyrk2; dual-specificity tyrosine-(Y)-phosphorylation regulated kinase 2; K18669 dual specificity tyrosine-phosphorylation-regulated kinase 2/3/4 [EC:2.7.12.1] (A)</t>
  </si>
  <si>
    <t xml:space="preserve">F01.PB487</t>
  </si>
  <si>
    <t xml:space="preserve">K10807|9.7441e-89|hro:HELRODRAFT_93558|hypothetical protein; K10807 ribonucleoside-diphosphate reductase subunit M1 [EC:1.17.4.1] (A)</t>
  </si>
  <si>
    <t xml:space="preserve">F01.PB4872</t>
  </si>
  <si>
    <t xml:space="preserve">F01.PB4919</t>
  </si>
  <si>
    <t xml:space="preserve">K09493|1.32527e-86|shr:100913694|T-complex protein 1 subunit alpha-like; K09493 T-complex protein 1 subunit alpha (A)</t>
  </si>
  <si>
    <t xml:space="preserve">F01.PB493</t>
  </si>
  <si>
    <t xml:space="preserve">F01.PB4943</t>
  </si>
  <si>
    <t xml:space="preserve">F01.PB4952</t>
  </si>
  <si>
    <t xml:space="preserve">F01.PB4965</t>
  </si>
  <si>
    <t xml:space="preserve">F01.PB4985</t>
  </si>
  <si>
    <t xml:space="preserve">F01.PB5003</t>
  </si>
  <si>
    <t xml:space="preserve">F01.PB5017</t>
  </si>
  <si>
    <t xml:space="preserve">F01.PB5028</t>
  </si>
  <si>
    <t xml:space="preserve">K18622|1.30874e-70|smm:Smp_071140|adducin related protein; K18622 adducin (A)</t>
  </si>
  <si>
    <t xml:space="preserve">F01.PB5045</t>
  </si>
  <si>
    <t xml:space="preserve">F01.PB5098</t>
  </si>
  <si>
    <t xml:space="preserve">F01.PB52</t>
  </si>
  <si>
    <t xml:space="preserve">F01.PB5202</t>
  </si>
  <si>
    <t xml:space="preserve">F01.PB5273</t>
  </si>
  <si>
    <t xml:space="preserve">F01.PB5287</t>
  </si>
  <si>
    <t xml:space="preserve">K04410|3.09541e-24|asn:102385322|PAK2; p21 protein (Cdc42/Rac)-activated kinase 2; K04410 p21-activated kinase 2 [EC:2.7.11.1] (A)</t>
  </si>
  <si>
    <t xml:space="preserve">ko04010:MAPK signaling pathway;ko04012:ErbB signaling pathway;ko04510:Focal adhesion;ko04810:Regulation of actin cytoskeleton</t>
  </si>
  <si>
    <t xml:space="preserve">F01.PB5331</t>
  </si>
  <si>
    <t xml:space="preserve">K04421|7.52531e-22|hmg:100205297|mitogen-activated protein kinase kinase kinase 3-like; K04421 mitogen-activated protein kinase kinase kinase 3 [EC:2.7.11.25] (A)</t>
  </si>
  <si>
    <t xml:space="preserve">F01.PB5373</t>
  </si>
  <si>
    <t xml:space="preserve">F01.PB5397</t>
  </si>
  <si>
    <t xml:space="preserve">K04428|3.8261e-11|tad:TRIADDRAFT_24805|hypothetical protein; K04428 mitogen-activated protein kinase kinase kinase 4 [EC:2.7.11.25] (A)</t>
  </si>
  <si>
    <t xml:space="preserve">F01.PB5402</t>
  </si>
  <si>
    <t xml:space="preserve">F01.PB5404</t>
  </si>
  <si>
    <t xml:space="preserve">F01.PB5514</t>
  </si>
  <si>
    <t xml:space="preserve">K09494|1.00822e-162|lgi:LOTGIDRAFT_210058|hypothetical protein; K09494 T-complex protein 1 subunit beta (A)</t>
  </si>
  <si>
    <t xml:space="preserve">F01.PB5540</t>
  </si>
  <si>
    <t xml:space="preserve">K14007|5.76478e-105|lgi:LOTGIDRAFT_210457|hypothetical protein; K14007 protein transport protein SEC24 (A)</t>
  </si>
  <si>
    <t xml:space="preserve">F01.PB5552</t>
  </si>
  <si>
    <t xml:space="preserve">F01.PB556</t>
  </si>
  <si>
    <t xml:space="preserve">K14768|2.88062e-51|smm:Smp_120350|hypothetical protein; K14768 U3 small nucleolar RNA-associated protein 7 (A)</t>
  </si>
  <si>
    <t xml:space="preserve">F01.PB5612</t>
  </si>
  <si>
    <t xml:space="preserve">K01537|0|hro:HELRODRAFT_108452|hypothetical protein; K01537 Ca2+-transporting ATPase [EC:3.6.3.8] (A)</t>
  </si>
  <si>
    <t xml:space="preserve">F01.PB5639</t>
  </si>
  <si>
    <t xml:space="preserve">K12812|3.49865e-122|smm:Smp_003660|DEAD box ATP-dependent RNA helicase; K12812 ATP-dependent RNA helicase UAP56/SUB2 [EC:3.6.4.13] (A)</t>
  </si>
  <si>
    <t xml:space="preserve">F01.PB5643</t>
  </si>
  <si>
    <t xml:space="preserve">K13525|0|dre:327197|vcp, CDC48, wu:fd16d05, wu:fj63d11; valosin containing protein (EC:3.6.4.6); K13525 transitional endoplasmic reticulum ATPase (A)</t>
  </si>
  <si>
    <t xml:space="preserve">F01.PB5647</t>
  </si>
  <si>
    <t xml:space="preserve">K04420|6.02697e-39|hro:HELRODRAFT_74186|hypothetical protein; K04420 mitogen-activated protein kinase kinase kinase 2 [EC:2.7.11.25] (A)</t>
  </si>
  <si>
    <t xml:space="preserve">F01.PB5688</t>
  </si>
  <si>
    <t xml:space="preserve">F01.PB5702</t>
  </si>
  <si>
    <t xml:space="preserve">K13024|1.0646e-131|xla:495012|ppip5k2, hisppd1, ip7k2, vip2; diphosphoinositol pentakisphosphate kinase 2 (EC:2.7.4.21 2.7.4.24); K13024 inositol hexakisphosphate/diphosphoinositol-pentakisphosphate kinase [EC:2.7.4.21 2.7.4.24] (A)</t>
  </si>
  <si>
    <t xml:space="preserve">F01.PB5715</t>
  </si>
  <si>
    <t xml:space="preserve">K08834|7.74118e-12|aag:AaeL_AAEL009991|myosin iii; K08834 myosin III [EC:2.7.11.1] (A)</t>
  </si>
  <si>
    <t xml:space="preserve">F01.PB5719</t>
  </si>
  <si>
    <t xml:space="preserve">F01.PB5859</t>
  </si>
  <si>
    <t xml:space="preserve">F01.PB5890</t>
  </si>
  <si>
    <t xml:space="preserve">K01175|1.90636e-91|smm:Smp_104270|ectonucleotide pyrophosphatase/phosphodiesterase; K01175 [EC:3.1.-.-] (A)</t>
  </si>
  <si>
    <t xml:space="preserve">F01.PB5948</t>
  </si>
  <si>
    <t xml:space="preserve">K14445|8.11914e-81|ola:101165907|solute carrier family 13 member 5-like; K14445 solute carrier family 13 (sodium-dependent dicarboxylate transporter), member 2/3/5 (A)</t>
  </si>
  <si>
    <t xml:space="preserve">F01.PB5969</t>
  </si>
  <si>
    <t xml:space="preserve">F01.PB5974</t>
  </si>
  <si>
    <t xml:space="preserve">K15617|3.0341e-51|smm:Smp_149020|lim domain binding protein; K15617 LIM domain-binding protein 1 (A)</t>
  </si>
  <si>
    <t xml:space="preserve">F01.PB5980</t>
  </si>
  <si>
    <t xml:space="preserve">K04421|1.54545e-31|hro:HELRODRAFT_102572|hypothetical protein; K04421 mitogen-activated protein kinase kinase kinase 3 [EC:2.7.11.25] (A)</t>
  </si>
  <si>
    <t xml:space="preserve">F01.PB6012</t>
  </si>
  <si>
    <t xml:space="preserve">K16343|1.76163e-79|dme:Dmel_CG6718|iPLA2-VIA; calcium-independent phospholipase A2 VIA (EC:3.1.1.4); K16343 calcium-independent phospholipase A2 [EC:3.1.1.4] (A)</t>
  </si>
  <si>
    <t xml:space="preserve">ko00564:Glycerophospholipid metabolism;ko00565:Ether lipid metabolism;ko00590:Arachidonic acid metabolism;ko00591:Linoleic acid metabolism;ko00592:alpha-Linolenic acid metabolism</t>
  </si>
  <si>
    <t xml:space="preserve">F01.PB6089</t>
  </si>
  <si>
    <t xml:space="preserve">K04523|4.73761e-62|cjc:100394790|UBQLN1; ubiquilin 1; K04523 ubiquilin (A)</t>
  </si>
  <si>
    <t xml:space="preserve">F01.PB6124</t>
  </si>
  <si>
    <t xml:space="preserve">K13510|9.03746e-117|lgi:LOTGIDRAFT_217653|hypothetical protein; K13510 lysophosphatidylcholine acyltransferase / lyso-PAF acetyltransferase [EC:2.3.1.23 2.3.1.67] (A)</t>
  </si>
  <si>
    <t xml:space="preserve">F01.PB6202</t>
  </si>
  <si>
    <t xml:space="preserve">K04421|1.26381e-28|hro:HELRODRAFT_102572|hypothetical protein; K04421 mitogen-activated protein kinase kinase kinase 3 [EC:2.7.11.25] (A)</t>
  </si>
  <si>
    <t xml:space="preserve">F01.PB6219</t>
  </si>
  <si>
    <t xml:space="preserve">K05735|2.91364e-35|hmg:100200367|serine/threonine-protein kinase PAK 6-like; K05735 p21-activated kinase 6 [EC:2.7.11.1] (A)</t>
  </si>
  <si>
    <t xml:space="preserve">F01.PB623</t>
  </si>
  <si>
    <t xml:space="preserve">F01.PB624</t>
  </si>
  <si>
    <t xml:space="preserve">K04410|1.21709e-28|tsp:Tsp_07847|serine/threonine-protein kinase PAK 2; K04410 p21-activated kinase 2 [EC:2.7.11.1] (A)</t>
  </si>
  <si>
    <t xml:space="preserve">ko04010:MAPK signaling pathway;ko04012:ErbB signaling pathway</t>
  </si>
  <si>
    <t xml:space="preserve">F01.PB6247</t>
  </si>
  <si>
    <t xml:space="preserve">K16461|3.78601e-07|phi:102103173|CEP135; centrosomal protein 135kDa; K16461 centrosomal protein CEP135 (A)</t>
  </si>
  <si>
    <t xml:space="preserve">F01.PB6261</t>
  </si>
  <si>
    <t xml:space="preserve">F01.PB6270</t>
  </si>
  <si>
    <t xml:space="preserve">F01.PB6332</t>
  </si>
  <si>
    <t xml:space="preserve">F01.PB6351</t>
  </si>
  <si>
    <t xml:space="preserve">K04368|2.12067e-23|pbi:103051071|MAP2K1; mitogen-activated protein kinase kinase 1; K04368 mitogen-activated protein kinase kinase 1 [EC:2.7.12.2] (A)</t>
  </si>
  <si>
    <t xml:space="preserve">ko04010:MAPK signaling pathway;ko04012:ErbB signaling pathway;ko04068:FoxO signaling pathway;ko04114:Oocyte meiosis;ko04270:Vascular smooth muscle contraction;ko04320:Dorso-ventral axis formation;ko04370:VEGF signaling pathway;ko04510:Focal adhesion;ko04540:Gap junction;ko04620:Toll-like receptor signaling pathway;ko04810:Regulation of actin cytoskeleton;ko04910:Insulin signaling pathway;ko04912:GnRH signaling pathway;ko04914:Progesterone-mediated oocyte maturation;ko04916:Melanogenesis</t>
  </si>
  <si>
    <t xml:space="preserve">F01.PB6358</t>
  </si>
  <si>
    <t xml:space="preserve">F01.PB6405</t>
  </si>
  <si>
    <t xml:space="preserve">F01.PB6446</t>
  </si>
  <si>
    <t xml:space="preserve">K02927|1.51658e-79|nvi:100115892|ubiquitin-60S ribosomal protein L40; K02927 large subunit ribosomal protein L40e (A)</t>
  </si>
  <si>
    <t xml:space="preserve">F01.PB6465</t>
  </si>
  <si>
    <t xml:space="preserve">F01.PB6468</t>
  </si>
  <si>
    <t xml:space="preserve">F01.PB6493</t>
  </si>
  <si>
    <t xml:space="preserve">F01.PB6506</t>
  </si>
  <si>
    <t xml:space="preserve">K06030|1.32179e-30|bmy:Bm1_09110|Transmembrane GTPase fzo-1; K06030 mitofusin [EC:3.6.5.-] (A)</t>
  </si>
  <si>
    <t xml:space="preserve">F01.PB6531</t>
  </si>
  <si>
    <t xml:space="preserve">K06704|2.49769e-26|tad:TRIADDRAFT_52298|hypothetical protein; K06704 disintegrin and metalloproteinase domain-containing protein 10 [EC:3.4.24.81] (A)</t>
  </si>
  <si>
    <t xml:space="preserve">F01.PB6565</t>
  </si>
  <si>
    <t xml:space="preserve">F01.PB6567</t>
  </si>
  <si>
    <t xml:space="preserve">F01.PB6585</t>
  </si>
  <si>
    <t xml:space="preserve">K07374|1.58796e-171|lve:103089420|TUBA8; tubulin, alpha 8; K07374 tubulin alpha (A)</t>
  </si>
  <si>
    <t xml:space="preserve">F01.PB6597</t>
  </si>
  <si>
    <t xml:space="preserve">K13208|6.96369e-129|lgi:LOTGIDRAFT_157389|hypothetical protein; K13208 ELAV like protein 2/3/4 (A)</t>
  </si>
  <si>
    <t xml:space="preserve">F01.PB6618</t>
  </si>
  <si>
    <t xml:space="preserve">K04421|7.44951e-36|hro:HELRODRAFT_102572|hypothetical protein; K04421 mitogen-activated protein kinase kinase kinase 3 [EC:2.7.11.25] (A)</t>
  </si>
  <si>
    <t xml:space="preserve">F01.PB6623</t>
  </si>
  <si>
    <t xml:space="preserve">K16449|5.24807e-85|umr:103671468|RGS6; regulator of G-protein signaling 6; K16449 regulator of G-protein signaling (A)</t>
  </si>
  <si>
    <t xml:space="preserve">F01.PB6626</t>
  </si>
  <si>
    <t xml:space="preserve">F01.PB6644</t>
  </si>
  <si>
    <t xml:space="preserve">K18749|3.9906e-34|lgi:LOTGIDRAFT_143948|hypothetical protein; K18749 protein LSM14 (A)</t>
  </si>
  <si>
    <t xml:space="preserve">F01.PB6653</t>
  </si>
  <si>
    <t xml:space="preserve">K16583|3.00528e-18|lcm:102365237|TTLL7; tubulin tyrosine ligase-like family, member 7; K16583 tubulin polyglutamylase TTLL7 [EC:6.-.-.-] (A)</t>
  </si>
  <si>
    <t xml:space="preserve">F01.PB6659</t>
  </si>
  <si>
    <t xml:space="preserve">K04681|1.08331e-22|smm:Smp_024900|hypothetical protein; K04681 retinoblastoma-like protein 1 (A)</t>
  </si>
  <si>
    <t xml:space="preserve">ko04350:TGF-beta signaling pathway</t>
  </si>
  <si>
    <t xml:space="preserve">F01.PB6678</t>
  </si>
  <si>
    <t xml:space="preserve">F01.PB6743</t>
  </si>
  <si>
    <t xml:space="preserve">F01.PB6751</t>
  </si>
  <si>
    <t xml:space="preserve">F01.PB6765</t>
  </si>
  <si>
    <t xml:space="preserve">K11182|3.72661e-70|cfr:102522082|AOC1; amine oxidase, copper containing 1; K11182 diamine oxidase [EC:1.4.3.22] (A)</t>
  </si>
  <si>
    <t xml:space="preserve">ko00330:Arginine and proline metabolism;ko00340:Histidine metabolism;ko00380:Tryptophan metabolism</t>
  </si>
  <si>
    <t xml:space="preserve">F01.PB6837</t>
  </si>
  <si>
    <t xml:space="preserve">K10448|2.04268e-51|mze:101485079|kelch-like protein 10-like; K10448 kelch-like protein 10 (A)</t>
  </si>
  <si>
    <t xml:space="preserve">F01.PB6838</t>
  </si>
  <si>
    <t xml:space="preserve">F01.PB6839</t>
  </si>
  <si>
    <t xml:space="preserve">K13208|2.30111e-102|lgi:LOTGIDRAFT_157389|hypothetical protein; K13208 ELAV like protein 2/3/4 (A)</t>
  </si>
  <si>
    <t xml:space="preserve">F01.PB6844</t>
  </si>
  <si>
    <t xml:space="preserve">K05038|6.32314e-135|xtr:100487063|slc6a7; solute carrier family 6 (neurotransmitter transporter, L-proline), member 7; K05038 solute carrier family 6 (neurotransmitter transporter, amino acid) member 5/7/9/14 (A)</t>
  </si>
  <si>
    <t xml:space="preserve">F01.PB6853</t>
  </si>
  <si>
    <t xml:space="preserve">K17336|2.36215e-152|nvi:100120265|plastin-1; K17336 plastin-3 (A)</t>
  </si>
  <si>
    <t xml:space="preserve">F01.PB6866</t>
  </si>
  <si>
    <t xml:space="preserve">F01.PB6879</t>
  </si>
  <si>
    <t xml:space="preserve">K05038|1.86082e-103|bfo:BRAFLDRAFT_117748|GLYT2.2; solute carrier family 6, member 5; K05038 solute carrier family 6 (neurotransmitter transporter, amino acid) member 5/7/9/14 (A)</t>
  </si>
  <si>
    <t xml:space="preserve">F01.PB6888</t>
  </si>
  <si>
    <t xml:space="preserve">K00688|0|lgi:LOTGIDRAFT_201834|hypothetical protein; K00688 starch phosphorylase [EC:2.4.1.1] (A)</t>
  </si>
  <si>
    <t xml:space="preserve">F01.PB6902</t>
  </si>
  <si>
    <t xml:space="preserve">K05037|1.17404e-39|dre:664770|slc6a4b; solute carrier family 6 (neurotransmitter transporter), member 4b; K05037 solute carrier family 6 (neurotransmitter transporter, serotonin) member 4 (A)</t>
  </si>
  <si>
    <t xml:space="preserve">F01.PB6943</t>
  </si>
  <si>
    <t xml:space="preserve">K13091|1.65954e-97|smm:Smp_064590.1|splicing factor; K13091 RNA-binding protein 39 (A)</t>
  </si>
  <si>
    <t xml:space="preserve">K07374|2.85442e-146|hro:HELRODRAFT_194441|hypothetical protein; K07374 tubulin alpha (A)</t>
  </si>
  <si>
    <t xml:space="preserve">F01.PB6957</t>
  </si>
  <si>
    <t xml:space="preserve">F01.PB6961</t>
  </si>
  <si>
    <t xml:space="preserve">F01.PB6964</t>
  </si>
  <si>
    <t xml:space="preserve">F01.PB6987</t>
  </si>
  <si>
    <t xml:space="preserve">K08857|5.40412e-144|lgi:LOTGIDRAFT_114237|hypothetical protein; K08857 NIMA (never in mitosis gene a)-related kinase [EC:2.7.11.1] (A)</t>
  </si>
  <si>
    <t xml:space="preserve">F01.PB6988</t>
  </si>
  <si>
    <t xml:space="preserve">K05038|4.7968e-104|cqu:CpipJ_CPIJ003493|Sodium and chloride-dependent glycine transporter; K05038 solute carrier family 6 (neurotransmitter transporter, amino acid) member 5/7/9/14 (A)</t>
  </si>
  <si>
    <t xml:space="preserve">F01.PB6998</t>
  </si>
  <si>
    <t xml:space="preserve">F01.PB7017</t>
  </si>
  <si>
    <t xml:space="preserve">K05034|4.97677e-39|isc:IscW_ISCW010973|GABA transporter, putative; K05034 solute carrier family 6 (neurotransmitter transporter, GABA) member 1 (A)</t>
  </si>
  <si>
    <t xml:space="preserve">F01.PB7034</t>
  </si>
  <si>
    <t xml:space="preserve">K07374|2.10302e-166|tru:101063283|tubulin alpha chain-like; K07374 tubulin alpha (A)</t>
  </si>
  <si>
    <t xml:space="preserve">F01.PB7040</t>
  </si>
  <si>
    <t xml:space="preserve">K04439|2.47316e-16|lgi:LOTGIDRAFT_120072|hypothetical protein; K04439 beta-arrestin (A)</t>
  </si>
  <si>
    <t xml:space="preserve">F01.PB7061</t>
  </si>
  <si>
    <t xml:space="preserve">F01.PB7065</t>
  </si>
  <si>
    <t xml:space="preserve">F01.PB709</t>
  </si>
  <si>
    <t xml:space="preserve">F01.PB7122</t>
  </si>
  <si>
    <t xml:space="preserve">K12483|0|bmor:101737204|EH domain-containing protein 1-like; K12483 EH domain-containing protein 1 (A)</t>
  </si>
  <si>
    <t xml:space="preserve">K07374|9.7821e-118|asn:102370195|tubulin alpha-1C chain-like; K07374 tubulin alpha (A)</t>
  </si>
  <si>
    <t xml:space="preserve">F01.PB7144</t>
  </si>
  <si>
    <t xml:space="preserve">K08601|8.53868e-43|dan:Dana_GF14119|GF14119 gene product from transcript GF14119-RA; K08601 ubiquitin thioesterase CYLD [EC:3.4.19.12] (A)</t>
  </si>
  <si>
    <t xml:space="preserve">F01.PB7165</t>
  </si>
  <si>
    <t xml:space="preserve">F01.PB7172</t>
  </si>
  <si>
    <t xml:space="preserve">K14398|1.42187e-35|smm:Smp_120640.1|hypothetical protein; K14398 cleavage and polyadenylation specificity factor subunit 6/7 (A)</t>
  </si>
  <si>
    <t xml:space="preserve">F01.PB7178</t>
  </si>
  <si>
    <t xml:space="preserve">K00649|2.32915e-79|lgi:LOTGIDRAFT_159917|hypothetical protein; K00649 glyceronephosphate O-acyltransferase [EC:2.3.1.42] (A)</t>
  </si>
  <si>
    <t xml:space="preserve">F01.PB7199</t>
  </si>
  <si>
    <t xml:space="preserve">F01.PB7231</t>
  </si>
  <si>
    <t xml:space="preserve">F01.PB7274</t>
  </si>
  <si>
    <t xml:space="preserve">K08804|1.48982e-54|tup:102502385|STK17B; serine/threonine kinase 17b; K08804 serine/threonine kinase 17 [EC:2.7.11.1] (A)</t>
  </si>
  <si>
    <t xml:space="preserve">F01.PB7280</t>
  </si>
  <si>
    <t xml:space="preserve">K01754|1.88649e-85|lgi:LOTGIDRAFT_183268|hypothetical protein; K01754 threonine dehydratase [EC:4.3.1.19] (A)</t>
  </si>
  <si>
    <t xml:space="preserve">ko00260:Glycine, serine and threonine metabolism;ko00290:Valine, leucine and isoleucine biosynthesis;ko01200:Carbon metabolism;ko01230:Biosynthesis of amino acids</t>
  </si>
  <si>
    <t xml:space="preserve">F01.PB7321</t>
  </si>
  <si>
    <t xml:space="preserve">K01897|0|smm:Smp_103160.2|faa3; long-chain-fatty-acid--CoA ligase (EC:6.2.1.3); K01897 long-chain acyl-CoA synthetase [EC:6.2.1.3] (A)</t>
  </si>
  <si>
    <t xml:space="preserve">F01.PB7339</t>
  </si>
  <si>
    <t xml:space="preserve">F01.PB7343</t>
  </si>
  <si>
    <t xml:space="preserve">F01.PB7349</t>
  </si>
  <si>
    <t xml:space="preserve">K11127|6.34343e-21|bfo:BRAFLDRAFT_128562|hypothetical protein; K11127 telomerase protein component 1 (A)</t>
  </si>
  <si>
    <t xml:space="preserve">F01.PB7365</t>
  </si>
  <si>
    <t xml:space="preserve">F01.PB7396</t>
  </si>
  <si>
    <t xml:space="preserve">F01.PB7428</t>
  </si>
  <si>
    <t xml:space="preserve">F01.PB743</t>
  </si>
  <si>
    <t xml:space="preserve">K08601|8.01398e-19|dan:Dana_GF14119|GF14119 gene product from transcript GF14119-RA; K08601 ubiquitin thioesterase CYLD [EC:3.4.19.12] (A)</t>
  </si>
  <si>
    <t xml:space="preserve">F01.PB7436</t>
  </si>
  <si>
    <t xml:space="preserve">F01.PB7447</t>
  </si>
  <si>
    <t xml:space="preserve">F01.PB7460</t>
  </si>
  <si>
    <t xml:space="preserve">F01.PB748</t>
  </si>
  <si>
    <t xml:space="preserve">K01689|5.83744e-60|cel:CELE_T21B10.2|enol-1; Protein ENOL-1, isoform A; K01689 enolase [EC:4.2.1.11] (A)</t>
  </si>
  <si>
    <t xml:space="preserve">F01.PB7497</t>
  </si>
  <si>
    <t xml:space="preserve">K04421|3.42355e-31|hro:HELRODRAFT_102572|hypothetical protein; K04421 mitogen-activated protein kinase kinase kinase 3 [EC:2.7.11.25] (A)</t>
  </si>
  <si>
    <t xml:space="preserve">F01.PB7514</t>
  </si>
  <si>
    <t xml:space="preserve">F01.PB7524</t>
  </si>
  <si>
    <t xml:space="preserve">K08601|1.36529e-47|dan:Dana_GF14119|GF14119 gene product from transcript GF14119-RA; K08601 ubiquitin thioesterase CYLD [EC:3.4.19.12] (A)</t>
  </si>
  <si>
    <t xml:space="preserve">F01.PB7529</t>
  </si>
  <si>
    <t xml:space="preserve">K18622|3.28712e-72|smm:Smp_071140|adducin related protein; K18622 adducin (A)</t>
  </si>
  <si>
    <t xml:space="preserve">F01.PB7530</t>
  </si>
  <si>
    <t xml:space="preserve">K05038|1.25444e-107|lve:103081818|SLC6A7; solute carrier family 6 (neurotransmitter transporter), member 7; K05038 solute carrier family 6 (neurotransmitter transporter, amino acid) member 5/7/9/14 (A)</t>
  </si>
  <si>
    <t xml:space="preserve">F01.PB7543</t>
  </si>
  <si>
    <t xml:space="preserve">F01.PB7619</t>
  </si>
  <si>
    <t xml:space="preserve">F01.PB7641</t>
  </si>
  <si>
    <t xml:space="preserve">K05320|2.01101e-49|lgi:LOTGIDRAFT_170030|hypothetical protein; K05320 potassium voltage-gated channel Shaw-related subfamily C, invertebrate (A)</t>
  </si>
  <si>
    <t xml:space="preserve">F01.PB7650</t>
  </si>
  <si>
    <t xml:space="preserve">F01.PB7671</t>
  </si>
  <si>
    <t xml:space="preserve">F01.PB7673</t>
  </si>
  <si>
    <t xml:space="preserve">F01.PB7679</t>
  </si>
  <si>
    <t xml:space="preserve">K13525|0|smm:Smp_018240.3|cell division control protein 48 aaa family protein; K13525 transitional endoplasmic reticulum ATPase (A)</t>
  </si>
  <si>
    <t xml:space="preserve">F01.PB768</t>
  </si>
  <si>
    <t xml:space="preserve">F01.PB7704</t>
  </si>
  <si>
    <t xml:space="preserve">F01.PB7721</t>
  </si>
  <si>
    <t xml:space="preserve">F01.PB7731</t>
  </si>
  <si>
    <t xml:space="preserve">F01.PB7747</t>
  </si>
  <si>
    <t xml:space="preserve">F01.PB7766</t>
  </si>
  <si>
    <t xml:space="preserve">K14290|0|lgi:LOTGIDRAFT_224905|hypothetical protein; K14290 exportin-1 (A)</t>
  </si>
  <si>
    <t xml:space="preserve">ko03008:Ribosome biogenesis in eukaryotes;ko03013:RNA transport</t>
  </si>
  <si>
    <t xml:space="preserve">F01.PB7771</t>
  </si>
  <si>
    <t xml:space="preserve">F01.PB7775</t>
  </si>
  <si>
    <t xml:space="preserve">F01.PB7777</t>
  </si>
  <si>
    <t xml:space="preserve">F01.PB780</t>
  </si>
  <si>
    <t xml:space="preserve">K01749|1.24793e-74|fpg:101921229|HMBS; hydroxymethylbilane synthase; K01749 hydroxymethylbilane synthase [EC:2.5.1.61] (A)</t>
  </si>
  <si>
    <t xml:space="preserve">F01.PB7837</t>
  </si>
  <si>
    <t xml:space="preserve">F01.PB787</t>
  </si>
  <si>
    <t xml:space="preserve">K08960|3.73521e-98|bmor:692728|dbt; double-time protein; K08960 casein kinase 1, epsilon [EC:2.7.11.1] (A)</t>
  </si>
  <si>
    <t xml:space="preserve">ko04068:FoxO signaling pathway;ko04310:Wnt signaling pathway;ko04340:Hedgehog signaling pathway;ko04391:Hippo signaling pathway - fly;ko04711:Circadian rhythm - fly</t>
  </si>
  <si>
    <t xml:space="preserve">F01.PB7911</t>
  </si>
  <si>
    <t xml:space="preserve">K08601|5.9729e-39|bmor:101741316|ubiquitin carboxyl-terminal hydrolase CYLD-like; K08601 ubiquitin thioesterase CYLD [EC:3.4.19.12] (A)</t>
  </si>
  <si>
    <t xml:space="preserve">F01.PB792</t>
  </si>
  <si>
    <t xml:space="preserve">K04398|5.48725e-16|xla:373559|casp8, casp8-A, xCaspase-8; caspase 8, apoptosis-related cysteine peptidase (EC:3.4.22.61); K04398 caspase 8 [EC:3.4.22.61] (A)</t>
  </si>
  <si>
    <t xml:space="preserve">ko04115:p53 signaling pathway;ko04210:Apoptosis;ko04620:Toll-like receptor signaling pathway;ko04621:NOD-like receptor signaling pathway;ko04622:RIG-I-like receptor signaling pathway;ko05168:Herpes simplex infection</t>
  </si>
  <si>
    <t xml:space="preserve">F01.PB7934</t>
  </si>
  <si>
    <t xml:space="preserve">K17546|4.00555e-49|lgi:LOTGIDRAFT_237772|hypothetical protein; K17546 probable inactive protein kinase-like protein SgK071 (A)</t>
  </si>
  <si>
    <t xml:space="preserve">F01.PB7951</t>
  </si>
  <si>
    <t xml:space="preserve">F01.PB7968</t>
  </si>
  <si>
    <t xml:space="preserve">K12309|1.6304e-105|shr:100921364|GLB1; galactosidase, beta 1; K12309 beta-galactosidase [EC:3.2.1.23] (A)</t>
  </si>
  <si>
    <t xml:space="preserve">F01.PB8025</t>
  </si>
  <si>
    <t xml:space="preserve">F01.PB8033</t>
  </si>
  <si>
    <t xml:space="preserve">F01.PB8035</t>
  </si>
  <si>
    <t xml:space="preserve">F01.PB805</t>
  </si>
  <si>
    <t xml:space="preserve">K06630|2.88106e-106|dwi:Dwil_GK22388|GK22388 gene product from transcript GK22388-RA; K06630 14-3-3 protein epsilon (A)</t>
  </si>
  <si>
    <t xml:space="preserve">F01.PB8071</t>
  </si>
  <si>
    <t xml:space="preserve">K12182|8.81044e-76|bfo:BRAFLDRAFT_259935|hypothetical protein; K12182 hepatocyte growth factor-regulated tyrosine kinase substrate (A)</t>
  </si>
  <si>
    <t xml:space="preserve">F01.PB8081</t>
  </si>
  <si>
    <t xml:space="preserve">F01.PB815</t>
  </si>
  <si>
    <t xml:space="preserve">K13963|9.88989e-24|xtr:100135333|uncharacterized LOC100135333; K13963 serpin B (A)</t>
  </si>
  <si>
    <t xml:space="preserve">F01.PB8157</t>
  </si>
  <si>
    <t xml:space="preserve">K13094|1.46575e-64|smm:Smp_126850.1|RNA binding protein; K13094 RNA-binding protein 5/10 (A)</t>
  </si>
  <si>
    <t xml:space="preserve">F01.PB8159</t>
  </si>
  <si>
    <t xml:space="preserve">F01.PB827</t>
  </si>
  <si>
    <t xml:space="preserve">K17732|2.32807e-55|smm:Smp_009650.2|mitochondrial processing peptidase beta-subunit (M16 family); K17732 mitochondrial-processing peptidase subunit beta [EC:3.4.24.64] (A)</t>
  </si>
  <si>
    <t xml:space="preserve">F01.PB8275</t>
  </si>
  <si>
    <t xml:space="preserve">F01.PB8311</t>
  </si>
  <si>
    <t xml:space="preserve">F01.PB8316</t>
  </si>
  <si>
    <t xml:space="preserve">K01897|2.59398e-127|lgi:LOTGIDRAFT_211040|hypothetical protein; K01897 long-chain acyl-CoA synthetase [EC:6.2.1.3] (A)</t>
  </si>
  <si>
    <t xml:space="preserve">F01.PB8330</t>
  </si>
  <si>
    <t xml:space="preserve">F01.PB8350</t>
  </si>
  <si>
    <t xml:space="preserve">K05038|1.27409e-36|lgi:LOTGIDRAFT_205669|hypothetical protein; K05038 solute carrier family 6 (neurotransmitter transporter, amino acid) member 5/7/9/14 (A)</t>
  </si>
  <si>
    <t xml:space="preserve">F01.PB8405</t>
  </si>
  <si>
    <t xml:space="preserve">F01.PB8435</t>
  </si>
  <si>
    <t xml:space="preserve">F01.PB8452</t>
  </si>
  <si>
    <t xml:space="preserve">F01.PB8482</t>
  </si>
  <si>
    <t xml:space="preserve">K17267|0|smm:Smp_092770|coatomer gamma subunit; K17267 coatomer protein complex, subunit gamma (A)</t>
  </si>
  <si>
    <t xml:space="preserve">F01.PB8486</t>
  </si>
  <si>
    <t xml:space="preserve">K11252|6.4933e-34|myd:102772960|histone H2B type 1-A-like; K11252 histone H2B (A)</t>
  </si>
  <si>
    <t xml:space="preserve">ko05034:Alcoholism;ko05203:Viral carcinogenesis;ko05322:Systemic lupus erythematosus</t>
  </si>
  <si>
    <t xml:space="preserve">F01.PB8501</t>
  </si>
  <si>
    <t xml:space="preserve">F01.PB8505</t>
  </si>
  <si>
    <t xml:space="preserve">F01.PB8506</t>
  </si>
  <si>
    <t xml:space="preserve">K10448|2.79003e-49|apla:101792980|KLHL10; kelch-like family member 10; K10448 kelch-like protein 10 (A)</t>
  </si>
  <si>
    <t xml:space="preserve">F01.PB8535</t>
  </si>
  <si>
    <t xml:space="preserve">K04422|3.35846e-66|dgr:Dgri_GH14621|GH14621 gene product from transcript GH14621-RA; K04422 mitogen-activated protein kinase kinase kinase 13 [EC:2.7.11.25] (A)</t>
  </si>
  <si>
    <t xml:space="preserve">F01.PB8576</t>
  </si>
  <si>
    <t xml:space="preserve">F01.PB8614</t>
  </si>
  <si>
    <t xml:space="preserve">F01.PB8671</t>
  </si>
  <si>
    <t xml:space="preserve">K17603|7.08454e-14|bmor:101744058|lateral signaling target protein 2 homolog; K17603 zinc finger FYVE domain-containing protein 1 (A)</t>
  </si>
  <si>
    <t xml:space="preserve">F01.PB8688</t>
  </si>
  <si>
    <t xml:space="preserve">K14832|3.70522e-64|smm:Smp_132590|ccaat-binding factor-related; K14832 ribosome biogenesis protein MAK21 (A)</t>
  </si>
  <si>
    <t xml:space="preserve">F01.PB8750</t>
  </si>
  <si>
    <t xml:space="preserve">F01.PB8812</t>
  </si>
  <si>
    <t xml:space="preserve">K05660|1.96461e-159|pss:102448702|multidrug resistance protein 1-like; K05660 ATP-binding cassette, subfamily B (MDR/TAP), member 5 (A)</t>
  </si>
  <si>
    <t xml:space="preserve">F01.PB8874</t>
  </si>
  <si>
    <t xml:space="preserve">F01.PB8902</t>
  </si>
  <si>
    <t xml:space="preserve">F01.PB8919</t>
  </si>
  <si>
    <t xml:space="preserve">F01.PB8954</t>
  </si>
  <si>
    <t xml:space="preserve">F01.PB8994</t>
  </si>
  <si>
    <t xml:space="preserve">F01.PB8995</t>
  </si>
  <si>
    <t xml:space="preserve">F01.PB8998</t>
  </si>
  <si>
    <t xml:space="preserve">K10686|8.36723e-58|smm:Smp_151760|ubiquitin-activating enzyme E1C; K10686 ubiquitin-activating enzyme E1 C [EC:6.3.2.19] (A)</t>
  </si>
  <si>
    <t xml:space="preserve">F01.PB9021</t>
  </si>
  <si>
    <t xml:space="preserve">F01.PB9030</t>
  </si>
  <si>
    <t xml:space="preserve">K05038|4.69895e-73|bfo:BRAFLDRAFT_117179|solute carrier family 6, member 7; K05038 solute carrier family 6 (neurotransmitter transporter, amino acid) member 5/7/9/14 (A)</t>
  </si>
  <si>
    <t xml:space="preserve">F01.PB9039</t>
  </si>
  <si>
    <t xml:space="preserve">F01.PB9052</t>
  </si>
  <si>
    <t xml:space="preserve">F01.PB9087</t>
  </si>
  <si>
    <t xml:space="preserve">K01255|2.01483e-71|spu:590902|putative aminopeptidase W07G4.4-like; K01255 leucyl aminopeptidase [EC:3.4.11.1] (A)</t>
  </si>
  <si>
    <t xml:space="preserve">F01.PB9107</t>
  </si>
  <si>
    <t xml:space="preserve">K14168|6.62392e-44|lgi:LOTGIDRAFT_106858|hypothetical protein; K14168 cytoplasmic tRNA 2-thiolation protein 1 [EC:2.7.7.-] (A)</t>
  </si>
  <si>
    <t xml:space="preserve">ko04122:Sulfur relay system</t>
  </si>
  <si>
    <t xml:space="preserve">F01.PB9112</t>
  </si>
  <si>
    <t xml:space="preserve">F01.PB9159</t>
  </si>
  <si>
    <t xml:space="preserve">K12307|5.21893e-40|xtr:100495784|mfsd8; major facilitator superfamily domain containing 8; K12307 MFS transporter, ceroid-lipofuscinosis neuronal protein 7 (A)</t>
  </si>
  <si>
    <t xml:space="preserve">F01.PB9171</t>
  </si>
  <si>
    <t xml:space="preserve">F01.PB9186</t>
  </si>
  <si>
    <t xml:space="preserve">K04426|3.89545e-22|tru:101071039|mitogen-activated protein kinase kinase kinase 5-like; K04426 mitogen-activated protein kinase kinase kinase 5 [EC:2.7.11.25] (A)</t>
  </si>
  <si>
    <t xml:space="preserve">F01.PB9204</t>
  </si>
  <si>
    <t xml:space="preserve">K11839|2.36569e-12|tad:TRIADDRAFT_19410|hypothetical protein; K11839 ubiquitin carboxyl-terminal hydrolase 8 [EC:3.4.19.12] (A)</t>
  </si>
  <si>
    <t xml:space="preserve">F01.PB9224</t>
  </si>
  <si>
    <t xml:space="preserve">K14296|6.11325e-06|dya:Dyak_GE17279|GE17279 gene product from transcript GE17279-RA; K14296 nuclear pore complex protein Nup153 (A)</t>
  </si>
  <si>
    <t xml:space="preserve">F01.PB9227</t>
  </si>
  <si>
    <t xml:space="preserve">F01.PB9232</t>
  </si>
  <si>
    <t xml:space="preserve">F01.PB9281</t>
  </si>
  <si>
    <t xml:space="preserve">K04421|7.95663e-25|hro:HELRODRAFT_102572|hypothetical protein; K04421 mitogen-activated protein kinase kinase kinase 3 [EC:2.7.11.25] (A)</t>
  </si>
  <si>
    <t xml:space="preserve">F01.PB9311</t>
  </si>
  <si>
    <t xml:space="preserve">F01.PB9318</t>
  </si>
  <si>
    <t xml:space="preserve">K08601|6.29466e-41|dan:Dana_GF14119|GF14119 gene product from transcript GF14119-RA; K08601 ubiquitin thioesterase CYLD [EC:3.4.19.12] (A)</t>
  </si>
  <si>
    <t xml:space="preserve">F01.PB9338</t>
  </si>
  <si>
    <t xml:space="preserve">K08852|1.6093e-48|xma:102222042|serine/threonine-protein kinase/endoribonuclease IRE1-like; K08852 serine/threonine-protein kinase/endoribonuclease IRE1 [EC:2.7.11.1 3.1.26.-] (A)</t>
  </si>
  <si>
    <t xml:space="preserve">F01.PB9350</t>
  </si>
  <si>
    <t xml:space="preserve">K13208|3.39664e-06|phu:Phum_PHUM311010|hypothetical protein; K13208 ELAV like protein 2/3/4 (A)</t>
  </si>
  <si>
    <t xml:space="preserve">F01.PB9420</t>
  </si>
  <si>
    <t xml:space="preserve">F01.PB9428</t>
  </si>
  <si>
    <t xml:space="preserve">K04456|1.36893e-11|fca:101092818|AKT3; v-akt murine thymoma viral oncogene homolog 3; K04456 RAC serine/threonine-protein kinase [EC:2.7.11.1] (A)</t>
  </si>
  <si>
    <t xml:space="preserve">ko04010:MAPK signaling pathway;ko04012:ErbB signaling pathway;ko04014:Ras signaling pathway;ko04015:Rap1 signaling pathway;ko04022:cGMP-PKG signaling pathway;ko04024:cAMP signaling pathway;ko04062:Chemokine signaling pathway;ko04066:HIF-1 signaling pathway;ko04068:FoxO signaling pathway;ko04071:Sphingolipid signaling pathway;ko04150:mTOR signaling pathway;ko04151:PI3K-Akt signaling pathway;ko04152:AMPK signaling pathway;ko04210:Apoptosis;ko04261:Adrenergic signaling in cardiomyocytes;ko04370:VEGF signaling pathway;ko04380:Osteoclast differentiation;ko04510:Focal adhesion;ko04530:Tight junction;ko04550:Signaling pathways regulating pluripotency of stem cells;ko04611:Platelet activation;ko04620:Toll-like receptor signaling pathway;ko04630:Jak-STAT signaling pathway;ko04660:T cell receptor signaling pathway;ko04662:B cell receptor signaling pathway;ko04664:Fc epsilon RI signaling pathway;ko04666:Fc gamma R-mediated phagocytosis;ko04668:TNF signaling pathway;ko04722:Neurotrophin signaling pathway;ko04725:Cholinergic synapse;ko04728:Dopaminergic synapse;ko04910:Insulin signaling pathway;ko04914:Progesterone-mediated oocyte maturation;ko04915:Estrogen signaling pathway;ko04917:Prolactin signaling pathway;ko04919:Thyroid hormone signaling pathway;ko04920:Adipocytokine signaling pathway;ko04932:Non-alcoholic fatty liver disease (NAFLD);ko04973:Carbohydrate digestion and absorption;ko05142:Chagas disease (American trypanosomiasis);ko05145:Toxoplasmosis;ko05152:Tuberculosis;ko05160:Hepatitis C;ko05161:Hepatitis B;ko05162:Measles;ko05164:Influenza A;ko05166:HTLV-I infection;ko05169:Epstein-Barr virus infection;ko05200:Pathways in cancer;ko05205:Proteoglycans in cancer;ko05210:Colorectal cancer;ko05211:Renal cell carcinoma;ko05212:Pancreatic cancer;ko05213:Endometrial cancer;ko05214:Glioma;ko05215:Prostate cancer;ko05218:Melanoma;ko05220:Chronic myeloid leukemia;ko05221:Acute myeloid leukemia;ko05222:Small cell lung cancer;ko05223:Non-small cell lung cancer;ko05230:Central carbon metabolism in cancer;ko05231:Choline metabolism in cancer</t>
  </si>
  <si>
    <t xml:space="preserve">F01.PB9435</t>
  </si>
  <si>
    <t xml:space="preserve">F01.PB9476</t>
  </si>
  <si>
    <t xml:space="preserve">F01.PB9480</t>
  </si>
  <si>
    <t xml:space="preserve">F01.PB952</t>
  </si>
  <si>
    <t xml:space="preserve">F01.PB9531</t>
  </si>
  <si>
    <t xml:space="preserve">K06676|2.0228e-28|dre:570062|ncaph, si:dkeyp-86b9.4, zgc:158618; non-SMC condensin I complex, subunit H; K06676 condensin complex subunit 2 (A)</t>
  </si>
  <si>
    <t xml:space="preserve">F01.PB9533</t>
  </si>
  <si>
    <t xml:space="preserve">K08789|2.8615e-12|tsp:Tsp_09405|putative protein kinase domain protein; K08789 microtubule-associated serine/threonine kinase [EC:2.7.11.1] (A)</t>
  </si>
  <si>
    <t xml:space="preserve">F01.PB954</t>
  </si>
  <si>
    <t xml:space="preserve">F01.PB9547</t>
  </si>
  <si>
    <t xml:space="preserve">F01.PB9552</t>
  </si>
  <si>
    <t xml:space="preserve">F01.PB960</t>
  </si>
  <si>
    <t xml:space="preserve">F01.PB9626</t>
  </si>
  <si>
    <t xml:space="preserve">F01.PB9666</t>
  </si>
  <si>
    <t xml:space="preserve">F01.PB968</t>
  </si>
  <si>
    <t xml:space="preserve">K05692|4.43926e-52|nve:NEMVE_v1g188243|hypothetical protein; K05692 actin beta/gamma 1 (A)</t>
  </si>
  <si>
    <t xml:space="preserve">F01.PB9688</t>
  </si>
  <si>
    <t xml:space="preserve">K05849|0|lgi:LOTGIDRAFT_107505|hypothetical protein; K05849 solute carrier family 8 (sodium/calcium exchanger) (A)</t>
  </si>
  <si>
    <t xml:space="preserve">K07374|3.72991e-141|phi:102114428|tubulin alpha-3 chain-like; K07374 tubulin alpha (A)</t>
  </si>
  <si>
    <t xml:space="preserve">F01.PB9730</t>
  </si>
  <si>
    <t xml:space="preserve">K18083|4.66943e-149|dme:Dmel_CG3530|CG3530 gene product from transcript CG3530-RB (EC:3.1.3.- 3.1.3.48); K18083 myotubularin-related protein 6/7/8 [EC:3.1.3.-] (A)</t>
  </si>
  <si>
    <t xml:space="preserve">F01.PB9752</t>
  </si>
  <si>
    <t xml:space="preserve">K11433|2.48713e-51|mcc:703880|SETMAR; SET domain and mariner transposase fusion gene; K11433 histone-lysine N-methyltransferase SETMAR [EC:2.1.1.43] (A)</t>
  </si>
  <si>
    <t xml:space="preserve">F01.PB984</t>
  </si>
  <si>
    <t xml:space="preserve">F01.PB989</t>
  </si>
  <si>
    <t xml:space="preserve">F01.PB9897</t>
  </si>
  <si>
    <t xml:space="preserve">F01.PB9915</t>
  </si>
  <si>
    <t xml:space="preserve">F01.PB9934</t>
  </si>
  <si>
    <t xml:space="preserve">F01.PB9937</t>
  </si>
  <si>
    <t xml:space="preserve">F01.PB9945</t>
  </si>
  <si>
    <t xml:space="preserve">F01.PB9987</t>
  </si>
  <si>
    <t xml:space="preserve">F01.PB10051</t>
  </si>
  <si>
    <t xml:space="preserve">yellow</t>
  </si>
  <si>
    <t xml:space="preserve">F01.PB10321</t>
  </si>
  <si>
    <t xml:space="preserve">F01.PB10632</t>
  </si>
  <si>
    <t xml:space="preserve">F01.PB10808</t>
  </si>
  <si>
    <t xml:space="preserve">F01.PB10952</t>
  </si>
  <si>
    <t xml:space="preserve">K05699|9.09541e-173|ngi:103750716|Actn4; actinin, alpha 4; K05699 actinin alpha (A)</t>
  </si>
  <si>
    <t xml:space="preserve">ko04510:Focal adhesion;ko04520:Adherens junction;ko04530:Tight junction;ko04670:Leukocyte transendothelial migration;ko04810:Regulation of actin cytoskeleton;ko05146:Amoebiasis;ko05203:Viral carcinogenesis;ko05322:Systemic lupus erythematosus;ko05412:Arrhythmogenic right ventricular cardiomyopathy (ARVC)</t>
  </si>
  <si>
    <t xml:space="preserve">F01.PB11532</t>
  </si>
  <si>
    <t xml:space="preserve">F01.PB1163</t>
  </si>
  <si>
    <t xml:space="preserve">F01.PB11693</t>
  </si>
  <si>
    <t xml:space="preserve">F01.PB11880</t>
  </si>
  <si>
    <t xml:space="preserve">K03509|3.32502e-119|lgi:LOTGIDRAFT_222102|hypothetical protein; K03509 DNA polymerase eta [EC:2.7.7.7] (A)</t>
  </si>
  <si>
    <t xml:space="preserve">F01.PB12025</t>
  </si>
  <si>
    <t xml:space="preserve">F01.PB12145</t>
  </si>
  <si>
    <t xml:space="preserve">F01.PB12447</t>
  </si>
  <si>
    <t xml:space="preserve">K01897|0|smm:Smp_103160.1|faa3; long-chain-fatty-acid--CoA ligase (EC:6.2.1.3); K01897 long-chain acyl-CoA synthetase [EC:6.2.1.3] (A)</t>
  </si>
  <si>
    <t xml:space="preserve">F01.PB12521</t>
  </si>
  <si>
    <t xml:space="preserve">F01.PB12729</t>
  </si>
  <si>
    <t xml:space="preserve">F01.PB13049</t>
  </si>
  <si>
    <t xml:space="preserve">F01.PB13275</t>
  </si>
  <si>
    <t xml:space="preserve">K08857|6.90285e-144|lgi:LOTGIDRAFT_114237|hypothetical protein; K08857 NIMA (never in mitosis gene a)-related kinase [EC:2.7.11.1] (A)</t>
  </si>
  <si>
    <t xml:space="preserve">F01.PB13358</t>
  </si>
  <si>
    <t xml:space="preserve">F01.PB13565</t>
  </si>
  <si>
    <t xml:space="preserve">F01.PB13830</t>
  </si>
  <si>
    <t xml:space="preserve">K06094|4.3406e-11|acs:100568008|llgl1; lethal giant larvae homolog 1 (Drosophila); K06094 lethal(2) giant larvae protein (A)</t>
  </si>
  <si>
    <t xml:space="preserve">F01.PB1408</t>
  </si>
  <si>
    <t xml:space="preserve">K05679|3.26178e-14|lgi:LOTGIDRAFT_133605|hypothetical protein; K05679 ATP-binding cassette, subfamily G (WHITE), member 1 (A)</t>
  </si>
  <si>
    <t xml:space="preserve">F01.PB14266</t>
  </si>
  <si>
    <t xml:space="preserve">F01.PB14864</t>
  </si>
  <si>
    <t xml:space="preserve">K00905|1.1644e-115|lgi:LOTGIDRAFT_116873|hypothetical protein; K00905 [3-methyl-2-oxobutanoate dehydrogenase (acetyl-transferring)] kinase [EC:2.7.11.4] (A)</t>
  </si>
  <si>
    <t xml:space="preserve">F01.PB14903</t>
  </si>
  <si>
    <t xml:space="preserve">F01.PB15253</t>
  </si>
  <si>
    <t xml:space="preserve">K06972|3.64656e-126|smm:Smp_146140|eupitrilysin (M16 family); K06972 (A)</t>
  </si>
  <si>
    <t xml:space="preserve">F01.PB1566</t>
  </si>
  <si>
    <t xml:space="preserve">K12384|4.37774e-44|amj:102570343|SCARB2; scavenger receptor class B, member 2; K12384 lysosome membrane protein 2 (A)</t>
  </si>
  <si>
    <t xml:space="preserve">F01.PB15677</t>
  </si>
  <si>
    <t xml:space="preserve">F01.PB15972</t>
  </si>
  <si>
    <t xml:space="preserve">F01.PB16271</t>
  </si>
  <si>
    <t xml:space="preserve">K02599|1.39978e-32|lgi:LOTGIDRAFT_238609|hypothetical protein; K02599 Notch (A)</t>
  </si>
  <si>
    <t xml:space="preserve">ko04320:Dorso-ventral axis formation;ko04330:Notch signaling pathway</t>
  </si>
  <si>
    <t xml:space="preserve">F01.PB16312</t>
  </si>
  <si>
    <t xml:space="preserve">K17619|3.68201e-28|lcm:102355359|MDP1; magnesium-dependent phosphatase 1; K17619 magnesium-dependent phosphatase 1 [EC:3.1.3.48 3.1.3.-] (A)</t>
  </si>
  <si>
    <t xml:space="preserve">F01.PB16481</t>
  </si>
  <si>
    <t xml:space="preserve">F01.PB16700</t>
  </si>
  <si>
    <t xml:space="preserve">F01.PB16817</t>
  </si>
  <si>
    <t xml:space="preserve">K12169|4.07788e-93|ecb:100053010|RNF123; ring finger protein 123; K12169 Kip1 ubiquitination-promoting complex protein 1 [EC:6.3.2.19] (A)</t>
  </si>
  <si>
    <t xml:space="preserve">F01.PB16891</t>
  </si>
  <si>
    <t xml:space="preserve">F01.PB16934</t>
  </si>
  <si>
    <t xml:space="preserve">K18622|2.54512e-38|smm:Smp_014670.2|adducin related protein; K18622 adducin (A)</t>
  </si>
  <si>
    <t xml:space="preserve">F01.PB16936</t>
  </si>
  <si>
    <t xml:space="preserve">F01.PB17030</t>
  </si>
  <si>
    <t xml:space="preserve">F01.PB17525</t>
  </si>
  <si>
    <t xml:space="preserve">F01.PB18399</t>
  </si>
  <si>
    <t xml:space="preserve">F01.PB18518</t>
  </si>
  <si>
    <t xml:space="preserve">K08601|6.64367e-38|nve:NEMVE_v1g179827|hypothetical protein; K08601 ubiquitin thioesterase CYLD [EC:3.4.19.12] (A)</t>
  </si>
  <si>
    <t xml:space="preserve">F01.PB18546</t>
  </si>
  <si>
    <t xml:space="preserve">F01.PB18687</t>
  </si>
  <si>
    <t xml:space="preserve">K06071|9.68225e-169|smm:Smp_160760|serine/threonine protein kinase; K06071 protein kinase N [EC:2.7.11.13] (A)</t>
  </si>
  <si>
    <t xml:space="preserve">F01.PB19726</t>
  </si>
  <si>
    <t xml:space="preserve">F01.PB19735</t>
  </si>
  <si>
    <t xml:space="preserve">F01.PB19757</t>
  </si>
  <si>
    <t xml:space="preserve">K10594|8.46504e-169|hgl:101714772|Herc1; HECT and RLD domain containing E3 ubiquitin protein ligase family member 1; K10594 E3 ubiquitin-protein ligase HERC1 [EC:6.3.2.19] (A)</t>
  </si>
  <si>
    <t xml:space="preserve">F01.PB20130</t>
  </si>
  <si>
    <t xml:space="preserve">K08601|1.29198e-15|dpe:Dper_GL18982|GL18982 gene product from transcript GL18982-RA; K08601 ubiquitin thioesterase CYLD [EC:3.4.19.12] (A)</t>
  </si>
  <si>
    <t xml:space="preserve">F01.PB20347</t>
  </si>
  <si>
    <t xml:space="preserve">F01.PB20684</t>
  </si>
  <si>
    <t xml:space="preserve">F01.PB20783</t>
  </si>
  <si>
    <t xml:space="preserve">F01.PB20936</t>
  </si>
  <si>
    <t xml:space="preserve">F01.PB21217</t>
  </si>
  <si>
    <t xml:space="preserve">F01.PB21346</t>
  </si>
  <si>
    <t xml:space="preserve">F01.PB21347</t>
  </si>
  <si>
    <t xml:space="preserve">F01.PB21425</t>
  </si>
  <si>
    <t xml:space="preserve">K00888|0|mde:101893906|phosphatidylinositol 4-kinase alpha-like; K00888 phosphatidylinositol 4-kinase [EC:2.7.1.67] (A)</t>
  </si>
  <si>
    <t xml:space="preserve">F01.PB21719</t>
  </si>
  <si>
    <t xml:space="preserve">F01.PB22232</t>
  </si>
  <si>
    <t xml:space="preserve">K17341|5.65878e-159|tgu:100228675|HMCN1; hemicentin 1; K17341 hemicentin (A)</t>
  </si>
  <si>
    <t xml:space="preserve">F01.PB22298</t>
  </si>
  <si>
    <t xml:space="preserve">F01.PB22964</t>
  </si>
  <si>
    <t xml:space="preserve">F01.PB23031</t>
  </si>
  <si>
    <t xml:space="preserve">F01.PB23193</t>
  </si>
  <si>
    <t xml:space="preserve">F01.PB23210</t>
  </si>
  <si>
    <t xml:space="preserve">K12879|0|smm:Smp_086460|tho2 protein; K12879 THO complex subunit 2 (A)</t>
  </si>
  <si>
    <t xml:space="preserve">F01.PB23312</t>
  </si>
  <si>
    <t xml:space="preserve">K12169|1.30441e-90|ecb:100053010|RNF123; ring finger protein 123; K12169 Kip1 ubiquitination-promoting complex protein 1 [EC:6.3.2.19] (A)</t>
  </si>
  <si>
    <t xml:space="preserve">F01.PB23676</t>
  </si>
  <si>
    <t xml:space="preserve">K13517|5.95649e-42|hro:HELRODRAFT_120427|hypothetical protein; K13517 lysophospholipid acyltransferase 1/2 [EC:2.3.1.51 2.3.1.-] (A)</t>
  </si>
  <si>
    <t xml:space="preserve">F01.PB24066</t>
  </si>
  <si>
    <t xml:space="preserve">F01.PB24304</t>
  </si>
  <si>
    <t xml:space="preserve">K05679|1.73119e-139|lgi:LOTGIDRAFT_133605|hypothetical protein; K05679 ATP-binding cassette, subfamily G (WHITE), member 1 (A)</t>
  </si>
  <si>
    <t xml:space="preserve">F01.PB24412</t>
  </si>
  <si>
    <t xml:space="preserve">K08601|1.72262e-42|lcm:102365523|ubiquitin carboxyl-terminal hydrolase CYLD-like; K08601 ubiquitin thioesterase CYLD [EC:3.4.19.12] (A)</t>
  </si>
  <si>
    <t xml:space="preserve">F01.PB24666</t>
  </si>
  <si>
    <t xml:space="preserve">F01.PB24978</t>
  </si>
  <si>
    <t xml:space="preserve">K01411|6.9379e-104|ola:101160369|nardilysin-like; K01411 nardilysin [EC:3.4.24.61] (A)</t>
  </si>
  <si>
    <t xml:space="preserve">F01.PB25066</t>
  </si>
  <si>
    <t xml:space="preserve">F01.PB25365</t>
  </si>
  <si>
    <t xml:space="preserve">K15501|2.76139e-30|lgi:LOTGIDRAFT_106669|hypothetical protein; K15501 serine/threonine-protein phosphatase 6 regulatory subunit 3 (A)</t>
  </si>
  <si>
    <t xml:space="preserve">F01.PB25439</t>
  </si>
  <si>
    <t xml:space="preserve">K15192|7.57681e-160|lgi:LOTGIDRAFT_229634|hypothetical protein; K15192 TATA-binding protein-associated factor [EC:3.6.4.-] (A)</t>
  </si>
  <si>
    <t xml:space="preserve">F01.PB25645</t>
  </si>
  <si>
    <t xml:space="preserve">K08855|1.35784e-60|smm:Smp_047190|serine/threonine protein kinase; K08855 cyclin G-associated kinase [EC:2.7.11.1] (A)</t>
  </si>
  <si>
    <t xml:space="preserve">F01.PB25880</t>
  </si>
  <si>
    <t xml:space="preserve">K09173|7.88415e-120|lgi:LOTGIDRAFT_235257|hypothetical protein; K09173 regulatory factor X 1/2/3 (A)</t>
  </si>
  <si>
    <t xml:space="preserve">F01.PB25978</t>
  </si>
  <si>
    <t xml:space="preserve">F01.PB26222</t>
  </si>
  <si>
    <t xml:space="preserve">F01.PB26765</t>
  </si>
  <si>
    <t xml:space="preserve">F01.PB2700</t>
  </si>
  <si>
    <t xml:space="preserve">K04513|1.95992e-64|ola:101158607|transforming protein RhoA-like; K04513 Ras homolog gene family, member A (A)</t>
  </si>
  <si>
    <t xml:space="preserve">ko04144:Endocytosis;ko04270:Vascular smooth muscle contraction;ko04310:Wnt signaling pathway;ko04350:TGF-beta signaling pathway;ko04510:Focal adhesion;ko04520:Adherens junction;ko04530:Tight junction;ko04810:Regulation of actin cytoskeleton</t>
  </si>
  <si>
    <t xml:space="preserve">F01.PB27593</t>
  </si>
  <si>
    <t xml:space="preserve">F01.PB27595</t>
  </si>
  <si>
    <t xml:space="preserve">F01.PB27991</t>
  </si>
  <si>
    <t xml:space="preserve">F01.PB28200</t>
  </si>
  <si>
    <t xml:space="preserve">K15503|2.37254e-79|aag:AaeL_AAEL014668|ankyrin 2,3/unc44; K15503 serine/threonine-protein phosphatase 6 regulatory ankyrin repeat subunit B (A)</t>
  </si>
  <si>
    <t xml:space="preserve">F01.PB28723</t>
  </si>
  <si>
    <t xml:space="preserve">K04409|6.71146e-131|pbi:103058961|serine/threonine-protein kinase PAK 1-like; K04409 p21-activated kinase 1 [EC:2.7.11.1] (A)</t>
  </si>
  <si>
    <t xml:space="preserve">F01.PB28902</t>
  </si>
  <si>
    <t xml:space="preserve">K08269|7.79652e-09|tsp:Tsp_02012a|putative kinase domain protein; K08269 serine/threonine-protein kinase ULK/ATG1 [EC:2.7.11.1] (A)</t>
  </si>
  <si>
    <t xml:space="preserve">F01.PB29218</t>
  </si>
  <si>
    <t xml:space="preserve">F01.PB29422</t>
  </si>
  <si>
    <t xml:space="preserve">F01.PB29736</t>
  </si>
  <si>
    <t xml:space="preserve">K08601|1.90989e-35|lgi:LOTGIDRAFT_211502|hypothetical protein; K08601 ubiquitin thioesterase CYLD [EC:3.4.19.12] (A)</t>
  </si>
  <si>
    <t xml:space="preserve">F01.PB29941</t>
  </si>
  <si>
    <t xml:space="preserve">F01.PB30342</t>
  </si>
  <si>
    <t xml:space="preserve">F01.PB30528</t>
  </si>
  <si>
    <t xml:space="preserve">F01.PB30736</t>
  </si>
  <si>
    <t xml:space="preserve">F01.PB30761</t>
  </si>
  <si>
    <t xml:space="preserve">F01.PB30987</t>
  </si>
  <si>
    <t xml:space="preserve">F01.PB3105</t>
  </si>
  <si>
    <t xml:space="preserve">F01.PB31272</t>
  </si>
  <si>
    <t xml:space="preserve">F01.PB31897</t>
  </si>
  <si>
    <t xml:space="preserve">F01.PB33078</t>
  </si>
  <si>
    <t xml:space="preserve">K17907|5.36499e-97|phu:Phum_PHUM577780|hypothetical protein; K17907 autophagy-related protein 9 (A)</t>
  </si>
  <si>
    <t xml:space="preserve">F01.PB33195</t>
  </si>
  <si>
    <t xml:space="preserve">F01.PB33477</t>
  </si>
  <si>
    <t xml:space="preserve">K03283|0|oaa:100080044|HSPA8; heat shock 70kDa protein 8; K03283 heat shock 70kDa protein 1/8 (A)</t>
  </si>
  <si>
    <t xml:space="preserve">ko03040:Spliceosome;ko04010:MAPK signaling pathway;ko04141:Protein processing in endoplasmic reticulum;ko04144:Endocytosis;ko04612:Antigen processing and presentation;ko04915:Estrogen signaling pathway;ko05134:Legionellosis;ko05145:Toxoplasmosis;ko05162:Measles;ko05164:Influenza A;ko05169:Epstein-Barr virus infection</t>
  </si>
  <si>
    <t xml:space="preserve">F01.PB33569</t>
  </si>
  <si>
    <t xml:space="preserve">F01.PB34031</t>
  </si>
  <si>
    <t xml:space="preserve">F01.PB34310</t>
  </si>
  <si>
    <t xml:space="preserve">K11166|5.80061e-42|bta:522283|DHRS7B; dehydrogenase/reductase (SDR family) member 7B (EC:1.1.-.-); K11166 dehydrogenase/reductase SDR family member 7B [EC:1.1.-.-] (A)</t>
  </si>
  <si>
    <t xml:space="preserve">F01.PB34551</t>
  </si>
  <si>
    <t xml:space="preserve">F01.PB3460</t>
  </si>
  <si>
    <t xml:space="preserve">K05122|3.48039e-69|lgi:LOTGIDRAFT_51609|hypothetical protein; K05122 receptor tyrosine kinase-like orphan receptor 1 [EC:2.7.10.1] (A)</t>
  </si>
  <si>
    <t xml:space="preserve">F01.PB34674</t>
  </si>
  <si>
    <t xml:space="preserve">F01.PB34983</t>
  </si>
  <si>
    <t xml:space="preserve">F01.PB35539</t>
  </si>
  <si>
    <t xml:space="preserve">F01.PB35763</t>
  </si>
  <si>
    <t xml:space="preserve">K03173|5.0567e-51|myb:102263277|TRAF2; TNF receptor-associated factor 2; K03173 TNF receptor-associated factor 2 (A)</t>
  </si>
  <si>
    <t xml:space="preserve">F01.PB35988</t>
  </si>
  <si>
    <t xml:space="preserve">F01.PB36263</t>
  </si>
  <si>
    <t xml:space="preserve">F01.PB36707</t>
  </si>
  <si>
    <t xml:space="preserve">F01.PB36946</t>
  </si>
  <si>
    <t xml:space="preserve">F01.PB36954</t>
  </si>
  <si>
    <t xml:space="preserve">F01.PB36998</t>
  </si>
  <si>
    <t xml:space="preserve">K05315|9.51882e-126|smm:Smp_159990|voltage-gated cation channel; K05315 voltage-dependent calcium channel alpha 1, invertebrate (A)</t>
  </si>
  <si>
    <t xml:space="preserve">F01.PB37204</t>
  </si>
  <si>
    <t xml:space="preserve">F01.PB38112</t>
  </si>
  <si>
    <t xml:space="preserve">F01.PB3836</t>
  </si>
  <si>
    <t xml:space="preserve">F01.PB38614</t>
  </si>
  <si>
    <t xml:space="preserve">F01.PB38879</t>
  </si>
  <si>
    <t xml:space="preserve">K04420|1.17127e-42|hro:HELRODRAFT_74186|hypothetical protein; K04420 mitogen-activated protein kinase kinase kinase 2 [EC:2.7.11.25] (A)</t>
  </si>
  <si>
    <t xml:space="preserve">F01.PB39373</t>
  </si>
  <si>
    <t xml:space="preserve">F01.PB39447</t>
  </si>
  <si>
    <t xml:space="preserve">F01.PB40024</t>
  </si>
  <si>
    <t xml:space="preserve">K07204|1.4468e-80|phu:Phum_PHUM444970|Regulatory-associated protein of mTOR, putative; K07204 regulatory associated protein of mTOR (A)</t>
  </si>
  <si>
    <t xml:space="preserve">F01.PB40134</t>
  </si>
  <si>
    <t xml:space="preserve">K15500|4.66172e-19|acs:103281746|ppp6r2; protein phosphatase 6, regulatory subunit 2; K15500 serine/threonine-protein phosphatase 6 regulatory subunit 2 (A)</t>
  </si>
  <si>
    <t xml:space="preserve">F01.PB40187</t>
  </si>
  <si>
    <t xml:space="preserve">K00820|0|lgi:LOTGIDRAFT_235105|hypothetical protein; K00820 glucosamine--fructose-6-phosphate aminotransferase (isomerizing) [EC:2.6.1.16] (A)</t>
  </si>
  <si>
    <t xml:space="preserve">ko00250:Alanine, aspartate and glutamate metabolism;ko00520:Amino sugar and nucleotide sugar metabolism</t>
  </si>
  <si>
    <t xml:space="preserve">F01.PB4021</t>
  </si>
  <si>
    <t xml:space="preserve">F01.PB4043</t>
  </si>
  <si>
    <t xml:space="preserve">F01.PB4067</t>
  </si>
  <si>
    <t xml:space="preserve">F01.PB40822</t>
  </si>
  <si>
    <t xml:space="preserve">K09173|5.95318e-166|amj:102566091|RFX3; regulatory factor X, 3 (influences HLA class II expression); K09173 regulatory factor X 1/2/3 (A)</t>
  </si>
  <si>
    <t xml:space="preserve">F01.PB40843</t>
  </si>
  <si>
    <t xml:space="preserve">K15503|1.12826e-173|aag:AaeL_AAEL014668|ankyrin 2,3/unc44; K15503 serine/threonine-protein phosphatase 6 regulatory ankyrin repeat subunit B (A)</t>
  </si>
  <si>
    <t xml:space="preserve">F01.PB41031</t>
  </si>
  <si>
    <t xml:space="preserve">F01.PB41365</t>
  </si>
  <si>
    <t xml:space="preserve">F01.PB41809</t>
  </si>
  <si>
    <t xml:space="preserve">F01.PB42604</t>
  </si>
  <si>
    <t xml:space="preserve">F01.PB42648</t>
  </si>
  <si>
    <t xml:space="preserve">F01.PB43055</t>
  </si>
  <si>
    <t xml:space="preserve">F01.PB43396</t>
  </si>
  <si>
    <t xml:space="preserve">F01.PB43657</t>
  </si>
  <si>
    <t xml:space="preserve">F01.PB43998</t>
  </si>
  <si>
    <t xml:space="preserve">F01.PB4576</t>
  </si>
  <si>
    <t xml:space="preserve">K08863|1.50693e-24|tsp:Tsp_04548|cell cycle serine/threonine-protein kinase CDC5/MSD2; K08863 polo-like kinase 4 [EC:2.7.11.21] (A)</t>
  </si>
  <si>
    <t xml:space="preserve">F01.PB5389</t>
  </si>
  <si>
    <t xml:space="preserve">K10645|5.69132e-06|cmy:102938720|MIB2; mindbomb E3 ubiquitin protein ligase 2; K10645 E3 ubiquitin-protein ligase mind-bomb [EC:6.3.2.19] (A)</t>
  </si>
  <si>
    <t xml:space="preserve">F01.PB5396</t>
  </si>
  <si>
    <t xml:space="preserve">F01.PB5468</t>
  </si>
  <si>
    <t xml:space="preserve">F01.PB5545</t>
  </si>
  <si>
    <t xml:space="preserve">K06642|2.42632e-85|xtr:100488663|prkdc; protein kinase, DNA-activated, catalytic polypeptide; K06642 DNA-dependent protein kinase catalytic subunit [EC:2.7.11.1] (A)</t>
  </si>
  <si>
    <t xml:space="preserve">F01.PB5739</t>
  </si>
  <si>
    <t xml:space="preserve">F01.PB5897</t>
  </si>
  <si>
    <t xml:space="preserve">F01.PB5935</t>
  </si>
  <si>
    <t xml:space="preserve">F01.PB6084</t>
  </si>
  <si>
    <t xml:space="preserve">F01.PB6248</t>
  </si>
  <si>
    <t xml:space="preserve">F01.PB6328</t>
  </si>
  <si>
    <t xml:space="preserve">F01.PB6338</t>
  </si>
  <si>
    <t xml:space="preserve">K08601|5.89208e-25|lcm:102365523|ubiquitin carboxyl-terminal hydrolase CYLD-like; K08601 ubiquitin thioesterase CYLD [EC:3.4.19.12] (A)</t>
  </si>
  <si>
    <t xml:space="preserve">F01.PB6364</t>
  </si>
  <si>
    <t xml:space="preserve">K12882|2.0233e-64|xla:443898|ncbp1-b, cbp80, ncbp, sto1; nuclear cap binding protein subunit 1, 80kDa; K12882 nuclear cap-binding protein subunit 1 (A)</t>
  </si>
  <si>
    <t xml:space="preserve">F01.PB6767</t>
  </si>
  <si>
    <t xml:space="preserve">K16865|4.6545e-59|lgi:LOTGIDRAFT_114600|hypothetical protein; K16865 programmed cell death protein 4 (A)</t>
  </si>
  <si>
    <t xml:space="preserve">F01.PB684</t>
  </si>
  <si>
    <t xml:space="preserve">K17533|1.06967e-23|bfo:BRAFLDRAFT_210593|hypothetical protein; K17533 mitogen-activated protein kinase kinase kinase 19 [EC:2.7.11.1] (A)</t>
  </si>
  <si>
    <t xml:space="preserve">F01.PB6915</t>
  </si>
  <si>
    <t xml:space="preserve">K05681|0|cmy:102935479|ABCG2; ATP-binding cassette, sub-family G (WHITE), member 2; K05681 ATP-binding cassette, subfamily G (WHITE), member 2 (A)</t>
  </si>
  <si>
    <t xml:space="preserve">F01.PB6919</t>
  </si>
  <si>
    <t xml:space="preserve">K04421|2.2568e-49|hro:HELRODRAFT_102572|hypothetical protein; K04421 mitogen-activated protein kinase kinase kinase 3 [EC:2.7.11.25] (A)</t>
  </si>
  <si>
    <t xml:space="preserve">F01.PB7104</t>
  </si>
  <si>
    <t xml:space="preserve">K04615|7.13592e-71|bfo:BRAFLDRAFT_84865|hypothetical protein; K04615 gamma-aminobutyric acid type B receptor (A)</t>
  </si>
  <si>
    <t xml:space="preserve">F01.PB7241</t>
  </si>
  <si>
    <t xml:space="preserve">K05038|2.66024e-94|smm:Smp_131890|sodium/chloride dependent transporter; K05038 solute carrier family 6 (neurotransmitter transporter, amino acid) member 5/7/9/14 (A)</t>
  </si>
  <si>
    <t xml:space="preserve">F01.PB736</t>
  </si>
  <si>
    <t xml:space="preserve">K01810|1.90754e-90|smm:Smp_022400|glucose-6-phosphate isomerase; K01810 glucose-6-phosphate isomerase [EC:5.3.1.9] (A)</t>
  </si>
  <si>
    <t xml:space="preserve">ko00010:Glycolysis / Gluconeogenesis;ko00030:Pentose phosphate pathway;ko00500:Starch and sucrose metabolism;ko00520:Amino sugar and nucleotide sugar metabolism;ko01200:Carbon metabolism</t>
  </si>
  <si>
    <t xml:space="preserve">F01.PB8376</t>
  </si>
  <si>
    <t xml:space="preserve">F01.PB838</t>
  </si>
  <si>
    <t xml:space="preserve">K12384|3.61903e-53|gga:422638|SCARB2; scavenger receptor class B, member 2; K12384 lysosome membrane protein 2 (A)</t>
  </si>
  <si>
    <t xml:space="preserve">F01.PB8645</t>
  </si>
  <si>
    <t xml:space="preserve">K04421|1.03526e-37|pale:102889570|MAP3K3; mitogen-activated protein kinase kinase kinase 3; K04421 mitogen-activated protein kinase kinase kinase 3 [EC:2.7.11.25] (A)</t>
  </si>
  <si>
    <t xml:space="preserve">F01.PB866</t>
  </si>
  <si>
    <t xml:space="preserve">F01.PB9011</t>
  </si>
  <si>
    <t xml:space="preserve">K18283|0|xtr:780063|pde2a; phosphodiesterase 2A, cGMP-stimulated (EC:3.1.4.17); K18283 cGMP-dependent 3',5'-cyclic phosphodiesterase [EC:3.1.4.17] (A)</t>
  </si>
  <si>
    <t xml:space="preserve">F01.PB921</t>
  </si>
  <si>
    <t xml:space="preserve">F01.PB930</t>
  </si>
  <si>
    <t xml:space="preserve">F01.PB9780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宋体"/>
      <family val="0"/>
      <charset val="134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1" activeCellId="0" sqref="C4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74"/>
    <col collapsed="false" customWidth="true" hidden="false" outlineLevel="0" max="2" min="2" style="0" width="21.87"/>
    <col collapsed="false" customWidth="true" hidden="false" outlineLevel="0" max="5" min="3" style="0" width="20.62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5.75" hidden="false" customHeight="false" outlineLevel="0" collapsed="false">
      <c r="A3" s="3" t="s">
        <v>6</v>
      </c>
      <c r="B3" s="3" t="s">
        <v>7</v>
      </c>
      <c r="C3" s="3" t="s">
        <v>8</v>
      </c>
      <c r="D3" s="3" t="n">
        <v>46</v>
      </c>
      <c r="E3" s="3" t="n">
        <v>1.53151E-005</v>
      </c>
    </row>
    <row r="4" customFormat="false" ht="15.75" hidden="false" customHeight="false" outlineLevel="0" collapsed="false">
      <c r="A4" s="3"/>
      <c r="B4" s="3"/>
      <c r="C4" s="3" t="s">
        <v>9</v>
      </c>
      <c r="D4" s="3" t="n">
        <v>33</v>
      </c>
      <c r="E4" s="3" t="n">
        <v>0.000626818</v>
      </c>
    </row>
    <row r="5" customFormat="false" ht="15.75" hidden="false" customHeight="false" outlineLevel="0" collapsed="false">
      <c r="A5" s="3"/>
      <c r="B5" s="3"/>
      <c r="C5" s="3" t="s">
        <v>10</v>
      </c>
      <c r="D5" s="3" t="n">
        <v>27</v>
      </c>
      <c r="E5" s="3" t="n">
        <v>0.000143011</v>
      </c>
    </row>
    <row r="6" customFormat="false" ht="15.75" hidden="false" customHeight="false" outlineLevel="0" collapsed="false">
      <c r="A6" s="3"/>
      <c r="B6" s="3"/>
      <c r="C6" s="3" t="s">
        <v>11</v>
      </c>
      <c r="D6" s="3" t="n">
        <v>26</v>
      </c>
      <c r="E6" s="3" t="n">
        <v>0.007734019</v>
      </c>
    </row>
    <row r="7" customFormat="false" ht="15.75" hidden="false" customHeight="false" outlineLevel="0" collapsed="false">
      <c r="A7" s="3"/>
      <c r="B7" s="3"/>
      <c r="C7" s="3" t="s">
        <v>12</v>
      </c>
      <c r="D7" s="3" t="n">
        <v>20</v>
      </c>
      <c r="E7" s="3" t="n">
        <v>0.001477983</v>
      </c>
    </row>
    <row r="8" customFormat="false" ht="15.75" hidden="false" customHeight="false" outlineLevel="0" collapsed="false">
      <c r="A8" s="3"/>
      <c r="B8" s="3"/>
      <c r="C8" s="3" t="s">
        <v>13</v>
      </c>
      <c r="D8" s="3" t="n">
        <v>20</v>
      </c>
      <c r="E8" s="3" t="n">
        <v>0.007786594</v>
      </c>
    </row>
    <row r="9" customFormat="false" ht="15.75" hidden="false" customHeight="false" outlineLevel="0" collapsed="false">
      <c r="A9" s="3"/>
      <c r="B9" s="3" t="s">
        <v>14</v>
      </c>
      <c r="C9" s="3" t="s">
        <v>15</v>
      </c>
      <c r="D9" s="3" t="n">
        <v>46</v>
      </c>
      <c r="E9" s="3" t="n">
        <v>1.14E-013</v>
      </c>
    </row>
    <row r="10" customFormat="false" ht="15.75" hidden="false" customHeight="false" outlineLevel="0" collapsed="false">
      <c r="A10" s="3"/>
      <c r="B10" s="3"/>
      <c r="C10" s="3" t="s">
        <v>16</v>
      </c>
      <c r="D10" s="3" t="n">
        <v>43</v>
      </c>
      <c r="E10" s="3" t="n">
        <v>1.56E-006</v>
      </c>
    </row>
    <row r="11" customFormat="false" ht="15.75" hidden="false" customHeight="false" outlineLevel="0" collapsed="false">
      <c r="A11" s="3"/>
      <c r="B11" s="3"/>
      <c r="C11" s="3" t="s">
        <v>17</v>
      </c>
      <c r="D11" s="3" t="n">
        <v>41</v>
      </c>
      <c r="E11" s="3" t="n">
        <v>0.007254797</v>
      </c>
    </row>
    <row r="12" customFormat="false" ht="15.75" hidden="false" customHeight="false" outlineLevel="0" collapsed="false">
      <c r="A12" s="3"/>
      <c r="B12" s="3"/>
      <c r="C12" s="3" t="s">
        <v>13</v>
      </c>
      <c r="D12" s="3" t="n">
        <v>27</v>
      </c>
      <c r="E12" s="3" t="n">
        <v>0.000130048</v>
      </c>
    </row>
    <row r="13" customFormat="false" ht="15.75" hidden="false" customHeight="false" outlineLevel="0" collapsed="false">
      <c r="A13" s="3"/>
      <c r="B13" s="3"/>
      <c r="C13" s="3" t="s">
        <v>18</v>
      </c>
      <c r="D13" s="3" t="n">
        <v>25</v>
      </c>
      <c r="E13" s="3" t="n">
        <v>0.008600432</v>
      </c>
    </row>
    <row r="14" customFormat="false" ht="15.75" hidden="false" customHeight="false" outlineLevel="0" collapsed="false">
      <c r="A14" s="3"/>
      <c r="B14" s="3"/>
      <c r="C14" s="3" t="s">
        <v>19</v>
      </c>
      <c r="D14" s="3" t="n">
        <v>24</v>
      </c>
      <c r="E14" s="3" t="n">
        <v>2.69E-010</v>
      </c>
    </row>
    <row r="15" customFormat="false" ht="15.75" hidden="false" customHeight="false" outlineLevel="0" collapsed="false">
      <c r="A15" s="3" t="s">
        <v>20</v>
      </c>
      <c r="B15" s="3" t="s">
        <v>7</v>
      </c>
      <c r="C15" s="3" t="s">
        <v>11</v>
      </c>
      <c r="D15" s="3" t="n">
        <v>24</v>
      </c>
      <c r="E15" s="3" t="n">
        <v>0.0071782</v>
      </c>
    </row>
    <row r="16" customFormat="false" ht="15.75" hidden="false" customHeight="false" outlineLevel="0" collapsed="false">
      <c r="A16" s="3"/>
      <c r="B16" s="3"/>
      <c r="C16" s="3" t="s">
        <v>21</v>
      </c>
      <c r="D16" s="3" t="n">
        <v>23</v>
      </c>
      <c r="E16" s="3" t="n">
        <v>0.004597822</v>
      </c>
    </row>
    <row r="17" customFormat="false" ht="15.75" hidden="false" customHeight="false" outlineLevel="0" collapsed="false">
      <c r="A17" s="3"/>
      <c r="B17" s="3"/>
      <c r="C17" s="3" t="s">
        <v>12</v>
      </c>
      <c r="D17" s="3" t="n">
        <v>18</v>
      </c>
      <c r="E17" s="3" t="n">
        <v>0.002434016</v>
      </c>
    </row>
    <row r="18" customFormat="false" ht="15.75" hidden="false" customHeight="false" outlineLevel="0" collapsed="false">
      <c r="A18" s="3"/>
      <c r="B18" s="3"/>
      <c r="C18" s="3" t="s">
        <v>22</v>
      </c>
      <c r="D18" s="3" t="n">
        <v>16</v>
      </c>
      <c r="E18" s="3" t="n">
        <v>0.001340366</v>
      </c>
    </row>
    <row r="19" customFormat="false" ht="15.75" hidden="false" customHeight="false" outlineLevel="0" collapsed="false">
      <c r="A19" s="3"/>
      <c r="B19" s="3"/>
      <c r="C19" s="3" t="s">
        <v>23</v>
      </c>
      <c r="D19" s="3" t="n">
        <v>16</v>
      </c>
      <c r="E19" s="3" t="n">
        <v>0.002581437</v>
      </c>
    </row>
    <row r="20" customFormat="false" ht="15.75" hidden="false" customHeight="false" outlineLevel="0" collapsed="false">
      <c r="A20" s="3"/>
      <c r="B20" s="3"/>
      <c r="C20" s="3" t="s">
        <v>24</v>
      </c>
      <c r="D20" s="3" t="n">
        <v>16</v>
      </c>
      <c r="E20" s="3" t="n">
        <v>0.005107452</v>
      </c>
    </row>
    <row r="21" customFormat="false" ht="15.75" hidden="false" customHeight="false" outlineLevel="0" collapsed="false">
      <c r="A21" s="3"/>
      <c r="B21" s="3" t="s">
        <v>14</v>
      </c>
      <c r="C21" s="3" t="s">
        <v>17</v>
      </c>
      <c r="D21" s="3" t="n">
        <v>42</v>
      </c>
      <c r="E21" s="3" t="n">
        <v>0.0001779</v>
      </c>
    </row>
    <row r="22" customFormat="false" ht="15.75" hidden="false" customHeight="false" outlineLevel="0" collapsed="false">
      <c r="A22" s="3"/>
      <c r="B22" s="3"/>
      <c r="C22" s="3" t="s">
        <v>25</v>
      </c>
      <c r="D22" s="3" t="n">
        <v>39</v>
      </c>
      <c r="E22" s="3" t="n">
        <v>0.000553751</v>
      </c>
    </row>
    <row r="23" customFormat="false" ht="15.75" hidden="false" customHeight="false" outlineLevel="0" collapsed="false">
      <c r="A23" s="3"/>
      <c r="B23" s="3"/>
      <c r="C23" s="3" t="s">
        <v>15</v>
      </c>
      <c r="D23" s="3" t="n">
        <v>38</v>
      </c>
      <c r="E23" s="3" t="n">
        <v>3.8E-011</v>
      </c>
    </row>
    <row r="24" customFormat="false" ht="15.75" hidden="false" customHeight="false" outlineLevel="0" collapsed="false">
      <c r="A24" s="3"/>
      <c r="B24" s="3"/>
      <c r="C24" s="3" t="s">
        <v>16</v>
      </c>
      <c r="D24" s="3" t="n">
        <v>32</v>
      </c>
      <c r="E24" s="3" t="n">
        <v>0.000520657</v>
      </c>
    </row>
    <row r="25" customFormat="false" ht="15.75" hidden="false" customHeight="false" outlineLevel="0" collapsed="false">
      <c r="A25" s="3"/>
      <c r="B25" s="3"/>
      <c r="C25" s="3" t="s">
        <v>21</v>
      </c>
      <c r="D25" s="3" t="n">
        <v>25</v>
      </c>
      <c r="E25" s="3" t="n">
        <v>0.003057469</v>
      </c>
    </row>
    <row r="26" customFormat="false" ht="15.75" hidden="false" customHeight="false" outlineLevel="0" collapsed="false">
      <c r="A26" s="3"/>
      <c r="B26" s="3"/>
      <c r="C26" s="3" t="s">
        <v>19</v>
      </c>
      <c r="D26" s="3" t="n">
        <v>24</v>
      </c>
      <c r="E26" s="3" t="n">
        <v>9.22E-012</v>
      </c>
    </row>
    <row r="27" customFormat="false" ht="15.75" hidden="false" customHeight="false" outlineLevel="0" collapsed="false">
      <c r="A27" s="3" t="s">
        <v>26</v>
      </c>
      <c r="B27" s="3" t="s">
        <v>7</v>
      </c>
      <c r="C27" s="3" t="s">
        <v>27</v>
      </c>
      <c r="D27" s="3" t="n">
        <v>38</v>
      </c>
      <c r="E27" s="3" t="n">
        <v>0.00279952</v>
      </c>
    </row>
    <row r="28" customFormat="false" ht="15.75" hidden="false" customHeight="false" outlineLevel="0" collapsed="false">
      <c r="A28" s="3"/>
      <c r="B28" s="3"/>
      <c r="C28" s="3" t="s">
        <v>8</v>
      </c>
      <c r="D28" s="3" t="n">
        <v>37</v>
      </c>
      <c r="E28" s="3" t="n">
        <v>0.000344244</v>
      </c>
    </row>
    <row r="29" customFormat="false" ht="15.75" hidden="false" customHeight="false" outlineLevel="0" collapsed="false">
      <c r="A29" s="3"/>
      <c r="B29" s="3"/>
      <c r="C29" s="3" t="s">
        <v>11</v>
      </c>
      <c r="D29" s="3" t="n">
        <v>27</v>
      </c>
      <c r="E29" s="3" t="n">
        <v>0.000356901</v>
      </c>
    </row>
    <row r="30" customFormat="false" ht="15.75" hidden="false" customHeight="false" outlineLevel="0" collapsed="false">
      <c r="A30" s="3"/>
      <c r="B30" s="3"/>
      <c r="C30" s="3" t="s">
        <v>28</v>
      </c>
      <c r="D30" s="3" t="n">
        <v>24</v>
      </c>
      <c r="E30" s="3" t="n">
        <v>0.003785454</v>
      </c>
    </row>
    <row r="31" customFormat="false" ht="15.75" hidden="false" customHeight="false" outlineLevel="0" collapsed="false">
      <c r="A31" s="3"/>
      <c r="B31" s="3"/>
      <c r="C31" s="3" t="s">
        <v>10</v>
      </c>
      <c r="D31" s="3" t="n">
        <v>20</v>
      </c>
      <c r="E31" s="3" t="n">
        <v>0.005605383</v>
      </c>
    </row>
    <row r="32" customFormat="false" ht="15.75" hidden="false" customHeight="false" outlineLevel="0" collapsed="false">
      <c r="A32" s="3"/>
      <c r="B32" s="3"/>
      <c r="C32" s="3" t="s">
        <v>15</v>
      </c>
      <c r="D32" s="3" t="n">
        <v>19</v>
      </c>
      <c r="E32" s="3" t="n">
        <v>0.006744873</v>
      </c>
    </row>
    <row r="33" customFormat="false" ht="15.75" hidden="false" customHeight="false" outlineLevel="0" collapsed="false">
      <c r="A33" s="3"/>
      <c r="B33" s="3" t="s">
        <v>14</v>
      </c>
      <c r="C33" s="3" t="s">
        <v>17</v>
      </c>
      <c r="D33" s="3" t="n">
        <v>37</v>
      </c>
      <c r="E33" s="3" t="n">
        <v>0.000725582</v>
      </c>
    </row>
    <row r="34" customFormat="false" ht="15.75" hidden="false" customHeight="false" outlineLevel="0" collapsed="false">
      <c r="A34" s="3"/>
      <c r="B34" s="3"/>
      <c r="C34" s="3" t="s">
        <v>16</v>
      </c>
      <c r="D34" s="3" t="n">
        <v>36</v>
      </c>
      <c r="E34" s="3" t="n">
        <v>1.93E-006</v>
      </c>
    </row>
    <row r="35" customFormat="false" ht="15.75" hidden="false" customHeight="false" outlineLevel="0" collapsed="false">
      <c r="A35" s="3"/>
      <c r="B35" s="3"/>
      <c r="C35" s="3" t="s">
        <v>19</v>
      </c>
      <c r="D35" s="3" t="n">
        <v>23</v>
      </c>
      <c r="E35" s="3" t="n">
        <v>8.66E-012</v>
      </c>
    </row>
    <row r="36" customFormat="false" ht="15.75" hidden="false" customHeight="false" outlineLevel="0" collapsed="false">
      <c r="A36" s="3"/>
      <c r="B36" s="3"/>
      <c r="C36" s="3" t="s">
        <v>21</v>
      </c>
      <c r="D36" s="3" t="n">
        <v>23</v>
      </c>
      <c r="E36" s="3" t="n">
        <v>0.003613962</v>
      </c>
    </row>
    <row r="37" customFormat="false" ht="15.75" hidden="false" customHeight="false" outlineLevel="0" collapsed="false">
      <c r="A37" s="3"/>
      <c r="B37" s="3"/>
      <c r="C37" s="3" t="s">
        <v>29</v>
      </c>
      <c r="D37" s="3" t="n">
        <v>19</v>
      </c>
      <c r="E37" s="3" t="n">
        <v>0.001041583</v>
      </c>
    </row>
    <row r="38" customFormat="false" ht="15.75" hidden="false" customHeight="false" outlineLevel="0" collapsed="false">
      <c r="A38" s="3"/>
      <c r="B38" s="3"/>
      <c r="C38" s="3" t="s">
        <v>15</v>
      </c>
      <c r="D38" s="3" t="n">
        <v>19</v>
      </c>
      <c r="E38" s="3" t="n">
        <v>0.009392126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4.25" zeroHeight="false" outlineLevelRow="0" outlineLevelCol="0"/>
  <cols>
    <col collapsed="false" customWidth="true" hidden="false" outlineLevel="0" max="6" min="1" style="0" width="22.5"/>
  </cols>
  <sheetData>
    <row r="1" customFormat="false" ht="15.75" hidden="false" customHeight="false" outlineLevel="0" collapsed="false">
      <c r="A1" s="1" t="s">
        <v>30</v>
      </c>
      <c r="B1" s="1"/>
      <c r="C1" s="1"/>
      <c r="D1" s="1"/>
      <c r="E1" s="1"/>
      <c r="F1" s="1"/>
    </row>
    <row r="2" customFormat="false" ht="15.75" hidden="false" customHeight="false" outlineLevel="0" collapsed="false">
      <c r="A2" s="4" t="s">
        <v>31</v>
      </c>
      <c r="B2" s="5" t="s">
        <v>3</v>
      </c>
      <c r="C2" s="5" t="s">
        <v>32</v>
      </c>
      <c r="D2" s="5" t="s">
        <v>33</v>
      </c>
      <c r="E2" s="5" t="s">
        <v>34</v>
      </c>
      <c r="F2" s="6" t="s">
        <v>35</v>
      </c>
    </row>
    <row r="3" customFormat="false" ht="15.75" hidden="false" customHeight="true" outlineLevel="0" collapsed="false">
      <c r="A3" s="7" t="s">
        <v>36</v>
      </c>
      <c r="B3" s="8" t="s">
        <v>37</v>
      </c>
      <c r="C3" s="9" t="s">
        <v>38</v>
      </c>
      <c r="D3" s="10" t="s">
        <v>39</v>
      </c>
      <c r="E3" s="10" t="n">
        <v>181.49</v>
      </c>
      <c r="F3" s="11" t="n">
        <v>11.85</v>
      </c>
    </row>
    <row r="4" customFormat="false" ht="15.75" hidden="false" customHeight="false" outlineLevel="0" collapsed="false">
      <c r="A4" s="7"/>
      <c r="B4" s="8"/>
      <c r="C4" s="8"/>
      <c r="D4" s="3" t="s">
        <v>40</v>
      </c>
      <c r="E4" s="3" t="n">
        <v>164.91</v>
      </c>
      <c r="F4" s="12" t="n">
        <v>33.02</v>
      </c>
    </row>
    <row r="5" customFormat="false" ht="15.75" hidden="false" customHeight="false" outlineLevel="0" collapsed="false">
      <c r="A5" s="7"/>
      <c r="B5" s="8"/>
      <c r="C5" s="8"/>
      <c r="D5" s="3" t="s">
        <v>41</v>
      </c>
      <c r="E5" s="3" t="n">
        <v>87.37</v>
      </c>
      <c r="F5" s="12" t="n">
        <v>13.71</v>
      </c>
    </row>
    <row r="6" customFormat="false" ht="15.75" hidden="false" customHeight="false" outlineLevel="0" collapsed="false">
      <c r="A6" s="7"/>
      <c r="B6" s="8"/>
      <c r="C6" s="8"/>
      <c r="D6" s="3" t="s">
        <v>42</v>
      </c>
      <c r="E6" s="3" t="n">
        <v>82.59</v>
      </c>
      <c r="F6" s="12" t="n">
        <v>5.46</v>
      </c>
    </row>
    <row r="7" customFormat="false" ht="15.75" hidden="false" customHeight="false" outlineLevel="0" collapsed="false">
      <c r="A7" s="7"/>
      <c r="B7" s="8"/>
      <c r="C7" s="8"/>
      <c r="D7" s="3" t="s">
        <v>43</v>
      </c>
      <c r="E7" s="3" t="n">
        <v>62.17</v>
      </c>
      <c r="F7" s="12" t="n">
        <v>10.67</v>
      </c>
    </row>
    <row r="8" customFormat="false" ht="15.75" hidden="false" customHeight="false" outlineLevel="0" collapsed="false">
      <c r="A8" s="7"/>
      <c r="B8" s="8"/>
      <c r="C8" s="8"/>
      <c r="D8" s="13" t="s">
        <v>44</v>
      </c>
      <c r="E8" s="13" t="n">
        <v>14.24</v>
      </c>
      <c r="F8" s="14" t="n">
        <v>3.25</v>
      </c>
    </row>
    <row r="9" customFormat="false" ht="15.75" hidden="false" customHeight="true" outlineLevel="0" collapsed="false">
      <c r="A9" s="7" t="s">
        <v>45</v>
      </c>
      <c r="B9" s="9" t="s">
        <v>15</v>
      </c>
      <c r="C9" s="9" t="s">
        <v>46</v>
      </c>
      <c r="D9" s="10" t="s">
        <v>47</v>
      </c>
      <c r="E9" s="10" t="n">
        <v>66.49</v>
      </c>
      <c r="F9" s="11" t="n">
        <v>15.04</v>
      </c>
    </row>
    <row r="10" customFormat="false" ht="15.75" hidden="false" customHeight="false" outlineLevel="0" collapsed="false">
      <c r="A10" s="7"/>
      <c r="B10" s="9"/>
      <c r="C10" s="9"/>
      <c r="D10" s="13" t="s">
        <v>48</v>
      </c>
      <c r="E10" s="13" t="n">
        <v>18</v>
      </c>
      <c r="F10" s="14" t="n">
        <v>2.63</v>
      </c>
    </row>
    <row r="11" customFormat="false" ht="15.75" hidden="false" customHeight="true" outlineLevel="0" collapsed="false">
      <c r="A11" s="7" t="s">
        <v>49</v>
      </c>
      <c r="B11" s="8" t="s">
        <v>50</v>
      </c>
      <c r="C11" s="9" t="s">
        <v>51</v>
      </c>
      <c r="D11" s="10" t="s">
        <v>52</v>
      </c>
      <c r="E11" s="10" t="n">
        <v>556.59</v>
      </c>
      <c r="F11" s="11" t="n">
        <v>31.93</v>
      </c>
    </row>
    <row r="12" customFormat="false" ht="15.75" hidden="false" customHeight="false" outlineLevel="0" collapsed="false">
      <c r="A12" s="7"/>
      <c r="B12" s="8"/>
      <c r="C12" s="9"/>
      <c r="D12" s="3" t="s">
        <v>53</v>
      </c>
      <c r="E12" s="3" t="n">
        <v>256.44</v>
      </c>
      <c r="F12" s="12" t="n">
        <v>0.86</v>
      </c>
    </row>
    <row r="13" customFormat="false" ht="15.75" hidden="false" customHeight="false" outlineLevel="0" collapsed="false">
      <c r="A13" s="7"/>
      <c r="B13" s="8"/>
      <c r="C13" s="9"/>
      <c r="D13" s="3" t="s">
        <v>54</v>
      </c>
      <c r="E13" s="3" t="n">
        <v>207.47</v>
      </c>
      <c r="F13" s="12" t="n">
        <v>1.38</v>
      </c>
    </row>
    <row r="14" customFormat="false" ht="15.75" hidden="false" customHeight="false" outlineLevel="0" collapsed="false">
      <c r="A14" s="7"/>
      <c r="B14" s="8"/>
      <c r="C14" s="9"/>
      <c r="D14" s="3" t="s">
        <v>55</v>
      </c>
      <c r="E14" s="3" t="n">
        <v>147.67</v>
      </c>
      <c r="F14" s="12" t="n">
        <v>10.46</v>
      </c>
    </row>
    <row r="15" customFormat="false" ht="15.75" hidden="false" customHeight="false" outlineLevel="0" collapsed="false">
      <c r="A15" s="7"/>
      <c r="B15" s="8"/>
      <c r="C15" s="9"/>
      <c r="D15" s="3" t="s">
        <v>56</v>
      </c>
      <c r="E15" s="3" t="n">
        <v>140.06</v>
      </c>
      <c r="F15" s="12" t="n">
        <v>0.66</v>
      </c>
    </row>
    <row r="16" customFormat="false" ht="15.75" hidden="false" customHeight="false" outlineLevel="0" collapsed="false">
      <c r="A16" s="7"/>
      <c r="B16" s="8"/>
      <c r="C16" s="9"/>
      <c r="D16" s="3" t="s">
        <v>57</v>
      </c>
      <c r="E16" s="3" t="n">
        <v>90.74</v>
      </c>
      <c r="F16" s="12" t="n">
        <v>0.47</v>
      </c>
    </row>
    <row r="17" customFormat="false" ht="15.75" hidden="false" customHeight="false" outlineLevel="0" collapsed="false">
      <c r="A17" s="7"/>
      <c r="B17" s="8"/>
      <c r="C17" s="9"/>
      <c r="D17" s="3" t="s">
        <v>58</v>
      </c>
      <c r="E17" s="3" t="n">
        <v>84.7</v>
      </c>
      <c r="F17" s="12" t="n">
        <v>0.36</v>
      </c>
    </row>
    <row r="18" customFormat="false" ht="15.75" hidden="false" customHeight="false" outlineLevel="0" collapsed="false">
      <c r="A18" s="7"/>
      <c r="B18" s="8"/>
      <c r="C18" s="9"/>
      <c r="D18" s="3" t="s">
        <v>59</v>
      </c>
      <c r="E18" s="3" t="n">
        <v>79.59</v>
      </c>
      <c r="F18" s="12" t="n">
        <v>0.61</v>
      </c>
    </row>
    <row r="19" customFormat="false" ht="15.75" hidden="false" customHeight="false" outlineLevel="0" collapsed="false">
      <c r="A19" s="7"/>
      <c r="B19" s="8"/>
      <c r="C19" s="9"/>
      <c r="D19" s="3" t="s">
        <v>60</v>
      </c>
      <c r="E19" s="3" t="n">
        <v>76.15</v>
      </c>
      <c r="F19" s="12" t="n">
        <v>0.85</v>
      </c>
    </row>
    <row r="20" customFormat="false" ht="15.75" hidden="false" customHeight="false" outlineLevel="0" collapsed="false">
      <c r="A20" s="7"/>
      <c r="B20" s="8"/>
      <c r="C20" s="9"/>
      <c r="D20" s="3" t="s">
        <v>61</v>
      </c>
      <c r="E20" s="3" t="n">
        <v>59.01</v>
      </c>
      <c r="F20" s="12" t="n">
        <v>0.6</v>
      </c>
    </row>
    <row r="21" customFormat="false" ht="15.75" hidden="false" customHeight="false" outlineLevel="0" collapsed="false">
      <c r="A21" s="7"/>
      <c r="B21" s="8"/>
      <c r="C21" s="9"/>
      <c r="D21" s="3" t="s">
        <v>62</v>
      </c>
      <c r="E21" s="3" t="n">
        <v>52.71</v>
      </c>
      <c r="F21" s="12" t="n">
        <v>0.21</v>
      </c>
    </row>
    <row r="22" customFormat="false" ht="15.75" hidden="false" customHeight="false" outlineLevel="0" collapsed="false">
      <c r="A22" s="7"/>
      <c r="B22" s="8"/>
      <c r="C22" s="9"/>
      <c r="D22" s="3" t="s">
        <v>63</v>
      </c>
      <c r="E22" s="3" t="n">
        <v>51.18</v>
      </c>
      <c r="F22" s="12" t="n">
        <v>0.28</v>
      </c>
    </row>
    <row r="23" customFormat="false" ht="15.75" hidden="false" customHeight="false" outlineLevel="0" collapsed="false">
      <c r="A23" s="7"/>
      <c r="B23" s="8"/>
      <c r="C23" s="9"/>
      <c r="D23" s="3" t="s">
        <v>64</v>
      </c>
      <c r="E23" s="3" t="n">
        <v>41.35</v>
      </c>
      <c r="F23" s="12" t="n">
        <v>0.51</v>
      </c>
    </row>
    <row r="24" customFormat="false" ht="15.75" hidden="false" customHeight="false" outlineLevel="0" collapsed="false">
      <c r="A24" s="7"/>
      <c r="B24" s="8"/>
      <c r="C24" s="9"/>
      <c r="D24" s="3" t="s">
        <v>65</v>
      </c>
      <c r="E24" s="3" t="n">
        <v>35.79</v>
      </c>
      <c r="F24" s="12" t="n">
        <v>0.14</v>
      </c>
    </row>
    <row r="25" customFormat="false" ht="15.75" hidden="false" customHeight="false" outlineLevel="0" collapsed="false">
      <c r="A25" s="7"/>
      <c r="B25" s="8"/>
      <c r="C25" s="9"/>
      <c r="D25" s="3" t="s">
        <v>66</v>
      </c>
      <c r="E25" s="3" t="n">
        <v>23.77</v>
      </c>
      <c r="F25" s="12" t="n">
        <v>0.27</v>
      </c>
    </row>
    <row r="26" customFormat="false" ht="15.75" hidden="false" customHeight="false" outlineLevel="0" collapsed="false">
      <c r="A26" s="7"/>
      <c r="B26" s="8"/>
      <c r="C26" s="9"/>
      <c r="D26" s="3" t="s">
        <v>67</v>
      </c>
      <c r="E26" s="3" t="n">
        <v>20.8</v>
      </c>
      <c r="F26" s="12" t="n">
        <v>0.17</v>
      </c>
    </row>
    <row r="27" customFormat="false" ht="15.75" hidden="false" customHeight="false" outlineLevel="0" collapsed="false">
      <c r="A27" s="7"/>
      <c r="B27" s="8"/>
      <c r="C27" s="9"/>
      <c r="D27" s="3" t="s">
        <v>68</v>
      </c>
      <c r="E27" s="3" t="n">
        <v>15.45</v>
      </c>
      <c r="F27" s="12" t="n">
        <v>3.02</v>
      </c>
    </row>
    <row r="28" customFormat="false" ht="15.75" hidden="false" customHeight="false" outlineLevel="0" collapsed="false">
      <c r="A28" s="7"/>
      <c r="B28" s="8"/>
      <c r="C28" s="9"/>
      <c r="D28" s="3" t="s">
        <v>69</v>
      </c>
      <c r="E28" s="3" t="n">
        <v>16.01</v>
      </c>
      <c r="F28" s="12" t="n">
        <v>0.35</v>
      </c>
    </row>
    <row r="29" customFormat="false" ht="15.75" hidden="false" customHeight="false" outlineLevel="0" collapsed="false">
      <c r="A29" s="7"/>
      <c r="B29" s="8"/>
      <c r="C29" s="9"/>
      <c r="D29" s="13" t="s">
        <v>70</v>
      </c>
      <c r="E29" s="13" t="n">
        <v>17.96</v>
      </c>
      <c r="F29" s="14" t="n">
        <v>0</v>
      </c>
    </row>
    <row r="30" customFormat="false" ht="15.75" hidden="false" customHeight="true" outlineLevel="0" collapsed="false">
      <c r="A30" s="7" t="s">
        <v>71</v>
      </c>
      <c r="B30" s="8" t="s">
        <v>50</v>
      </c>
      <c r="C30" s="9" t="s">
        <v>72</v>
      </c>
      <c r="D30" s="10" t="s">
        <v>73</v>
      </c>
      <c r="E30" s="10" t="n">
        <v>990.72</v>
      </c>
      <c r="F30" s="11" t="n">
        <v>233.92</v>
      </c>
    </row>
    <row r="31" customFormat="false" ht="15.75" hidden="false" customHeight="false" outlineLevel="0" collapsed="false">
      <c r="A31" s="7"/>
      <c r="B31" s="8"/>
      <c r="C31" s="9"/>
      <c r="D31" s="3" t="s">
        <v>74</v>
      </c>
      <c r="E31" s="3" t="n">
        <v>293.01</v>
      </c>
      <c r="F31" s="12" t="n">
        <v>0.91</v>
      </c>
    </row>
    <row r="32" customFormat="false" ht="15.75" hidden="false" customHeight="false" outlineLevel="0" collapsed="false">
      <c r="A32" s="7"/>
      <c r="B32" s="8"/>
      <c r="C32" s="9"/>
      <c r="D32" s="13" t="s">
        <v>75</v>
      </c>
      <c r="E32" s="13" t="n">
        <v>201.28</v>
      </c>
      <c r="F32" s="14" t="n">
        <v>0.47</v>
      </c>
    </row>
    <row r="33" customFormat="false" ht="31.5" hidden="false" customHeight="false" outlineLevel="0" collapsed="false">
      <c r="A33" s="15" t="s">
        <v>76</v>
      </c>
      <c r="B33" s="10" t="s">
        <v>17</v>
      </c>
      <c r="C33" s="10" t="s">
        <v>77</v>
      </c>
      <c r="D33" s="10" t="s">
        <v>78</v>
      </c>
      <c r="E33" s="10" t="n">
        <v>11.67</v>
      </c>
      <c r="F33" s="11" t="n">
        <v>0.22</v>
      </c>
    </row>
    <row r="34" customFormat="false" ht="31.5" hidden="false" customHeight="false" outlineLevel="0" collapsed="false">
      <c r="A34" s="7" t="s">
        <v>79</v>
      </c>
      <c r="B34" s="9" t="s">
        <v>18</v>
      </c>
      <c r="C34" s="9" t="s">
        <v>80</v>
      </c>
      <c r="D34" s="9" t="s">
        <v>81</v>
      </c>
      <c r="E34" s="9" t="n">
        <v>16.3</v>
      </c>
      <c r="F34" s="16" t="n">
        <v>0.71</v>
      </c>
    </row>
    <row r="35" customFormat="false" ht="14.25" hidden="false" customHeight="false" outlineLevel="0" collapsed="false">
      <c r="A35" s="17"/>
      <c r="B35" s="17"/>
      <c r="C35" s="17"/>
      <c r="D35" s="17"/>
      <c r="E35" s="17"/>
      <c r="F35" s="17"/>
    </row>
    <row r="36" customFormat="false" ht="14.25" hidden="false" customHeight="false" outlineLevel="0" collapsed="false">
      <c r="A36" s="17"/>
      <c r="B36" s="17"/>
      <c r="C36" s="17"/>
      <c r="D36" s="17"/>
      <c r="E36" s="17"/>
      <c r="F36" s="17"/>
    </row>
  </sheetData>
  <mergeCells count="13">
    <mergeCell ref="A1:F1"/>
    <mergeCell ref="A3:A8"/>
    <mergeCell ref="B3:B8"/>
    <mergeCell ref="C3:C8"/>
    <mergeCell ref="A9:A10"/>
    <mergeCell ref="B9:B10"/>
    <mergeCell ref="C9:C10"/>
    <mergeCell ref="A11:A29"/>
    <mergeCell ref="B11:B29"/>
    <mergeCell ref="C11:C29"/>
    <mergeCell ref="A30:A32"/>
    <mergeCell ref="B30:B32"/>
    <mergeCell ref="C30:C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4.25" zeroHeight="false" outlineLevelRow="0" outlineLevelCol="0"/>
  <cols>
    <col collapsed="false" customWidth="true" hidden="false" outlineLevel="0" max="6" min="1" style="0" width="22.12"/>
  </cols>
  <sheetData>
    <row r="1" customFormat="false" ht="15.75" hidden="false" customHeight="true" outlineLevel="0" collapsed="false">
      <c r="A1" s="1" t="s">
        <v>82</v>
      </c>
      <c r="B1" s="1"/>
      <c r="C1" s="1"/>
      <c r="D1" s="1"/>
      <c r="E1" s="1"/>
      <c r="F1" s="1"/>
    </row>
    <row r="2" s="21" customFormat="true" ht="15.75" hidden="false" customHeight="false" outlineLevel="0" collapsed="false">
      <c r="A2" s="18" t="s">
        <v>31</v>
      </c>
      <c r="B2" s="19" t="s">
        <v>3</v>
      </c>
      <c r="C2" s="19" t="s">
        <v>32</v>
      </c>
      <c r="D2" s="19" t="s">
        <v>33</v>
      </c>
      <c r="E2" s="19" t="s">
        <v>34</v>
      </c>
      <c r="F2" s="20" t="s">
        <v>83</v>
      </c>
    </row>
    <row r="3" customFormat="false" ht="31.5" hidden="false" customHeight="false" outlineLevel="0" collapsed="false">
      <c r="A3" s="22" t="s">
        <v>76</v>
      </c>
      <c r="B3" s="23" t="s">
        <v>17</v>
      </c>
      <c r="C3" s="8" t="s">
        <v>77</v>
      </c>
      <c r="D3" s="24" t="s">
        <v>78</v>
      </c>
      <c r="E3" s="8" t="n">
        <v>11.67</v>
      </c>
      <c r="F3" s="25" t="n">
        <v>0.13</v>
      </c>
    </row>
    <row r="4" customFormat="false" ht="15.75" hidden="false" customHeight="true" outlineLevel="0" collapsed="false">
      <c r="A4" s="22" t="s">
        <v>84</v>
      </c>
      <c r="B4" s="23" t="s">
        <v>85</v>
      </c>
      <c r="C4" s="23" t="s">
        <v>86</v>
      </c>
      <c r="D4" s="26" t="s">
        <v>87</v>
      </c>
      <c r="E4" s="27" t="n">
        <v>21.34</v>
      </c>
      <c r="F4" s="28" t="n">
        <v>2.91</v>
      </c>
    </row>
    <row r="5" customFormat="false" ht="14.25" hidden="false" customHeight="true" outlineLevel="0" collapsed="false">
      <c r="A5" s="22"/>
      <c r="B5" s="23"/>
      <c r="C5" s="23"/>
      <c r="D5" s="29" t="s">
        <v>88</v>
      </c>
      <c r="E5" s="30" t="n">
        <v>16.95</v>
      </c>
      <c r="F5" s="31" t="n">
        <v>0.41</v>
      </c>
    </row>
    <row r="6" customFormat="false" ht="15.75" hidden="false" customHeight="true" outlineLevel="0" collapsed="false">
      <c r="A6" s="22" t="s">
        <v>89</v>
      </c>
      <c r="B6" s="23" t="s">
        <v>90</v>
      </c>
      <c r="C6" s="23" t="s">
        <v>91</v>
      </c>
      <c r="D6" s="26" t="s">
        <v>92</v>
      </c>
      <c r="E6" s="27" t="n">
        <v>26.46</v>
      </c>
      <c r="F6" s="28" t="n">
        <v>1.3</v>
      </c>
    </row>
    <row r="7" customFormat="false" ht="14.25" hidden="false" customHeight="true" outlineLevel="0" collapsed="false">
      <c r="A7" s="22"/>
      <c r="B7" s="23"/>
      <c r="C7" s="23"/>
      <c r="D7" s="29" t="s">
        <v>93</v>
      </c>
      <c r="E7" s="30" t="n">
        <v>12.14</v>
      </c>
      <c r="F7" s="31" t="n">
        <v>2.38</v>
      </c>
    </row>
    <row r="8" customFormat="false" ht="15.75" hidden="false" customHeight="true" outlineLevel="0" collapsed="false">
      <c r="A8" s="22" t="s">
        <v>94</v>
      </c>
      <c r="B8" s="23" t="s">
        <v>15</v>
      </c>
      <c r="C8" s="8" t="s">
        <v>38</v>
      </c>
      <c r="D8" s="26" t="s">
        <v>39</v>
      </c>
      <c r="E8" s="32" t="n">
        <v>181.49</v>
      </c>
      <c r="F8" s="28" t="n">
        <v>25.71</v>
      </c>
    </row>
    <row r="9" customFormat="false" ht="15.75" hidden="false" customHeight="false" outlineLevel="0" collapsed="false">
      <c r="A9" s="22"/>
      <c r="B9" s="23"/>
      <c r="C9" s="8"/>
      <c r="D9" s="33" t="s">
        <v>95</v>
      </c>
      <c r="E9" s="34" t="n">
        <v>165.76</v>
      </c>
      <c r="F9" s="35" t="n">
        <v>34.85</v>
      </c>
    </row>
    <row r="10" customFormat="false" ht="15.75" hidden="false" customHeight="false" outlineLevel="0" collapsed="false">
      <c r="A10" s="22"/>
      <c r="B10" s="23"/>
      <c r="C10" s="8"/>
      <c r="D10" s="33" t="s">
        <v>40</v>
      </c>
      <c r="E10" s="36" t="n">
        <v>164.91</v>
      </c>
      <c r="F10" s="35" t="n">
        <v>42.29</v>
      </c>
    </row>
    <row r="11" customFormat="false" ht="15.75" hidden="false" customHeight="false" outlineLevel="0" collapsed="false">
      <c r="A11" s="22"/>
      <c r="B11" s="23"/>
      <c r="C11" s="8"/>
      <c r="D11" s="33" t="s">
        <v>96</v>
      </c>
      <c r="E11" s="34" t="n">
        <v>106.93</v>
      </c>
      <c r="F11" s="35" t="n">
        <v>24.66</v>
      </c>
    </row>
    <row r="12" customFormat="false" ht="15.75" hidden="false" customHeight="false" outlineLevel="0" collapsed="false">
      <c r="A12" s="22"/>
      <c r="B12" s="23"/>
      <c r="C12" s="8"/>
      <c r="D12" s="33" t="s">
        <v>41</v>
      </c>
      <c r="E12" s="36" t="n">
        <v>87.37</v>
      </c>
      <c r="F12" s="35" t="n">
        <v>18.48</v>
      </c>
    </row>
    <row r="13" customFormat="false" ht="15.75" hidden="false" customHeight="false" outlineLevel="0" collapsed="false">
      <c r="A13" s="22"/>
      <c r="B13" s="23"/>
      <c r="C13" s="8"/>
      <c r="D13" s="33" t="s">
        <v>42</v>
      </c>
      <c r="E13" s="36" t="n">
        <v>82.59</v>
      </c>
      <c r="F13" s="35" t="n">
        <v>21.53</v>
      </c>
    </row>
    <row r="14" customFormat="false" ht="14.25" hidden="false" customHeight="true" outlineLevel="0" collapsed="false">
      <c r="A14" s="22"/>
      <c r="B14" s="23"/>
      <c r="C14" s="8"/>
      <c r="D14" s="29" t="s">
        <v>97</v>
      </c>
      <c r="E14" s="30" t="n">
        <v>66.13</v>
      </c>
      <c r="F14" s="31" t="n">
        <v>15.04</v>
      </c>
    </row>
    <row r="15" customFormat="false" ht="15.75" hidden="false" customHeight="true" outlineLevel="0" collapsed="false">
      <c r="A15" s="22" t="s">
        <v>49</v>
      </c>
      <c r="B15" s="23" t="s">
        <v>50</v>
      </c>
      <c r="C15" s="8" t="s">
        <v>51</v>
      </c>
      <c r="D15" s="26" t="s">
        <v>52</v>
      </c>
      <c r="E15" s="32" t="n">
        <v>556.59</v>
      </c>
      <c r="F15" s="28" t="n">
        <v>22.97</v>
      </c>
    </row>
    <row r="16" customFormat="false" ht="15.75" hidden="false" customHeight="false" outlineLevel="0" collapsed="false">
      <c r="A16" s="22"/>
      <c r="B16" s="23"/>
      <c r="C16" s="8"/>
      <c r="D16" s="33" t="s">
        <v>53</v>
      </c>
      <c r="E16" s="36" t="n">
        <v>256.44</v>
      </c>
      <c r="F16" s="35" t="n">
        <v>0.8</v>
      </c>
    </row>
    <row r="17" customFormat="false" ht="15.75" hidden="false" customHeight="false" outlineLevel="0" collapsed="false">
      <c r="A17" s="22"/>
      <c r="B17" s="23"/>
      <c r="C17" s="8"/>
      <c r="D17" s="33" t="s">
        <v>54</v>
      </c>
      <c r="E17" s="36" t="n">
        <v>207.47</v>
      </c>
      <c r="F17" s="35" t="n">
        <v>1.05</v>
      </c>
    </row>
    <row r="18" customFormat="false" ht="15.75" hidden="false" customHeight="false" outlineLevel="0" collapsed="false">
      <c r="A18" s="22"/>
      <c r="B18" s="23"/>
      <c r="C18" s="8"/>
      <c r="D18" s="33" t="s">
        <v>55</v>
      </c>
      <c r="E18" s="36" t="n">
        <v>147.67</v>
      </c>
      <c r="F18" s="35" t="n">
        <v>7.14</v>
      </c>
    </row>
    <row r="19" customFormat="false" ht="15.75" hidden="false" customHeight="false" outlineLevel="0" collapsed="false">
      <c r="A19" s="22"/>
      <c r="B19" s="23"/>
      <c r="C19" s="8"/>
      <c r="D19" s="33" t="s">
        <v>56</v>
      </c>
      <c r="E19" s="36" t="n">
        <v>140.06</v>
      </c>
      <c r="F19" s="35" t="n">
        <v>0.46</v>
      </c>
    </row>
    <row r="20" customFormat="false" ht="15.75" hidden="false" customHeight="false" outlineLevel="0" collapsed="false">
      <c r="A20" s="22"/>
      <c r="B20" s="23"/>
      <c r="C20" s="8"/>
      <c r="D20" s="33" t="s">
        <v>57</v>
      </c>
      <c r="E20" s="36" t="n">
        <v>90.74</v>
      </c>
      <c r="F20" s="35" t="n">
        <v>0.13</v>
      </c>
    </row>
    <row r="21" customFormat="false" ht="15.75" hidden="false" customHeight="false" outlineLevel="0" collapsed="false">
      <c r="A21" s="22"/>
      <c r="B21" s="23"/>
      <c r="C21" s="8"/>
      <c r="D21" s="33" t="s">
        <v>58</v>
      </c>
      <c r="E21" s="36" t="n">
        <v>84.7</v>
      </c>
      <c r="F21" s="35" t="n">
        <v>0.28</v>
      </c>
    </row>
    <row r="22" customFormat="false" ht="15.75" hidden="false" customHeight="false" outlineLevel="0" collapsed="false">
      <c r="A22" s="22"/>
      <c r="B22" s="23"/>
      <c r="C22" s="8"/>
      <c r="D22" s="33" t="s">
        <v>59</v>
      </c>
      <c r="E22" s="36" t="n">
        <v>79.59</v>
      </c>
      <c r="F22" s="35" t="n">
        <v>0.55</v>
      </c>
    </row>
    <row r="23" customFormat="false" ht="15.75" hidden="false" customHeight="false" outlineLevel="0" collapsed="false">
      <c r="A23" s="22"/>
      <c r="B23" s="23"/>
      <c r="C23" s="8"/>
      <c r="D23" s="33" t="s">
        <v>60</v>
      </c>
      <c r="E23" s="36" t="n">
        <v>76.15</v>
      </c>
      <c r="F23" s="35" t="n">
        <v>1.35</v>
      </c>
    </row>
    <row r="24" customFormat="false" ht="15.75" hidden="false" customHeight="false" outlineLevel="0" collapsed="false">
      <c r="A24" s="22"/>
      <c r="B24" s="23"/>
      <c r="C24" s="8"/>
      <c r="D24" s="33" t="s">
        <v>61</v>
      </c>
      <c r="E24" s="36" t="n">
        <v>59.01</v>
      </c>
      <c r="F24" s="35" t="n">
        <v>0.65</v>
      </c>
    </row>
    <row r="25" customFormat="false" ht="15.75" hidden="false" customHeight="false" outlineLevel="0" collapsed="false">
      <c r="A25" s="22"/>
      <c r="B25" s="23"/>
      <c r="C25" s="8"/>
      <c r="D25" s="33" t="s">
        <v>62</v>
      </c>
      <c r="E25" s="36" t="n">
        <v>52.71</v>
      </c>
      <c r="F25" s="35" t="n">
        <v>0.23</v>
      </c>
    </row>
    <row r="26" customFormat="false" ht="15.75" hidden="false" customHeight="false" outlineLevel="0" collapsed="false">
      <c r="A26" s="22"/>
      <c r="B26" s="23"/>
      <c r="C26" s="8"/>
      <c r="D26" s="33" t="s">
        <v>63</v>
      </c>
      <c r="E26" s="36" t="n">
        <v>51.18</v>
      </c>
      <c r="F26" s="35" t="n">
        <v>0.27</v>
      </c>
    </row>
    <row r="27" customFormat="false" ht="15.75" hidden="false" customHeight="false" outlineLevel="0" collapsed="false">
      <c r="A27" s="22"/>
      <c r="B27" s="23"/>
      <c r="C27" s="8"/>
      <c r="D27" s="33" t="s">
        <v>64</v>
      </c>
      <c r="E27" s="36" t="n">
        <v>41.35</v>
      </c>
      <c r="F27" s="35" t="n">
        <v>0.38</v>
      </c>
    </row>
    <row r="28" customFormat="false" ht="15.75" hidden="false" customHeight="false" outlineLevel="0" collapsed="false">
      <c r="A28" s="22"/>
      <c r="B28" s="23"/>
      <c r="C28" s="8"/>
      <c r="D28" s="33" t="s">
        <v>65</v>
      </c>
      <c r="E28" s="36" t="n">
        <v>35.79</v>
      </c>
      <c r="F28" s="35" t="n">
        <v>0.26</v>
      </c>
    </row>
    <row r="29" customFormat="false" ht="15.75" hidden="false" customHeight="false" outlineLevel="0" collapsed="false">
      <c r="A29" s="22"/>
      <c r="B29" s="23"/>
      <c r="C29" s="8"/>
      <c r="D29" s="33" t="s">
        <v>66</v>
      </c>
      <c r="E29" s="36" t="n">
        <v>23.77</v>
      </c>
      <c r="F29" s="35" t="n">
        <v>0.15</v>
      </c>
    </row>
    <row r="30" customFormat="false" ht="15.75" hidden="false" customHeight="false" outlineLevel="0" collapsed="false">
      <c r="A30" s="22"/>
      <c r="B30" s="23"/>
      <c r="C30" s="8"/>
      <c r="D30" s="33" t="s">
        <v>67</v>
      </c>
      <c r="E30" s="36" t="n">
        <v>20.8</v>
      </c>
      <c r="F30" s="35" t="n">
        <v>0.31</v>
      </c>
    </row>
    <row r="31" customFormat="false" ht="15.75" hidden="false" customHeight="false" outlineLevel="0" collapsed="false">
      <c r="A31" s="22"/>
      <c r="B31" s="23"/>
      <c r="C31" s="8"/>
      <c r="D31" s="33" t="s">
        <v>69</v>
      </c>
      <c r="E31" s="36" t="n">
        <v>16.01</v>
      </c>
      <c r="F31" s="35" t="n">
        <v>0.24</v>
      </c>
    </row>
    <row r="32" customFormat="false" ht="14.25" hidden="false" customHeight="true" outlineLevel="0" collapsed="false">
      <c r="A32" s="22"/>
      <c r="B32" s="23"/>
      <c r="C32" s="8"/>
      <c r="D32" s="29" t="s">
        <v>70</v>
      </c>
      <c r="E32" s="37" t="n">
        <v>17.96</v>
      </c>
      <c r="F32" s="31" t="n">
        <v>0</v>
      </c>
    </row>
    <row r="33" customFormat="false" ht="15.75" hidden="false" customHeight="true" outlineLevel="0" collapsed="false">
      <c r="A33" s="22" t="s">
        <v>71</v>
      </c>
      <c r="B33" s="23" t="s">
        <v>50</v>
      </c>
      <c r="C33" s="8" t="s">
        <v>72</v>
      </c>
      <c r="D33" s="26" t="s">
        <v>74</v>
      </c>
      <c r="E33" s="32" t="n">
        <v>293.01</v>
      </c>
      <c r="F33" s="28" t="n">
        <v>1.01</v>
      </c>
    </row>
    <row r="34" customFormat="false" ht="15.75" hidden="false" customHeight="false" outlineLevel="0" collapsed="false">
      <c r="A34" s="22"/>
      <c r="B34" s="23"/>
      <c r="C34" s="8"/>
      <c r="D34" s="29" t="s">
        <v>75</v>
      </c>
      <c r="E34" s="37" t="n">
        <v>201.28</v>
      </c>
      <c r="F34" s="31" t="n">
        <v>0.41</v>
      </c>
    </row>
  </sheetData>
  <mergeCells count="16">
    <mergeCell ref="A1:F1"/>
    <mergeCell ref="A4:A5"/>
    <mergeCell ref="B4:B5"/>
    <mergeCell ref="C4:C5"/>
    <mergeCell ref="A6:A7"/>
    <mergeCell ref="B6:B7"/>
    <mergeCell ref="C6:C7"/>
    <mergeCell ref="A8:A14"/>
    <mergeCell ref="B8:B14"/>
    <mergeCell ref="C8:C14"/>
    <mergeCell ref="A15:A32"/>
    <mergeCell ref="B15:B32"/>
    <mergeCell ref="C15:C32"/>
    <mergeCell ref="A33:A34"/>
    <mergeCell ref="B33:B34"/>
    <mergeCell ref="C33:C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6" min="1" style="38" width="19.12"/>
  </cols>
  <sheetData>
    <row r="1" customFormat="false" ht="15.75" hidden="false" customHeight="true" outlineLevel="0" collapsed="false">
      <c r="A1" s="39" t="s">
        <v>98</v>
      </c>
    </row>
    <row r="2" customFormat="false" ht="15.75" hidden="false" customHeight="false" outlineLevel="0" collapsed="false">
      <c r="A2" s="18" t="s">
        <v>31</v>
      </c>
      <c r="B2" s="19" t="s">
        <v>3</v>
      </c>
      <c r="C2" s="19" t="s">
        <v>32</v>
      </c>
      <c r="D2" s="19" t="s">
        <v>33</v>
      </c>
      <c r="E2" s="19" t="s">
        <v>34</v>
      </c>
      <c r="F2" s="20" t="s">
        <v>99</v>
      </c>
    </row>
    <row r="3" customFormat="false" ht="31.5" hidden="false" customHeight="false" outlineLevel="0" collapsed="false">
      <c r="A3" s="22" t="s">
        <v>76</v>
      </c>
      <c r="B3" s="23" t="s">
        <v>17</v>
      </c>
      <c r="C3" s="8" t="s">
        <v>77</v>
      </c>
      <c r="D3" s="24" t="s">
        <v>78</v>
      </c>
      <c r="E3" s="8" t="n">
        <v>11.67</v>
      </c>
      <c r="F3" s="25" t="n">
        <v>0.16</v>
      </c>
    </row>
    <row r="4" customFormat="false" ht="15.75" hidden="false" customHeight="true" outlineLevel="0" collapsed="false">
      <c r="A4" s="22" t="s">
        <v>49</v>
      </c>
      <c r="B4" s="23" t="s">
        <v>50</v>
      </c>
      <c r="C4" s="8" t="s">
        <v>51</v>
      </c>
      <c r="D4" s="26" t="s">
        <v>52</v>
      </c>
      <c r="E4" s="32" t="n">
        <v>556.59</v>
      </c>
      <c r="F4" s="28" t="n">
        <v>30.68</v>
      </c>
    </row>
    <row r="5" customFormat="false" ht="15.75" hidden="false" customHeight="false" outlineLevel="0" collapsed="false">
      <c r="A5" s="22"/>
      <c r="B5" s="23"/>
      <c r="C5" s="8"/>
      <c r="D5" s="33" t="s">
        <v>53</v>
      </c>
      <c r="E5" s="36" t="n">
        <v>256.44</v>
      </c>
      <c r="F5" s="35" t="n">
        <v>0.88</v>
      </c>
    </row>
    <row r="6" customFormat="false" ht="15.75" hidden="false" customHeight="false" outlineLevel="0" collapsed="false">
      <c r="A6" s="22"/>
      <c r="B6" s="23"/>
      <c r="C6" s="8"/>
      <c r="D6" s="33" t="s">
        <v>54</v>
      </c>
      <c r="E6" s="36" t="n">
        <v>207.47</v>
      </c>
      <c r="F6" s="35" t="n">
        <v>1.5</v>
      </c>
    </row>
    <row r="7" customFormat="false" ht="15.75" hidden="false" customHeight="false" outlineLevel="0" collapsed="false">
      <c r="A7" s="22"/>
      <c r="B7" s="23"/>
      <c r="C7" s="8"/>
      <c r="D7" s="33" t="s">
        <v>55</v>
      </c>
      <c r="E7" s="36" t="n">
        <v>147.67</v>
      </c>
      <c r="F7" s="35" t="n">
        <v>10.14</v>
      </c>
    </row>
    <row r="8" customFormat="false" ht="15.75" hidden="false" customHeight="false" outlineLevel="0" collapsed="false">
      <c r="A8" s="22"/>
      <c r="B8" s="23"/>
      <c r="C8" s="8"/>
      <c r="D8" s="33" t="s">
        <v>56</v>
      </c>
      <c r="E8" s="36" t="n">
        <v>140.06</v>
      </c>
      <c r="F8" s="35" t="n">
        <v>0.43</v>
      </c>
    </row>
    <row r="9" customFormat="false" ht="15.75" hidden="false" customHeight="false" outlineLevel="0" collapsed="false">
      <c r="A9" s="22"/>
      <c r="B9" s="23"/>
      <c r="C9" s="8"/>
      <c r="D9" s="33" t="s">
        <v>57</v>
      </c>
      <c r="E9" s="36" t="n">
        <v>90.74</v>
      </c>
      <c r="F9" s="35" t="n">
        <v>0.34</v>
      </c>
    </row>
    <row r="10" customFormat="false" ht="15.75" hidden="false" customHeight="false" outlineLevel="0" collapsed="false">
      <c r="A10" s="22"/>
      <c r="B10" s="23"/>
      <c r="C10" s="8"/>
      <c r="D10" s="33" t="s">
        <v>58</v>
      </c>
      <c r="E10" s="36" t="n">
        <v>84.7</v>
      </c>
      <c r="F10" s="35" t="n">
        <v>0.43</v>
      </c>
    </row>
    <row r="11" customFormat="false" ht="15.75" hidden="false" customHeight="false" outlineLevel="0" collapsed="false">
      <c r="A11" s="22"/>
      <c r="B11" s="23"/>
      <c r="C11" s="8"/>
      <c r="D11" s="33" t="s">
        <v>59</v>
      </c>
      <c r="E11" s="36" t="n">
        <v>79.59</v>
      </c>
      <c r="F11" s="35" t="n">
        <v>0.57</v>
      </c>
    </row>
    <row r="12" customFormat="false" ht="15.75" hidden="false" customHeight="false" outlineLevel="0" collapsed="false">
      <c r="A12" s="22"/>
      <c r="B12" s="23"/>
      <c r="C12" s="8"/>
      <c r="D12" s="33" t="s">
        <v>60</v>
      </c>
      <c r="E12" s="36" t="n">
        <v>76.15</v>
      </c>
      <c r="F12" s="35" t="n">
        <v>0.67</v>
      </c>
    </row>
    <row r="13" customFormat="false" ht="15.75" hidden="false" customHeight="false" outlineLevel="0" collapsed="false">
      <c r="A13" s="22"/>
      <c r="B13" s="23"/>
      <c r="C13" s="8"/>
      <c r="D13" s="33" t="s">
        <v>61</v>
      </c>
      <c r="E13" s="36" t="n">
        <v>59.01</v>
      </c>
      <c r="F13" s="35" t="n">
        <v>0.77</v>
      </c>
    </row>
    <row r="14" customFormat="false" ht="15.75" hidden="false" customHeight="false" outlineLevel="0" collapsed="false">
      <c r="A14" s="22"/>
      <c r="B14" s="23"/>
      <c r="C14" s="8"/>
      <c r="D14" s="33" t="s">
        <v>62</v>
      </c>
      <c r="E14" s="36" t="n">
        <v>52.71</v>
      </c>
      <c r="F14" s="35" t="n">
        <v>0.2</v>
      </c>
    </row>
    <row r="15" customFormat="false" ht="15.75" hidden="false" customHeight="false" outlineLevel="0" collapsed="false">
      <c r="A15" s="22"/>
      <c r="B15" s="23"/>
      <c r="C15" s="8"/>
      <c r="D15" s="33" t="s">
        <v>63</v>
      </c>
      <c r="E15" s="36" t="n">
        <v>51.18</v>
      </c>
      <c r="F15" s="35" t="n">
        <v>0.28</v>
      </c>
    </row>
    <row r="16" customFormat="false" ht="15.75" hidden="false" customHeight="false" outlineLevel="0" collapsed="false">
      <c r="A16" s="22"/>
      <c r="B16" s="23"/>
      <c r="C16" s="8"/>
      <c r="D16" s="33" t="s">
        <v>64</v>
      </c>
      <c r="E16" s="36" t="n">
        <v>41.35</v>
      </c>
      <c r="F16" s="35" t="n">
        <v>0.34</v>
      </c>
    </row>
    <row r="17" customFormat="false" ht="15.75" hidden="false" customHeight="false" outlineLevel="0" collapsed="false">
      <c r="A17" s="22"/>
      <c r="B17" s="23"/>
      <c r="C17" s="8"/>
      <c r="D17" s="33" t="s">
        <v>65</v>
      </c>
      <c r="E17" s="36" t="n">
        <v>35.79</v>
      </c>
      <c r="F17" s="35" t="n">
        <v>0.07</v>
      </c>
    </row>
    <row r="18" customFormat="false" ht="15.75" hidden="false" customHeight="false" outlineLevel="0" collapsed="false">
      <c r="A18" s="22"/>
      <c r="B18" s="23"/>
      <c r="C18" s="8"/>
      <c r="D18" s="33" t="s">
        <v>66</v>
      </c>
      <c r="E18" s="36" t="n">
        <v>23.77</v>
      </c>
      <c r="F18" s="35" t="n">
        <v>0.16</v>
      </c>
    </row>
    <row r="19" customFormat="false" ht="15.75" hidden="false" customHeight="false" outlineLevel="0" collapsed="false">
      <c r="A19" s="22"/>
      <c r="B19" s="23"/>
      <c r="C19" s="8"/>
      <c r="D19" s="33" t="s">
        <v>67</v>
      </c>
      <c r="E19" s="36" t="n">
        <v>20.8</v>
      </c>
      <c r="F19" s="35" t="n">
        <v>0.27</v>
      </c>
    </row>
    <row r="20" customFormat="false" ht="15.75" hidden="false" customHeight="false" outlineLevel="0" collapsed="false">
      <c r="A20" s="22"/>
      <c r="B20" s="23"/>
      <c r="C20" s="8"/>
      <c r="D20" s="33" t="s">
        <v>69</v>
      </c>
      <c r="E20" s="36" t="n">
        <v>16.01</v>
      </c>
      <c r="F20" s="35" t="n">
        <v>0.29</v>
      </c>
    </row>
    <row r="21" customFormat="false" ht="15.75" hidden="false" customHeight="true" outlineLevel="0" collapsed="false">
      <c r="A21" s="22"/>
      <c r="B21" s="23"/>
      <c r="C21" s="8"/>
      <c r="D21" s="29" t="s">
        <v>70</v>
      </c>
      <c r="E21" s="37" t="n">
        <v>17.96</v>
      </c>
      <c r="F21" s="31" t="n">
        <v>0</v>
      </c>
    </row>
    <row r="22" customFormat="false" ht="15.75" hidden="false" customHeight="true" outlineLevel="0" collapsed="false">
      <c r="A22" s="22" t="s">
        <v>71</v>
      </c>
      <c r="B22" s="23" t="s">
        <v>50</v>
      </c>
      <c r="C22" s="8" t="s">
        <v>72</v>
      </c>
      <c r="D22" s="26" t="s">
        <v>100</v>
      </c>
      <c r="E22" s="27" t="n">
        <v>1162.28</v>
      </c>
      <c r="F22" s="28" t="n">
        <v>269.64</v>
      </c>
    </row>
    <row r="23" customFormat="false" ht="15.75" hidden="false" customHeight="false" outlineLevel="0" collapsed="false">
      <c r="A23" s="22"/>
      <c r="B23" s="23"/>
      <c r="C23" s="8"/>
      <c r="D23" s="33" t="s">
        <v>74</v>
      </c>
      <c r="E23" s="36" t="n">
        <v>293.01</v>
      </c>
      <c r="F23" s="35" t="n">
        <v>0.47</v>
      </c>
    </row>
    <row r="24" customFormat="false" ht="15.75" hidden="false" customHeight="false" outlineLevel="0" collapsed="false">
      <c r="A24" s="22"/>
      <c r="B24" s="23"/>
      <c r="C24" s="8"/>
      <c r="D24" s="33" t="s">
        <v>75</v>
      </c>
      <c r="E24" s="36" t="n">
        <v>201.28</v>
      </c>
      <c r="F24" s="35" t="n">
        <v>0.33</v>
      </c>
    </row>
    <row r="25" customFormat="false" ht="15.75" hidden="false" customHeight="true" outlineLevel="0" collapsed="false">
      <c r="A25" s="22"/>
      <c r="B25" s="23"/>
      <c r="C25" s="8"/>
      <c r="D25" s="29" t="s">
        <v>101</v>
      </c>
      <c r="E25" s="30" t="n">
        <v>150.81</v>
      </c>
      <c r="F25" s="31" t="n">
        <v>35.16</v>
      </c>
    </row>
    <row r="26" customFormat="false" ht="15.75" hidden="false" customHeight="true" outlineLevel="0" collapsed="false">
      <c r="A26" s="22" t="s">
        <v>89</v>
      </c>
      <c r="B26" s="23" t="s">
        <v>21</v>
      </c>
      <c r="C26" s="23" t="s">
        <v>91</v>
      </c>
      <c r="D26" s="26" t="s">
        <v>92</v>
      </c>
      <c r="E26" s="27" t="n">
        <v>26.46</v>
      </c>
      <c r="F26" s="28" t="n">
        <v>6.23</v>
      </c>
    </row>
    <row r="27" customFormat="false" ht="14.25" hidden="false" customHeight="true" outlineLevel="0" collapsed="false">
      <c r="A27" s="22"/>
      <c r="B27" s="23"/>
      <c r="C27" s="23"/>
      <c r="D27" s="29" t="s">
        <v>93</v>
      </c>
      <c r="E27" s="30" t="n">
        <v>12.14</v>
      </c>
      <c r="F27" s="31" t="n">
        <v>1.3</v>
      </c>
    </row>
    <row r="28" customFormat="false" ht="15.75" hidden="false" customHeight="true" outlineLevel="0" collapsed="false">
      <c r="A28" s="22" t="s">
        <v>102</v>
      </c>
      <c r="B28" s="23" t="s">
        <v>29</v>
      </c>
      <c r="C28" s="23" t="s">
        <v>103</v>
      </c>
      <c r="D28" s="26" t="s">
        <v>104</v>
      </c>
      <c r="E28" s="32" t="n">
        <v>12.67</v>
      </c>
      <c r="F28" s="40" t="n">
        <v>0.43</v>
      </c>
    </row>
    <row r="29" customFormat="false" ht="15.75" hidden="false" customHeight="false" outlineLevel="0" collapsed="false">
      <c r="A29" s="22"/>
      <c r="B29" s="23"/>
      <c r="C29" s="23"/>
      <c r="D29" s="29" t="s">
        <v>105</v>
      </c>
      <c r="E29" s="37" t="n">
        <v>10.17</v>
      </c>
      <c r="F29" s="41" t="n">
        <v>1.33</v>
      </c>
    </row>
    <row r="30" customFormat="false" ht="15.75" hidden="false" customHeight="true" outlineLevel="0" collapsed="false">
      <c r="A30" s="22" t="s">
        <v>106</v>
      </c>
      <c r="B30" s="23" t="s">
        <v>29</v>
      </c>
      <c r="C30" s="23" t="s">
        <v>107</v>
      </c>
      <c r="D30" s="26" t="s">
        <v>108</v>
      </c>
      <c r="E30" s="32" t="n">
        <v>10.14</v>
      </c>
      <c r="F30" s="40" t="n">
        <v>1.21</v>
      </c>
    </row>
    <row r="31" customFormat="false" ht="15.75" hidden="false" customHeight="false" outlineLevel="0" collapsed="false">
      <c r="A31" s="22"/>
      <c r="B31" s="23"/>
      <c r="C31" s="23"/>
      <c r="D31" s="33" t="s">
        <v>109</v>
      </c>
      <c r="E31" s="36" t="n">
        <v>36.53</v>
      </c>
      <c r="F31" s="42" t="n">
        <v>1.85</v>
      </c>
    </row>
    <row r="32" customFormat="false" ht="15.75" hidden="false" customHeight="false" outlineLevel="0" collapsed="false">
      <c r="A32" s="22"/>
      <c r="B32" s="23"/>
      <c r="C32" s="23"/>
      <c r="D32" s="29" t="s">
        <v>110</v>
      </c>
      <c r="E32" s="37" t="n">
        <v>13.04</v>
      </c>
      <c r="F32" s="41" t="n">
        <v>0.45</v>
      </c>
    </row>
    <row r="33" customFormat="false" ht="15.75" hidden="false" customHeight="true" outlineLevel="0" collapsed="false">
      <c r="A33" s="22" t="s">
        <v>94</v>
      </c>
      <c r="B33" s="23" t="s">
        <v>15</v>
      </c>
      <c r="C33" s="8" t="s">
        <v>38</v>
      </c>
      <c r="D33" s="26" t="s">
        <v>111</v>
      </c>
      <c r="E33" s="32" t="n">
        <v>12.41</v>
      </c>
      <c r="F33" s="40" t="n">
        <v>1.79</v>
      </c>
    </row>
    <row r="34" customFormat="false" ht="15.75" hidden="false" customHeight="false" outlineLevel="0" collapsed="false">
      <c r="A34" s="22"/>
      <c r="B34" s="23"/>
      <c r="C34" s="8"/>
      <c r="D34" s="33" t="s">
        <v>112</v>
      </c>
      <c r="E34" s="36" t="n">
        <v>27.72</v>
      </c>
      <c r="F34" s="42" t="n">
        <v>4.9</v>
      </c>
    </row>
    <row r="35" customFormat="false" ht="15.75" hidden="false" customHeight="false" outlineLevel="0" collapsed="false">
      <c r="A35" s="22"/>
      <c r="B35" s="23"/>
      <c r="C35" s="8"/>
      <c r="D35" s="33" t="s">
        <v>41</v>
      </c>
      <c r="E35" s="36" t="n">
        <v>87.37</v>
      </c>
      <c r="F35" s="42" t="n">
        <v>5.84</v>
      </c>
    </row>
    <row r="36" customFormat="false" ht="15.75" hidden="false" customHeight="false" outlineLevel="0" collapsed="false">
      <c r="A36" s="22"/>
      <c r="B36" s="23"/>
      <c r="C36" s="8"/>
      <c r="D36" s="33" t="s">
        <v>43</v>
      </c>
      <c r="E36" s="36" t="n">
        <v>62.17</v>
      </c>
      <c r="F36" s="42" t="n">
        <v>10.84</v>
      </c>
    </row>
    <row r="37" customFormat="false" ht="15.75" hidden="false" customHeight="false" outlineLevel="0" collapsed="false">
      <c r="A37" s="22"/>
      <c r="B37" s="23"/>
      <c r="C37" s="8"/>
      <c r="D37" s="33" t="s">
        <v>39</v>
      </c>
      <c r="E37" s="36" t="n">
        <v>181.49</v>
      </c>
      <c r="F37" s="42" t="n">
        <v>23.44</v>
      </c>
    </row>
    <row r="38" customFormat="false" ht="15.75" hidden="false" customHeight="false" outlineLevel="0" collapsed="false">
      <c r="A38" s="22"/>
      <c r="B38" s="23"/>
      <c r="C38" s="8"/>
      <c r="D38" s="33" t="s">
        <v>96</v>
      </c>
      <c r="E38" s="36" t="n">
        <v>106.93</v>
      </c>
      <c r="F38" s="42" t="n">
        <v>21.2</v>
      </c>
    </row>
    <row r="39" customFormat="false" ht="15.75" hidden="false" customHeight="false" outlineLevel="0" collapsed="false">
      <c r="A39" s="22"/>
      <c r="B39" s="23"/>
      <c r="C39" s="8"/>
      <c r="D39" s="29" t="s">
        <v>40</v>
      </c>
      <c r="E39" s="37" t="n">
        <v>164.91</v>
      </c>
      <c r="F39" s="41" t="n">
        <v>15.04</v>
      </c>
    </row>
  </sheetData>
  <mergeCells count="18">
    <mergeCell ref="A4:A21"/>
    <mergeCell ref="B4:B21"/>
    <mergeCell ref="C4:C21"/>
    <mergeCell ref="A22:A25"/>
    <mergeCell ref="B22:B25"/>
    <mergeCell ref="C22:C25"/>
    <mergeCell ref="A26:A27"/>
    <mergeCell ref="B26:B27"/>
    <mergeCell ref="C26:C27"/>
    <mergeCell ref="A28:A29"/>
    <mergeCell ref="B28:B29"/>
    <mergeCell ref="C28:C29"/>
    <mergeCell ref="A30:A32"/>
    <mergeCell ref="B30:B32"/>
    <mergeCell ref="C30:C32"/>
    <mergeCell ref="A33:A39"/>
    <mergeCell ref="B33:B39"/>
    <mergeCell ref="C33:C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1:B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62"/>
    <col collapsed="false" customWidth="true" hidden="false" outlineLevel="0" max="2" min="2" style="0" width="13.74"/>
    <col collapsed="false" customWidth="true" hidden="false" outlineLevel="0" max="3" min="3" style="0" width="17.12"/>
    <col collapsed="false" customWidth="true" hidden="false" outlineLevel="0" max="4" min="4" style="0" width="14.87"/>
  </cols>
  <sheetData>
    <row r="1" s="43" customFormat="true" ht="15.75" hidden="false" customHeight="false" outlineLevel="0" collapsed="false">
      <c r="A1" s="1" t="s">
        <v>113</v>
      </c>
      <c r="B1" s="1"/>
      <c r="C1" s="1"/>
      <c r="D1" s="1"/>
      <c r="E1" s="1"/>
      <c r="F1" s="1"/>
    </row>
    <row r="2" s="44" customFormat="true" ht="14.25" hidden="false" customHeight="false" outlineLevel="0" collapsed="false">
      <c r="A2" s="44" t="s">
        <v>33</v>
      </c>
      <c r="B2" s="44" t="s">
        <v>114</v>
      </c>
      <c r="C2" s="45" t="s">
        <v>115</v>
      </c>
      <c r="D2" s="45" t="s">
        <v>116</v>
      </c>
    </row>
    <row r="3" customFormat="false" ht="15.75" hidden="false" customHeight="false" outlineLevel="0" collapsed="false">
      <c r="A3" s="46" t="s">
        <v>117</v>
      </c>
      <c r="B3" s="38" t="s">
        <v>118</v>
      </c>
      <c r="C3" s="46" t="s">
        <v>119</v>
      </c>
      <c r="D3" s="46" t="s">
        <v>120</v>
      </c>
      <c r="E3" s="38"/>
      <c r="F3" s="38"/>
    </row>
    <row r="4" customFormat="false" ht="15.75" hidden="false" customHeight="false" outlineLevel="0" collapsed="false">
      <c r="A4" s="46" t="s">
        <v>121</v>
      </c>
      <c r="B4" s="38" t="s">
        <v>118</v>
      </c>
      <c r="C4" s="46" t="s">
        <v>122</v>
      </c>
      <c r="D4" s="46" t="s">
        <v>120</v>
      </c>
      <c r="E4" s="38"/>
      <c r="F4" s="38"/>
    </row>
    <row r="5" customFormat="false" ht="15.75" hidden="false" customHeight="false" outlineLevel="0" collapsed="false">
      <c r="A5" s="46" t="s">
        <v>123</v>
      </c>
      <c r="B5" s="38" t="s">
        <v>118</v>
      </c>
      <c r="C5" s="46" t="s">
        <v>124</v>
      </c>
      <c r="D5" s="46" t="s">
        <v>120</v>
      </c>
      <c r="E5" s="38"/>
      <c r="F5" s="38"/>
    </row>
    <row r="6" customFormat="false" ht="15.75" hidden="false" customHeight="false" outlineLevel="0" collapsed="false">
      <c r="A6" s="46" t="s">
        <v>125</v>
      </c>
      <c r="B6" s="38" t="s">
        <v>118</v>
      </c>
      <c r="C6" s="46" t="s">
        <v>126</v>
      </c>
      <c r="D6" s="46" t="s">
        <v>127</v>
      </c>
      <c r="E6" s="38"/>
      <c r="F6" s="38"/>
    </row>
    <row r="7" customFormat="false" ht="15.75" hidden="false" customHeight="false" outlineLevel="0" collapsed="false">
      <c r="A7" s="46" t="s">
        <v>128</v>
      </c>
      <c r="B7" s="38" t="s">
        <v>118</v>
      </c>
      <c r="C7" s="46" t="s">
        <v>120</v>
      </c>
      <c r="D7" s="46" t="s">
        <v>120</v>
      </c>
      <c r="E7" s="38"/>
      <c r="F7" s="38"/>
    </row>
    <row r="8" customFormat="false" ht="15.75" hidden="false" customHeight="false" outlineLevel="0" collapsed="false">
      <c r="A8" s="46" t="s">
        <v>129</v>
      </c>
      <c r="B8" s="38" t="s">
        <v>118</v>
      </c>
      <c r="C8" s="46" t="s">
        <v>130</v>
      </c>
      <c r="D8" s="46" t="s">
        <v>120</v>
      </c>
      <c r="E8" s="38"/>
      <c r="F8" s="38"/>
    </row>
    <row r="9" customFormat="false" ht="15.75" hidden="false" customHeight="false" outlineLevel="0" collapsed="false">
      <c r="A9" s="46" t="s">
        <v>131</v>
      </c>
      <c r="B9" s="38" t="s">
        <v>118</v>
      </c>
      <c r="C9" s="46" t="s">
        <v>132</v>
      </c>
      <c r="D9" s="46" t="s">
        <v>133</v>
      </c>
      <c r="E9" s="38"/>
      <c r="F9" s="38"/>
    </row>
    <row r="10" customFormat="false" ht="15.75" hidden="false" customHeight="false" outlineLevel="0" collapsed="false">
      <c r="A10" s="46" t="s">
        <v>134</v>
      </c>
      <c r="B10" s="38" t="s">
        <v>118</v>
      </c>
      <c r="C10" s="46" t="s">
        <v>135</v>
      </c>
      <c r="D10" s="46" t="s">
        <v>136</v>
      </c>
      <c r="E10" s="38"/>
      <c r="F10" s="38"/>
    </row>
    <row r="11" customFormat="false" ht="15.75" hidden="false" customHeight="false" outlineLevel="0" collapsed="false">
      <c r="A11" s="46" t="s">
        <v>137</v>
      </c>
      <c r="B11" s="38" t="s">
        <v>118</v>
      </c>
      <c r="C11" s="46" t="s">
        <v>120</v>
      </c>
      <c r="D11" s="46" t="s">
        <v>120</v>
      </c>
      <c r="E11" s="38"/>
      <c r="F11" s="38"/>
    </row>
    <row r="12" customFormat="false" ht="15.75" hidden="false" customHeight="false" outlineLevel="0" collapsed="false">
      <c r="A12" s="46" t="s">
        <v>138</v>
      </c>
      <c r="B12" s="38" t="s">
        <v>118</v>
      </c>
      <c r="C12" s="46" t="s">
        <v>120</v>
      </c>
      <c r="D12" s="46" t="s">
        <v>120</v>
      </c>
      <c r="E12" s="38"/>
      <c r="F12" s="38"/>
    </row>
    <row r="13" customFormat="false" ht="15.75" hidden="false" customHeight="false" outlineLevel="0" collapsed="false">
      <c r="A13" s="46" t="s">
        <v>139</v>
      </c>
      <c r="B13" s="38" t="s">
        <v>118</v>
      </c>
      <c r="C13" s="46" t="s">
        <v>120</v>
      </c>
      <c r="D13" s="46" t="s">
        <v>120</v>
      </c>
      <c r="E13" s="38"/>
      <c r="F13" s="38"/>
    </row>
    <row r="14" customFormat="false" ht="15.75" hidden="false" customHeight="false" outlineLevel="0" collapsed="false">
      <c r="A14" s="46" t="s">
        <v>140</v>
      </c>
      <c r="B14" s="38" t="s">
        <v>118</v>
      </c>
      <c r="C14" s="46" t="s">
        <v>141</v>
      </c>
      <c r="D14" s="46" t="s">
        <v>120</v>
      </c>
      <c r="E14" s="38"/>
      <c r="F14" s="38"/>
    </row>
    <row r="15" customFormat="false" ht="15.75" hidden="false" customHeight="false" outlineLevel="0" collapsed="false">
      <c r="A15" s="46" t="s">
        <v>142</v>
      </c>
      <c r="B15" s="38" t="s">
        <v>118</v>
      </c>
      <c r="C15" s="46" t="s">
        <v>120</v>
      </c>
      <c r="D15" s="46" t="s">
        <v>120</v>
      </c>
      <c r="E15" s="38"/>
      <c r="F15" s="38"/>
    </row>
    <row r="16" customFormat="false" ht="15.75" hidden="false" customHeight="false" outlineLevel="0" collapsed="false">
      <c r="A16" s="46" t="s">
        <v>143</v>
      </c>
      <c r="B16" s="38" t="s">
        <v>118</v>
      </c>
      <c r="C16" s="46" t="s">
        <v>120</v>
      </c>
      <c r="D16" s="46" t="s">
        <v>120</v>
      </c>
      <c r="E16" s="38"/>
      <c r="F16" s="38"/>
    </row>
    <row r="17" customFormat="false" ht="15.75" hidden="false" customHeight="false" outlineLevel="0" collapsed="false">
      <c r="A17" s="46" t="s">
        <v>144</v>
      </c>
      <c r="B17" s="38" t="s">
        <v>118</v>
      </c>
      <c r="C17" s="46" t="s">
        <v>120</v>
      </c>
      <c r="D17" s="46" t="s">
        <v>120</v>
      </c>
      <c r="E17" s="38"/>
      <c r="F17" s="38"/>
    </row>
    <row r="18" customFormat="false" ht="15.75" hidden="false" customHeight="false" outlineLevel="0" collapsed="false">
      <c r="A18" s="46" t="s">
        <v>145</v>
      </c>
      <c r="B18" s="38" t="s">
        <v>118</v>
      </c>
      <c r="C18" s="46" t="s">
        <v>146</v>
      </c>
      <c r="D18" s="46" t="s">
        <v>147</v>
      </c>
      <c r="E18" s="38"/>
      <c r="F18" s="38"/>
    </row>
    <row r="19" customFormat="false" ht="15.75" hidden="false" customHeight="false" outlineLevel="0" collapsed="false">
      <c r="A19" s="46" t="s">
        <v>148</v>
      </c>
      <c r="B19" s="38" t="s">
        <v>118</v>
      </c>
      <c r="C19" s="46" t="s">
        <v>149</v>
      </c>
      <c r="D19" s="46" t="s">
        <v>150</v>
      </c>
      <c r="E19" s="38"/>
      <c r="F19" s="38"/>
    </row>
    <row r="20" customFormat="false" ht="15.75" hidden="false" customHeight="false" outlineLevel="0" collapsed="false">
      <c r="A20" s="46" t="s">
        <v>151</v>
      </c>
      <c r="B20" s="38" t="s">
        <v>118</v>
      </c>
      <c r="C20" s="46" t="s">
        <v>152</v>
      </c>
      <c r="D20" s="46" t="s">
        <v>120</v>
      </c>
      <c r="E20" s="38"/>
      <c r="F20" s="38"/>
    </row>
    <row r="21" customFormat="false" ht="15.75" hidden="false" customHeight="false" outlineLevel="0" collapsed="false">
      <c r="A21" s="46" t="s">
        <v>153</v>
      </c>
      <c r="B21" s="38" t="s">
        <v>118</v>
      </c>
      <c r="C21" s="46" t="s">
        <v>120</v>
      </c>
      <c r="D21" s="46" t="s">
        <v>120</v>
      </c>
      <c r="E21" s="38"/>
      <c r="F21" s="38"/>
    </row>
    <row r="22" customFormat="false" ht="15.75" hidden="false" customHeight="false" outlineLevel="0" collapsed="false">
      <c r="A22" s="46" t="s">
        <v>154</v>
      </c>
      <c r="B22" s="38" t="s">
        <v>118</v>
      </c>
      <c r="C22" s="46" t="s">
        <v>120</v>
      </c>
      <c r="D22" s="46" t="s">
        <v>120</v>
      </c>
      <c r="E22" s="38"/>
      <c r="F22" s="38"/>
    </row>
    <row r="23" customFormat="false" ht="15.75" hidden="false" customHeight="false" outlineLevel="0" collapsed="false">
      <c r="A23" s="46" t="s">
        <v>155</v>
      </c>
      <c r="B23" s="38" t="s">
        <v>118</v>
      </c>
      <c r="C23" s="46" t="s">
        <v>120</v>
      </c>
      <c r="D23" s="46" t="s">
        <v>120</v>
      </c>
      <c r="E23" s="38"/>
      <c r="F23" s="38"/>
    </row>
    <row r="24" customFormat="false" ht="15.75" hidden="false" customHeight="false" outlineLevel="0" collapsed="false">
      <c r="A24" s="46" t="s">
        <v>156</v>
      </c>
      <c r="B24" s="38" t="s">
        <v>118</v>
      </c>
      <c r="C24" s="46" t="s">
        <v>157</v>
      </c>
      <c r="D24" s="46" t="s">
        <v>158</v>
      </c>
      <c r="E24" s="38"/>
      <c r="F24" s="38"/>
    </row>
    <row r="25" customFormat="false" ht="15.75" hidden="false" customHeight="false" outlineLevel="0" collapsed="false">
      <c r="A25" s="46" t="s">
        <v>159</v>
      </c>
      <c r="B25" s="38" t="s">
        <v>118</v>
      </c>
      <c r="C25" s="46" t="s">
        <v>160</v>
      </c>
      <c r="D25" s="46" t="s">
        <v>120</v>
      </c>
      <c r="E25" s="38"/>
      <c r="F25" s="38"/>
    </row>
    <row r="26" customFormat="false" ht="15.75" hidden="false" customHeight="false" outlineLevel="0" collapsed="false">
      <c r="A26" s="46" t="s">
        <v>161</v>
      </c>
      <c r="B26" s="38" t="s">
        <v>118</v>
      </c>
      <c r="C26" s="46" t="s">
        <v>162</v>
      </c>
      <c r="D26" s="46" t="s">
        <v>163</v>
      </c>
      <c r="E26" s="38"/>
      <c r="F26" s="38"/>
    </row>
    <row r="27" customFormat="false" ht="15.75" hidden="false" customHeight="false" outlineLevel="0" collapsed="false">
      <c r="A27" s="46" t="s">
        <v>164</v>
      </c>
      <c r="B27" s="38" t="s">
        <v>118</v>
      </c>
      <c r="C27" s="46" t="s">
        <v>120</v>
      </c>
      <c r="D27" s="46" t="s">
        <v>120</v>
      </c>
      <c r="E27" s="38"/>
      <c r="F27" s="38"/>
    </row>
    <row r="28" customFormat="false" ht="15.75" hidden="false" customHeight="false" outlineLevel="0" collapsed="false">
      <c r="A28" s="46" t="s">
        <v>165</v>
      </c>
      <c r="B28" s="38" t="s">
        <v>118</v>
      </c>
      <c r="C28" s="46" t="s">
        <v>166</v>
      </c>
      <c r="D28" s="46" t="s">
        <v>120</v>
      </c>
      <c r="E28" s="38"/>
      <c r="F28" s="38"/>
    </row>
    <row r="29" customFormat="false" ht="15.75" hidden="false" customHeight="false" outlineLevel="0" collapsed="false">
      <c r="A29" s="46" t="s">
        <v>167</v>
      </c>
      <c r="B29" s="38" t="s">
        <v>118</v>
      </c>
      <c r="C29" s="46" t="s">
        <v>120</v>
      </c>
      <c r="D29" s="46" t="s">
        <v>120</v>
      </c>
      <c r="E29" s="38"/>
      <c r="F29" s="38"/>
    </row>
    <row r="30" customFormat="false" ht="15.75" hidden="false" customHeight="false" outlineLevel="0" collapsed="false">
      <c r="A30" s="46" t="s">
        <v>168</v>
      </c>
      <c r="B30" s="38" t="s">
        <v>118</v>
      </c>
      <c r="C30" s="46" t="s">
        <v>120</v>
      </c>
      <c r="D30" s="46" t="s">
        <v>120</v>
      </c>
      <c r="E30" s="38"/>
      <c r="F30" s="38"/>
    </row>
    <row r="31" customFormat="false" ht="15.75" hidden="false" customHeight="false" outlineLevel="0" collapsed="false">
      <c r="A31" s="46" t="s">
        <v>169</v>
      </c>
      <c r="B31" s="38" t="s">
        <v>118</v>
      </c>
      <c r="C31" s="46" t="s">
        <v>120</v>
      </c>
      <c r="D31" s="46" t="s">
        <v>120</v>
      </c>
      <c r="E31" s="38"/>
      <c r="F31" s="38"/>
    </row>
    <row r="32" customFormat="false" ht="15.75" hidden="false" customHeight="false" outlineLevel="0" collapsed="false">
      <c r="A32" s="46" t="s">
        <v>170</v>
      </c>
      <c r="B32" s="38" t="s">
        <v>118</v>
      </c>
      <c r="C32" s="46" t="s">
        <v>120</v>
      </c>
      <c r="D32" s="46" t="s">
        <v>120</v>
      </c>
      <c r="E32" s="38"/>
      <c r="F32" s="38"/>
    </row>
    <row r="33" customFormat="false" ht="15.75" hidden="false" customHeight="false" outlineLevel="0" collapsed="false">
      <c r="A33" s="46" t="s">
        <v>171</v>
      </c>
      <c r="B33" s="38" t="s">
        <v>118</v>
      </c>
      <c r="C33" s="46" t="s">
        <v>120</v>
      </c>
      <c r="D33" s="46" t="s">
        <v>120</v>
      </c>
      <c r="E33" s="38"/>
      <c r="F33" s="38"/>
    </row>
    <row r="34" customFormat="false" ht="15.75" hidden="false" customHeight="false" outlineLevel="0" collapsed="false">
      <c r="A34" s="46" t="s">
        <v>172</v>
      </c>
      <c r="B34" s="38" t="s">
        <v>118</v>
      </c>
      <c r="C34" s="46" t="s">
        <v>120</v>
      </c>
      <c r="D34" s="46" t="s">
        <v>120</v>
      </c>
      <c r="E34" s="38"/>
      <c r="F34" s="38"/>
    </row>
    <row r="35" customFormat="false" ht="15.75" hidden="false" customHeight="false" outlineLevel="0" collapsed="false">
      <c r="A35" s="46" t="s">
        <v>173</v>
      </c>
      <c r="B35" s="38" t="s">
        <v>118</v>
      </c>
      <c r="C35" s="46" t="s">
        <v>174</v>
      </c>
      <c r="D35" s="46" t="s">
        <v>120</v>
      </c>
      <c r="E35" s="38"/>
      <c r="F35" s="38"/>
    </row>
    <row r="36" customFormat="false" ht="15.75" hidden="false" customHeight="false" outlineLevel="0" collapsed="false">
      <c r="A36" s="46" t="s">
        <v>175</v>
      </c>
      <c r="B36" s="38" t="s">
        <v>118</v>
      </c>
      <c r="C36" s="46" t="s">
        <v>176</v>
      </c>
      <c r="D36" s="46" t="s">
        <v>120</v>
      </c>
      <c r="E36" s="38"/>
      <c r="F36" s="38"/>
    </row>
    <row r="37" customFormat="false" ht="15.75" hidden="false" customHeight="false" outlineLevel="0" collapsed="false">
      <c r="A37" s="46" t="s">
        <v>177</v>
      </c>
      <c r="B37" s="38" t="s">
        <v>118</v>
      </c>
      <c r="C37" s="46" t="s">
        <v>120</v>
      </c>
      <c r="D37" s="46" t="s">
        <v>120</v>
      </c>
      <c r="E37" s="38"/>
      <c r="F37" s="38"/>
    </row>
    <row r="38" customFormat="false" ht="15.75" hidden="false" customHeight="false" outlineLevel="0" collapsed="false">
      <c r="A38" s="46" t="s">
        <v>178</v>
      </c>
      <c r="B38" s="38" t="s">
        <v>118</v>
      </c>
      <c r="C38" s="46" t="s">
        <v>120</v>
      </c>
      <c r="D38" s="46" t="s">
        <v>120</v>
      </c>
      <c r="E38" s="38"/>
      <c r="F38" s="38"/>
    </row>
    <row r="39" customFormat="false" ht="15.75" hidden="false" customHeight="false" outlineLevel="0" collapsed="false">
      <c r="A39" s="46" t="s">
        <v>179</v>
      </c>
      <c r="B39" s="38" t="s">
        <v>118</v>
      </c>
      <c r="C39" s="46" t="s">
        <v>180</v>
      </c>
      <c r="D39" s="46" t="s">
        <v>120</v>
      </c>
      <c r="E39" s="38"/>
      <c r="F39" s="38"/>
    </row>
    <row r="40" customFormat="false" ht="15.75" hidden="false" customHeight="false" outlineLevel="0" collapsed="false">
      <c r="A40" s="46" t="s">
        <v>181</v>
      </c>
      <c r="B40" s="38" t="s">
        <v>118</v>
      </c>
      <c r="C40" s="46" t="s">
        <v>182</v>
      </c>
      <c r="D40" s="46" t="s">
        <v>183</v>
      </c>
      <c r="E40" s="38"/>
      <c r="F40" s="38"/>
    </row>
    <row r="41" customFormat="false" ht="15.75" hidden="false" customHeight="false" outlineLevel="0" collapsed="false">
      <c r="A41" s="46" t="s">
        <v>184</v>
      </c>
      <c r="B41" s="38" t="s">
        <v>118</v>
      </c>
      <c r="C41" s="46" t="s">
        <v>185</v>
      </c>
      <c r="D41" s="46" t="s">
        <v>186</v>
      </c>
      <c r="E41" s="38"/>
      <c r="F41" s="38"/>
    </row>
    <row r="42" customFormat="false" ht="15.75" hidden="false" customHeight="false" outlineLevel="0" collapsed="false">
      <c r="A42" s="46" t="s">
        <v>187</v>
      </c>
      <c r="B42" s="38" t="s">
        <v>118</v>
      </c>
      <c r="C42" s="46" t="s">
        <v>188</v>
      </c>
      <c r="D42" s="46" t="s">
        <v>120</v>
      </c>
      <c r="E42" s="38"/>
      <c r="F42" s="38"/>
    </row>
    <row r="43" customFormat="false" ht="15.75" hidden="false" customHeight="false" outlineLevel="0" collapsed="false">
      <c r="A43" s="46" t="s">
        <v>189</v>
      </c>
      <c r="B43" s="38" t="s">
        <v>118</v>
      </c>
      <c r="C43" s="46" t="s">
        <v>190</v>
      </c>
      <c r="D43" s="46" t="s">
        <v>120</v>
      </c>
      <c r="E43" s="38"/>
      <c r="F43" s="38"/>
    </row>
    <row r="44" customFormat="false" ht="15.75" hidden="false" customHeight="false" outlineLevel="0" collapsed="false">
      <c r="A44" s="46" t="s">
        <v>191</v>
      </c>
      <c r="B44" s="38" t="s">
        <v>118</v>
      </c>
      <c r="C44" s="46" t="s">
        <v>120</v>
      </c>
      <c r="D44" s="46" t="s">
        <v>120</v>
      </c>
      <c r="E44" s="38"/>
      <c r="F44" s="38"/>
    </row>
    <row r="45" customFormat="false" ht="15.75" hidden="false" customHeight="false" outlineLevel="0" collapsed="false">
      <c r="A45" s="46" t="s">
        <v>192</v>
      </c>
      <c r="B45" s="38" t="s">
        <v>118</v>
      </c>
      <c r="C45" s="46" t="s">
        <v>193</v>
      </c>
      <c r="D45" s="46" t="s">
        <v>194</v>
      </c>
      <c r="E45" s="38"/>
      <c r="F45" s="38"/>
    </row>
    <row r="46" customFormat="false" ht="15.75" hidden="false" customHeight="false" outlineLevel="0" collapsed="false">
      <c r="A46" s="46" t="s">
        <v>195</v>
      </c>
      <c r="B46" s="38" t="s">
        <v>118</v>
      </c>
      <c r="C46" s="46" t="s">
        <v>196</v>
      </c>
      <c r="D46" s="46" t="s">
        <v>197</v>
      </c>
      <c r="E46" s="38"/>
      <c r="F46" s="38"/>
    </row>
    <row r="47" customFormat="false" ht="15.75" hidden="false" customHeight="false" outlineLevel="0" collapsed="false">
      <c r="A47" s="46" t="s">
        <v>198</v>
      </c>
      <c r="B47" s="38" t="s">
        <v>118</v>
      </c>
      <c r="C47" s="46" t="s">
        <v>120</v>
      </c>
      <c r="D47" s="46" t="s">
        <v>120</v>
      </c>
      <c r="E47" s="38"/>
      <c r="F47" s="38"/>
    </row>
    <row r="48" customFormat="false" ht="15.75" hidden="false" customHeight="false" outlineLevel="0" collapsed="false">
      <c r="A48" s="46" t="s">
        <v>199</v>
      </c>
      <c r="B48" s="38" t="s">
        <v>118</v>
      </c>
      <c r="C48" s="46" t="s">
        <v>120</v>
      </c>
      <c r="D48" s="46" t="s">
        <v>120</v>
      </c>
      <c r="E48" s="38"/>
      <c r="F48" s="38"/>
    </row>
    <row r="49" customFormat="false" ht="15.75" hidden="false" customHeight="false" outlineLevel="0" collapsed="false">
      <c r="A49" s="46" t="s">
        <v>200</v>
      </c>
      <c r="B49" s="38" t="s">
        <v>118</v>
      </c>
      <c r="C49" s="46" t="s">
        <v>120</v>
      </c>
      <c r="D49" s="46" t="s">
        <v>120</v>
      </c>
      <c r="E49" s="38"/>
      <c r="F49" s="38"/>
    </row>
    <row r="50" customFormat="false" ht="15.75" hidden="false" customHeight="false" outlineLevel="0" collapsed="false">
      <c r="A50" s="46" t="s">
        <v>201</v>
      </c>
      <c r="B50" s="38" t="s">
        <v>118</v>
      </c>
      <c r="C50" s="46" t="s">
        <v>202</v>
      </c>
      <c r="D50" s="46" t="s">
        <v>203</v>
      </c>
      <c r="E50" s="38"/>
      <c r="F50" s="38"/>
    </row>
    <row r="51" customFormat="false" ht="15.75" hidden="false" customHeight="false" outlineLevel="0" collapsed="false">
      <c r="A51" s="46" t="s">
        <v>204</v>
      </c>
      <c r="B51" s="38" t="s">
        <v>118</v>
      </c>
      <c r="C51" s="46" t="s">
        <v>205</v>
      </c>
      <c r="D51" s="46" t="s">
        <v>206</v>
      </c>
      <c r="E51" s="38"/>
      <c r="F51" s="38"/>
    </row>
    <row r="52" customFormat="false" ht="15.75" hidden="false" customHeight="false" outlineLevel="0" collapsed="false">
      <c r="A52" s="46" t="s">
        <v>207</v>
      </c>
      <c r="B52" s="38" t="s">
        <v>118</v>
      </c>
      <c r="C52" s="46" t="s">
        <v>120</v>
      </c>
      <c r="D52" s="46" t="s">
        <v>120</v>
      </c>
      <c r="E52" s="38"/>
      <c r="F52" s="38"/>
    </row>
    <row r="53" customFormat="false" ht="15.75" hidden="false" customHeight="false" outlineLevel="0" collapsed="false">
      <c r="A53" s="46" t="s">
        <v>208</v>
      </c>
      <c r="B53" s="38" t="s">
        <v>118</v>
      </c>
      <c r="C53" s="46" t="s">
        <v>209</v>
      </c>
      <c r="D53" s="46" t="s">
        <v>210</v>
      </c>
      <c r="E53" s="38"/>
      <c r="F53" s="38"/>
    </row>
    <row r="54" customFormat="false" ht="15.75" hidden="false" customHeight="false" outlineLevel="0" collapsed="false">
      <c r="A54" s="46" t="s">
        <v>211</v>
      </c>
      <c r="B54" s="38" t="s">
        <v>118</v>
      </c>
      <c r="C54" s="46" t="s">
        <v>212</v>
      </c>
      <c r="D54" s="46" t="s">
        <v>120</v>
      </c>
      <c r="E54" s="38"/>
      <c r="F54" s="38"/>
    </row>
    <row r="55" customFormat="false" ht="15.75" hidden="false" customHeight="false" outlineLevel="0" collapsed="false">
      <c r="A55" s="46" t="s">
        <v>213</v>
      </c>
      <c r="B55" s="38" t="s">
        <v>118</v>
      </c>
      <c r="C55" s="46" t="s">
        <v>120</v>
      </c>
      <c r="D55" s="46" t="s">
        <v>120</v>
      </c>
      <c r="E55" s="38"/>
      <c r="F55" s="38"/>
    </row>
    <row r="56" customFormat="false" ht="15.75" hidden="false" customHeight="false" outlineLevel="0" collapsed="false">
      <c r="A56" s="46" t="s">
        <v>214</v>
      </c>
      <c r="B56" s="38" t="s">
        <v>118</v>
      </c>
      <c r="C56" s="46" t="s">
        <v>120</v>
      </c>
      <c r="D56" s="46" t="s">
        <v>120</v>
      </c>
      <c r="E56" s="38"/>
      <c r="F56" s="38"/>
    </row>
    <row r="57" customFormat="false" ht="15.75" hidden="false" customHeight="false" outlineLevel="0" collapsed="false">
      <c r="A57" s="46" t="s">
        <v>215</v>
      </c>
      <c r="B57" s="38" t="s">
        <v>118</v>
      </c>
      <c r="C57" s="46" t="s">
        <v>216</v>
      </c>
      <c r="D57" s="46" t="s">
        <v>120</v>
      </c>
      <c r="E57" s="38"/>
      <c r="F57" s="38"/>
    </row>
    <row r="58" customFormat="false" ht="15.75" hidden="false" customHeight="false" outlineLevel="0" collapsed="false">
      <c r="A58" s="46" t="s">
        <v>217</v>
      </c>
      <c r="B58" s="38" t="s">
        <v>118</v>
      </c>
      <c r="C58" s="46" t="s">
        <v>218</v>
      </c>
      <c r="D58" s="46" t="s">
        <v>186</v>
      </c>
      <c r="E58" s="38"/>
      <c r="F58" s="38"/>
    </row>
    <row r="59" customFormat="false" ht="15.75" hidden="false" customHeight="false" outlineLevel="0" collapsed="false">
      <c r="A59" s="46" t="s">
        <v>219</v>
      </c>
      <c r="B59" s="38" t="s">
        <v>118</v>
      </c>
      <c r="C59" s="46" t="s">
        <v>220</v>
      </c>
      <c r="D59" s="46" t="s">
        <v>221</v>
      </c>
      <c r="E59" s="38"/>
      <c r="F59" s="38"/>
    </row>
    <row r="60" customFormat="false" ht="15.75" hidden="false" customHeight="false" outlineLevel="0" collapsed="false">
      <c r="A60" s="46" t="s">
        <v>87</v>
      </c>
      <c r="B60" s="38" t="s">
        <v>118</v>
      </c>
      <c r="C60" s="46" t="s">
        <v>222</v>
      </c>
      <c r="D60" s="46" t="s">
        <v>223</v>
      </c>
      <c r="E60" s="38"/>
      <c r="F60" s="38"/>
    </row>
    <row r="61" customFormat="false" ht="15.75" hidden="false" customHeight="false" outlineLevel="0" collapsed="false">
      <c r="A61" s="46" t="s">
        <v>224</v>
      </c>
      <c r="B61" s="38" t="s">
        <v>118</v>
      </c>
      <c r="C61" s="46" t="s">
        <v>225</v>
      </c>
      <c r="D61" s="46" t="s">
        <v>120</v>
      </c>
      <c r="E61" s="38"/>
      <c r="F61" s="38"/>
    </row>
    <row r="62" customFormat="false" ht="15.75" hidden="false" customHeight="false" outlineLevel="0" collapsed="false">
      <c r="A62" s="46" t="s">
        <v>226</v>
      </c>
      <c r="B62" s="38" t="s">
        <v>118</v>
      </c>
      <c r="C62" s="46" t="s">
        <v>120</v>
      </c>
      <c r="D62" s="46" t="s">
        <v>120</v>
      </c>
      <c r="E62" s="38"/>
      <c r="F62" s="38"/>
    </row>
    <row r="63" customFormat="false" ht="15.75" hidden="false" customHeight="false" outlineLevel="0" collapsed="false">
      <c r="A63" s="46" t="s">
        <v>227</v>
      </c>
      <c r="B63" s="38" t="s">
        <v>118</v>
      </c>
      <c r="C63" s="46" t="s">
        <v>120</v>
      </c>
      <c r="D63" s="46" t="s">
        <v>120</v>
      </c>
      <c r="E63" s="38"/>
      <c r="F63" s="38"/>
    </row>
    <row r="64" customFormat="false" ht="15.75" hidden="false" customHeight="false" outlineLevel="0" collapsed="false">
      <c r="A64" s="46" t="s">
        <v>228</v>
      </c>
      <c r="B64" s="38" t="s">
        <v>118</v>
      </c>
      <c r="C64" s="46" t="s">
        <v>120</v>
      </c>
      <c r="D64" s="46" t="s">
        <v>120</v>
      </c>
      <c r="E64" s="38"/>
      <c r="F64" s="38"/>
    </row>
    <row r="65" customFormat="false" ht="15.75" hidden="false" customHeight="false" outlineLevel="0" collapsed="false">
      <c r="A65" s="46" t="s">
        <v>229</v>
      </c>
      <c r="B65" s="38" t="s">
        <v>118</v>
      </c>
      <c r="C65" s="46" t="s">
        <v>120</v>
      </c>
      <c r="D65" s="46" t="s">
        <v>120</v>
      </c>
      <c r="E65" s="38"/>
      <c r="F65" s="38"/>
    </row>
    <row r="66" customFormat="false" ht="15.75" hidden="false" customHeight="false" outlineLevel="0" collapsed="false">
      <c r="A66" s="46" t="s">
        <v>230</v>
      </c>
      <c r="B66" s="38" t="s">
        <v>118</v>
      </c>
      <c r="C66" s="46" t="s">
        <v>120</v>
      </c>
      <c r="D66" s="46" t="s">
        <v>120</v>
      </c>
      <c r="E66" s="38"/>
      <c r="F66" s="38"/>
    </row>
    <row r="67" customFormat="false" ht="15.75" hidden="false" customHeight="false" outlineLevel="0" collapsed="false">
      <c r="A67" s="46" t="s">
        <v>231</v>
      </c>
      <c r="B67" s="38" t="s">
        <v>118</v>
      </c>
      <c r="C67" s="46" t="s">
        <v>120</v>
      </c>
      <c r="D67" s="46" t="s">
        <v>120</v>
      </c>
      <c r="E67" s="38"/>
      <c r="F67" s="38"/>
    </row>
    <row r="68" customFormat="false" ht="15.75" hidden="false" customHeight="false" outlineLevel="0" collapsed="false">
      <c r="A68" s="46" t="s">
        <v>232</v>
      </c>
      <c r="B68" s="38" t="s">
        <v>118</v>
      </c>
      <c r="C68" s="46" t="s">
        <v>233</v>
      </c>
      <c r="D68" s="46" t="s">
        <v>234</v>
      </c>
      <c r="E68" s="38"/>
      <c r="F68" s="38"/>
    </row>
    <row r="69" customFormat="false" ht="15.75" hidden="false" customHeight="false" outlineLevel="0" collapsed="false">
      <c r="A69" s="46" t="s">
        <v>235</v>
      </c>
      <c r="B69" s="38" t="s">
        <v>118</v>
      </c>
      <c r="C69" s="46" t="s">
        <v>120</v>
      </c>
      <c r="D69" s="46" t="s">
        <v>120</v>
      </c>
      <c r="E69" s="38"/>
      <c r="F69" s="38"/>
    </row>
    <row r="70" customFormat="false" ht="15.75" hidden="false" customHeight="false" outlineLevel="0" collapsed="false">
      <c r="A70" s="46" t="s">
        <v>236</v>
      </c>
      <c r="B70" s="38" t="s">
        <v>118</v>
      </c>
      <c r="C70" s="46" t="s">
        <v>237</v>
      </c>
      <c r="D70" s="46" t="s">
        <v>238</v>
      </c>
      <c r="E70" s="38"/>
      <c r="F70" s="38"/>
    </row>
    <row r="71" customFormat="false" ht="15.75" hidden="false" customHeight="false" outlineLevel="0" collapsed="false">
      <c r="A71" s="46" t="s">
        <v>239</v>
      </c>
      <c r="B71" s="38" t="s">
        <v>118</v>
      </c>
      <c r="C71" s="46" t="s">
        <v>120</v>
      </c>
      <c r="D71" s="46" t="s">
        <v>120</v>
      </c>
      <c r="E71" s="38"/>
      <c r="F71" s="38"/>
    </row>
    <row r="72" customFormat="false" ht="15.75" hidden="false" customHeight="false" outlineLevel="0" collapsed="false">
      <c r="A72" s="46" t="s">
        <v>240</v>
      </c>
      <c r="B72" s="38" t="s">
        <v>118</v>
      </c>
      <c r="C72" s="46" t="s">
        <v>120</v>
      </c>
      <c r="D72" s="46" t="s">
        <v>120</v>
      </c>
      <c r="E72" s="38"/>
      <c r="F72" s="38"/>
    </row>
    <row r="73" customFormat="false" ht="15.75" hidden="false" customHeight="false" outlineLevel="0" collapsed="false">
      <c r="A73" s="46" t="s">
        <v>241</v>
      </c>
      <c r="B73" s="38" t="s">
        <v>118</v>
      </c>
      <c r="C73" s="46" t="s">
        <v>242</v>
      </c>
      <c r="D73" s="46" t="s">
        <v>243</v>
      </c>
      <c r="E73" s="38"/>
      <c r="F73" s="38"/>
    </row>
    <row r="74" customFormat="false" ht="15.75" hidden="false" customHeight="false" outlineLevel="0" collapsed="false">
      <c r="A74" s="46" t="s">
        <v>244</v>
      </c>
      <c r="B74" s="38" t="s">
        <v>118</v>
      </c>
      <c r="C74" s="46" t="s">
        <v>120</v>
      </c>
      <c r="D74" s="46" t="s">
        <v>120</v>
      </c>
      <c r="E74" s="38"/>
      <c r="F74" s="38"/>
    </row>
    <row r="75" customFormat="false" ht="15.75" hidden="false" customHeight="false" outlineLevel="0" collapsed="false">
      <c r="A75" s="46" t="s">
        <v>245</v>
      </c>
      <c r="B75" s="38" t="s">
        <v>118</v>
      </c>
      <c r="C75" s="46" t="s">
        <v>246</v>
      </c>
      <c r="D75" s="46" t="s">
        <v>120</v>
      </c>
      <c r="E75" s="38"/>
      <c r="F75" s="38"/>
    </row>
    <row r="76" customFormat="false" ht="15.75" hidden="false" customHeight="false" outlineLevel="0" collapsed="false">
      <c r="A76" s="46" t="s">
        <v>247</v>
      </c>
      <c r="B76" s="38" t="s">
        <v>118</v>
      </c>
      <c r="C76" s="46" t="s">
        <v>248</v>
      </c>
      <c r="D76" s="46" t="s">
        <v>120</v>
      </c>
      <c r="E76" s="38"/>
      <c r="F76" s="38"/>
    </row>
    <row r="77" customFormat="false" ht="15.75" hidden="false" customHeight="false" outlineLevel="0" collapsed="false">
      <c r="A77" s="46" t="s">
        <v>249</v>
      </c>
      <c r="B77" s="38" t="s">
        <v>118</v>
      </c>
      <c r="C77" s="46" t="s">
        <v>250</v>
      </c>
      <c r="D77" s="46" t="s">
        <v>120</v>
      </c>
      <c r="E77" s="38"/>
      <c r="F77" s="38"/>
    </row>
    <row r="78" customFormat="false" ht="15.75" hidden="false" customHeight="false" outlineLevel="0" collapsed="false">
      <c r="A78" s="46" t="s">
        <v>251</v>
      </c>
      <c r="B78" s="38" t="s">
        <v>118</v>
      </c>
      <c r="C78" s="46" t="s">
        <v>120</v>
      </c>
      <c r="D78" s="46" t="s">
        <v>120</v>
      </c>
      <c r="E78" s="38"/>
      <c r="F78" s="38"/>
    </row>
    <row r="79" customFormat="false" ht="15.75" hidden="false" customHeight="false" outlineLevel="0" collapsed="false">
      <c r="A79" s="46" t="s">
        <v>252</v>
      </c>
      <c r="B79" s="38" t="s">
        <v>118</v>
      </c>
      <c r="C79" s="46" t="s">
        <v>120</v>
      </c>
      <c r="D79" s="46" t="s">
        <v>120</v>
      </c>
      <c r="E79" s="38"/>
      <c r="F79" s="38"/>
    </row>
    <row r="80" customFormat="false" ht="15.75" hidden="false" customHeight="false" outlineLevel="0" collapsed="false">
      <c r="A80" s="46" t="s">
        <v>253</v>
      </c>
      <c r="B80" s="38" t="s">
        <v>118</v>
      </c>
      <c r="C80" s="46" t="s">
        <v>254</v>
      </c>
      <c r="D80" s="46" t="s">
        <v>120</v>
      </c>
      <c r="E80" s="38"/>
      <c r="F80" s="38"/>
    </row>
    <row r="81" customFormat="false" ht="15.75" hidden="false" customHeight="false" outlineLevel="0" collapsed="false">
      <c r="A81" s="46" t="s">
        <v>255</v>
      </c>
      <c r="B81" s="38" t="s">
        <v>118</v>
      </c>
      <c r="C81" s="46" t="s">
        <v>256</v>
      </c>
      <c r="D81" s="46" t="s">
        <v>120</v>
      </c>
      <c r="E81" s="38"/>
      <c r="F81" s="38"/>
    </row>
    <row r="82" customFormat="false" ht="15.75" hidden="false" customHeight="false" outlineLevel="0" collapsed="false">
      <c r="A82" s="46" t="s">
        <v>257</v>
      </c>
      <c r="B82" s="38" t="s">
        <v>118</v>
      </c>
      <c r="C82" s="46" t="s">
        <v>258</v>
      </c>
      <c r="D82" s="46" t="s">
        <v>259</v>
      </c>
      <c r="E82" s="38"/>
      <c r="F82" s="38"/>
    </row>
    <row r="83" customFormat="false" ht="15.75" hidden="false" customHeight="false" outlineLevel="0" collapsed="false">
      <c r="A83" s="46" t="s">
        <v>260</v>
      </c>
      <c r="B83" s="38" t="s">
        <v>118</v>
      </c>
      <c r="C83" s="46" t="s">
        <v>120</v>
      </c>
      <c r="D83" s="46" t="s">
        <v>120</v>
      </c>
      <c r="E83" s="38"/>
      <c r="F83" s="38"/>
    </row>
    <row r="84" customFormat="false" ht="15.75" hidden="false" customHeight="false" outlineLevel="0" collapsed="false">
      <c r="A84" s="46" t="s">
        <v>261</v>
      </c>
      <c r="B84" s="38" t="s">
        <v>118</v>
      </c>
      <c r="C84" s="46" t="s">
        <v>262</v>
      </c>
      <c r="D84" s="46" t="s">
        <v>120</v>
      </c>
      <c r="E84" s="38"/>
      <c r="F84" s="38"/>
    </row>
    <row r="85" customFormat="false" ht="15.75" hidden="false" customHeight="false" outlineLevel="0" collapsed="false">
      <c r="A85" s="46" t="s">
        <v>263</v>
      </c>
      <c r="B85" s="38" t="s">
        <v>118</v>
      </c>
      <c r="C85" s="46" t="s">
        <v>264</v>
      </c>
      <c r="D85" s="46" t="s">
        <v>265</v>
      </c>
      <c r="E85" s="38"/>
      <c r="F85" s="38"/>
    </row>
    <row r="86" customFormat="false" ht="15.75" hidden="false" customHeight="false" outlineLevel="0" collapsed="false">
      <c r="A86" s="46" t="s">
        <v>266</v>
      </c>
      <c r="B86" s="38" t="s">
        <v>118</v>
      </c>
      <c r="C86" s="46" t="s">
        <v>120</v>
      </c>
      <c r="D86" s="46" t="s">
        <v>120</v>
      </c>
      <c r="E86" s="38"/>
      <c r="F86" s="38"/>
    </row>
    <row r="87" customFormat="false" ht="15.75" hidden="false" customHeight="false" outlineLevel="0" collapsed="false">
      <c r="A87" s="46" t="s">
        <v>267</v>
      </c>
      <c r="B87" s="38" t="s">
        <v>118</v>
      </c>
      <c r="C87" s="46" t="s">
        <v>268</v>
      </c>
      <c r="D87" s="46" t="s">
        <v>120</v>
      </c>
      <c r="E87" s="38"/>
      <c r="F87" s="38"/>
    </row>
    <row r="88" customFormat="false" ht="15.75" hidden="false" customHeight="false" outlineLevel="0" collapsed="false">
      <c r="A88" s="46" t="s">
        <v>269</v>
      </c>
      <c r="B88" s="38" t="s">
        <v>118</v>
      </c>
      <c r="C88" s="46" t="s">
        <v>270</v>
      </c>
      <c r="D88" s="46" t="s">
        <v>120</v>
      </c>
      <c r="E88" s="38"/>
      <c r="F88" s="38"/>
    </row>
    <row r="89" customFormat="false" ht="15.75" hidden="false" customHeight="false" outlineLevel="0" collapsed="false">
      <c r="A89" s="46" t="s">
        <v>271</v>
      </c>
      <c r="B89" s="38" t="s">
        <v>118</v>
      </c>
      <c r="C89" s="46" t="s">
        <v>120</v>
      </c>
      <c r="D89" s="46" t="s">
        <v>120</v>
      </c>
      <c r="E89" s="38"/>
      <c r="F89" s="38"/>
    </row>
    <row r="90" customFormat="false" ht="15.75" hidden="false" customHeight="false" outlineLevel="0" collapsed="false">
      <c r="A90" s="46" t="s">
        <v>272</v>
      </c>
      <c r="B90" s="38" t="s">
        <v>118</v>
      </c>
      <c r="C90" s="46" t="s">
        <v>273</v>
      </c>
      <c r="D90" s="46" t="s">
        <v>197</v>
      </c>
      <c r="E90" s="38"/>
      <c r="F90" s="38"/>
    </row>
    <row r="91" customFormat="false" ht="15.75" hidden="false" customHeight="false" outlineLevel="0" collapsed="false">
      <c r="A91" s="46" t="s">
        <v>274</v>
      </c>
      <c r="B91" s="38" t="s">
        <v>118</v>
      </c>
      <c r="C91" s="46" t="s">
        <v>275</v>
      </c>
      <c r="D91" s="46" t="s">
        <v>276</v>
      </c>
      <c r="E91" s="38"/>
      <c r="F91" s="38"/>
    </row>
    <row r="92" customFormat="false" ht="15.75" hidden="false" customHeight="false" outlineLevel="0" collapsed="false">
      <c r="A92" s="46" t="s">
        <v>277</v>
      </c>
      <c r="B92" s="38" t="s">
        <v>118</v>
      </c>
      <c r="C92" s="46" t="s">
        <v>120</v>
      </c>
      <c r="D92" s="46" t="s">
        <v>120</v>
      </c>
      <c r="E92" s="38"/>
      <c r="F92" s="38"/>
    </row>
    <row r="93" customFormat="false" ht="15.75" hidden="false" customHeight="false" outlineLevel="0" collapsed="false">
      <c r="A93" s="46" t="s">
        <v>278</v>
      </c>
      <c r="B93" s="38" t="s">
        <v>118</v>
      </c>
      <c r="C93" s="46" t="s">
        <v>120</v>
      </c>
      <c r="D93" s="46" t="s">
        <v>120</v>
      </c>
      <c r="E93" s="38"/>
      <c r="F93" s="38"/>
    </row>
    <row r="94" customFormat="false" ht="15.75" hidden="false" customHeight="false" outlineLevel="0" collapsed="false">
      <c r="A94" s="46" t="s">
        <v>279</v>
      </c>
      <c r="B94" s="38" t="s">
        <v>118</v>
      </c>
      <c r="C94" s="46" t="s">
        <v>120</v>
      </c>
      <c r="D94" s="46" t="s">
        <v>120</v>
      </c>
      <c r="E94" s="38"/>
      <c r="F94" s="38"/>
    </row>
    <row r="95" customFormat="false" ht="15.75" hidden="false" customHeight="false" outlineLevel="0" collapsed="false">
      <c r="A95" s="46" t="s">
        <v>280</v>
      </c>
      <c r="B95" s="38" t="s">
        <v>118</v>
      </c>
      <c r="C95" s="46" t="s">
        <v>120</v>
      </c>
      <c r="D95" s="46" t="s">
        <v>120</v>
      </c>
      <c r="E95" s="38"/>
      <c r="F95" s="38"/>
    </row>
    <row r="96" customFormat="false" ht="15.75" hidden="false" customHeight="false" outlineLevel="0" collapsed="false">
      <c r="A96" s="46" t="s">
        <v>281</v>
      </c>
      <c r="B96" s="38" t="s">
        <v>118</v>
      </c>
      <c r="C96" s="46" t="s">
        <v>120</v>
      </c>
      <c r="D96" s="46" t="s">
        <v>120</v>
      </c>
      <c r="E96" s="38"/>
      <c r="F96" s="38"/>
    </row>
    <row r="97" customFormat="false" ht="15.75" hidden="false" customHeight="false" outlineLevel="0" collapsed="false">
      <c r="A97" s="46" t="s">
        <v>282</v>
      </c>
      <c r="B97" s="38" t="s">
        <v>118</v>
      </c>
      <c r="C97" s="46" t="s">
        <v>120</v>
      </c>
      <c r="D97" s="46" t="s">
        <v>120</v>
      </c>
      <c r="E97" s="38"/>
      <c r="F97" s="38"/>
    </row>
    <row r="98" customFormat="false" ht="15.75" hidden="false" customHeight="false" outlineLevel="0" collapsed="false">
      <c r="A98" s="46" t="s">
        <v>283</v>
      </c>
      <c r="B98" s="38" t="s">
        <v>118</v>
      </c>
      <c r="C98" s="46" t="s">
        <v>120</v>
      </c>
      <c r="D98" s="46" t="s">
        <v>120</v>
      </c>
      <c r="E98" s="38"/>
      <c r="F98" s="38"/>
    </row>
    <row r="99" customFormat="false" ht="15.75" hidden="false" customHeight="false" outlineLevel="0" collapsed="false">
      <c r="A99" s="46" t="s">
        <v>284</v>
      </c>
      <c r="B99" s="38" t="s">
        <v>118</v>
      </c>
      <c r="C99" s="46" t="s">
        <v>120</v>
      </c>
      <c r="D99" s="46" t="s">
        <v>120</v>
      </c>
      <c r="E99" s="38"/>
      <c r="F99" s="38"/>
    </row>
    <row r="100" customFormat="false" ht="15.75" hidden="false" customHeight="false" outlineLevel="0" collapsed="false">
      <c r="A100" s="46" t="s">
        <v>285</v>
      </c>
      <c r="B100" s="38" t="s">
        <v>118</v>
      </c>
      <c r="C100" s="46" t="s">
        <v>120</v>
      </c>
      <c r="D100" s="46" t="s">
        <v>120</v>
      </c>
      <c r="E100" s="38"/>
      <c r="F100" s="38"/>
    </row>
    <row r="101" customFormat="false" ht="15.75" hidden="false" customHeight="false" outlineLevel="0" collapsed="false">
      <c r="A101" s="46" t="s">
        <v>286</v>
      </c>
      <c r="B101" s="38" t="s">
        <v>118</v>
      </c>
      <c r="C101" s="46" t="s">
        <v>120</v>
      </c>
      <c r="D101" s="46" t="s">
        <v>120</v>
      </c>
      <c r="E101" s="38"/>
      <c r="F101" s="38"/>
    </row>
    <row r="102" customFormat="false" ht="15.75" hidden="false" customHeight="false" outlineLevel="0" collapsed="false">
      <c r="A102" s="46" t="s">
        <v>287</v>
      </c>
      <c r="B102" s="38" t="s">
        <v>118</v>
      </c>
      <c r="C102" s="46" t="s">
        <v>120</v>
      </c>
      <c r="D102" s="46" t="s">
        <v>120</v>
      </c>
      <c r="E102" s="38"/>
      <c r="F102" s="38"/>
    </row>
    <row r="103" customFormat="false" ht="15.75" hidden="false" customHeight="false" outlineLevel="0" collapsed="false">
      <c r="A103" s="46" t="s">
        <v>288</v>
      </c>
      <c r="B103" s="38" t="s">
        <v>118</v>
      </c>
      <c r="C103" s="46" t="s">
        <v>289</v>
      </c>
      <c r="D103" s="46" t="s">
        <v>290</v>
      </c>
      <c r="E103" s="38"/>
      <c r="F103" s="38"/>
    </row>
    <row r="104" customFormat="false" ht="15.75" hidden="false" customHeight="false" outlineLevel="0" collapsed="false">
      <c r="A104" s="46" t="s">
        <v>291</v>
      </c>
      <c r="B104" s="38" t="s">
        <v>118</v>
      </c>
      <c r="C104" s="46" t="s">
        <v>292</v>
      </c>
      <c r="D104" s="46" t="s">
        <v>120</v>
      </c>
      <c r="E104" s="38"/>
      <c r="F104" s="38"/>
    </row>
    <row r="105" customFormat="false" ht="15.75" hidden="false" customHeight="false" outlineLevel="0" collapsed="false">
      <c r="A105" s="46" t="s">
        <v>293</v>
      </c>
      <c r="B105" s="38" t="s">
        <v>118</v>
      </c>
      <c r="C105" s="46" t="s">
        <v>294</v>
      </c>
      <c r="D105" s="46" t="s">
        <v>120</v>
      </c>
      <c r="E105" s="38"/>
      <c r="F105" s="38"/>
    </row>
    <row r="106" customFormat="false" ht="15.75" hidden="false" customHeight="false" outlineLevel="0" collapsed="false">
      <c r="A106" s="46" t="s">
        <v>295</v>
      </c>
      <c r="B106" s="38" t="s">
        <v>118</v>
      </c>
      <c r="C106" s="46" t="s">
        <v>296</v>
      </c>
      <c r="D106" s="46" t="s">
        <v>120</v>
      </c>
      <c r="E106" s="38"/>
      <c r="F106" s="38"/>
    </row>
    <row r="107" customFormat="false" ht="15.75" hidden="false" customHeight="false" outlineLevel="0" collapsed="false">
      <c r="A107" s="46" t="s">
        <v>297</v>
      </c>
      <c r="B107" s="38" t="s">
        <v>118</v>
      </c>
      <c r="C107" s="46" t="s">
        <v>120</v>
      </c>
      <c r="D107" s="46" t="s">
        <v>120</v>
      </c>
      <c r="E107" s="38"/>
      <c r="F107" s="38"/>
    </row>
    <row r="108" customFormat="false" ht="15.75" hidden="false" customHeight="false" outlineLevel="0" collapsed="false">
      <c r="A108" s="46" t="s">
        <v>298</v>
      </c>
      <c r="B108" s="38" t="s">
        <v>118</v>
      </c>
      <c r="C108" s="46" t="s">
        <v>120</v>
      </c>
      <c r="D108" s="46" t="s">
        <v>120</v>
      </c>
      <c r="E108" s="38"/>
      <c r="F108" s="38"/>
    </row>
    <row r="109" customFormat="false" ht="15.75" hidden="false" customHeight="false" outlineLevel="0" collapsed="false">
      <c r="A109" s="46" t="s">
        <v>299</v>
      </c>
      <c r="B109" s="38" t="s">
        <v>118</v>
      </c>
      <c r="C109" s="46" t="s">
        <v>120</v>
      </c>
      <c r="D109" s="46" t="s">
        <v>120</v>
      </c>
      <c r="E109" s="38"/>
      <c r="F109" s="38"/>
    </row>
    <row r="110" customFormat="false" ht="15.75" hidden="false" customHeight="false" outlineLevel="0" collapsed="false">
      <c r="A110" s="46" t="s">
        <v>300</v>
      </c>
      <c r="B110" s="38" t="s">
        <v>118</v>
      </c>
      <c r="C110" s="46" t="s">
        <v>120</v>
      </c>
      <c r="D110" s="46" t="s">
        <v>120</v>
      </c>
      <c r="E110" s="38"/>
      <c r="F110" s="38"/>
    </row>
    <row r="111" customFormat="false" ht="15.75" hidden="false" customHeight="false" outlineLevel="0" collapsed="false">
      <c r="A111" s="46" t="s">
        <v>301</v>
      </c>
      <c r="B111" s="38" t="s">
        <v>118</v>
      </c>
      <c r="C111" s="46" t="s">
        <v>302</v>
      </c>
      <c r="D111" s="46" t="s">
        <v>303</v>
      </c>
      <c r="E111" s="38"/>
      <c r="F111" s="38"/>
    </row>
    <row r="112" customFormat="false" ht="15.75" hidden="false" customHeight="false" outlineLevel="0" collapsed="false">
      <c r="A112" s="46" t="s">
        <v>304</v>
      </c>
      <c r="B112" s="38" t="s">
        <v>118</v>
      </c>
      <c r="C112" s="46" t="s">
        <v>305</v>
      </c>
      <c r="D112" s="46" t="s">
        <v>259</v>
      </c>
      <c r="E112" s="38"/>
      <c r="F112" s="38"/>
    </row>
    <row r="113" customFormat="false" ht="15.75" hidden="false" customHeight="false" outlineLevel="0" collapsed="false">
      <c r="A113" s="46" t="s">
        <v>306</v>
      </c>
      <c r="B113" s="38" t="s">
        <v>118</v>
      </c>
      <c r="C113" s="46" t="s">
        <v>120</v>
      </c>
      <c r="D113" s="46" t="s">
        <v>120</v>
      </c>
      <c r="E113" s="38"/>
      <c r="F113" s="38"/>
    </row>
    <row r="114" customFormat="false" ht="15.75" hidden="false" customHeight="false" outlineLevel="0" collapsed="false">
      <c r="A114" s="46" t="s">
        <v>307</v>
      </c>
      <c r="B114" s="38" t="s">
        <v>118</v>
      </c>
      <c r="C114" s="46" t="s">
        <v>120</v>
      </c>
      <c r="D114" s="46" t="s">
        <v>120</v>
      </c>
      <c r="E114" s="38"/>
      <c r="F114" s="38"/>
    </row>
    <row r="115" customFormat="false" ht="15.75" hidden="false" customHeight="false" outlineLevel="0" collapsed="false">
      <c r="A115" s="46" t="s">
        <v>308</v>
      </c>
      <c r="B115" s="38" t="s">
        <v>118</v>
      </c>
      <c r="C115" s="46" t="s">
        <v>309</v>
      </c>
      <c r="D115" s="46" t="s">
        <v>310</v>
      </c>
      <c r="E115" s="38"/>
      <c r="F115" s="38"/>
    </row>
    <row r="116" customFormat="false" ht="15.75" hidden="false" customHeight="false" outlineLevel="0" collapsed="false">
      <c r="A116" s="46" t="s">
        <v>311</v>
      </c>
      <c r="B116" s="38" t="s">
        <v>118</v>
      </c>
      <c r="C116" s="46" t="s">
        <v>120</v>
      </c>
      <c r="D116" s="46" t="s">
        <v>120</v>
      </c>
      <c r="E116" s="38"/>
      <c r="F116" s="38"/>
    </row>
    <row r="117" customFormat="false" ht="15.75" hidden="false" customHeight="false" outlineLevel="0" collapsed="false">
      <c r="A117" s="46" t="s">
        <v>312</v>
      </c>
      <c r="B117" s="38" t="s">
        <v>118</v>
      </c>
      <c r="C117" s="46" t="s">
        <v>120</v>
      </c>
      <c r="D117" s="46" t="s">
        <v>120</v>
      </c>
      <c r="E117" s="38"/>
      <c r="F117" s="38"/>
    </row>
    <row r="118" customFormat="false" ht="15.75" hidden="false" customHeight="false" outlineLevel="0" collapsed="false">
      <c r="A118" s="46" t="s">
        <v>313</v>
      </c>
      <c r="B118" s="38" t="s">
        <v>118</v>
      </c>
      <c r="C118" s="46" t="s">
        <v>120</v>
      </c>
      <c r="D118" s="46" t="s">
        <v>120</v>
      </c>
      <c r="E118" s="38"/>
      <c r="F118" s="38"/>
    </row>
    <row r="119" customFormat="false" ht="15.75" hidden="false" customHeight="false" outlineLevel="0" collapsed="false">
      <c r="A119" s="46" t="s">
        <v>314</v>
      </c>
      <c r="B119" s="38" t="s">
        <v>118</v>
      </c>
      <c r="C119" s="46" t="s">
        <v>120</v>
      </c>
      <c r="D119" s="46" t="s">
        <v>120</v>
      </c>
      <c r="E119" s="38"/>
      <c r="F119" s="38"/>
    </row>
    <row r="120" customFormat="false" ht="15.75" hidden="false" customHeight="false" outlineLevel="0" collapsed="false">
      <c r="A120" s="46" t="s">
        <v>315</v>
      </c>
      <c r="B120" s="38" t="s">
        <v>118</v>
      </c>
      <c r="C120" s="46" t="s">
        <v>120</v>
      </c>
      <c r="D120" s="46" t="s">
        <v>120</v>
      </c>
      <c r="E120" s="38"/>
      <c r="F120" s="38"/>
    </row>
    <row r="121" customFormat="false" ht="15.75" hidden="false" customHeight="false" outlineLevel="0" collapsed="false">
      <c r="A121" s="46" t="s">
        <v>316</v>
      </c>
      <c r="B121" s="38" t="s">
        <v>118</v>
      </c>
      <c r="C121" s="46" t="s">
        <v>317</v>
      </c>
      <c r="D121" s="46" t="s">
        <v>120</v>
      </c>
      <c r="E121" s="38"/>
      <c r="F121" s="38"/>
    </row>
    <row r="122" customFormat="false" ht="15.75" hidden="false" customHeight="false" outlineLevel="0" collapsed="false">
      <c r="A122" s="46" t="s">
        <v>318</v>
      </c>
      <c r="B122" s="38" t="s">
        <v>118</v>
      </c>
      <c r="C122" s="46" t="s">
        <v>319</v>
      </c>
      <c r="D122" s="46" t="s">
        <v>320</v>
      </c>
      <c r="E122" s="38"/>
      <c r="F122" s="38"/>
    </row>
    <row r="123" customFormat="false" ht="15.75" hidden="false" customHeight="false" outlineLevel="0" collapsed="false">
      <c r="A123" s="46" t="s">
        <v>321</v>
      </c>
      <c r="B123" s="38" t="s">
        <v>118</v>
      </c>
      <c r="C123" s="46" t="s">
        <v>120</v>
      </c>
      <c r="D123" s="46" t="s">
        <v>120</v>
      </c>
      <c r="E123" s="38"/>
      <c r="F123" s="38"/>
    </row>
    <row r="124" customFormat="false" ht="15.75" hidden="false" customHeight="false" outlineLevel="0" collapsed="false">
      <c r="A124" s="46" t="s">
        <v>322</v>
      </c>
      <c r="B124" s="38" t="s">
        <v>118</v>
      </c>
      <c r="C124" s="46" t="s">
        <v>120</v>
      </c>
      <c r="D124" s="46" t="s">
        <v>120</v>
      </c>
      <c r="E124" s="38"/>
      <c r="F124" s="38"/>
    </row>
    <row r="125" customFormat="false" ht="15.75" hidden="false" customHeight="false" outlineLevel="0" collapsed="false">
      <c r="A125" s="46" t="s">
        <v>323</v>
      </c>
      <c r="B125" s="38" t="s">
        <v>118</v>
      </c>
      <c r="C125" s="46" t="s">
        <v>120</v>
      </c>
      <c r="D125" s="46" t="s">
        <v>120</v>
      </c>
      <c r="E125" s="38"/>
      <c r="F125" s="38"/>
    </row>
    <row r="126" customFormat="false" ht="15.75" hidden="false" customHeight="false" outlineLevel="0" collapsed="false">
      <c r="A126" s="46" t="s">
        <v>324</v>
      </c>
      <c r="B126" s="38" t="s">
        <v>118</v>
      </c>
      <c r="C126" s="46" t="s">
        <v>120</v>
      </c>
      <c r="D126" s="46" t="s">
        <v>120</v>
      </c>
      <c r="E126" s="38"/>
      <c r="F126" s="38"/>
    </row>
    <row r="127" customFormat="false" ht="15.75" hidden="false" customHeight="false" outlineLevel="0" collapsed="false">
      <c r="A127" s="46" t="s">
        <v>325</v>
      </c>
      <c r="B127" s="38" t="s">
        <v>118</v>
      </c>
      <c r="C127" s="46" t="s">
        <v>120</v>
      </c>
      <c r="D127" s="46" t="s">
        <v>120</v>
      </c>
      <c r="E127" s="38"/>
      <c r="F127" s="38"/>
    </row>
    <row r="128" customFormat="false" ht="15.75" hidden="false" customHeight="false" outlineLevel="0" collapsed="false">
      <c r="A128" s="46" t="s">
        <v>326</v>
      </c>
      <c r="B128" s="38" t="s">
        <v>118</v>
      </c>
      <c r="C128" s="46" t="s">
        <v>120</v>
      </c>
      <c r="D128" s="46" t="s">
        <v>120</v>
      </c>
      <c r="E128" s="38"/>
      <c r="F128" s="38"/>
    </row>
    <row r="129" customFormat="false" ht="15.75" hidden="false" customHeight="false" outlineLevel="0" collapsed="false">
      <c r="A129" s="46" t="s">
        <v>327</v>
      </c>
      <c r="B129" s="38" t="s">
        <v>118</v>
      </c>
      <c r="C129" s="46" t="s">
        <v>120</v>
      </c>
      <c r="D129" s="46" t="s">
        <v>120</v>
      </c>
      <c r="E129" s="38"/>
      <c r="F129" s="38"/>
    </row>
    <row r="130" customFormat="false" ht="15.75" hidden="false" customHeight="false" outlineLevel="0" collapsed="false">
      <c r="A130" s="46" t="s">
        <v>328</v>
      </c>
      <c r="B130" s="38" t="s">
        <v>118</v>
      </c>
      <c r="C130" s="46" t="s">
        <v>120</v>
      </c>
      <c r="D130" s="46" t="s">
        <v>120</v>
      </c>
      <c r="E130" s="38"/>
      <c r="F130" s="38"/>
    </row>
    <row r="131" customFormat="false" ht="15.75" hidden="false" customHeight="false" outlineLevel="0" collapsed="false">
      <c r="A131" s="46" t="s">
        <v>329</v>
      </c>
      <c r="B131" s="38" t="s">
        <v>118</v>
      </c>
      <c r="C131" s="46" t="s">
        <v>330</v>
      </c>
      <c r="D131" s="46" t="s">
        <v>120</v>
      </c>
      <c r="E131" s="38"/>
      <c r="F131" s="38"/>
    </row>
    <row r="132" customFormat="false" ht="15.75" hidden="false" customHeight="false" outlineLevel="0" collapsed="false">
      <c r="A132" s="46" t="s">
        <v>331</v>
      </c>
      <c r="B132" s="38" t="s">
        <v>118</v>
      </c>
      <c r="C132" s="46" t="s">
        <v>120</v>
      </c>
      <c r="D132" s="46" t="s">
        <v>120</v>
      </c>
      <c r="E132" s="38"/>
      <c r="F132" s="38"/>
    </row>
    <row r="133" customFormat="false" ht="15.75" hidden="false" customHeight="false" outlineLevel="0" collapsed="false">
      <c r="A133" s="46" t="s">
        <v>332</v>
      </c>
      <c r="B133" s="38" t="s">
        <v>118</v>
      </c>
      <c r="C133" s="46" t="s">
        <v>120</v>
      </c>
      <c r="D133" s="46" t="s">
        <v>120</v>
      </c>
      <c r="E133" s="38"/>
      <c r="F133" s="38"/>
    </row>
    <row r="134" customFormat="false" ht="15.75" hidden="false" customHeight="false" outlineLevel="0" collapsed="false">
      <c r="A134" s="46" t="s">
        <v>333</v>
      </c>
      <c r="B134" s="38" t="s">
        <v>118</v>
      </c>
      <c r="C134" s="46" t="s">
        <v>120</v>
      </c>
      <c r="D134" s="46" t="s">
        <v>120</v>
      </c>
      <c r="E134" s="38"/>
      <c r="F134" s="38"/>
    </row>
    <row r="135" customFormat="false" ht="15.75" hidden="false" customHeight="false" outlineLevel="0" collapsed="false">
      <c r="A135" s="46" t="s">
        <v>334</v>
      </c>
      <c r="B135" s="38" t="s">
        <v>118</v>
      </c>
      <c r="C135" s="46" t="s">
        <v>335</v>
      </c>
      <c r="D135" s="46" t="s">
        <v>336</v>
      </c>
      <c r="E135" s="38"/>
      <c r="F135" s="38"/>
    </row>
    <row r="136" customFormat="false" ht="15.75" hidden="false" customHeight="false" outlineLevel="0" collapsed="false">
      <c r="A136" s="46" t="s">
        <v>337</v>
      </c>
      <c r="B136" s="38" t="s">
        <v>118</v>
      </c>
      <c r="C136" s="46" t="s">
        <v>120</v>
      </c>
      <c r="D136" s="46" t="s">
        <v>120</v>
      </c>
      <c r="E136" s="38"/>
      <c r="F136" s="38"/>
    </row>
    <row r="137" customFormat="false" ht="15.75" hidden="false" customHeight="false" outlineLevel="0" collapsed="false">
      <c r="A137" s="46" t="s">
        <v>338</v>
      </c>
      <c r="B137" s="38" t="s">
        <v>118</v>
      </c>
      <c r="C137" s="46" t="s">
        <v>339</v>
      </c>
      <c r="D137" s="46" t="s">
        <v>340</v>
      </c>
      <c r="E137" s="38"/>
      <c r="F137" s="38"/>
    </row>
    <row r="138" customFormat="false" ht="15.75" hidden="false" customHeight="false" outlineLevel="0" collapsed="false">
      <c r="A138" s="46" t="s">
        <v>341</v>
      </c>
      <c r="B138" s="38" t="s">
        <v>118</v>
      </c>
      <c r="C138" s="46" t="s">
        <v>342</v>
      </c>
      <c r="D138" s="46" t="s">
        <v>197</v>
      </c>
      <c r="E138" s="38"/>
      <c r="F138" s="38"/>
    </row>
    <row r="139" customFormat="false" ht="15.75" hidden="false" customHeight="false" outlineLevel="0" collapsed="false">
      <c r="A139" s="46" t="s">
        <v>343</v>
      </c>
      <c r="B139" s="38" t="s">
        <v>118</v>
      </c>
      <c r="C139" s="46" t="s">
        <v>344</v>
      </c>
      <c r="D139" s="46" t="s">
        <v>120</v>
      </c>
      <c r="E139" s="38"/>
      <c r="F139" s="38"/>
    </row>
    <row r="140" customFormat="false" ht="15.75" hidden="false" customHeight="false" outlineLevel="0" collapsed="false">
      <c r="A140" s="46" t="s">
        <v>345</v>
      </c>
      <c r="B140" s="38" t="s">
        <v>118</v>
      </c>
      <c r="C140" s="46" t="s">
        <v>120</v>
      </c>
      <c r="D140" s="46" t="s">
        <v>120</v>
      </c>
      <c r="E140" s="38"/>
      <c r="F140" s="38"/>
    </row>
    <row r="141" customFormat="false" ht="15.75" hidden="false" customHeight="false" outlineLevel="0" collapsed="false">
      <c r="A141" s="46" t="s">
        <v>346</v>
      </c>
      <c r="B141" s="38" t="s">
        <v>118</v>
      </c>
      <c r="C141" s="46" t="s">
        <v>319</v>
      </c>
      <c r="D141" s="46" t="s">
        <v>320</v>
      </c>
      <c r="E141" s="38"/>
      <c r="F141" s="38"/>
    </row>
    <row r="142" customFormat="false" ht="15.75" hidden="false" customHeight="false" outlineLevel="0" collapsed="false">
      <c r="A142" s="46" t="s">
        <v>347</v>
      </c>
      <c r="B142" s="38" t="s">
        <v>118</v>
      </c>
      <c r="C142" s="46" t="s">
        <v>120</v>
      </c>
      <c r="D142" s="46" t="s">
        <v>120</v>
      </c>
      <c r="E142" s="38"/>
      <c r="F142" s="38"/>
    </row>
    <row r="143" customFormat="false" ht="15.75" hidden="false" customHeight="false" outlineLevel="0" collapsed="false">
      <c r="A143" s="46" t="s">
        <v>348</v>
      </c>
      <c r="B143" s="38" t="s">
        <v>118</v>
      </c>
      <c r="C143" s="46" t="s">
        <v>349</v>
      </c>
      <c r="D143" s="46" t="s">
        <v>120</v>
      </c>
      <c r="E143" s="38"/>
      <c r="F143" s="38"/>
    </row>
    <row r="144" customFormat="false" ht="15.75" hidden="false" customHeight="false" outlineLevel="0" collapsed="false">
      <c r="A144" s="46" t="s">
        <v>350</v>
      </c>
      <c r="B144" s="38" t="s">
        <v>118</v>
      </c>
      <c r="C144" s="46" t="s">
        <v>120</v>
      </c>
      <c r="D144" s="46" t="s">
        <v>120</v>
      </c>
      <c r="E144" s="38"/>
      <c r="F144" s="38"/>
    </row>
    <row r="145" customFormat="false" ht="15.75" hidden="false" customHeight="false" outlineLevel="0" collapsed="false">
      <c r="A145" s="46" t="s">
        <v>351</v>
      </c>
      <c r="B145" s="38" t="s">
        <v>118</v>
      </c>
      <c r="C145" s="46" t="s">
        <v>120</v>
      </c>
      <c r="D145" s="46" t="s">
        <v>120</v>
      </c>
      <c r="E145" s="38"/>
      <c r="F145" s="38"/>
    </row>
    <row r="146" customFormat="false" ht="15.75" hidden="false" customHeight="false" outlineLevel="0" collapsed="false">
      <c r="A146" s="46" t="s">
        <v>352</v>
      </c>
      <c r="B146" s="38" t="s">
        <v>118</v>
      </c>
      <c r="C146" s="46" t="s">
        <v>353</v>
      </c>
      <c r="D146" s="46" t="s">
        <v>147</v>
      </c>
      <c r="E146" s="38"/>
      <c r="F146" s="38"/>
    </row>
    <row r="147" customFormat="false" ht="15.75" hidden="false" customHeight="false" outlineLevel="0" collapsed="false">
      <c r="A147" s="46" t="s">
        <v>354</v>
      </c>
      <c r="B147" s="38" t="s">
        <v>118</v>
      </c>
      <c r="C147" s="46" t="s">
        <v>120</v>
      </c>
      <c r="D147" s="46" t="s">
        <v>120</v>
      </c>
      <c r="E147" s="38"/>
      <c r="F147" s="38"/>
    </row>
    <row r="148" customFormat="false" ht="15.75" hidden="false" customHeight="false" outlineLevel="0" collapsed="false">
      <c r="A148" s="46" t="s">
        <v>355</v>
      </c>
      <c r="B148" s="38" t="s">
        <v>118</v>
      </c>
      <c r="C148" s="46" t="s">
        <v>120</v>
      </c>
      <c r="D148" s="46" t="s">
        <v>120</v>
      </c>
      <c r="E148" s="38"/>
      <c r="F148" s="38"/>
    </row>
    <row r="149" customFormat="false" ht="15.75" hidden="false" customHeight="false" outlineLevel="0" collapsed="false">
      <c r="A149" s="46" t="s">
        <v>356</v>
      </c>
      <c r="B149" s="38" t="s">
        <v>118</v>
      </c>
      <c r="C149" s="46" t="s">
        <v>357</v>
      </c>
      <c r="D149" s="46" t="s">
        <v>120</v>
      </c>
      <c r="E149" s="38"/>
      <c r="F149" s="38"/>
    </row>
    <row r="150" customFormat="false" ht="15.75" hidden="false" customHeight="false" outlineLevel="0" collapsed="false">
      <c r="A150" s="46" t="s">
        <v>358</v>
      </c>
      <c r="B150" s="38" t="s">
        <v>118</v>
      </c>
      <c r="C150" s="46" t="s">
        <v>359</v>
      </c>
      <c r="D150" s="46" t="s">
        <v>360</v>
      </c>
      <c r="E150" s="38"/>
      <c r="F150" s="38"/>
    </row>
    <row r="151" customFormat="false" ht="15.75" hidden="false" customHeight="false" outlineLevel="0" collapsed="false">
      <c r="A151" s="46" t="s">
        <v>361</v>
      </c>
      <c r="B151" s="38" t="s">
        <v>118</v>
      </c>
      <c r="C151" s="46" t="s">
        <v>120</v>
      </c>
      <c r="D151" s="46" t="s">
        <v>120</v>
      </c>
      <c r="E151" s="38"/>
      <c r="F151" s="38"/>
    </row>
    <row r="152" customFormat="false" ht="15.75" hidden="false" customHeight="false" outlineLevel="0" collapsed="false">
      <c r="A152" s="46" t="s">
        <v>362</v>
      </c>
      <c r="B152" s="38" t="s">
        <v>118</v>
      </c>
      <c r="C152" s="46" t="s">
        <v>120</v>
      </c>
      <c r="D152" s="46" t="s">
        <v>120</v>
      </c>
      <c r="E152" s="38"/>
      <c r="F152" s="38"/>
    </row>
    <row r="153" customFormat="false" ht="15.75" hidden="false" customHeight="false" outlineLevel="0" collapsed="false">
      <c r="A153" s="46" t="s">
        <v>363</v>
      </c>
      <c r="B153" s="38" t="s">
        <v>118</v>
      </c>
      <c r="C153" s="46" t="s">
        <v>120</v>
      </c>
      <c r="D153" s="46" t="s">
        <v>120</v>
      </c>
      <c r="E153" s="38"/>
      <c r="F153" s="38"/>
    </row>
    <row r="154" customFormat="false" ht="15.75" hidden="false" customHeight="false" outlineLevel="0" collapsed="false">
      <c r="A154" s="46" t="s">
        <v>364</v>
      </c>
      <c r="B154" s="38" t="s">
        <v>118</v>
      </c>
      <c r="C154" s="46" t="s">
        <v>120</v>
      </c>
      <c r="D154" s="46" t="s">
        <v>120</v>
      </c>
      <c r="E154" s="38"/>
      <c r="F154" s="38"/>
    </row>
    <row r="155" customFormat="false" ht="15.75" hidden="false" customHeight="false" outlineLevel="0" collapsed="false">
      <c r="A155" s="46" t="s">
        <v>365</v>
      </c>
      <c r="B155" s="38" t="s">
        <v>118</v>
      </c>
      <c r="C155" s="46" t="s">
        <v>366</v>
      </c>
      <c r="D155" s="46" t="s">
        <v>367</v>
      </c>
      <c r="E155" s="38"/>
      <c r="F155" s="38"/>
    </row>
    <row r="156" customFormat="false" ht="15.75" hidden="false" customHeight="false" outlineLevel="0" collapsed="false">
      <c r="A156" s="46" t="s">
        <v>368</v>
      </c>
      <c r="B156" s="38" t="s">
        <v>118</v>
      </c>
      <c r="C156" s="46" t="s">
        <v>369</v>
      </c>
      <c r="D156" s="46" t="s">
        <v>370</v>
      </c>
      <c r="E156" s="38"/>
      <c r="F156" s="38"/>
    </row>
    <row r="157" customFormat="false" ht="15.75" hidden="false" customHeight="false" outlineLevel="0" collapsed="false">
      <c r="A157" s="46" t="s">
        <v>371</v>
      </c>
      <c r="B157" s="38" t="s">
        <v>118</v>
      </c>
      <c r="C157" s="46" t="s">
        <v>372</v>
      </c>
      <c r="D157" s="46" t="s">
        <v>373</v>
      </c>
      <c r="E157" s="38"/>
      <c r="F157" s="38"/>
    </row>
    <row r="158" customFormat="false" ht="15.75" hidden="false" customHeight="false" outlineLevel="0" collapsed="false">
      <c r="A158" s="46" t="s">
        <v>374</v>
      </c>
      <c r="B158" s="38" t="s">
        <v>118</v>
      </c>
      <c r="C158" s="46" t="s">
        <v>120</v>
      </c>
      <c r="D158" s="46" t="s">
        <v>120</v>
      </c>
      <c r="E158" s="38"/>
      <c r="F158" s="38"/>
    </row>
    <row r="159" customFormat="false" ht="15.75" hidden="false" customHeight="false" outlineLevel="0" collapsed="false">
      <c r="A159" s="46" t="s">
        <v>375</v>
      </c>
      <c r="B159" s="38" t="s">
        <v>118</v>
      </c>
      <c r="C159" s="46" t="s">
        <v>120</v>
      </c>
      <c r="D159" s="46" t="s">
        <v>120</v>
      </c>
      <c r="E159" s="38"/>
      <c r="F159" s="38"/>
    </row>
    <row r="160" customFormat="false" ht="15.75" hidden="false" customHeight="false" outlineLevel="0" collapsed="false">
      <c r="A160" s="46" t="s">
        <v>376</v>
      </c>
      <c r="B160" s="38" t="s">
        <v>118</v>
      </c>
      <c r="C160" s="46" t="s">
        <v>120</v>
      </c>
      <c r="D160" s="46" t="s">
        <v>120</v>
      </c>
      <c r="E160" s="38"/>
      <c r="F160" s="38"/>
    </row>
    <row r="161" customFormat="false" ht="15.75" hidden="false" customHeight="false" outlineLevel="0" collapsed="false">
      <c r="A161" s="46" t="s">
        <v>377</v>
      </c>
      <c r="B161" s="38" t="s">
        <v>118</v>
      </c>
      <c r="C161" s="46" t="s">
        <v>120</v>
      </c>
      <c r="D161" s="46" t="s">
        <v>120</v>
      </c>
      <c r="E161" s="38"/>
      <c r="F161" s="38"/>
    </row>
    <row r="162" customFormat="false" ht="15.75" hidden="false" customHeight="false" outlineLevel="0" collapsed="false">
      <c r="A162" s="46" t="s">
        <v>378</v>
      </c>
      <c r="B162" s="38" t="s">
        <v>118</v>
      </c>
      <c r="C162" s="46" t="s">
        <v>120</v>
      </c>
      <c r="D162" s="46" t="s">
        <v>120</v>
      </c>
      <c r="E162" s="38"/>
      <c r="F162" s="38"/>
    </row>
    <row r="163" customFormat="false" ht="15.75" hidden="false" customHeight="false" outlineLevel="0" collapsed="false">
      <c r="A163" s="46" t="s">
        <v>379</v>
      </c>
      <c r="B163" s="38" t="s">
        <v>118</v>
      </c>
      <c r="C163" s="46" t="s">
        <v>120</v>
      </c>
      <c r="D163" s="46" t="s">
        <v>120</v>
      </c>
      <c r="E163" s="38"/>
      <c r="F163" s="38"/>
    </row>
    <row r="164" customFormat="false" ht="15.75" hidden="false" customHeight="false" outlineLevel="0" collapsed="false">
      <c r="A164" s="46" t="s">
        <v>380</v>
      </c>
      <c r="B164" s="38" t="s">
        <v>118</v>
      </c>
      <c r="C164" s="46" t="s">
        <v>120</v>
      </c>
      <c r="D164" s="46" t="s">
        <v>120</v>
      </c>
      <c r="E164" s="38"/>
      <c r="F164" s="38"/>
    </row>
    <row r="165" customFormat="false" ht="15.75" hidden="false" customHeight="false" outlineLevel="0" collapsed="false">
      <c r="A165" s="46" t="s">
        <v>381</v>
      </c>
      <c r="B165" s="38" t="s">
        <v>118</v>
      </c>
      <c r="C165" s="46" t="s">
        <v>382</v>
      </c>
      <c r="D165" s="46" t="s">
        <v>120</v>
      </c>
      <c r="E165" s="38"/>
      <c r="F165" s="38"/>
    </row>
    <row r="166" customFormat="false" ht="15.75" hidden="false" customHeight="false" outlineLevel="0" collapsed="false">
      <c r="A166" s="46" t="s">
        <v>383</v>
      </c>
      <c r="B166" s="38" t="s">
        <v>118</v>
      </c>
      <c r="C166" s="46" t="s">
        <v>120</v>
      </c>
      <c r="D166" s="46" t="s">
        <v>120</v>
      </c>
      <c r="E166" s="38"/>
      <c r="F166" s="38"/>
    </row>
    <row r="167" customFormat="false" ht="15.75" hidden="false" customHeight="false" outlineLevel="0" collapsed="false">
      <c r="A167" s="46" t="s">
        <v>384</v>
      </c>
      <c r="B167" s="38" t="s">
        <v>118</v>
      </c>
      <c r="C167" s="46" t="s">
        <v>385</v>
      </c>
      <c r="D167" s="46" t="s">
        <v>120</v>
      </c>
      <c r="E167" s="38"/>
      <c r="F167" s="38"/>
    </row>
    <row r="168" customFormat="false" ht="15.75" hidden="false" customHeight="false" outlineLevel="0" collapsed="false">
      <c r="A168" s="46" t="s">
        <v>386</v>
      </c>
      <c r="B168" s="38" t="s">
        <v>118</v>
      </c>
      <c r="C168" s="46" t="s">
        <v>387</v>
      </c>
      <c r="D168" s="46" t="s">
        <v>120</v>
      </c>
      <c r="E168" s="38"/>
      <c r="F168" s="38"/>
    </row>
    <row r="169" customFormat="false" ht="15.75" hidden="false" customHeight="false" outlineLevel="0" collapsed="false">
      <c r="A169" s="46" t="s">
        <v>388</v>
      </c>
      <c r="B169" s="38" t="s">
        <v>118</v>
      </c>
      <c r="C169" s="46" t="s">
        <v>389</v>
      </c>
      <c r="D169" s="46" t="s">
        <v>120</v>
      </c>
      <c r="E169" s="38"/>
      <c r="F169" s="38"/>
    </row>
    <row r="170" customFormat="false" ht="15.75" hidden="false" customHeight="false" outlineLevel="0" collapsed="false">
      <c r="A170" s="46" t="s">
        <v>390</v>
      </c>
      <c r="B170" s="38" t="s">
        <v>118</v>
      </c>
      <c r="C170" s="46" t="s">
        <v>391</v>
      </c>
      <c r="D170" s="46" t="s">
        <v>392</v>
      </c>
      <c r="E170" s="38"/>
      <c r="F170" s="38"/>
    </row>
    <row r="171" customFormat="false" ht="15.75" hidden="false" customHeight="false" outlineLevel="0" collapsed="false">
      <c r="A171" s="46" t="s">
        <v>393</v>
      </c>
      <c r="B171" s="38" t="s">
        <v>118</v>
      </c>
      <c r="C171" s="46" t="s">
        <v>120</v>
      </c>
      <c r="D171" s="46" t="s">
        <v>120</v>
      </c>
      <c r="E171" s="38"/>
      <c r="F171" s="38"/>
    </row>
    <row r="172" customFormat="false" ht="15.75" hidden="false" customHeight="false" outlineLevel="0" collapsed="false">
      <c r="A172" s="46" t="s">
        <v>394</v>
      </c>
      <c r="B172" s="38" t="s">
        <v>118</v>
      </c>
      <c r="C172" s="46" t="s">
        <v>120</v>
      </c>
      <c r="D172" s="46" t="s">
        <v>120</v>
      </c>
      <c r="E172" s="38"/>
      <c r="F172" s="38"/>
    </row>
    <row r="173" customFormat="false" ht="15.75" hidden="false" customHeight="false" outlineLevel="0" collapsed="false">
      <c r="A173" s="46" t="s">
        <v>395</v>
      </c>
      <c r="B173" s="38" t="s">
        <v>118</v>
      </c>
      <c r="C173" s="46" t="s">
        <v>120</v>
      </c>
      <c r="D173" s="46" t="s">
        <v>120</v>
      </c>
      <c r="E173" s="38"/>
      <c r="F173" s="38"/>
    </row>
    <row r="174" customFormat="false" ht="15.75" hidden="false" customHeight="false" outlineLevel="0" collapsed="false">
      <c r="A174" s="46" t="s">
        <v>396</v>
      </c>
      <c r="B174" s="38" t="s">
        <v>118</v>
      </c>
      <c r="C174" s="46" t="s">
        <v>120</v>
      </c>
      <c r="D174" s="46" t="s">
        <v>120</v>
      </c>
      <c r="E174" s="38"/>
      <c r="F174" s="38"/>
    </row>
    <row r="175" customFormat="false" ht="15.75" hidden="false" customHeight="false" outlineLevel="0" collapsed="false">
      <c r="A175" s="46" t="s">
        <v>397</v>
      </c>
      <c r="B175" s="38" t="s">
        <v>118</v>
      </c>
      <c r="C175" s="46" t="s">
        <v>398</v>
      </c>
      <c r="D175" s="46" t="s">
        <v>120</v>
      </c>
      <c r="E175" s="38"/>
      <c r="F175" s="38"/>
    </row>
    <row r="176" customFormat="false" ht="15.75" hidden="false" customHeight="false" outlineLevel="0" collapsed="false">
      <c r="A176" s="46" t="s">
        <v>399</v>
      </c>
      <c r="B176" s="38" t="s">
        <v>118</v>
      </c>
      <c r="C176" s="46" t="s">
        <v>120</v>
      </c>
      <c r="D176" s="46" t="s">
        <v>120</v>
      </c>
      <c r="E176" s="38"/>
      <c r="F176" s="38"/>
    </row>
    <row r="177" customFormat="false" ht="15.75" hidden="false" customHeight="false" outlineLevel="0" collapsed="false">
      <c r="A177" s="46" t="s">
        <v>400</v>
      </c>
      <c r="B177" s="38" t="s">
        <v>118</v>
      </c>
      <c r="C177" s="46" t="s">
        <v>120</v>
      </c>
      <c r="D177" s="46" t="s">
        <v>120</v>
      </c>
      <c r="E177" s="38"/>
      <c r="F177" s="38"/>
    </row>
    <row r="178" customFormat="false" ht="15.75" hidden="false" customHeight="false" outlineLevel="0" collapsed="false">
      <c r="A178" s="46" t="s">
        <v>401</v>
      </c>
      <c r="B178" s="38" t="s">
        <v>118</v>
      </c>
      <c r="C178" s="46" t="s">
        <v>402</v>
      </c>
      <c r="D178" s="46" t="s">
        <v>120</v>
      </c>
      <c r="E178" s="38"/>
      <c r="F178" s="38"/>
    </row>
    <row r="179" customFormat="false" ht="15.75" hidden="false" customHeight="false" outlineLevel="0" collapsed="false">
      <c r="A179" s="46" t="s">
        <v>403</v>
      </c>
      <c r="B179" s="38" t="s">
        <v>118</v>
      </c>
      <c r="C179" s="46" t="s">
        <v>120</v>
      </c>
      <c r="D179" s="46" t="s">
        <v>120</v>
      </c>
      <c r="E179" s="38"/>
      <c r="F179" s="38"/>
    </row>
    <row r="180" customFormat="false" ht="15.75" hidden="false" customHeight="false" outlineLevel="0" collapsed="false">
      <c r="A180" s="46" t="s">
        <v>404</v>
      </c>
      <c r="B180" s="38" t="s">
        <v>118</v>
      </c>
      <c r="C180" s="46" t="s">
        <v>120</v>
      </c>
      <c r="D180" s="46" t="s">
        <v>120</v>
      </c>
      <c r="E180" s="38"/>
      <c r="F180" s="38"/>
    </row>
    <row r="181" customFormat="false" ht="15.75" hidden="false" customHeight="false" outlineLevel="0" collapsed="false">
      <c r="A181" s="46" t="s">
        <v>405</v>
      </c>
      <c r="B181" s="38" t="s">
        <v>118</v>
      </c>
      <c r="C181" s="46" t="s">
        <v>406</v>
      </c>
      <c r="D181" s="46" t="s">
        <v>120</v>
      </c>
      <c r="E181" s="38"/>
      <c r="F181" s="38"/>
    </row>
    <row r="182" customFormat="false" ht="15.75" hidden="false" customHeight="false" outlineLevel="0" collapsed="false">
      <c r="A182" s="46" t="s">
        <v>407</v>
      </c>
      <c r="B182" s="38" t="s">
        <v>118</v>
      </c>
      <c r="C182" s="46" t="s">
        <v>408</v>
      </c>
      <c r="D182" s="46" t="s">
        <v>120</v>
      </c>
      <c r="E182" s="38"/>
      <c r="F182" s="38"/>
    </row>
    <row r="183" customFormat="false" ht="15.75" hidden="false" customHeight="false" outlineLevel="0" collapsed="false">
      <c r="A183" s="46" t="s">
        <v>409</v>
      </c>
      <c r="B183" s="38" t="s">
        <v>118</v>
      </c>
      <c r="C183" s="46" t="s">
        <v>410</v>
      </c>
      <c r="D183" s="46" t="s">
        <v>411</v>
      </c>
      <c r="E183" s="38"/>
      <c r="F183" s="38"/>
    </row>
    <row r="184" customFormat="false" ht="15.75" hidden="false" customHeight="false" outlineLevel="0" collapsed="false">
      <c r="A184" s="46" t="s">
        <v>412</v>
      </c>
      <c r="B184" s="38" t="s">
        <v>118</v>
      </c>
      <c r="C184" s="46" t="s">
        <v>120</v>
      </c>
      <c r="D184" s="46" t="s">
        <v>120</v>
      </c>
      <c r="E184" s="38"/>
      <c r="F184" s="38"/>
    </row>
    <row r="185" customFormat="false" ht="15.75" hidden="false" customHeight="false" outlineLevel="0" collapsed="false">
      <c r="A185" s="46" t="s">
        <v>413</v>
      </c>
      <c r="B185" s="38" t="s">
        <v>118</v>
      </c>
      <c r="C185" s="46" t="s">
        <v>120</v>
      </c>
      <c r="D185" s="46" t="s">
        <v>120</v>
      </c>
      <c r="E185" s="38"/>
      <c r="F185" s="38"/>
    </row>
    <row r="186" customFormat="false" ht="15.75" hidden="false" customHeight="false" outlineLevel="0" collapsed="false">
      <c r="A186" s="46" t="s">
        <v>414</v>
      </c>
      <c r="B186" s="38" t="s">
        <v>118</v>
      </c>
      <c r="C186" s="46" t="s">
        <v>120</v>
      </c>
      <c r="D186" s="46" t="s">
        <v>120</v>
      </c>
      <c r="E186" s="38"/>
      <c r="F186" s="38"/>
    </row>
    <row r="187" customFormat="false" ht="15.75" hidden="false" customHeight="false" outlineLevel="0" collapsed="false">
      <c r="A187" s="46" t="s">
        <v>415</v>
      </c>
      <c r="B187" s="38" t="s">
        <v>118</v>
      </c>
      <c r="C187" s="46" t="s">
        <v>416</v>
      </c>
      <c r="D187" s="46" t="s">
        <v>417</v>
      </c>
      <c r="E187" s="38"/>
      <c r="F187" s="38"/>
    </row>
    <row r="188" customFormat="false" ht="15.75" hidden="false" customHeight="false" outlineLevel="0" collapsed="false">
      <c r="A188" s="46" t="s">
        <v>418</v>
      </c>
      <c r="B188" s="38" t="s">
        <v>118</v>
      </c>
      <c r="C188" s="46" t="s">
        <v>120</v>
      </c>
      <c r="D188" s="46" t="s">
        <v>120</v>
      </c>
      <c r="E188" s="38"/>
      <c r="F188" s="38"/>
    </row>
    <row r="189" customFormat="false" ht="15.75" hidden="false" customHeight="false" outlineLevel="0" collapsed="false">
      <c r="A189" s="46" t="s">
        <v>419</v>
      </c>
      <c r="B189" s="38" t="s">
        <v>118</v>
      </c>
      <c r="C189" s="46" t="s">
        <v>120</v>
      </c>
      <c r="D189" s="46" t="s">
        <v>120</v>
      </c>
      <c r="E189" s="38"/>
      <c r="F189" s="38"/>
    </row>
    <row r="190" customFormat="false" ht="15.75" hidden="false" customHeight="false" outlineLevel="0" collapsed="false">
      <c r="A190" s="46" t="s">
        <v>420</v>
      </c>
      <c r="B190" s="38" t="s">
        <v>118</v>
      </c>
      <c r="C190" s="46" t="s">
        <v>120</v>
      </c>
      <c r="D190" s="46" t="s">
        <v>120</v>
      </c>
      <c r="E190" s="38"/>
      <c r="F190" s="38"/>
    </row>
    <row r="191" customFormat="false" ht="15.75" hidden="false" customHeight="false" outlineLevel="0" collapsed="false">
      <c r="A191" s="46" t="s">
        <v>421</v>
      </c>
      <c r="B191" s="38" t="s">
        <v>118</v>
      </c>
      <c r="C191" s="46" t="s">
        <v>120</v>
      </c>
      <c r="D191" s="46" t="s">
        <v>120</v>
      </c>
      <c r="E191" s="38"/>
      <c r="F191" s="38"/>
    </row>
    <row r="192" customFormat="false" ht="15.75" hidden="false" customHeight="false" outlineLevel="0" collapsed="false">
      <c r="A192" s="46" t="s">
        <v>422</v>
      </c>
      <c r="B192" s="38" t="s">
        <v>118</v>
      </c>
      <c r="C192" s="46" t="s">
        <v>120</v>
      </c>
      <c r="D192" s="46" t="s">
        <v>120</v>
      </c>
      <c r="E192" s="38"/>
      <c r="F192" s="38"/>
    </row>
    <row r="193" customFormat="false" ht="15.75" hidden="false" customHeight="false" outlineLevel="0" collapsed="false">
      <c r="A193" s="46" t="s">
        <v>423</v>
      </c>
      <c r="B193" s="38" t="s">
        <v>118</v>
      </c>
      <c r="C193" s="46" t="s">
        <v>120</v>
      </c>
      <c r="D193" s="46" t="s">
        <v>120</v>
      </c>
      <c r="E193" s="38"/>
      <c r="F193" s="38"/>
    </row>
    <row r="194" customFormat="false" ht="15.75" hidden="false" customHeight="false" outlineLevel="0" collapsed="false">
      <c r="A194" s="46" t="s">
        <v>424</v>
      </c>
      <c r="B194" s="38" t="s">
        <v>118</v>
      </c>
      <c r="C194" s="46" t="s">
        <v>425</v>
      </c>
      <c r="D194" s="46" t="s">
        <v>426</v>
      </c>
      <c r="E194" s="38"/>
      <c r="F194" s="38"/>
    </row>
    <row r="195" customFormat="false" ht="15.75" hidden="false" customHeight="false" outlineLevel="0" collapsed="false">
      <c r="A195" s="46" t="s">
        <v>427</v>
      </c>
      <c r="B195" s="38" t="s">
        <v>118</v>
      </c>
      <c r="C195" s="46" t="s">
        <v>428</v>
      </c>
      <c r="D195" s="46" t="s">
        <v>120</v>
      </c>
      <c r="E195" s="38"/>
      <c r="F195" s="38"/>
    </row>
    <row r="196" customFormat="false" ht="15.75" hidden="false" customHeight="false" outlineLevel="0" collapsed="false">
      <c r="A196" s="46" t="s">
        <v>429</v>
      </c>
      <c r="B196" s="38" t="s">
        <v>118</v>
      </c>
      <c r="C196" s="46" t="s">
        <v>430</v>
      </c>
      <c r="D196" s="46" t="s">
        <v>120</v>
      </c>
      <c r="E196" s="38"/>
      <c r="F196" s="38"/>
    </row>
    <row r="197" customFormat="false" ht="15.75" hidden="false" customHeight="false" outlineLevel="0" collapsed="false">
      <c r="A197" s="46" t="s">
        <v>431</v>
      </c>
      <c r="B197" s="38" t="s">
        <v>118</v>
      </c>
      <c r="C197" s="46" t="s">
        <v>120</v>
      </c>
      <c r="D197" s="46" t="s">
        <v>120</v>
      </c>
      <c r="E197" s="38"/>
      <c r="F197" s="38"/>
    </row>
    <row r="198" customFormat="false" ht="15.75" hidden="false" customHeight="false" outlineLevel="0" collapsed="false">
      <c r="A198" s="46" t="s">
        <v>432</v>
      </c>
      <c r="B198" s="38" t="s">
        <v>118</v>
      </c>
      <c r="C198" s="46" t="s">
        <v>120</v>
      </c>
      <c r="D198" s="46" t="s">
        <v>120</v>
      </c>
      <c r="E198" s="38"/>
      <c r="F198" s="38"/>
    </row>
    <row r="199" customFormat="false" ht="15.75" hidden="false" customHeight="false" outlineLevel="0" collapsed="false">
      <c r="A199" s="46" t="s">
        <v>433</v>
      </c>
      <c r="B199" s="38" t="s">
        <v>118</v>
      </c>
      <c r="C199" s="46" t="s">
        <v>120</v>
      </c>
      <c r="D199" s="46" t="s">
        <v>120</v>
      </c>
      <c r="E199" s="38"/>
      <c r="F199" s="38"/>
    </row>
    <row r="200" customFormat="false" ht="15.75" hidden="false" customHeight="false" outlineLevel="0" collapsed="false">
      <c r="A200" s="46" t="s">
        <v>434</v>
      </c>
      <c r="B200" s="38" t="s">
        <v>118</v>
      </c>
      <c r="C200" s="46" t="s">
        <v>120</v>
      </c>
      <c r="D200" s="46" t="s">
        <v>120</v>
      </c>
      <c r="E200" s="38"/>
      <c r="F200" s="38"/>
    </row>
    <row r="201" customFormat="false" ht="15.75" hidden="false" customHeight="false" outlineLevel="0" collapsed="false">
      <c r="A201" s="46" t="s">
        <v>435</v>
      </c>
      <c r="B201" s="38" t="s">
        <v>118</v>
      </c>
      <c r="C201" s="46" t="s">
        <v>436</v>
      </c>
      <c r="D201" s="46" t="s">
        <v>437</v>
      </c>
      <c r="E201" s="38"/>
      <c r="F201" s="38"/>
    </row>
    <row r="202" customFormat="false" ht="15.75" hidden="false" customHeight="false" outlineLevel="0" collapsed="false">
      <c r="A202" s="46" t="s">
        <v>438</v>
      </c>
      <c r="B202" s="38" t="s">
        <v>118</v>
      </c>
      <c r="C202" s="46" t="s">
        <v>439</v>
      </c>
      <c r="D202" s="46" t="s">
        <v>120</v>
      </c>
      <c r="E202" s="38"/>
      <c r="F202" s="38"/>
    </row>
    <row r="203" customFormat="false" ht="15.75" hidden="false" customHeight="false" outlineLevel="0" collapsed="false">
      <c r="A203" s="46" t="s">
        <v>440</v>
      </c>
      <c r="B203" s="38" t="s">
        <v>118</v>
      </c>
      <c r="C203" s="46" t="s">
        <v>120</v>
      </c>
      <c r="D203" s="46" t="s">
        <v>120</v>
      </c>
      <c r="E203" s="38"/>
      <c r="F203" s="38"/>
    </row>
    <row r="204" customFormat="false" ht="15.75" hidden="false" customHeight="false" outlineLevel="0" collapsed="false">
      <c r="A204" s="46" t="s">
        <v>441</v>
      </c>
      <c r="B204" s="38" t="s">
        <v>118</v>
      </c>
      <c r="C204" s="46" t="s">
        <v>120</v>
      </c>
      <c r="D204" s="46" t="s">
        <v>120</v>
      </c>
      <c r="E204" s="38"/>
      <c r="F204" s="38"/>
    </row>
    <row r="205" customFormat="false" ht="15.75" hidden="false" customHeight="false" outlineLevel="0" collapsed="false">
      <c r="A205" s="46" t="s">
        <v>442</v>
      </c>
      <c r="B205" s="38" t="s">
        <v>118</v>
      </c>
      <c r="C205" s="46" t="s">
        <v>120</v>
      </c>
      <c r="D205" s="46" t="s">
        <v>120</v>
      </c>
      <c r="E205" s="38"/>
      <c r="F205" s="38"/>
    </row>
    <row r="206" customFormat="false" ht="15.75" hidden="false" customHeight="false" outlineLevel="0" collapsed="false">
      <c r="A206" s="46" t="s">
        <v>443</v>
      </c>
      <c r="B206" s="38" t="s">
        <v>118</v>
      </c>
      <c r="C206" s="46" t="s">
        <v>120</v>
      </c>
      <c r="D206" s="46" t="s">
        <v>120</v>
      </c>
      <c r="E206" s="38"/>
      <c r="F206" s="38"/>
    </row>
    <row r="207" customFormat="false" ht="15.75" hidden="false" customHeight="false" outlineLevel="0" collapsed="false">
      <c r="A207" s="46" t="s">
        <v>444</v>
      </c>
      <c r="B207" s="38" t="s">
        <v>118</v>
      </c>
      <c r="C207" s="46" t="s">
        <v>445</v>
      </c>
      <c r="D207" s="46" t="s">
        <v>446</v>
      </c>
      <c r="E207" s="38"/>
      <c r="F207" s="38"/>
    </row>
    <row r="208" customFormat="false" ht="15.75" hidden="false" customHeight="false" outlineLevel="0" collapsed="false">
      <c r="A208" s="46" t="s">
        <v>447</v>
      </c>
      <c r="B208" s="38" t="s">
        <v>118</v>
      </c>
      <c r="C208" s="46" t="s">
        <v>120</v>
      </c>
      <c r="D208" s="46" t="s">
        <v>120</v>
      </c>
      <c r="E208" s="38"/>
      <c r="F208" s="38"/>
    </row>
    <row r="209" customFormat="false" ht="15.75" hidden="false" customHeight="false" outlineLevel="0" collapsed="false">
      <c r="A209" s="46" t="s">
        <v>448</v>
      </c>
      <c r="B209" s="38" t="s">
        <v>118</v>
      </c>
      <c r="C209" s="46" t="s">
        <v>120</v>
      </c>
      <c r="D209" s="46" t="s">
        <v>120</v>
      </c>
      <c r="E209" s="38"/>
      <c r="F209" s="38"/>
    </row>
    <row r="210" customFormat="false" ht="15.75" hidden="false" customHeight="false" outlineLevel="0" collapsed="false">
      <c r="A210" s="46" t="s">
        <v>449</v>
      </c>
      <c r="B210" s="38" t="s">
        <v>118</v>
      </c>
      <c r="C210" s="46" t="s">
        <v>120</v>
      </c>
      <c r="D210" s="46" t="s">
        <v>120</v>
      </c>
      <c r="E210" s="38"/>
      <c r="F210" s="38"/>
    </row>
    <row r="211" customFormat="false" ht="15.75" hidden="false" customHeight="false" outlineLevel="0" collapsed="false">
      <c r="A211" s="46" t="s">
        <v>450</v>
      </c>
      <c r="B211" s="38" t="s">
        <v>118</v>
      </c>
      <c r="C211" s="46" t="s">
        <v>120</v>
      </c>
      <c r="D211" s="46" t="s">
        <v>120</v>
      </c>
      <c r="E211" s="38"/>
      <c r="F211" s="38"/>
    </row>
    <row r="212" customFormat="false" ht="15.75" hidden="false" customHeight="false" outlineLevel="0" collapsed="false">
      <c r="A212" s="46" t="s">
        <v>451</v>
      </c>
      <c r="B212" s="38" t="s">
        <v>118</v>
      </c>
      <c r="C212" s="46" t="s">
        <v>452</v>
      </c>
      <c r="D212" s="46" t="s">
        <v>120</v>
      </c>
      <c r="E212" s="38"/>
      <c r="F212" s="38"/>
    </row>
    <row r="213" customFormat="false" ht="15.75" hidden="false" customHeight="false" outlineLevel="0" collapsed="false">
      <c r="A213" s="46" t="s">
        <v>453</v>
      </c>
      <c r="B213" s="38" t="s">
        <v>118</v>
      </c>
      <c r="C213" s="46" t="s">
        <v>454</v>
      </c>
      <c r="D213" s="46" t="s">
        <v>120</v>
      </c>
      <c r="E213" s="38"/>
      <c r="F213" s="38"/>
    </row>
    <row r="214" customFormat="false" ht="15.75" hidden="false" customHeight="false" outlineLevel="0" collapsed="false">
      <c r="A214" s="46" t="s">
        <v>455</v>
      </c>
      <c r="B214" s="38" t="s">
        <v>118</v>
      </c>
      <c r="C214" s="46" t="s">
        <v>120</v>
      </c>
      <c r="D214" s="46" t="s">
        <v>120</v>
      </c>
      <c r="E214" s="38"/>
      <c r="F214" s="38"/>
    </row>
    <row r="215" customFormat="false" ht="15.75" hidden="false" customHeight="false" outlineLevel="0" collapsed="false">
      <c r="A215" s="46" t="s">
        <v>456</v>
      </c>
      <c r="B215" s="38" t="s">
        <v>118</v>
      </c>
      <c r="C215" s="46" t="s">
        <v>120</v>
      </c>
      <c r="D215" s="46" t="s">
        <v>120</v>
      </c>
      <c r="E215" s="38"/>
      <c r="F215" s="38"/>
    </row>
    <row r="216" customFormat="false" ht="15.75" hidden="false" customHeight="false" outlineLevel="0" collapsed="false">
      <c r="A216" s="46" t="s">
        <v>457</v>
      </c>
      <c r="B216" s="38" t="s">
        <v>118</v>
      </c>
      <c r="C216" s="46" t="s">
        <v>458</v>
      </c>
      <c r="D216" s="46" t="s">
        <v>120</v>
      </c>
      <c r="E216" s="38"/>
      <c r="F216" s="38"/>
    </row>
    <row r="217" customFormat="false" ht="15.75" hidden="false" customHeight="false" outlineLevel="0" collapsed="false">
      <c r="A217" s="46" t="s">
        <v>459</v>
      </c>
      <c r="B217" s="38" t="s">
        <v>118</v>
      </c>
      <c r="C217" s="46" t="s">
        <v>460</v>
      </c>
      <c r="D217" s="46" t="s">
        <v>120</v>
      </c>
      <c r="E217" s="38"/>
      <c r="F217" s="38"/>
    </row>
    <row r="218" customFormat="false" ht="15.75" hidden="false" customHeight="false" outlineLevel="0" collapsed="false">
      <c r="A218" s="46" t="s">
        <v>461</v>
      </c>
      <c r="B218" s="38" t="s">
        <v>118</v>
      </c>
      <c r="C218" s="46" t="s">
        <v>462</v>
      </c>
      <c r="D218" s="46" t="s">
        <v>437</v>
      </c>
      <c r="E218" s="38"/>
      <c r="F218" s="38"/>
    </row>
    <row r="219" customFormat="false" ht="15.75" hidden="false" customHeight="false" outlineLevel="0" collapsed="false">
      <c r="A219" s="46" t="s">
        <v>463</v>
      </c>
      <c r="B219" s="38" t="s">
        <v>118</v>
      </c>
      <c r="C219" s="46" t="s">
        <v>464</v>
      </c>
      <c r="D219" s="46" t="s">
        <v>465</v>
      </c>
      <c r="E219" s="38"/>
      <c r="F219" s="38"/>
    </row>
    <row r="220" customFormat="false" ht="15.75" hidden="false" customHeight="false" outlineLevel="0" collapsed="false">
      <c r="A220" s="46" t="s">
        <v>466</v>
      </c>
      <c r="B220" s="38" t="s">
        <v>118</v>
      </c>
      <c r="C220" s="46" t="s">
        <v>467</v>
      </c>
      <c r="D220" s="46" t="s">
        <v>234</v>
      </c>
      <c r="E220" s="38"/>
      <c r="F220" s="38"/>
    </row>
    <row r="221" customFormat="false" ht="15.75" hidden="false" customHeight="false" outlineLevel="0" collapsed="false">
      <c r="A221" s="46" t="s">
        <v>468</v>
      </c>
      <c r="B221" s="38" t="s">
        <v>118</v>
      </c>
      <c r="C221" s="46" t="s">
        <v>120</v>
      </c>
      <c r="D221" s="46" t="s">
        <v>120</v>
      </c>
      <c r="E221" s="38"/>
      <c r="F221" s="38"/>
    </row>
    <row r="222" customFormat="false" ht="15.75" hidden="false" customHeight="false" outlineLevel="0" collapsed="false">
      <c r="A222" s="46" t="s">
        <v>469</v>
      </c>
      <c r="B222" s="38" t="s">
        <v>118</v>
      </c>
      <c r="C222" s="46" t="s">
        <v>470</v>
      </c>
      <c r="D222" s="46" t="s">
        <v>471</v>
      </c>
      <c r="E222" s="38"/>
      <c r="F222" s="38"/>
    </row>
    <row r="223" customFormat="false" ht="15.75" hidden="false" customHeight="false" outlineLevel="0" collapsed="false">
      <c r="A223" s="46" t="s">
        <v>472</v>
      </c>
      <c r="B223" s="38" t="s">
        <v>118</v>
      </c>
      <c r="C223" s="46" t="s">
        <v>120</v>
      </c>
      <c r="D223" s="46" t="s">
        <v>120</v>
      </c>
      <c r="E223" s="38"/>
      <c r="F223" s="38"/>
    </row>
    <row r="224" customFormat="false" ht="15.75" hidden="false" customHeight="false" outlineLevel="0" collapsed="false">
      <c r="A224" s="46" t="s">
        <v>473</v>
      </c>
      <c r="B224" s="38" t="s">
        <v>118</v>
      </c>
      <c r="C224" s="46" t="s">
        <v>474</v>
      </c>
      <c r="D224" s="46" t="s">
        <v>475</v>
      </c>
      <c r="E224" s="38"/>
      <c r="F224" s="38"/>
    </row>
    <row r="225" customFormat="false" ht="15.75" hidden="false" customHeight="false" outlineLevel="0" collapsed="false">
      <c r="A225" s="46" t="s">
        <v>476</v>
      </c>
      <c r="B225" s="38" t="s">
        <v>118</v>
      </c>
      <c r="C225" s="46" t="s">
        <v>120</v>
      </c>
      <c r="D225" s="46" t="s">
        <v>120</v>
      </c>
      <c r="E225" s="38"/>
      <c r="F225" s="38"/>
    </row>
    <row r="226" customFormat="false" ht="15.75" hidden="false" customHeight="false" outlineLevel="0" collapsed="false">
      <c r="A226" s="46" t="s">
        <v>477</v>
      </c>
      <c r="B226" s="38" t="s">
        <v>118</v>
      </c>
      <c r="C226" s="46" t="s">
        <v>120</v>
      </c>
      <c r="D226" s="46" t="s">
        <v>120</v>
      </c>
      <c r="E226" s="38"/>
      <c r="F226" s="38"/>
    </row>
    <row r="227" customFormat="false" ht="15.75" hidden="false" customHeight="false" outlineLevel="0" collapsed="false">
      <c r="A227" s="46" t="s">
        <v>478</v>
      </c>
      <c r="B227" s="38" t="s">
        <v>118</v>
      </c>
      <c r="C227" s="46" t="s">
        <v>479</v>
      </c>
      <c r="D227" s="46" t="s">
        <v>120</v>
      </c>
      <c r="E227" s="38"/>
      <c r="F227" s="38"/>
    </row>
    <row r="228" customFormat="false" ht="15.75" hidden="false" customHeight="false" outlineLevel="0" collapsed="false">
      <c r="A228" s="46" t="s">
        <v>480</v>
      </c>
      <c r="B228" s="38" t="s">
        <v>118</v>
      </c>
      <c r="C228" s="46" t="s">
        <v>481</v>
      </c>
      <c r="D228" s="46" t="s">
        <v>426</v>
      </c>
      <c r="E228" s="38"/>
      <c r="F228" s="38"/>
    </row>
    <row r="229" customFormat="false" ht="15.75" hidden="false" customHeight="false" outlineLevel="0" collapsed="false">
      <c r="A229" s="46" t="s">
        <v>482</v>
      </c>
      <c r="B229" s="38" t="s">
        <v>118</v>
      </c>
      <c r="C229" s="46" t="s">
        <v>120</v>
      </c>
      <c r="D229" s="46" t="s">
        <v>120</v>
      </c>
      <c r="E229" s="38"/>
      <c r="F229" s="38"/>
    </row>
    <row r="230" customFormat="false" ht="15.75" hidden="false" customHeight="false" outlineLevel="0" collapsed="false">
      <c r="A230" s="46" t="s">
        <v>483</v>
      </c>
      <c r="B230" s="38" t="s">
        <v>118</v>
      </c>
      <c r="C230" s="46" t="s">
        <v>120</v>
      </c>
      <c r="D230" s="46" t="s">
        <v>120</v>
      </c>
      <c r="E230" s="38"/>
      <c r="F230" s="38"/>
    </row>
    <row r="231" customFormat="false" ht="15.75" hidden="false" customHeight="false" outlineLevel="0" collapsed="false">
      <c r="A231" s="46" t="s">
        <v>484</v>
      </c>
      <c r="B231" s="38" t="s">
        <v>118</v>
      </c>
      <c r="C231" s="46" t="s">
        <v>485</v>
      </c>
      <c r="D231" s="46" t="s">
        <v>120</v>
      </c>
      <c r="E231" s="38"/>
      <c r="F231" s="38"/>
    </row>
    <row r="232" customFormat="false" ht="15.75" hidden="false" customHeight="false" outlineLevel="0" collapsed="false">
      <c r="A232" s="46" t="s">
        <v>486</v>
      </c>
      <c r="B232" s="38" t="s">
        <v>118</v>
      </c>
      <c r="C232" s="46" t="s">
        <v>120</v>
      </c>
      <c r="D232" s="46" t="s">
        <v>120</v>
      </c>
      <c r="E232" s="38"/>
      <c r="F232" s="38"/>
    </row>
    <row r="233" customFormat="false" ht="15.75" hidden="false" customHeight="false" outlineLevel="0" collapsed="false">
      <c r="A233" s="46" t="s">
        <v>487</v>
      </c>
      <c r="B233" s="38" t="s">
        <v>118</v>
      </c>
      <c r="C233" s="46" t="s">
        <v>488</v>
      </c>
      <c r="D233" s="46" t="s">
        <v>120</v>
      </c>
      <c r="E233" s="38"/>
      <c r="F233" s="38"/>
    </row>
    <row r="234" customFormat="false" ht="15.75" hidden="false" customHeight="false" outlineLevel="0" collapsed="false">
      <c r="A234" s="46" t="s">
        <v>489</v>
      </c>
      <c r="B234" s="38" t="s">
        <v>118</v>
      </c>
      <c r="C234" s="46" t="s">
        <v>319</v>
      </c>
      <c r="D234" s="46" t="s">
        <v>320</v>
      </c>
      <c r="E234" s="38"/>
      <c r="F234" s="38"/>
    </row>
    <row r="235" customFormat="false" ht="15.75" hidden="false" customHeight="false" outlineLevel="0" collapsed="false">
      <c r="A235" s="46" t="s">
        <v>490</v>
      </c>
      <c r="B235" s="38" t="s">
        <v>118</v>
      </c>
      <c r="C235" s="46" t="s">
        <v>491</v>
      </c>
      <c r="D235" s="46" t="s">
        <v>120</v>
      </c>
      <c r="E235" s="38"/>
      <c r="F235" s="38"/>
    </row>
    <row r="236" customFormat="false" ht="15.75" hidden="false" customHeight="false" outlineLevel="0" collapsed="false">
      <c r="A236" s="46" t="s">
        <v>492</v>
      </c>
      <c r="B236" s="38" t="s">
        <v>118</v>
      </c>
      <c r="C236" s="46" t="s">
        <v>120</v>
      </c>
      <c r="D236" s="46" t="s">
        <v>120</v>
      </c>
      <c r="E236" s="38"/>
      <c r="F236" s="38"/>
    </row>
    <row r="237" customFormat="false" ht="15.75" hidden="false" customHeight="false" outlineLevel="0" collapsed="false">
      <c r="A237" s="46" t="s">
        <v>493</v>
      </c>
      <c r="B237" s="38" t="s">
        <v>118</v>
      </c>
      <c r="C237" s="46" t="s">
        <v>120</v>
      </c>
      <c r="D237" s="46" t="s">
        <v>120</v>
      </c>
      <c r="E237" s="38"/>
      <c r="F237" s="38"/>
    </row>
    <row r="238" customFormat="false" ht="15.75" hidden="false" customHeight="false" outlineLevel="0" collapsed="false">
      <c r="A238" s="46" t="s">
        <v>494</v>
      </c>
      <c r="B238" s="38" t="s">
        <v>118</v>
      </c>
      <c r="C238" s="46" t="s">
        <v>120</v>
      </c>
      <c r="D238" s="46" t="s">
        <v>120</v>
      </c>
      <c r="E238" s="38"/>
      <c r="F238" s="38"/>
    </row>
    <row r="239" customFormat="false" ht="15.75" hidden="false" customHeight="false" outlineLevel="0" collapsed="false">
      <c r="A239" s="46" t="s">
        <v>495</v>
      </c>
      <c r="B239" s="38" t="s">
        <v>118</v>
      </c>
      <c r="C239" s="46" t="s">
        <v>496</v>
      </c>
      <c r="D239" s="46" t="s">
        <v>120</v>
      </c>
      <c r="E239" s="38"/>
      <c r="F239" s="38"/>
    </row>
    <row r="240" customFormat="false" ht="15.75" hidden="false" customHeight="false" outlineLevel="0" collapsed="false">
      <c r="A240" s="46" t="s">
        <v>497</v>
      </c>
      <c r="B240" s="38" t="s">
        <v>118</v>
      </c>
      <c r="C240" s="46" t="s">
        <v>120</v>
      </c>
      <c r="D240" s="46" t="s">
        <v>120</v>
      </c>
      <c r="E240" s="38"/>
      <c r="F240" s="38"/>
    </row>
    <row r="241" customFormat="false" ht="15.75" hidden="false" customHeight="false" outlineLevel="0" collapsed="false">
      <c r="A241" s="46" t="s">
        <v>498</v>
      </c>
      <c r="B241" s="38" t="s">
        <v>118</v>
      </c>
      <c r="C241" s="46" t="s">
        <v>120</v>
      </c>
      <c r="D241" s="46" t="s">
        <v>120</v>
      </c>
      <c r="E241" s="38"/>
      <c r="F241" s="38"/>
    </row>
    <row r="242" customFormat="false" ht="15.75" hidden="false" customHeight="false" outlineLevel="0" collapsed="false">
      <c r="A242" s="46" t="s">
        <v>499</v>
      </c>
      <c r="B242" s="38" t="s">
        <v>118</v>
      </c>
      <c r="C242" s="46" t="s">
        <v>120</v>
      </c>
      <c r="D242" s="46" t="s">
        <v>120</v>
      </c>
      <c r="E242" s="38"/>
      <c r="F242" s="38"/>
    </row>
    <row r="243" customFormat="false" ht="15.75" hidden="false" customHeight="false" outlineLevel="0" collapsed="false">
      <c r="A243" s="46" t="s">
        <v>500</v>
      </c>
      <c r="B243" s="38" t="s">
        <v>118</v>
      </c>
      <c r="C243" s="46" t="s">
        <v>120</v>
      </c>
      <c r="D243" s="46" t="s">
        <v>120</v>
      </c>
      <c r="E243" s="38"/>
      <c r="F243" s="38"/>
    </row>
    <row r="244" customFormat="false" ht="15.75" hidden="false" customHeight="false" outlineLevel="0" collapsed="false">
      <c r="A244" s="46" t="s">
        <v>501</v>
      </c>
      <c r="B244" s="38" t="s">
        <v>118</v>
      </c>
      <c r="C244" s="46" t="s">
        <v>502</v>
      </c>
      <c r="D244" s="46" t="s">
        <v>276</v>
      </c>
      <c r="E244" s="38"/>
      <c r="F244" s="38"/>
    </row>
    <row r="245" customFormat="false" ht="15.75" hidden="false" customHeight="false" outlineLevel="0" collapsed="false">
      <c r="A245" s="46" t="s">
        <v>503</v>
      </c>
      <c r="B245" s="38" t="s">
        <v>504</v>
      </c>
      <c r="C245" s="46" t="s">
        <v>505</v>
      </c>
      <c r="D245" s="46" t="s">
        <v>120</v>
      </c>
      <c r="E245" s="38"/>
      <c r="F245" s="38"/>
    </row>
    <row r="246" customFormat="false" ht="15.75" hidden="false" customHeight="false" outlineLevel="0" collapsed="false">
      <c r="A246" s="46" t="s">
        <v>506</v>
      </c>
      <c r="B246" s="38" t="s">
        <v>504</v>
      </c>
      <c r="C246" s="46" t="s">
        <v>507</v>
      </c>
      <c r="D246" s="46" t="s">
        <v>194</v>
      </c>
      <c r="E246" s="38"/>
      <c r="F246" s="38"/>
    </row>
    <row r="247" customFormat="false" ht="15.75" hidden="false" customHeight="false" outlineLevel="0" collapsed="false">
      <c r="A247" s="46" t="s">
        <v>508</v>
      </c>
      <c r="B247" s="38" t="s">
        <v>504</v>
      </c>
      <c r="C247" s="46" t="s">
        <v>120</v>
      </c>
      <c r="D247" s="46" t="s">
        <v>120</v>
      </c>
      <c r="E247" s="38"/>
      <c r="F247" s="38"/>
    </row>
    <row r="248" customFormat="false" ht="15.75" hidden="false" customHeight="false" outlineLevel="0" collapsed="false">
      <c r="A248" s="46" t="s">
        <v>509</v>
      </c>
      <c r="B248" s="38" t="s">
        <v>504</v>
      </c>
      <c r="C248" s="46" t="s">
        <v>120</v>
      </c>
      <c r="D248" s="46" t="s">
        <v>120</v>
      </c>
      <c r="E248" s="38"/>
      <c r="F248" s="38"/>
    </row>
    <row r="249" customFormat="false" ht="15.75" hidden="false" customHeight="false" outlineLevel="0" collapsed="false">
      <c r="A249" s="46" t="s">
        <v>510</v>
      </c>
      <c r="B249" s="38" t="s">
        <v>504</v>
      </c>
      <c r="C249" s="46" t="s">
        <v>120</v>
      </c>
      <c r="D249" s="46" t="s">
        <v>120</v>
      </c>
      <c r="E249" s="38"/>
      <c r="F249" s="38"/>
    </row>
    <row r="250" customFormat="false" ht="15.75" hidden="false" customHeight="false" outlineLevel="0" collapsed="false">
      <c r="A250" s="46" t="s">
        <v>511</v>
      </c>
      <c r="B250" s="38" t="s">
        <v>504</v>
      </c>
      <c r="C250" s="46" t="s">
        <v>120</v>
      </c>
      <c r="D250" s="46" t="s">
        <v>120</v>
      </c>
      <c r="E250" s="38"/>
      <c r="F250" s="38"/>
    </row>
    <row r="251" customFormat="false" ht="15.75" hidden="false" customHeight="false" outlineLevel="0" collapsed="false">
      <c r="A251" s="46" t="s">
        <v>512</v>
      </c>
      <c r="B251" s="38" t="s">
        <v>504</v>
      </c>
      <c r="C251" s="46" t="s">
        <v>120</v>
      </c>
      <c r="D251" s="46" t="s">
        <v>120</v>
      </c>
      <c r="E251" s="38"/>
      <c r="F251" s="38"/>
    </row>
    <row r="252" customFormat="false" ht="15.75" hidden="false" customHeight="false" outlineLevel="0" collapsed="false">
      <c r="A252" s="46" t="s">
        <v>513</v>
      </c>
      <c r="B252" s="38" t="s">
        <v>504</v>
      </c>
      <c r="C252" s="46" t="s">
        <v>120</v>
      </c>
      <c r="D252" s="46" t="s">
        <v>120</v>
      </c>
      <c r="E252" s="38"/>
      <c r="F252" s="38"/>
    </row>
    <row r="253" customFormat="false" ht="15.75" hidden="false" customHeight="false" outlineLevel="0" collapsed="false">
      <c r="A253" s="46" t="s">
        <v>514</v>
      </c>
      <c r="B253" s="38" t="s">
        <v>504</v>
      </c>
      <c r="C253" s="46" t="s">
        <v>515</v>
      </c>
      <c r="D253" s="46" t="s">
        <v>516</v>
      </c>
      <c r="E253" s="38"/>
      <c r="F253" s="38"/>
    </row>
    <row r="254" customFormat="false" ht="15.75" hidden="false" customHeight="false" outlineLevel="0" collapsed="false">
      <c r="A254" s="46" t="s">
        <v>517</v>
      </c>
      <c r="B254" s="38" t="s">
        <v>504</v>
      </c>
      <c r="C254" s="46" t="s">
        <v>518</v>
      </c>
      <c r="D254" s="46" t="s">
        <v>519</v>
      </c>
      <c r="E254" s="38"/>
      <c r="F254" s="38"/>
    </row>
    <row r="255" customFormat="false" ht="15.75" hidden="false" customHeight="false" outlineLevel="0" collapsed="false">
      <c r="A255" s="46" t="s">
        <v>520</v>
      </c>
      <c r="B255" s="38" t="s">
        <v>504</v>
      </c>
      <c r="C255" s="46" t="s">
        <v>521</v>
      </c>
      <c r="D255" s="46" t="s">
        <v>120</v>
      </c>
      <c r="E255" s="38"/>
      <c r="F255" s="38"/>
    </row>
    <row r="256" customFormat="false" ht="15.75" hidden="false" customHeight="false" outlineLevel="0" collapsed="false">
      <c r="A256" s="46" t="s">
        <v>522</v>
      </c>
      <c r="B256" s="38" t="s">
        <v>504</v>
      </c>
      <c r="C256" s="46" t="s">
        <v>120</v>
      </c>
      <c r="D256" s="46" t="s">
        <v>120</v>
      </c>
      <c r="E256" s="38"/>
      <c r="F256" s="38"/>
    </row>
    <row r="257" customFormat="false" ht="15.75" hidden="false" customHeight="false" outlineLevel="0" collapsed="false">
      <c r="A257" s="46" t="s">
        <v>523</v>
      </c>
      <c r="B257" s="38" t="s">
        <v>504</v>
      </c>
      <c r="C257" s="46" t="s">
        <v>120</v>
      </c>
      <c r="D257" s="46" t="s">
        <v>120</v>
      </c>
      <c r="E257" s="38"/>
      <c r="F257" s="38"/>
    </row>
    <row r="258" customFormat="false" ht="15.75" hidden="false" customHeight="false" outlineLevel="0" collapsed="false">
      <c r="A258" s="46" t="s">
        <v>524</v>
      </c>
      <c r="B258" s="38" t="s">
        <v>504</v>
      </c>
      <c r="C258" s="46" t="s">
        <v>120</v>
      </c>
      <c r="D258" s="46" t="s">
        <v>120</v>
      </c>
      <c r="E258" s="38"/>
      <c r="F258" s="38"/>
    </row>
    <row r="259" customFormat="false" ht="15.75" hidden="false" customHeight="false" outlineLevel="0" collapsed="false">
      <c r="A259" s="46" t="s">
        <v>525</v>
      </c>
      <c r="B259" s="38" t="s">
        <v>504</v>
      </c>
      <c r="C259" s="46" t="s">
        <v>120</v>
      </c>
      <c r="D259" s="46" t="s">
        <v>120</v>
      </c>
      <c r="E259" s="38"/>
      <c r="F259" s="38"/>
    </row>
    <row r="260" customFormat="false" ht="15.75" hidden="false" customHeight="false" outlineLevel="0" collapsed="false">
      <c r="A260" s="46" t="s">
        <v>526</v>
      </c>
      <c r="B260" s="38" t="s">
        <v>504</v>
      </c>
      <c r="C260" s="46" t="s">
        <v>120</v>
      </c>
      <c r="D260" s="46" t="s">
        <v>120</v>
      </c>
      <c r="E260" s="38"/>
      <c r="F260" s="38"/>
    </row>
    <row r="261" customFormat="false" ht="15.75" hidden="false" customHeight="false" outlineLevel="0" collapsed="false">
      <c r="A261" s="46" t="s">
        <v>527</v>
      </c>
      <c r="B261" s="38" t="s">
        <v>504</v>
      </c>
      <c r="C261" s="46" t="s">
        <v>528</v>
      </c>
      <c r="D261" s="46" t="s">
        <v>529</v>
      </c>
      <c r="E261" s="38"/>
      <c r="F261" s="38"/>
    </row>
    <row r="262" customFormat="false" ht="15.75" hidden="false" customHeight="false" outlineLevel="0" collapsed="false">
      <c r="A262" s="46" t="s">
        <v>530</v>
      </c>
      <c r="B262" s="38" t="s">
        <v>504</v>
      </c>
      <c r="C262" s="46" t="s">
        <v>531</v>
      </c>
      <c r="D262" s="46" t="s">
        <v>120</v>
      </c>
      <c r="E262" s="38"/>
      <c r="F262" s="38"/>
    </row>
    <row r="263" customFormat="false" ht="15.75" hidden="false" customHeight="false" outlineLevel="0" collapsed="false">
      <c r="A263" s="46" t="s">
        <v>532</v>
      </c>
      <c r="B263" s="38" t="s">
        <v>504</v>
      </c>
      <c r="C263" s="46" t="s">
        <v>533</v>
      </c>
      <c r="D263" s="46" t="s">
        <v>120</v>
      </c>
      <c r="E263" s="38"/>
      <c r="F263" s="38"/>
    </row>
    <row r="264" customFormat="false" ht="15.75" hidden="false" customHeight="false" outlineLevel="0" collapsed="false">
      <c r="A264" s="46" t="s">
        <v>534</v>
      </c>
      <c r="B264" s="38" t="s">
        <v>504</v>
      </c>
      <c r="C264" s="46" t="s">
        <v>120</v>
      </c>
      <c r="D264" s="46" t="s">
        <v>120</v>
      </c>
      <c r="E264" s="38"/>
      <c r="F264" s="38"/>
    </row>
    <row r="265" customFormat="false" ht="15.75" hidden="false" customHeight="false" outlineLevel="0" collapsed="false">
      <c r="A265" s="46" t="s">
        <v>535</v>
      </c>
      <c r="B265" s="38" t="s">
        <v>504</v>
      </c>
      <c r="C265" s="46" t="s">
        <v>182</v>
      </c>
      <c r="D265" s="46" t="s">
        <v>183</v>
      </c>
      <c r="E265" s="38"/>
      <c r="F265" s="38"/>
    </row>
    <row r="266" customFormat="false" ht="15.75" hidden="false" customHeight="false" outlineLevel="0" collapsed="false">
      <c r="A266" s="46" t="s">
        <v>536</v>
      </c>
      <c r="B266" s="38" t="s">
        <v>504</v>
      </c>
      <c r="C266" s="46" t="s">
        <v>120</v>
      </c>
      <c r="D266" s="46" t="s">
        <v>120</v>
      </c>
      <c r="E266" s="38"/>
      <c r="F266" s="38"/>
    </row>
    <row r="267" customFormat="false" ht="15.75" hidden="false" customHeight="false" outlineLevel="0" collapsed="false">
      <c r="A267" s="46" t="s">
        <v>537</v>
      </c>
      <c r="B267" s="38" t="s">
        <v>504</v>
      </c>
      <c r="C267" s="46" t="s">
        <v>120</v>
      </c>
      <c r="D267" s="46" t="s">
        <v>120</v>
      </c>
      <c r="E267" s="38"/>
      <c r="F267" s="38"/>
    </row>
    <row r="268" customFormat="false" ht="15.75" hidden="false" customHeight="false" outlineLevel="0" collapsed="false">
      <c r="A268" s="46" t="s">
        <v>538</v>
      </c>
      <c r="B268" s="38" t="s">
        <v>504</v>
      </c>
      <c r="C268" s="46" t="s">
        <v>539</v>
      </c>
      <c r="D268" s="46" t="s">
        <v>540</v>
      </c>
      <c r="E268" s="38"/>
      <c r="F268" s="38"/>
    </row>
    <row r="269" customFormat="false" ht="15.75" hidden="false" customHeight="false" outlineLevel="0" collapsed="false">
      <c r="A269" s="46" t="s">
        <v>541</v>
      </c>
      <c r="B269" s="38" t="s">
        <v>504</v>
      </c>
      <c r="C269" s="46" t="s">
        <v>120</v>
      </c>
      <c r="D269" s="46" t="s">
        <v>120</v>
      </c>
      <c r="E269" s="38"/>
      <c r="F269" s="38"/>
    </row>
    <row r="270" customFormat="false" ht="15.75" hidden="false" customHeight="false" outlineLevel="0" collapsed="false">
      <c r="A270" s="46" t="s">
        <v>542</v>
      </c>
      <c r="B270" s="38" t="s">
        <v>504</v>
      </c>
      <c r="C270" s="46" t="s">
        <v>120</v>
      </c>
      <c r="D270" s="46" t="s">
        <v>120</v>
      </c>
      <c r="E270" s="38"/>
      <c r="F270" s="38"/>
    </row>
    <row r="271" customFormat="false" ht="15.75" hidden="false" customHeight="false" outlineLevel="0" collapsed="false">
      <c r="A271" s="46" t="s">
        <v>543</v>
      </c>
      <c r="B271" s="38" t="s">
        <v>504</v>
      </c>
      <c r="C271" s="46" t="s">
        <v>120</v>
      </c>
      <c r="D271" s="46" t="s">
        <v>120</v>
      </c>
      <c r="E271" s="38"/>
      <c r="F271" s="38"/>
    </row>
    <row r="272" customFormat="false" ht="15.75" hidden="false" customHeight="false" outlineLevel="0" collapsed="false">
      <c r="A272" s="46" t="s">
        <v>544</v>
      </c>
      <c r="B272" s="38" t="s">
        <v>504</v>
      </c>
      <c r="C272" s="46" t="s">
        <v>545</v>
      </c>
      <c r="D272" s="46" t="s">
        <v>437</v>
      </c>
      <c r="E272" s="38"/>
      <c r="F272" s="38"/>
    </row>
    <row r="273" customFormat="false" ht="15.75" hidden="false" customHeight="false" outlineLevel="0" collapsed="false">
      <c r="A273" s="46" t="s">
        <v>546</v>
      </c>
      <c r="B273" s="38" t="s">
        <v>504</v>
      </c>
      <c r="C273" s="46" t="s">
        <v>488</v>
      </c>
      <c r="D273" s="46" t="s">
        <v>120</v>
      </c>
      <c r="E273" s="38"/>
      <c r="F273" s="38"/>
    </row>
    <row r="274" customFormat="false" ht="15.75" hidden="false" customHeight="false" outlineLevel="0" collapsed="false">
      <c r="A274" s="46" t="s">
        <v>547</v>
      </c>
      <c r="B274" s="38" t="s">
        <v>504</v>
      </c>
      <c r="C274" s="46" t="s">
        <v>548</v>
      </c>
      <c r="D274" s="46" t="s">
        <v>367</v>
      </c>
      <c r="E274" s="38"/>
      <c r="F274" s="38"/>
    </row>
    <row r="275" customFormat="false" ht="15.75" hidden="false" customHeight="false" outlineLevel="0" collapsed="false">
      <c r="A275" s="46" t="s">
        <v>549</v>
      </c>
      <c r="B275" s="38" t="s">
        <v>504</v>
      </c>
      <c r="C275" s="46" t="s">
        <v>120</v>
      </c>
      <c r="D275" s="46" t="s">
        <v>120</v>
      </c>
      <c r="E275" s="38"/>
      <c r="F275" s="38"/>
    </row>
    <row r="276" customFormat="false" ht="15.75" hidden="false" customHeight="false" outlineLevel="0" collapsed="false">
      <c r="A276" s="46" t="s">
        <v>550</v>
      </c>
      <c r="B276" s="38" t="s">
        <v>504</v>
      </c>
      <c r="C276" s="46" t="s">
        <v>551</v>
      </c>
      <c r="D276" s="46" t="s">
        <v>120</v>
      </c>
      <c r="E276" s="38"/>
      <c r="F276" s="38"/>
    </row>
    <row r="277" customFormat="false" ht="15.75" hidden="false" customHeight="false" outlineLevel="0" collapsed="false">
      <c r="A277" s="46" t="s">
        <v>552</v>
      </c>
      <c r="B277" s="38" t="s">
        <v>504</v>
      </c>
      <c r="C277" s="46" t="s">
        <v>553</v>
      </c>
      <c r="D277" s="46" t="s">
        <v>554</v>
      </c>
      <c r="E277" s="38"/>
      <c r="F277" s="38"/>
    </row>
    <row r="278" customFormat="false" ht="15.75" hidden="false" customHeight="false" outlineLevel="0" collapsed="false">
      <c r="A278" s="46" t="s">
        <v>555</v>
      </c>
      <c r="B278" s="38" t="s">
        <v>504</v>
      </c>
      <c r="C278" s="46" t="s">
        <v>120</v>
      </c>
      <c r="D278" s="46" t="s">
        <v>120</v>
      </c>
      <c r="E278" s="38"/>
      <c r="F278" s="38"/>
    </row>
    <row r="279" customFormat="false" ht="15.75" hidden="false" customHeight="false" outlineLevel="0" collapsed="false">
      <c r="A279" s="46" t="s">
        <v>556</v>
      </c>
      <c r="B279" s="38" t="s">
        <v>504</v>
      </c>
      <c r="C279" s="46" t="s">
        <v>120</v>
      </c>
      <c r="D279" s="46" t="s">
        <v>120</v>
      </c>
      <c r="E279" s="38"/>
      <c r="F279" s="38"/>
    </row>
    <row r="280" customFormat="false" ht="15.75" hidden="false" customHeight="false" outlineLevel="0" collapsed="false">
      <c r="A280" s="46" t="s">
        <v>557</v>
      </c>
      <c r="B280" s="38" t="s">
        <v>504</v>
      </c>
      <c r="C280" s="46" t="s">
        <v>120</v>
      </c>
      <c r="D280" s="46" t="s">
        <v>120</v>
      </c>
      <c r="E280" s="38"/>
      <c r="F280" s="38"/>
    </row>
    <row r="281" customFormat="false" ht="15.75" hidden="false" customHeight="false" outlineLevel="0" collapsed="false">
      <c r="A281" s="46" t="s">
        <v>558</v>
      </c>
      <c r="B281" s="38" t="s">
        <v>504</v>
      </c>
      <c r="C281" s="46" t="s">
        <v>559</v>
      </c>
      <c r="D281" s="46" t="s">
        <v>120</v>
      </c>
      <c r="E281" s="38"/>
      <c r="F281" s="38"/>
    </row>
    <row r="282" customFormat="false" ht="15.75" hidden="false" customHeight="false" outlineLevel="0" collapsed="false">
      <c r="A282" s="46" t="s">
        <v>560</v>
      </c>
      <c r="B282" s="38" t="s">
        <v>504</v>
      </c>
      <c r="C282" s="46" t="s">
        <v>120</v>
      </c>
      <c r="D282" s="46" t="s">
        <v>120</v>
      </c>
      <c r="E282" s="38"/>
      <c r="F282" s="38"/>
    </row>
    <row r="283" customFormat="false" ht="15.75" hidden="false" customHeight="false" outlineLevel="0" collapsed="false">
      <c r="A283" s="46" t="s">
        <v>561</v>
      </c>
      <c r="B283" s="38" t="s">
        <v>504</v>
      </c>
      <c r="C283" s="46" t="s">
        <v>120</v>
      </c>
      <c r="D283" s="46" t="s">
        <v>120</v>
      </c>
      <c r="E283" s="38"/>
      <c r="F283" s="38"/>
    </row>
    <row r="284" customFormat="false" ht="15.75" hidden="false" customHeight="false" outlineLevel="0" collapsed="false">
      <c r="A284" s="46" t="s">
        <v>562</v>
      </c>
      <c r="B284" s="38" t="s">
        <v>504</v>
      </c>
      <c r="C284" s="46" t="s">
        <v>563</v>
      </c>
      <c r="D284" s="46" t="s">
        <v>120</v>
      </c>
      <c r="E284" s="38"/>
      <c r="F284" s="38"/>
    </row>
    <row r="285" customFormat="false" ht="15.75" hidden="false" customHeight="false" outlineLevel="0" collapsed="false">
      <c r="A285" s="46" t="s">
        <v>564</v>
      </c>
      <c r="B285" s="38" t="s">
        <v>504</v>
      </c>
      <c r="C285" s="46" t="s">
        <v>120</v>
      </c>
      <c r="D285" s="46" t="s">
        <v>120</v>
      </c>
      <c r="E285" s="38"/>
      <c r="F285" s="38"/>
    </row>
    <row r="286" customFormat="false" ht="15.75" hidden="false" customHeight="false" outlineLevel="0" collapsed="false">
      <c r="A286" s="46" t="s">
        <v>565</v>
      </c>
      <c r="B286" s="38" t="s">
        <v>504</v>
      </c>
      <c r="C286" s="46" t="s">
        <v>566</v>
      </c>
      <c r="D286" s="46" t="s">
        <v>120</v>
      </c>
      <c r="E286" s="38"/>
      <c r="F286" s="38"/>
    </row>
    <row r="287" customFormat="false" ht="15.75" hidden="false" customHeight="false" outlineLevel="0" collapsed="false">
      <c r="A287" s="46" t="s">
        <v>567</v>
      </c>
      <c r="B287" s="38" t="s">
        <v>504</v>
      </c>
      <c r="C287" s="46" t="s">
        <v>120</v>
      </c>
      <c r="D287" s="46" t="s">
        <v>120</v>
      </c>
      <c r="E287" s="38"/>
      <c r="F287" s="38"/>
    </row>
    <row r="288" customFormat="false" ht="15.75" hidden="false" customHeight="false" outlineLevel="0" collapsed="false">
      <c r="A288" s="46" t="s">
        <v>568</v>
      </c>
      <c r="B288" s="38" t="s">
        <v>504</v>
      </c>
      <c r="C288" s="46" t="s">
        <v>569</v>
      </c>
      <c r="D288" s="46" t="s">
        <v>570</v>
      </c>
      <c r="E288" s="38"/>
      <c r="F288" s="38"/>
    </row>
    <row r="289" customFormat="false" ht="15.75" hidden="false" customHeight="false" outlineLevel="0" collapsed="false">
      <c r="A289" s="46" t="s">
        <v>571</v>
      </c>
      <c r="B289" s="38" t="s">
        <v>504</v>
      </c>
      <c r="C289" s="46" t="s">
        <v>572</v>
      </c>
      <c r="D289" s="46" t="s">
        <v>573</v>
      </c>
      <c r="E289" s="38"/>
      <c r="F289" s="38"/>
    </row>
    <row r="290" customFormat="false" ht="15.75" hidden="false" customHeight="false" outlineLevel="0" collapsed="false">
      <c r="A290" s="46" t="s">
        <v>574</v>
      </c>
      <c r="B290" s="38" t="s">
        <v>504</v>
      </c>
      <c r="C290" s="46" t="s">
        <v>575</v>
      </c>
      <c r="D290" s="46" t="s">
        <v>120</v>
      </c>
      <c r="E290" s="38"/>
      <c r="F290" s="38"/>
    </row>
    <row r="291" customFormat="false" ht="15.75" hidden="false" customHeight="false" outlineLevel="0" collapsed="false">
      <c r="A291" s="46" t="s">
        <v>576</v>
      </c>
      <c r="B291" s="38" t="s">
        <v>504</v>
      </c>
      <c r="C291" s="46" t="s">
        <v>120</v>
      </c>
      <c r="D291" s="46" t="s">
        <v>120</v>
      </c>
      <c r="E291" s="38"/>
      <c r="F291" s="38"/>
    </row>
    <row r="292" customFormat="false" ht="15.75" hidden="false" customHeight="false" outlineLevel="0" collapsed="false">
      <c r="A292" s="46" t="s">
        <v>577</v>
      </c>
      <c r="B292" s="38" t="s">
        <v>504</v>
      </c>
      <c r="C292" s="46" t="s">
        <v>120</v>
      </c>
      <c r="D292" s="46" t="s">
        <v>120</v>
      </c>
      <c r="E292" s="38"/>
      <c r="F292" s="38"/>
    </row>
    <row r="293" customFormat="false" ht="15.75" hidden="false" customHeight="false" outlineLevel="0" collapsed="false">
      <c r="A293" s="46" t="s">
        <v>578</v>
      </c>
      <c r="B293" s="38" t="s">
        <v>504</v>
      </c>
      <c r="C293" s="46" t="s">
        <v>579</v>
      </c>
      <c r="D293" s="46" t="s">
        <v>120</v>
      </c>
      <c r="E293" s="38"/>
      <c r="F293" s="38"/>
    </row>
    <row r="294" customFormat="false" ht="15.75" hidden="false" customHeight="false" outlineLevel="0" collapsed="false">
      <c r="A294" s="46" t="s">
        <v>580</v>
      </c>
      <c r="B294" s="38" t="s">
        <v>504</v>
      </c>
      <c r="C294" s="46" t="s">
        <v>581</v>
      </c>
      <c r="D294" s="46" t="s">
        <v>259</v>
      </c>
      <c r="E294" s="38"/>
      <c r="F294" s="38"/>
    </row>
    <row r="295" customFormat="false" ht="15.75" hidden="false" customHeight="false" outlineLevel="0" collapsed="false">
      <c r="A295" s="46" t="s">
        <v>582</v>
      </c>
      <c r="B295" s="38" t="s">
        <v>504</v>
      </c>
      <c r="C295" s="46" t="s">
        <v>583</v>
      </c>
      <c r="D295" s="46" t="s">
        <v>584</v>
      </c>
      <c r="E295" s="38"/>
      <c r="F295" s="38"/>
    </row>
    <row r="296" customFormat="false" ht="15.75" hidden="false" customHeight="false" outlineLevel="0" collapsed="false">
      <c r="A296" s="46" t="s">
        <v>585</v>
      </c>
      <c r="B296" s="38" t="s">
        <v>504</v>
      </c>
      <c r="C296" s="46" t="s">
        <v>586</v>
      </c>
      <c r="D296" s="46" t="s">
        <v>120</v>
      </c>
      <c r="E296" s="38"/>
      <c r="F296" s="38"/>
    </row>
    <row r="297" customFormat="false" ht="15.75" hidden="false" customHeight="false" outlineLevel="0" collapsed="false">
      <c r="A297" s="46" t="s">
        <v>587</v>
      </c>
      <c r="B297" s="38" t="s">
        <v>504</v>
      </c>
      <c r="C297" s="46" t="s">
        <v>120</v>
      </c>
      <c r="D297" s="46" t="s">
        <v>120</v>
      </c>
      <c r="E297" s="38"/>
      <c r="F297" s="38"/>
    </row>
    <row r="298" customFormat="false" ht="15.75" hidden="false" customHeight="false" outlineLevel="0" collapsed="false">
      <c r="A298" s="46" t="s">
        <v>588</v>
      </c>
      <c r="B298" s="38" t="s">
        <v>504</v>
      </c>
      <c r="C298" s="46" t="s">
        <v>120</v>
      </c>
      <c r="D298" s="46" t="s">
        <v>120</v>
      </c>
      <c r="E298" s="38"/>
      <c r="F298" s="38"/>
    </row>
    <row r="299" customFormat="false" ht="15.75" hidden="false" customHeight="false" outlineLevel="0" collapsed="false">
      <c r="A299" s="46" t="s">
        <v>589</v>
      </c>
      <c r="B299" s="38" t="s">
        <v>504</v>
      </c>
      <c r="C299" s="46" t="s">
        <v>590</v>
      </c>
      <c r="D299" s="46" t="s">
        <v>120</v>
      </c>
      <c r="E299" s="38"/>
      <c r="F299" s="38"/>
    </row>
    <row r="300" customFormat="false" ht="15.75" hidden="false" customHeight="false" outlineLevel="0" collapsed="false">
      <c r="A300" s="46" t="s">
        <v>591</v>
      </c>
      <c r="B300" s="38" t="s">
        <v>504</v>
      </c>
      <c r="C300" s="46" t="s">
        <v>120</v>
      </c>
      <c r="D300" s="46" t="s">
        <v>120</v>
      </c>
      <c r="E300" s="38"/>
      <c r="F300" s="38"/>
    </row>
    <row r="301" customFormat="false" ht="15.75" hidden="false" customHeight="false" outlineLevel="0" collapsed="false">
      <c r="A301" s="46" t="s">
        <v>592</v>
      </c>
      <c r="B301" s="38" t="s">
        <v>504</v>
      </c>
      <c r="C301" s="46" t="s">
        <v>120</v>
      </c>
      <c r="D301" s="46" t="s">
        <v>120</v>
      </c>
      <c r="E301" s="38"/>
      <c r="F301" s="38"/>
    </row>
    <row r="302" customFormat="false" ht="15.75" hidden="false" customHeight="false" outlineLevel="0" collapsed="false">
      <c r="A302" s="46" t="s">
        <v>593</v>
      </c>
      <c r="B302" s="38" t="s">
        <v>504</v>
      </c>
      <c r="C302" s="46" t="s">
        <v>120</v>
      </c>
      <c r="D302" s="46" t="s">
        <v>120</v>
      </c>
      <c r="E302" s="38"/>
      <c r="F302" s="38"/>
    </row>
    <row r="303" customFormat="false" ht="15.75" hidden="false" customHeight="false" outlineLevel="0" collapsed="false">
      <c r="A303" s="46" t="s">
        <v>594</v>
      </c>
      <c r="B303" s="38" t="s">
        <v>504</v>
      </c>
      <c r="C303" s="46" t="s">
        <v>595</v>
      </c>
      <c r="D303" s="46" t="s">
        <v>596</v>
      </c>
      <c r="E303" s="38"/>
      <c r="F303" s="38"/>
    </row>
    <row r="304" customFormat="false" ht="15.75" hidden="false" customHeight="false" outlineLevel="0" collapsed="false">
      <c r="A304" s="46" t="s">
        <v>597</v>
      </c>
      <c r="B304" s="38" t="s">
        <v>504</v>
      </c>
      <c r="C304" s="46" t="s">
        <v>120</v>
      </c>
      <c r="D304" s="46" t="s">
        <v>120</v>
      </c>
      <c r="E304" s="38"/>
      <c r="F304" s="38"/>
    </row>
    <row r="305" customFormat="false" ht="15.75" hidden="false" customHeight="false" outlineLevel="0" collapsed="false">
      <c r="A305" s="46" t="s">
        <v>598</v>
      </c>
      <c r="B305" s="38" t="s">
        <v>504</v>
      </c>
      <c r="C305" s="46" t="s">
        <v>599</v>
      </c>
      <c r="D305" s="46" t="s">
        <v>120</v>
      </c>
      <c r="E305" s="38"/>
      <c r="F305" s="38"/>
    </row>
    <row r="306" customFormat="false" ht="15.75" hidden="false" customHeight="false" outlineLevel="0" collapsed="false">
      <c r="A306" s="46" t="s">
        <v>600</v>
      </c>
      <c r="B306" s="38" t="s">
        <v>504</v>
      </c>
      <c r="C306" s="46" t="s">
        <v>120</v>
      </c>
      <c r="D306" s="46" t="s">
        <v>120</v>
      </c>
      <c r="E306" s="38"/>
      <c r="F306" s="38"/>
    </row>
    <row r="307" customFormat="false" ht="15.75" hidden="false" customHeight="false" outlineLevel="0" collapsed="false">
      <c r="A307" s="46" t="s">
        <v>601</v>
      </c>
      <c r="B307" s="38" t="s">
        <v>504</v>
      </c>
      <c r="C307" s="46" t="s">
        <v>602</v>
      </c>
      <c r="D307" s="46" t="s">
        <v>120</v>
      </c>
      <c r="E307" s="38"/>
      <c r="F307" s="38"/>
    </row>
    <row r="308" customFormat="false" ht="15.75" hidden="false" customHeight="false" outlineLevel="0" collapsed="false">
      <c r="A308" s="46" t="s">
        <v>603</v>
      </c>
      <c r="B308" s="38" t="s">
        <v>504</v>
      </c>
      <c r="C308" s="46" t="s">
        <v>120</v>
      </c>
      <c r="D308" s="46" t="s">
        <v>120</v>
      </c>
      <c r="E308" s="38"/>
      <c r="F308" s="38"/>
    </row>
    <row r="309" customFormat="false" ht="15.75" hidden="false" customHeight="false" outlineLevel="0" collapsed="false">
      <c r="A309" s="46" t="s">
        <v>604</v>
      </c>
      <c r="B309" s="38" t="s">
        <v>504</v>
      </c>
      <c r="C309" s="46" t="s">
        <v>120</v>
      </c>
      <c r="D309" s="46" t="s">
        <v>120</v>
      </c>
      <c r="E309" s="38"/>
      <c r="F309" s="38"/>
    </row>
    <row r="310" customFormat="false" ht="15.75" hidden="false" customHeight="false" outlineLevel="0" collapsed="false">
      <c r="A310" s="46" t="s">
        <v>605</v>
      </c>
      <c r="B310" s="38" t="s">
        <v>504</v>
      </c>
      <c r="C310" s="46" t="s">
        <v>120</v>
      </c>
      <c r="D310" s="46" t="s">
        <v>120</v>
      </c>
      <c r="E310" s="38"/>
      <c r="F310" s="38"/>
    </row>
    <row r="311" customFormat="false" ht="15.75" hidden="false" customHeight="false" outlineLevel="0" collapsed="false">
      <c r="A311" s="46" t="s">
        <v>606</v>
      </c>
      <c r="B311" s="38" t="s">
        <v>504</v>
      </c>
      <c r="C311" s="46" t="s">
        <v>607</v>
      </c>
      <c r="D311" s="46" t="s">
        <v>194</v>
      </c>
      <c r="E311" s="38"/>
      <c r="F311" s="38"/>
    </row>
    <row r="312" customFormat="false" ht="15.75" hidden="false" customHeight="false" outlineLevel="0" collapsed="false">
      <c r="A312" s="46" t="s">
        <v>608</v>
      </c>
      <c r="B312" s="38" t="s">
        <v>504</v>
      </c>
      <c r="C312" s="46" t="s">
        <v>120</v>
      </c>
      <c r="D312" s="46" t="s">
        <v>120</v>
      </c>
      <c r="E312" s="38"/>
      <c r="F312" s="38"/>
    </row>
    <row r="313" customFormat="false" ht="15.75" hidden="false" customHeight="false" outlineLevel="0" collapsed="false">
      <c r="A313" s="46" t="s">
        <v>609</v>
      </c>
      <c r="B313" s="38" t="s">
        <v>504</v>
      </c>
      <c r="C313" s="46" t="s">
        <v>120</v>
      </c>
      <c r="D313" s="46" t="s">
        <v>120</v>
      </c>
      <c r="E313" s="38"/>
      <c r="F313" s="38"/>
    </row>
    <row r="314" customFormat="false" ht="15.75" hidden="false" customHeight="false" outlineLevel="0" collapsed="false">
      <c r="A314" s="46" t="s">
        <v>610</v>
      </c>
      <c r="B314" s="38" t="s">
        <v>504</v>
      </c>
      <c r="C314" s="46" t="s">
        <v>120</v>
      </c>
      <c r="D314" s="46" t="s">
        <v>120</v>
      </c>
      <c r="E314" s="38"/>
      <c r="F314" s="38"/>
    </row>
    <row r="315" customFormat="false" ht="15.75" hidden="false" customHeight="false" outlineLevel="0" collapsed="false">
      <c r="A315" s="46" t="s">
        <v>611</v>
      </c>
      <c r="B315" s="38" t="s">
        <v>504</v>
      </c>
      <c r="C315" s="46" t="s">
        <v>120</v>
      </c>
      <c r="D315" s="46" t="s">
        <v>120</v>
      </c>
      <c r="E315" s="38"/>
      <c r="F315" s="38"/>
    </row>
    <row r="316" customFormat="false" ht="15.75" hidden="false" customHeight="false" outlineLevel="0" collapsed="false">
      <c r="A316" s="46" t="s">
        <v>612</v>
      </c>
      <c r="B316" s="38" t="s">
        <v>504</v>
      </c>
      <c r="C316" s="46" t="s">
        <v>120</v>
      </c>
      <c r="D316" s="46" t="s">
        <v>120</v>
      </c>
      <c r="E316" s="38"/>
      <c r="F316" s="38"/>
    </row>
    <row r="317" customFormat="false" ht="15.75" hidden="false" customHeight="false" outlineLevel="0" collapsed="false">
      <c r="A317" s="46" t="s">
        <v>613</v>
      </c>
      <c r="B317" s="38" t="s">
        <v>504</v>
      </c>
      <c r="C317" s="46" t="s">
        <v>614</v>
      </c>
      <c r="D317" s="46" t="s">
        <v>120</v>
      </c>
      <c r="E317" s="38"/>
      <c r="F317" s="38"/>
    </row>
    <row r="318" customFormat="false" ht="15.75" hidden="false" customHeight="false" outlineLevel="0" collapsed="false">
      <c r="A318" s="46" t="s">
        <v>615</v>
      </c>
      <c r="B318" s="38" t="s">
        <v>504</v>
      </c>
      <c r="C318" s="46" t="s">
        <v>120</v>
      </c>
      <c r="D318" s="46" t="s">
        <v>120</v>
      </c>
      <c r="E318" s="38"/>
      <c r="F318" s="38"/>
    </row>
    <row r="319" customFormat="false" ht="15.75" hidden="false" customHeight="false" outlineLevel="0" collapsed="false">
      <c r="A319" s="46" t="s">
        <v>616</v>
      </c>
      <c r="B319" s="38" t="s">
        <v>504</v>
      </c>
      <c r="C319" s="46" t="s">
        <v>120</v>
      </c>
      <c r="D319" s="46" t="s">
        <v>120</v>
      </c>
      <c r="E319" s="38"/>
      <c r="F319" s="38"/>
    </row>
    <row r="320" customFormat="false" ht="15.75" hidden="false" customHeight="false" outlineLevel="0" collapsed="false">
      <c r="A320" s="46" t="s">
        <v>617</v>
      </c>
      <c r="B320" s="38" t="s">
        <v>504</v>
      </c>
      <c r="C320" s="46" t="s">
        <v>618</v>
      </c>
      <c r="D320" s="46" t="s">
        <v>120</v>
      </c>
      <c r="E320" s="38"/>
      <c r="F320" s="38"/>
    </row>
    <row r="321" customFormat="false" ht="15.75" hidden="false" customHeight="false" outlineLevel="0" collapsed="false">
      <c r="A321" s="46" t="s">
        <v>619</v>
      </c>
      <c r="B321" s="38" t="s">
        <v>504</v>
      </c>
      <c r="C321" s="46" t="s">
        <v>620</v>
      </c>
      <c r="D321" s="46" t="s">
        <v>120</v>
      </c>
      <c r="E321" s="38"/>
      <c r="F321" s="38"/>
    </row>
    <row r="322" customFormat="false" ht="15.75" hidden="false" customHeight="false" outlineLevel="0" collapsed="false">
      <c r="A322" s="46" t="s">
        <v>621</v>
      </c>
      <c r="B322" s="38" t="s">
        <v>504</v>
      </c>
      <c r="C322" s="46" t="s">
        <v>622</v>
      </c>
      <c r="D322" s="46" t="s">
        <v>183</v>
      </c>
      <c r="E322" s="38"/>
      <c r="F322" s="38"/>
    </row>
    <row r="323" customFormat="false" ht="15.75" hidden="false" customHeight="false" outlineLevel="0" collapsed="false">
      <c r="A323" s="46" t="s">
        <v>623</v>
      </c>
      <c r="B323" s="38" t="s">
        <v>504</v>
      </c>
      <c r="C323" s="46" t="s">
        <v>120</v>
      </c>
      <c r="D323" s="46" t="s">
        <v>120</v>
      </c>
      <c r="E323" s="38"/>
      <c r="F323" s="38"/>
    </row>
    <row r="324" customFormat="false" ht="15.75" hidden="false" customHeight="false" outlineLevel="0" collapsed="false">
      <c r="A324" s="46" t="s">
        <v>624</v>
      </c>
      <c r="B324" s="38" t="s">
        <v>504</v>
      </c>
      <c r="C324" s="46" t="s">
        <v>120</v>
      </c>
      <c r="D324" s="46" t="s">
        <v>120</v>
      </c>
      <c r="E324" s="38"/>
      <c r="F324" s="38"/>
    </row>
    <row r="325" customFormat="false" ht="15.75" hidden="false" customHeight="false" outlineLevel="0" collapsed="false">
      <c r="A325" s="46" t="s">
        <v>625</v>
      </c>
      <c r="B325" s="38" t="s">
        <v>504</v>
      </c>
      <c r="C325" s="46" t="s">
        <v>626</v>
      </c>
      <c r="D325" s="46" t="s">
        <v>120</v>
      </c>
      <c r="E325" s="38"/>
      <c r="F325" s="38"/>
    </row>
    <row r="326" customFormat="false" ht="15.75" hidden="false" customHeight="false" outlineLevel="0" collapsed="false">
      <c r="A326" s="46" t="s">
        <v>627</v>
      </c>
      <c r="B326" s="38" t="s">
        <v>504</v>
      </c>
      <c r="C326" s="46" t="s">
        <v>120</v>
      </c>
      <c r="D326" s="46" t="s">
        <v>120</v>
      </c>
      <c r="E326" s="38"/>
      <c r="F326" s="38"/>
    </row>
    <row r="327" customFormat="false" ht="15.75" hidden="false" customHeight="false" outlineLevel="0" collapsed="false">
      <c r="A327" s="46" t="s">
        <v>628</v>
      </c>
      <c r="B327" s="38" t="s">
        <v>504</v>
      </c>
      <c r="C327" s="46" t="s">
        <v>120</v>
      </c>
      <c r="D327" s="46" t="s">
        <v>120</v>
      </c>
      <c r="E327" s="38"/>
      <c r="F327" s="38"/>
    </row>
    <row r="328" customFormat="false" ht="15.75" hidden="false" customHeight="false" outlineLevel="0" collapsed="false">
      <c r="A328" s="46" t="s">
        <v>629</v>
      </c>
      <c r="B328" s="38" t="s">
        <v>504</v>
      </c>
      <c r="C328" s="46" t="s">
        <v>120</v>
      </c>
      <c r="D328" s="46" t="s">
        <v>120</v>
      </c>
      <c r="E328" s="38"/>
      <c r="F328" s="38"/>
    </row>
    <row r="329" customFormat="false" ht="15.75" hidden="false" customHeight="false" outlineLevel="0" collapsed="false">
      <c r="A329" s="46" t="s">
        <v>630</v>
      </c>
      <c r="B329" s="38" t="s">
        <v>504</v>
      </c>
      <c r="C329" s="46" t="s">
        <v>631</v>
      </c>
      <c r="D329" s="46" t="s">
        <v>303</v>
      </c>
      <c r="E329" s="38"/>
      <c r="F329" s="38"/>
    </row>
    <row r="330" customFormat="false" ht="15.75" hidden="false" customHeight="false" outlineLevel="0" collapsed="false">
      <c r="A330" s="46" t="s">
        <v>632</v>
      </c>
      <c r="B330" s="38" t="s">
        <v>504</v>
      </c>
      <c r="C330" s="46" t="s">
        <v>633</v>
      </c>
      <c r="D330" s="46" t="s">
        <v>120</v>
      </c>
      <c r="E330" s="38"/>
      <c r="F330" s="38"/>
    </row>
    <row r="331" customFormat="false" ht="15.75" hidden="false" customHeight="false" outlineLevel="0" collapsed="false">
      <c r="A331" s="46" t="s">
        <v>634</v>
      </c>
      <c r="B331" s="38" t="s">
        <v>504</v>
      </c>
      <c r="C331" s="46" t="s">
        <v>635</v>
      </c>
      <c r="D331" s="46" t="s">
        <v>120</v>
      </c>
      <c r="E331" s="38"/>
      <c r="F331" s="38"/>
    </row>
    <row r="332" customFormat="false" ht="15.75" hidden="false" customHeight="false" outlineLevel="0" collapsed="false">
      <c r="A332" s="46" t="s">
        <v>636</v>
      </c>
      <c r="B332" s="38" t="s">
        <v>504</v>
      </c>
      <c r="C332" s="46" t="s">
        <v>637</v>
      </c>
      <c r="D332" s="46" t="s">
        <v>638</v>
      </c>
      <c r="E332" s="38"/>
      <c r="F332" s="38"/>
    </row>
    <row r="333" customFormat="false" ht="15.75" hidden="false" customHeight="false" outlineLevel="0" collapsed="false">
      <c r="A333" s="46" t="s">
        <v>639</v>
      </c>
      <c r="B333" s="38" t="s">
        <v>504</v>
      </c>
      <c r="C333" s="46" t="s">
        <v>640</v>
      </c>
      <c r="D333" s="46" t="s">
        <v>641</v>
      </c>
      <c r="E333" s="38"/>
      <c r="F333" s="38"/>
    </row>
    <row r="334" customFormat="false" ht="15.75" hidden="false" customHeight="false" outlineLevel="0" collapsed="false">
      <c r="A334" s="46" t="s">
        <v>642</v>
      </c>
      <c r="B334" s="38" t="s">
        <v>504</v>
      </c>
      <c r="C334" s="46" t="s">
        <v>643</v>
      </c>
      <c r="D334" s="46" t="s">
        <v>367</v>
      </c>
      <c r="E334" s="38"/>
      <c r="F334" s="38"/>
    </row>
    <row r="335" customFormat="false" ht="15.75" hidden="false" customHeight="false" outlineLevel="0" collapsed="false">
      <c r="A335" s="46" t="s">
        <v>644</v>
      </c>
      <c r="B335" s="38" t="s">
        <v>504</v>
      </c>
      <c r="C335" s="46" t="s">
        <v>645</v>
      </c>
      <c r="D335" s="46" t="s">
        <v>147</v>
      </c>
      <c r="E335" s="38"/>
      <c r="F335" s="38"/>
    </row>
    <row r="336" customFormat="false" ht="15.75" hidden="false" customHeight="false" outlineLevel="0" collapsed="false">
      <c r="A336" s="46" t="s">
        <v>646</v>
      </c>
      <c r="B336" s="38" t="s">
        <v>504</v>
      </c>
      <c r="C336" s="46" t="s">
        <v>120</v>
      </c>
      <c r="D336" s="46" t="s">
        <v>120</v>
      </c>
      <c r="E336" s="38"/>
      <c r="F336" s="38"/>
    </row>
    <row r="337" customFormat="false" ht="15.75" hidden="false" customHeight="false" outlineLevel="0" collapsed="false">
      <c r="A337" s="46" t="s">
        <v>647</v>
      </c>
      <c r="B337" s="38" t="s">
        <v>504</v>
      </c>
      <c r="C337" s="46" t="s">
        <v>120</v>
      </c>
      <c r="D337" s="46" t="s">
        <v>120</v>
      </c>
      <c r="E337" s="38"/>
      <c r="F337" s="38"/>
    </row>
    <row r="338" customFormat="false" ht="15.75" hidden="false" customHeight="false" outlineLevel="0" collapsed="false">
      <c r="A338" s="46" t="s">
        <v>648</v>
      </c>
      <c r="B338" s="38" t="s">
        <v>504</v>
      </c>
      <c r="C338" s="46" t="s">
        <v>649</v>
      </c>
      <c r="D338" s="46" t="s">
        <v>650</v>
      </c>
      <c r="E338" s="38"/>
      <c r="F338" s="38"/>
    </row>
    <row r="339" customFormat="false" ht="15.75" hidden="false" customHeight="false" outlineLevel="0" collapsed="false">
      <c r="A339" s="46" t="s">
        <v>651</v>
      </c>
      <c r="B339" s="38" t="s">
        <v>504</v>
      </c>
      <c r="C339" s="46" t="s">
        <v>120</v>
      </c>
      <c r="D339" s="46" t="s">
        <v>120</v>
      </c>
      <c r="E339" s="38"/>
      <c r="F339" s="38"/>
    </row>
    <row r="340" customFormat="false" ht="15.75" hidden="false" customHeight="false" outlineLevel="0" collapsed="false">
      <c r="A340" s="46" t="s">
        <v>652</v>
      </c>
      <c r="B340" s="38" t="s">
        <v>504</v>
      </c>
      <c r="C340" s="46" t="s">
        <v>653</v>
      </c>
      <c r="D340" s="46" t="s">
        <v>120</v>
      </c>
      <c r="E340" s="38"/>
      <c r="F340" s="38"/>
    </row>
    <row r="341" customFormat="false" ht="15.75" hidden="false" customHeight="false" outlineLevel="0" collapsed="false">
      <c r="A341" s="46" t="s">
        <v>654</v>
      </c>
      <c r="B341" s="38" t="s">
        <v>504</v>
      </c>
      <c r="C341" s="46" t="s">
        <v>120</v>
      </c>
      <c r="D341" s="46" t="s">
        <v>120</v>
      </c>
      <c r="E341" s="38"/>
      <c r="F341" s="38"/>
    </row>
    <row r="342" customFormat="false" ht="15.75" hidden="false" customHeight="false" outlineLevel="0" collapsed="false">
      <c r="A342" s="46" t="s">
        <v>655</v>
      </c>
      <c r="B342" s="38" t="s">
        <v>504</v>
      </c>
      <c r="C342" s="46" t="s">
        <v>656</v>
      </c>
      <c r="D342" s="46" t="s">
        <v>158</v>
      </c>
      <c r="E342" s="38"/>
      <c r="F342" s="38"/>
    </row>
    <row r="343" customFormat="false" ht="15.75" hidden="false" customHeight="false" outlineLevel="0" collapsed="false">
      <c r="A343" s="46" t="s">
        <v>657</v>
      </c>
      <c r="B343" s="38" t="s">
        <v>504</v>
      </c>
      <c r="C343" s="46" t="s">
        <v>658</v>
      </c>
      <c r="D343" s="46" t="s">
        <v>659</v>
      </c>
      <c r="E343" s="38"/>
      <c r="F343" s="38"/>
    </row>
    <row r="344" customFormat="false" ht="15.75" hidden="false" customHeight="false" outlineLevel="0" collapsed="false">
      <c r="A344" s="46" t="s">
        <v>660</v>
      </c>
      <c r="B344" s="38" t="s">
        <v>504</v>
      </c>
      <c r="C344" s="46" t="s">
        <v>661</v>
      </c>
      <c r="D344" s="46" t="s">
        <v>662</v>
      </c>
      <c r="E344" s="38"/>
      <c r="F344" s="38"/>
    </row>
    <row r="345" customFormat="false" ht="15.75" hidden="false" customHeight="false" outlineLevel="0" collapsed="false">
      <c r="A345" s="46" t="s">
        <v>663</v>
      </c>
      <c r="B345" s="38" t="s">
        <v>504</v>
      </c>
      <c r="C345" s="46" t="s">
        <v>664</v>
      </c>
      <c r="D345" s="46" t="s">
        <v>665</v>
      </c>
      <c r="E345" s="38"/>
      <c r="F345" s="38"/>
    </row>
    <row r="346" customFormat="false" ht="15.75" hidden="false" customHeight="false" outlineLevel="0" collapsed="false">
      <c r="A346" s="46" t="s">
        <v>666</v>
      </c>
      <c r="B346" s="38" t="s">
        <v>504</v>
      </c>
      <c r="C346" s="46" t="s">
        <v>120</v>
      </c>
      <c r="D346" s="46" t="s">
        <v>120</v>
      </c>
      <c r="E346" s="38"/>
      <c r="F346" s="38"/>
    </row>
    <row r="347" customFormat="false" ht="15.75" hidden="false" customHeight="false" outlineLevel="0" collapsed="false">
      <c r="A347" s="46" t="s">
        <v>667</v>
      </c>
      <c r="B347" s="38" t="s">
        <v>504</v>
      </c>
      <c r="C347" s="46" t="s">
        <v>120</v>
      </c>
      <c r="D347" s="46" t="s">
        <v>120</v>
      </c>
      <c r="E347" s="38"/>
      <c r="F347" s="38"/>
    </row>
    <row r="348" customFormat="false" ht="15.75" hidden="false" customHeight="false" outlineLevel="0" collapsed="false">
      <c r="A348" s="46" t="s">
        <v>668</v>
      </c>
      <c r="B348" s="38" t="s">
        <v>504</v>
      </c>
      <c r="C348" s="46" t="s">
        <v>120</v>
      </c>
      <c r="D348" s="46" t="s">
        <v>120</v>
      </c>
      <c r="E348" s="38"/>
      <c r="F348" s="38"/>
    </row>
    <row r="349" customFormat="false" ht="15.75" hidden="false" customHeight="false" outlineLevel="0" collapsed="false">
      <c r="A349" s="46" t="s">
        <v>669</v>
      </c>
      <c r="B349" s="38" t="s">
        <v>504</v>
      </c>
      <c r="C349" s="46" t="s">
        <v>120</v>
      </c>
      <c r="D349" s="46" t="s">
        <v>120</v>
      </c>
      <c r="E349" s="38"/>
      <c r="F349" s="38"/>
    </row>
    <row r="350" customFormat="false" ht="15.75" hidden="false" customHeight="false" outlineLevel="0" collapsed="false">
      <c r="A350" s="46" t="s">
        <v>670</v>
      </c>
      <c r="B350" s="38" t="s">
        <v>504</v>
      </c>
      <c r="C350" s="46" t="s">
        <v>120</v>
      </c>
      <c r="D350" s="46" t="s">
        <v>120</v>
      </c>
      <c r="E350" s="38"/>
      <c r="F350" s="38"/>
    </row>
    <row r="351" customFormat="false" ht="15.75" hidden="false" customHeight="false" outlineLevel="0" collapsed="false">
      <c r="A351" s="46" t="s">
        <v>671</v>
      </c>
      <c r="B351" s="38" t="s">
        <v>504</v>
      </c>
      <c r="C351" s="46" t="s">
        <v>120</v>
      </c>
      <c r="D351" s="46" t="s">
        <v>120</v>
      </c>
      <c r="E351" s="38"/>
      <c r="F351" s="38"/>
    </row>
    <row r="352" customFormat="false" ht="15.75" hidden="false" customHeight="false" outlineLevel="0" collapsed="false">
      <c r="A352" s="46" t="s">
        <v>672</v>
      </c>
      <c r="B352" s="38" t="s">
        <v>504</v>
      </c>
      <c r="C352" s="46" t="s">
        <v>120</v>
      </c>
      <c r="D352" s="46" t="s">
        <v>120</v>
      </c>
      <c r="E352" s="38"/>
      <c r="F352" s="38"/>
    </row>
    <row r="353" customFormat="false" ht="15.75" hidden="false" customHeight="false" outlineLevel="0" collapsed="false">
      <c r="A353" s="46" t="s">
        <v>673</v>
      </c>
      <c r="B353" s="38" t="s">
        <v>504</v>
      </c>
      <c r="C353" s="46" t="s">
        <v>674</v>
      </c>
      <c r="D353" s="46" t="s">
        <v>120</v>
      </c>
      <c r="E353" s="38"/>
      <c r="F353" s="38"/>
    </row>
    <row r="354" customFormat="false" ht="15.75" hidden="false" customHeight="false" outlineLevel="0" collapsed="false">
      <c r="A354" s="46" t="s">
        <v>675</v>
      </c>
      <c r="B354" s="38" t="s">
        <v>504</v>
      </c>
      <c r="C354" s="46" t="s">
        <v>120</v>
      </c>
      <c r="D354" s="46" t="s">
        <v>120</v>
      </c>
      <c r="E354" s="38"/>
      <c r="F354" s="38"/>
    </row>
    <row r="355" customFormat="false" ht="15.75" hidden="false" customHeight="false" outlineLevel="0" collapsed="false">
      <c r="A355" s="46" t="s">
        <v>676</v>
      </c>
      <c r="B355" s="38" t="s">
        <v>504</v>
      </c>
      <c r="C355" s="46" t="s">
        <v>677</v>
      </c>
      <c r="D355" s="46" t="s">
        <v>120</v>
      </c>
      <c r="E355" s="38"/>
      <c r="F355" s="38"/>
    </row>
    <row r="356" customFormat="false" ht="15.75" hidden="false" customHeight="false" outlineLevel="0" collapsed="false">
      <c r="A356" s="46" t="s">
        <v>678</v>
      </c>
      <c r="B356" s="38" t="s">
        <v>504</v>
      </c>
      <c r="C356" s="46" t="s">
        <v>120</v>
      </c>
      <c r="D356" s="46" t="s">
        <v>120</v>
      </c>
      <c r="E356" s="38"/>
      <c r="F356" s="38"/>
    </row>
    <row r="357" customFormat="false" ht="15.75" hidden="false" customHeight="false" outlineLevel="0" collapsed="false">
      <c r="A357" s="46" t="s">
        <v>679</v>
      </c>
      <c r="B357" s="38" t="s">
        <v>504</v>
      </c>
      <c r="C357" s="46" t="s">
        <v>120</v>
      </c>
      <c r="D357" s="46" t="s">
        <v>120</v>
      </c>
      <c r="E357" s="38"/>
      <c r="F357" s="38"/>
    </row>
    <row r="358" customFormat="false" ht="15.75" hidden="false" customHeight="false" outlineLevel="0" collapsed="false">
      <c r="A358" s="46" t="s">
        <v>680</v>
      </c>
      <c r="B358" s="38" t="s">
        <v>504</v>
      </c>
      <c r="C358" s="46" t="s">
        <v>120</v>
      </c>
      <c r="D358" s="46" t="s">
        <v>120</v>
      </c>
      <c r="E358" s="38"/>
      <c r="F358" s="38"/>
    </row>
    <row r="359" customFormat="false" ht="15.75" hidden="false" customHeight="false" outlineLevel="0" collapsed="false">
      <c r="A359" s="46" t="s">
        <v>681</v>
      </c>
      <c r="B359" s="38" t="s">
        <v>504</v>
      </c>
      <c r="C359" s="46" t="s">
        <v>682</v>
      </c>
      <c r="D359" s="46" t="s">
        <v>120</v>
      </c>
      <c r="E359" s="38"/>
      <c r="F359" s="38"/>
    </row>
    <row r="360" customFormat="false" ht="15.75" hidden="false" customHeight="false" outlineLevel="0" collapsed="false">
      <c r="A360" s="46" t="s">
        <v>683</v>
      </c>
      <c r="B360" s="38" t="s">
        <v>504</v>
      </c>
      <c r="C360" s="46" t="s">
        <v>120</v>
      </c>
      <c r="D360" s="46" t="s">
        <v>120</v>
      </c>
      <c r="E360" s="38"/>
      <c r="F360" s="38"/>
    </row>
    <row r="361" customFormat="false" ht="15.75" hidden="false" customHeight="false" outlineLevel="0" collapsed="false">
      <c r="A361" s="46" t="s">
        <v>684</v>
      </c>
      <c r="B361" s="38" t="s">
        <v>504</v>
      </c>
      <c r="C361" s="46" t="s">
        <v>685</v>
      </c>
      <c r="D361" s="46" t="s">
        <v>120</v>
      </c>
      <c r="E361" s="38"/>
      <c r="F361" s="38"/>
    </row>
    <row r="362" customFormat="false" ht="15.75" hidden="false" customHeight="false" outlineLevel="0" collapsed="false">
      <c r="A362" s="46" t="s">
        <v>686</v>
      </c>
      <c r="B362" s="38" t="s">
        <v>504</v>
      </c>
      <c r="C362" s="46" t="s">
        <v>687</v>
      </c>
      <c r="D362" s="46" t="s">
        <v>120</v>
      </c>
      <c r="E362" s="38"/>
      <c r="F362" s="38"/>
    </row>
    <row r="363" customFormat="false" ht="15.75" hidden="false" customHeight="false" outlineLevel="0" collapsed="false">
      <c r="A363" s="46" t="s">
        <v>688</v>
      </c>
      <c r="B363" s="38" t="s">
        <v>504</v>
      </c>
      <c r="C363" s="46" t="s">
        <v>120</v>
      </c>
      <c r="D363" s="46" t="s">
        <v>120</v>
      </c>
      <c r="E363" s="38"/>
      <c r="F363" s="38"/>
    </row>
    <row r="364" customFormat="false" ht="15.75" hidden="false" customHeight="false" outlineLevel="0" collapsed="false">
      <c r="A364" s="46" t="s">
        <v>689</v>
      </c>
      <c r="B364" s="38" t="s">
        <v>504</v>
      </c>
      <c r="C364" s="46" t="s">
        <v>120</v>
      </c>
      <c r="D364" s="46" t="s">
        <v>120</v>
      </c>
      <c r="E364" s="38"/>
      <c r="F364" s="38"/>
    </row>
    <row r="365" customFormat="false" ht="15.75" hidden="false" customHeight="false" outlineLevel="0" collapsed="false">
      <c r="A365" s="46" t="s">
        <v>690</v>
      </c>
      <c r="B365" s="38" t="s">
        <v>504</v>
      </c>
      <c r="C365" s="46" t="s">
        <v>120</v>
      </c>
      <c r="D365" s="46" t="s">
        <v>120</v>
      </c>
      <c r="E365" s="38"/>
      <c r="F365" s="38"/>
    </row>
    <row r="366" customFormat="false" ht="15.75" hidden="false" customHeight="false" outlineLevel="0" collapsed="false">
      <c r="A366" s="46" t="s">
        <v>691</v>
      </c>
      <c r="B366" s="38" t="s">
        <v>504</v>
      </c>
      <c r="C366" s="46" t="s">
        <v>692</v>
      </c>
      <c r="D366" s="46" t="s">
        <v>120</v>
      </c>
      <c r="E366" s="38"/>
      <c r="F366" s="38"/>
    </row>
    <row r="367" customFormat="false" ht="15.75" hidden="false" customHeight="false" outlineLevel="0" collapsed="false">
      <c r="A367" s="46" t="s">
        <v>693</v>
      </c>
      <c r="B367" s="38" t="s">
        <v>504</v>
      </c>
      <c r="C367" s="46" t="s">
        <v>120</v>
      </c>
      <c r="D367" s="46" t="s">
        <v>120</v>
      </c>
      <c r="E367" s="38"/>
      <c r="F367" s="38"/>
    </row>
    <row r="368" customFormat="false" ht="15.75" hidden="false" customHeight="false" outlineLevel="0" collapsed="false">
      <c r="A368" s="46" t="s">
        <v>694</v>
      </c>
      <c r="B368" s="38" t="s">
        <v>504</v>
      </c>
      <c r="C368" s="46" t="s">
        <v>695</v>
      </c>
      <c r="D368" s="46" t="s">
        <v>120</v>
      </c>
      <c r="E368" s="38"/>
      <c r="F368" s="38"/>
    </row>
    <row r="369" customFormat="false" ht="15.75" hidden="false" customHeight="false" outlineLevel="0" collapsed="false">
      <c r="A369" s="46" t="s">
        <v>696</v>
      </c>
      <c r="B369" s="38" t="s">
        <v>504</v>
      </c>
      <c r="C369" s="46" t="s">
        <v>697</v>
      </c>
      <c r="D369" s="46" t="s">
        <v>698</v>
      </c>
      <c r="E369" s="38"/>
      <c r="F369" s="38"/>
    </row>
    <row r="370" customFormat="false" ht="15.75" hidden="false" customHeight="false" outlineLevel="0" collapsed="false">
      <c r="A370" s="46" t="s">
        <v>699</v>
      </c>
      <c r="B370" s="38" t="s">
        <v>504</v>
      </c>
      <c r="C370" s="46" t="s">
        <v>488</v>
      </c>
      <c r="D370" s="46" t="s">
        <v>120</v>
      </c>
      <c r="E370" s="38"/>
      <c r="F370" s="38"/>
    </row>
    <row r="371" customFormat="false" ht="15.75" hidden="false" customHeight="false" outlineLevel="0" collapsed="false">
      <c r="A371" s="46" t="s">
        <v>700</v>
      </c>
      <c r="B371" s="38" t="s">
        <v>504</v>
      </c>
      <c r="C371" s="46" t="s">
        <v>120</v>
      </c>
      <c r="D371" s="46" t="s">
        <v>120</v>
      </c>
      <c r="E371" s="38"/>
      <c r="F371" s="38"/>
    </row>
    <row r="372" customFormat="false" ht="15.75" hidden="false" customHeight="false" outlineLevel="0" collapsed="false">
      <c r="A372" s="46" t="s">
        <v>701</v>
      </c>
      <c r="B372" s="38" t="s">
        <v>504</v>
      </c>
      <c r="C372" s="46" t="s">
        <v>120</v>
      </c>
      <c r="D372" s="46" t="s">
        <v>120</v>
      </c>
      <c r="E372" s="38"/>
      <c r="F372" s="38"/>
    </row>
    <row r="373" customFormat="false" ht="15.75" hidden="false" customHeight="false" outlineLevel="0" collapsed="false">
      <c r="A373" s="46" t="s">
        <v>702</v>
      </c>
      <c r="B373" s="38" t="s">
        <v>504</v>
      </c>
      <c r="C373" s="46" t="s">
        <v>120</v>
      </c>
      <c r="D373" s="46" t="s">
        <v>120</v>
      </c>
      <c r="E373" s="38"/>
      <c r="F373" s="38"/>
    </row>
    <row r="374" customFormat="false" ht="15.75" hidden="false" customHeight="false" outlineLevel="0" collapsed="false">
      <c r="A374" s="46" t="s">
        <v>703</v>
      </c>
      <c r="B374" s="38" t="s">
        <v>504</v>
      </c>
      <c r="C374" s="46" t="s">
        <v>704</v>
      </c>
      <c r="D374" s="46" t="s">
        <v>705</v>
      </c>
      <c r="E374" s="38"/>
      <c r="F374" s="38"/>
    </row>
    <row r="375" customFormat="false" ht="15.75" hidden="false" customHeight="false" outlineLevel="0" collapsed="false">
      <c r="A375" s="46" t="s">
        <v>706</v>
      </c>
      <c r="B375" s="38" t="s">
        <v>504</v>
      </c>
      <c r="C375" s="46" t="s">
        <v>120</v>
      </c>
      <c r="D375" s="46" t="s">
        <v>120</v>
      </c>
      <c r="E375" s="38"/>
      <c r="F375" s="38"/>
    </row>
    <row r="376" customFormat="false" ht="15.75" hidden="false" customHeight="false" outlineLevel="0" collapsed="false">
      <c r="A376" s="46" t="s">
        <v>707</v>
      </c>
      <c r="B376" s="38" t="s">
        <v>504</v>
      </c>
      <c r="C376" s="46" t="s">
        <v>708</v>
      </c>
      <c r="D376" s="46" t="s">
        <v>120</v>
      </c>
      <c r="E376" s="38"/>
      <c r="F376" s="38"/>
    </row>
    <row r="377" customFormat="false" ht="15.75" hidden="false" customHeight="false" outlineLevel="0" collapsed="false">
      <c r="A377" s="46" t="s">
        <v>709</v>
      </c>
      <c r="B377" s="38" t="s">
        <v>504</v>
      </c>
      <c r="C377" s="46" t="s">
        <v>120</v>
      </c>
      <c r="D377" s="46" t="s">
        <v>120</v>
      </c>
      <c r="E377" s="38"/>
      <c r="F377" s="38"/>
    </row>
    <row r="378" customFormat="false" ht="15.75" hidden="false" customHeight="false" outlineLevel="0" collapsed="false">
      <c r="A378" s="46" t="s">
        <v>710</v>
      </c>
      <c r="B378" s="38" t="s">
        <v>504</v>
      </c>
      <c r="C378" s="46" t="s">
        <v>711</v>
      </c>
      <c r="D378" s="46" t="s">
        <v>120</v>
      </c>
      <c r="E378" s="38"/>
      <c r="F378" s="38"/>
    </row>
    <row r="379" customFormat="false" ht="15.75" hidden="false" customHeight="false" outlineLevel="0" collapsed="false">
      <c r="A379" s="46" t="s">
        <v>712</v>
      </c>
      <c r="B379" s="38" t="s">
        <v>504</v>
      </c>
      <c r="C379" s="46" t="s">
        <v>713</v>
      </c>
      <c r="D379" s="46" t="s">
        <v>120</v>
      </c>
      <c r="E379" s="38"/>
      <c r="F379" s="38"/>
    </row>
    <row r="380" customFormat="false" ht="15.75" hidden="false" customHeight="false" outlineLevel="0" collapsed="false">
      <c r="A380" s="46" t="s">
        <v>714</v>
      </c>
      <c r="B380" s="38" t="s">
        <v>504</v>
      </c>
      <c r="C380" s="46" t="s">
        <v>120</v>
      </c>
      <c r="D380" s="46" t="s">
        <v>120</v>
      </c>
      <c r="E380" s="38"/>
      <c r="F380" s="38"/>
    </row>
    <row r="381" customFormat="false" ht="15.75" hidden="false" customHeight="false" outlineLevel="0" collapsed="false">
      <c r="A381" s="46" t="s">
        <v>715</v>
      </c>
      <c r="B381" s="38" t="s">
        <v>504</v>
      </c>
      <c r="C381" s="46" t="s">
        <v>120</v>
      </c>
      <c r="D381" s="46" t="s">
        <v>120</v>
      </c>
      <c r="E381" s="38"/>
      <c r="F381" s="38"/>
    </row>
    <row r="382" customFormat="false" ht="15.75" hidden="false" customHeight="false" outlineLevel="0" collapsed="false">
      <c r="A382" s="46" t="s">
        <v>716</v>
      </c>
      <c r="B382" s="38" t="s">
        <v>504</v>
      </c>
      <c r="C382" s="46" t="s">
        <v>120</v>
      </c>
      <c r="D382" s="46" t="s">
        <v>120</v>
      </c>
      <c r="E382" s="38"/>
      <c r="F382" s="38"/>
    </row>
    <row r="383" customFormat="false" ht="15.75" hidden="false" customHeight="false" outlineLevel="0" collapsed="false">
      <c r="A383" s="46" t="s">
        <v>717</v>
      </c>
      <c r="B383" s="38" t="s">
        <v>504</v>
      </c>
      <c r="C383" s="46" t="s">
        <v>718</v>
      </c>
      <c r="D383" s="46" t="s">
        <v>120</v>
      </c>
      <c r="E383" s="38"/>
      <c r="F383" s="38"/>
    </row>
    <row r="384" customFormat="false" ht="15.75" hidden="false" customHeight="false" outlineLevel="0" collapsed="false">
      <c r="A384" s="46" t="s">
        <v>719</v>
      </c>
      <c r="B384" s="38" t="s">
        <v>504</v>
      </c>
      <c r="C384" s="46" t="s">
        <v>120</v>
      </c>
      <c r="D384" s="46" t="s">
        <v>120</v>
      </c>
      <c r="E384" s="38"/>
      <c r="F384" s="38"/>
    </row>
    <row r="385" customFormat="false" ht="15.75" hidden="false" customHeight="false" outlineLevel="0" collapsed="false">
      <c r="A385" s="46" t="s">
        <v>720</v>
      </c>
      <c r="B385" s="38" t="s">
        <v>504</v>
      </c>
      <c r="C385" s="46" t="s">
        <v>120</v>
      </c>
      <c r="D385" s="46" t="s">
        <v>120</v>
      </c>
      <c r="E385" s="38"/>
      <c r="F385" s="38"/>
    </row>
    <row r="386" customFormat="false" ht="15.75" hidden="false" customHeight="false" outlineLevel="0" collapsed="false">
      <c r="A386" s="46" t="s">
        <v>721</v>
      </c>
      <c r="B386" s="38" t="s">
        <v>504</v>
      </c>
      <c r="C386" s="46" t="s">
        <v>120</v>
      </c>
      <c r="D386" s="46" t="s">
        <v>120</v>
      </c>
      <c r="E386" s="38"/>
      <c r="F386" s="38"/>
    </row>
    <row r="387" customFormat="false" ht="15.75" hidden="false" customHeight="false" outlineLevel="0" collapsed="false">
      <c r="A387" s="46" t="s">
        <v>722</v>
      </c>
      <c r="B387" s="38" t="s">
        <v>504</v>
      </c>
      <c r="C387" s="46" t="s">
        <v>723</v>
      </c>
      <c r="D387" s="46" t="s">
        <v>120</v>
      </c>
      <c r="E387" s="38"/>
      <c r="F387" s="38"/>
    </row>
    <row r="388" customFormat="false" ht="15.75" hidden="false" customHeight="false" outlineLevel="0" collapsed="false">
      <c r="A388" s="46" t="s">
        <v>724</v>
      </c>
      <c r="B388" s="38" t="s">
        <v>504</v>
      </c>
      <c r="C388" s="46" t="s">
        <v>120</v>
      </c>
      <c r="D388" s="46" t="s">
        <v>120</v>
      </c>
      <c r="E388" s="38"/>
      <c r="F388" s="38"/>
    </row>
    <row r="389" customFormat="false" ht="15.75" hidden="false" customHeight="false" outlineLevel="0" collapsed="false">
      <c r="A389" s="46" t="s">
        <v>725</v>
      </c>
      <c r="B389" s="38" t="s">
        <v>504</v>
      </c>
      <c r="C389" s="46" t="s">
        <v>120</v>
      </c>
      <c r="D389" s="46" t="s">
        <v>120</v>
      </c>
      <c r="E389" s="38"/>
      <c r="F389" s="38"/>
    </row>
    <row r="390" customFormat="false" ht="15.75" hidden="false" customHeight="false" outlineLevel="0" collapsed="false">
      <c r="A390" s="46" t="s">
        <v>726</v>
      </c>
      <c r="B390" s="38" t="s">
        <v>504</v>
      </c>
      <c r="C390" s="46" t="s">
        <v>120</v>
      </c>
      <c r="D390" s="46" t="s">
        <v>120</v>
      </c>
      <c r="E390" s="38"/>
      <c r="F390" s="38"/>
    </row>
    <row r="391" customFormat="false" ht="15.75" hidden="false" customHeight="false" outlineLevel="0" collapsed="false">
      <c r="A391" s="46" t="s">
        <v>727</v>
      </c>
      <c r="B391" s="38" t="s">
        <v>504</v>
      </c>
      <c r="C391" s="46" t="s">
        <v>728</v>
      </c>
      <c r="D391" s="46" t="s">
        <v>662</v>
      </c>
      <c r="E391" s="38"/>
      <c r="F391" s="38"/>
    </row>
    <row r="392" customFormat="false" ht="15.75" hidden="false" customHeight="false" outlineLevel="0" collapsed="false">
      <c r="A392" s="46" t="s">
        <v>729</v>
      </c>
      <c r="B392" s="38" t="s">
        <v>504</v>
      </c>
      <c r="C392" s="46" t="s">
        <v>730</v>
      </c>
      <c r="D392" s="46" t="s">
        <v>731</v>
      </c>
      <c r="E392" s="38"/>
      <c r="F392" s="38"/>
    </row>
    <row r="393" customFormat="false" ht="15.75" hidden="false" customHeight="false" outlineLevel="0" collapsed="false">
      <c r="A393" s="46" t="s">
        <v>732</v>
      </c>
      <c r="B393" s="38" t="s">
        <v>504</v>
      </c>
      <c r="C393" s="46" t="s">
        <v>120</v>
      </c>
      <c r="D393" s="46" t="s">
        <v>120</v>
      </c>
      <c r="E393" s="38"/>
      <c r="F393" s="38"/>
    </row>
    <row r="394" customFormat="false" ht="15.75" hidden="false" customHeight="false" outlineLevel="0" collapsed="false">
      <c r="A394" s="46" t="s">
        <v>733</v>
      </c>
      <c r="B394" s="38" t="s">
        <v>504</v>
      </c>
      <c r="C394" s="46" t="s">
        <v>622</v>
      </c>
      <c r="D394" s="46" t="s">
        <v>183</v>
      </c>
      <c r="E394" s="38"/>
      <c r="F394" s="38"/>
    </row>
    <row r="395" customFormat="false" ht="15.75" hidden="false" customHeight="false" outlineLevel="0" collapsed="false">
      <c r="A395" s="46" t="s">
        <v>734</v>
      </c>
      <c r="B395" s="38" t="s">
        <v>504</v>
      </c>
      <c r="C395" s="46" t="s">
        <v>735</v>
      </c>
      <c r="D395" s="46" t="s">
        <v>120</v>
      </c>
      <c r="E395" s="38"/>
      <c r="F395" s="38"/>
    </row>
    <row r="396" customFormat="false" ht="15.75" hidden="false" customHeight="false" outlineLevel="0" collapsed="false">
      <c r="A396" s="46" t="s">
        <v>736</v>
      </c>
      <c r="B396" s="38" t="s">
        <v>504</v>
      </c>
      <c r="C396" s="46" t="s">
        <v>737</v>
      </c>
      <c r="D396" s="46" t="s">
        <v>738</v>
      </c>
      <c r="E396" s="38"/>
      <c r="F396" s="38"/>
    </row>
    <row r="397" customFormat="false" ht="15.75" hidden="false" customHeight="false" outlineLevel="0" collapsed="false">
      <c r="A397" s="46" t="s">
        <v>739</v>
      </c>
      <c r="B397" s="38" t="s">
        <v>504</v>
      </c>
      <c r="C397" s="46" t="s">
        <v>120</v>
      </c>
      <c r="D397" s="46" t="s">
        <v>120</v>
      </c>
      <c r="E397" s="38"/>
      <c r="F397" s="38"/>
    </row>
    <row r="398" customFormat="false" ht="15.75" hidden="false" customHeight="false" outlineLevel="0" collapsed="false">
      <c r="A398" s="46" t="s">
        <v>740</v>
      </c>
      <c r="B398" s="38" t="s">
        <v>504</v>
      </c>
      <c r="C398" s="46" t="s">
        <v>120</v>
      </c>
      <c r="D398" s="46" t="s">
        <v>120</v>
      </c>
      <c r="E398" s="38"/>
      <c r="F398" s="38"/>
    </row>
    <row r="399" customFormat="false" ht="15.75" hidden="false" customHeight="false" outlineLevel="0" collapsed="false">
      <c r="A399" s="46" t="s">
        <v>741</v>
      </c>
      <c r="B399" s="38" t="s">
        <v>504</v>
      </c>
      <c r="C399" s="46" t="s">
        <v>120</v>
      </c>
      <c r="D399" s="46" t="s">
        <v>120</v>
      </c>
      <c r="E399" s="38"/>
      <c r="F399" s="38"/>
    </row>
    <row r="400" customFormat="false" ht="15.75" hidden="false" customHeight="false" outlineLevel="0" collapsed="false">
      <c r="A400" s="46" t="s">
        <v>742</v>
      </c>
      <c r="B400" s="38" t="s">
        <v>504</v>
      </c>
      <c r="C400" s="46" t="s">
        <v>120</v>
      </c>
      <c r="D400" s="46" t="s">
        <v>120</v>
      </c>
      <c r="E400" s="38"/>
      <c r="F400" s="38"/>
    </row>
    <row r="401" customFormat="false" ht="15.75" hidden="false" customHeight="false" outlineLevel="0" collapsed="false">
      <c r="A401" s="46" t="s">
        <v>743</v>
      </c>
      <c r="B401" s="38" t="s">
        <v>504</v>
      </c>
      <c r="C401" s="46" t="s">
        <v>744</v>
      </c>
      <c r="D401" s="46" t="s">
        <v>136</v>
      </c>
      <c r="E401" s="38"/>
      <c r="F401" s="38"/>
    </row>
    <row r="402" customFormat="false" ht="15.75" hidden="false" customHeight="false" outlineLevel="0" collapsed="false">
      <c r="A402" s="46" t="s">
        <v>745</v>
      </c>
      <c r="B402" s="38" t="s">
        <v>504</v>
      </c>
      <c r="C402" s="46" t="s">
        <v>120</v>
      </c>
      <c r="D402" s="46" t="s">
        <v>120</v>
      </c>
      <c r="E402" s="38"/>
      <c r="F402" s="38"/>
    </row>
    <row r="403" customFormat="false" ht="15.75" hidden="false" customHeight="false" outlineLevel="0" collapsed="false">
      <c r="A403" s="46" t="s">
        <v>746</v>
      </c>
      <c r="B403" s="38" t="s">
        <v>504</v>
      </c>
      <c r="C403" s="46" t="s">
        <v>120</v>
      </c>
      <c r="D403" s="46" t="s">
        <v>120</v>
      </c>
      <c r="E403" s="38"/>
      <c r="F403" s="38"/>
    </row>
    <row r="404" customFormat="false" ht="15.75" hidden="false" customHeight="false" outlineLevel="0" collapsed="false">
      <c r="A404" s="46" t="s">
        <v>747</v>
      </c>
      <c r="B404" s="38" t="s">
        <v>504</v>
      </c>
      <c r="C404" s="46" t="s">
        <v>120</v>
      </c>
      <c r="D404" s="46" t="s">
        <v>120</v>
      </c>
      <c r="E404" s="38"/>
      <c r="F404" s="38"/>
    </row>
    <row r="405" customFormat="false" ht="15.75" hidden="false" customHeight="false" outlineLevel="0" collapsed="false">
      <c r="A405" s="46" t="s">
        <v>748</v>
      </c>
      <c r="B405" s="38" t="s">
        <v>504</v>
      </c>
      <c r="C405" s="46" t="s">
        <v>120</v>
      </c>
      <c r="D405" s="46" t="s">
        <v>120</v>
      </c>
      <c r="E405" s="38"/>
      <c r="F405" s="38"/>
    </row>
    <row r="406" customFormat="false" ht="15.75" hidden="false" customHeight="false" outlineLevel="0" collapsed="false">
      <c r="A406" s="46" t="s">
        <v>749</v>
      </c>
      <c r="B406" s="38" t="s">
        <v>504</v>
      </c>
      <c r="C406" s="46" t="s">
        <v>120</v>
      </c>
      <c r="D406" s="46" t="s">
        <v>120</v>
      </c>
      <c r="E406" s="38"/>
      <c r="F406" s="38"/>
    </row>
    <row r="407" customFormat="false" ht="15.75" hidden="false" customHeight="false" outlineLevel="0" collapsed="false">
      <c r="A407" s="46" t="s">
        <v>750</v>
      </c>
      <c r="B407" s="38" t="s">
        <v>504</v>
      </c>
      <c r="C407" s="46" t="s">
        <v>751</v>
      </c>
      <c r="D407" s="46" t="s">
        <v>120</v>
      </c>
      <c r="E407" s="38"/>
      <c r="F407" s="38"/>
    </row>
    <row r="408" customFormat="false" ht="15.75" hidden="false" customHeight="false" outlineLevel="0" collapsed="false">
      <c r="A408" s="46" t="s">
        <v>752</v>
      </c>
      <c r="B408" s="38" t="s">
        <v>504</v>
      </c>
      <c r="C408" s="46" t="s">
        <v>120</v>
      </c>
      <c r="D408" s="46" t="s">
        <v>120</v>
      </c>
      <c r="E408" s="38"/>
      <c r="F408" s="38"/>
    </row>
    <row r="409" customFormat="false" ht="15.75" hidden="false" customHeight="false" outlineLevel="0" collapsed="false">
      <c r="A409" s="46" t="s">
        <v>753</v>
      </c>
      <c r="B409" s="38" t="s">
        <v>504</v>
      </c>
      <c r="C409" s="46" t="s">
        <v>120</v>
      </c>
      <c r="D409" s="46" t="s">
        <v>120</v>
      </c>
      <c r="E409" s="38"/>
      <c r="F409" s="38"/>
    </row>
    <row r="410" customFormat="false" ht="15.75" hidden="false" customHeight="false" outlineLevel="0" collapsed="false">
      <c r="A410" s="46" t="s">
        <v>754</v>
      </c>
      <c r="B410" s="38" t="s">
        <v>504</v>
      </c>
      <c r="C410" s="46" t="s">
        <v>755</v>
      </c>
      <c r="D410" s="46" t="s">
        <v>243</v>
      </c>
      <c r="E410" s="38"/>
      <c r="F410" s="38"/>
    </row>
    <row r="411" customFormat="false" ht="15.75" hidden="false" customHeight="false" outlineLevel="0" collapsed="false">
      <c r="A411" s="46" t="s">
        <v>756</v>
      </c>
      <c r="B411" s="38" t="s">
        <v>504</v>
      </c>
      <c r="C411" s="46" t="s">
        <v>757</v>
      </c>
      <c r="D411" s="46" t="s">
        <v>120</v>
      </c>
      <c r="E411" s="38"/>
      <c r="F411" s="38"/>
    </row>
    <row r="412" customFormat="false" ht="15.75" hidden="false" customHeight="false" outlineLevel="0" collapsed="false">
      <c r="A412" s="46" t="s">
        <v>758</v>
      </c>
      <c r="B412" s="38" t="s">
        <v>504</v>
      </c>
      <c r="C412" s="46" t="s">
        <v>120</v>
      </c>
      <c r="D412" s="46" t="s">
        <v>120</v>
      </c>
      <c r="E412" s="38"/>
      <c r="F412" s="38"/>
    </row>
    <row r="413" customFormat="false" ht="15.75" hidden="false" customHeight="false" outlineLevel="0" collapsed="false">
      <c r="A413" s="46" t="s">
        <v>759</v>
      </c>
      <c r="B413" s="38" t="s">
        <v>504</v>
      </c>
      <c r="C413" s="46" t="s">
        <v>120</v>
      </c>
      <c r="D413" s="46" t="s">
        <v>120</v>
      </c>
      <c r="E413" s="38"/>
      <c r="F413" s="38"/>
    </row>
    <row r="414" customFormat="false" ht="15.75" hidden="false" customHeight="false" outlineLevel="0" collapsed="false">
      <c r="A414" s="46" t="s">
        <v>760</v>
      </c>
      <c r="B414" s="38" t="s">
        <v>504</v>
      </c>
      <c r="C414" s="46" t="s">
        <v>761</v>
      </c>
      <c r="D414" s="46" t="s">
        <v>120</v>
      </c>
      <c r="E414" s="38"/>
      <c r="F414" s="38"/>
    </row>
    <row r="415" customFormat="false" ht="15.75" hidden="false" customHeight="false" outlineLevel="0" collapsed="false">
      <c r="A415" s="46" t="s">
        <v>762</v>
      </c>
      <c r="B415" s="38" t="s">
        <v>504</v>
      </c>
      <c r="C415" s="46" t="s">
        <v>763</v>
      </c>
      <c r="D415" s="46" t="s">
        <v>120</v>
      </c>
      <c r="E415" s="38"/>
      <c r="F415" s="38"/>
    </row>
    <row r="416" customFormat="false" ht="15.75" hidden="false" customHeight="false" outlineLevel="0" collapsed="false">
      <c r="A416" s="46" t="s">
        <v>764</v>
      </c>
      <c r="B416" s="38" t="s">
        <v>504</v>
      </c>
      <c r="C416" s="46" t="s">
        <v>120</v>
      </c>
      <c r="D416" s="46" t="s">
        <v>120</v>
      </c>
      <c r="E416" s="38"/>
      <c r="F416" s="38"/>
    </row>
    <row r="417" customFormat="false" ht="15.75" hidden="false" customHeight="false" outlineLevel="0" collapsed="false">
      <c r="A417" s="46" t="s">
        <v>765</v>
      </c>
      <c r="B417" s="38" t="s">
        <v>504</v>
      </c>
      <c r="C417" s="46" t="s">
        <v>718</v>
      </c>
      <c r="D417" s="46" t="s">
        <v>120</v>
      </c>
      <c r="E417" s="38"/>
      <c r="F417" s="38"/>
    </row>
    <row r="418" customFormat="false" ht="15.75" hidden="false" customHeight="false" outlineLevel="0" collapsed="false">
      <c r="A418" s="46" t="s">
        <v>766</v>
      </c>
      <c r="B418" s="38" t="s">
        <v>504</v>
      </c>
      <c r="C418" s="46" t="s">
        <v>767</v>
      </c>
      <c r="D418" s="46" t="s">
        <v>120</v>
      </c>
      <c r="E418" s="38"/>
      <c r="F418" s="38"/>
    </row>
    <row r="419" customFormat="false" ht="15.75" hidden="false" customHeight="false" outlineLevel="0" collapsed="false">
      <c r="A419" s="46" t="s">
        <v>768</v>
      </c>
      <c r="B419" s="38" t="s">
        <v>504</v>
      </c>
      <c r="C419" s="46" t="s">
        <v>769</v>
      </c>
      <c r="D419" s="46" t="s">
        <v>120</v>
      </c>
      <c r="E419" s="38"/>
      <c r="F419" s="38"/>
    </row>
    <row r="420" customFormat="false" ht="15.75" hidden="false" customHeight="false" outlineLevel="0" collapsed="false">
      <c r="A420" s="46" t="s">
        <v>770</v>
      </c>
      <c r="B420" s="38" t="s">
        <v>504</v>
      </c>
      <c r="C420" s="46" t="s">
        <v>120</v>
      </c>
      <c r="D420" s="46" t="s">
        <v>120</v>
      </c>
      <c r="E420" s="38"/>
      <c r="F420" s="38"/>
    </row>
    <row r="421" customFormat="false" ht="15.75" hidden="false" customHeight="false" outlineLevel="0" collapsed="false">
      <c r="A421" s="46" t="s">
        <v>771</v>
      </c>
      <c r="B421" s="38" t="s">
        <v>504</v>
      </c>
      <c r="C421" s="46" t="s">
        <v>120</v>
      </c>
      <c r="D421" s="46" t="s">
        <v>120</v>
      </c>
      <c r="E421" s="38"/>
      <c r="F421" s="38"/>
    </row>
    <row r="422" customFormat="false" ht="15.75" hidden="false" customHeight="false" outlineLevel="0" collapsed="false">
      <c r="A422" s="46" t="s">
        <v>772</v>
      </c>
      <c r="B422" s="38" t="s">
        <v>504</v>
      </c>
      <c r="C422" s="46" t="s">
        <v>711</v>
      </c>
      <c r="D422" s="46" t="s">
        <v>120</v>
      </c>
      <c r="E422" s="38"/>
      <c r="F422" s="38"/>
    </row>
    <row r="423" customFormat="false" ht="15.75" hidden="false" customHeight="false" outlineLevel="0" collapsed="false">
      <c r="A423" s="46" t="s">
        <v>773</v>
      </c>
      <c r="B423" s="38" t="s">
        <v>504</v>
      </c>
      <c r="C423" s="46" t="s">
        <v>774</v>
      </c>
      <c r="D423" s="46" t="s">
        <v>775</v>
      </c>
      <c r="E423" s="38"/>
      <c r="F423" s="38"/>
    </row>
    <row r="424" customFormat="false" ht="15.75" hidden="false" customHeight="false" outlineLevel="0" collapsed="false">
      <c r="A424" s="46" t="s">
        <v>776</v>
      </c>
      <c r="B424" s="38" t="s">
        <v>504</v>
      </c>
      <c r="C424" s="46" t="s">
        <v>120</v>
      </c>
      <c r="D424" s="46" t="s">
        <v>120</v>
      </c>
      <c r="E424" s="38"/>
      <c r="F424" s="38"/>
    </row>
    <row r="425" customFormat="false" ht="15.75" hidden="false" customHeight="false" outlineLevel="0" collapsed="false">
      <c r="A425" s="46" t="s">
        <v>777</v>
      </c>
      <c r="B425" s="38" t="s">
        <v>504</v>
      </c>
      <c r="C425" s="46" t="s">
        <v>778</v>
      </c>
      <c r="D425" s="46" t="s">
        <v>186</v>
      </c>
      <c r="E425" s="38"/>
      <c r="F425" s="38"/>
    </row>
    <row r="426" customFormat="false" ht="15.75" hidden="false" customHeight="false" outlineLevel="0" collapsed="false">
      <c r="A426" s="46" t="s">
        <v>779</v>
      </c>
      <c r="B426" s="38" t="s">
        <v>504</v>
      </c>
      <c r="C426" s="46" t="s">
        <v>120</v>
      </c>
      <c r="D426" s="46" t="s">
        <v>120</v>
      </c>
      <c r="E426" s="38"/>
      <c r="F426" s="38"/>
    </row>
    <row r="427" customFormat="false" ht="15.75" hidden="false" customHeight="false" outlineLevel="0" collapsed="false">
      <c r="A427" s="46" t="s">
        <v>780</v>
      </c>
      <c r="B427" s="38" t="s">
        <v>504</v>
      </c>
      <c r="C427" s="46" t="s">
        <v>120</v>
      </c>
      <c r="D427" s="46" t="s">
        <v>120</v>
      </c>
      <c r="E427" s="38"/>
      <c r="F427" s="38"/>
    </row>
    <row r="428" customFormat="false" ht="15.75" hidden="false" customHeight="false" outlineLevel="0" collapsed="false">
      <c r="A428" s="46" t="s">
        <v>781</v>
      </c>
      <c r="B428" s="38" t="s">
        <v>504</v>
      </c>
      <c r="C428" s="46" t="s">
        <v>120</v>
      </c>
      <c r="D428" s="46" t="s">
        <v>120</v>
      </c>
      <c r="E428" s="38"/>
      <c r="F428" s="38"/>
    </row>
    <row r="429" customFormat="false" ht="15.75" hidden="false" customHeight="false" outlineLevel="0" collapsed="false">
      <c r="A429" s="46" t="s">
        <v>782</v>
      </c>
      <c r="B429" s="38" t="s">
        <v>504</v>
      </c>
      <c r="C429" s="46" t="s">
        <v>783</v>
      </c>
      <c r="D429" s="46" t="s">
        <v>120</v>
      </c>
      <c r="E429" s="38"/>
      <c r="F429" s="38"/>
    </row>
    <row r="430" customFormat="false" ht="15.75" hidden="false" customHeight="false" outlineLevel="0" collapsed="false">
      <c r="A430" s="46" t="s">
        <v>784</v>
      </c>
      <c r="B430" s="38" t="s">
        <v>504</v>
      </c>
      <c r="C430" s="46" t="s">
        <v>120</v>
      </c>
      <c r="D430" s="46" t="s">
        <v>120</v>
      </c>
      <c r="E430" s="38"/>
      <c r="F430" s="38"/>
    </row>
    <row r="431" customFormat="false" ht="15.75" hidden="false" customHeight="false" outlineLevel="0" collapsed="false">
      <c r="A431" s="46" t="s">
        <v>785</v>
      </c>
      <c r="B431" s="38" t="s">
        <v>504</v>
      </c>
      <c r="C431" s="46" t="s">
        <v>786</v>
      </c>
      <c r="D431" s="46" t="s">
        <v>787</v>
      </c>
      <c r="E431" s="38"/>
      <c r="F431" s="38"/>
    </row>
    <row r="432" customFormat="false" ht="15.75" hidden="false" customHeight="false" outlineLevel="0" collapsed="false">
      <c r="A432" s="46" t="s">
        <v>788</v>
      </c>
      <c r="B432" s="38" t="s">
        <v>504</v>
      </c>
      <c r="C432" s="46" t="s">
        <v>120</v>
      </c>
      <c r="D432" s="46" t="s">
        <v>120</v>
      </c>
      <c r="E432" s="38"/>
      <c r="F432" s="38"/>
    </row>
    <row r="433" customFormat="false" ht="15.75" hidden="false" customHeight="false" outlineLevel="0" collapsed="false">
      <c r="A433" s="46" t="s">
        <v>789</v>
      </c>
      <c r="B433" s="38" t="s">
        <v>504</v>
      </c>
      <c r="C433" s="46" t="s">
        <v>120</v>
      </c>
      <c r="D433" s="46" t="s">
        <v>120</v>
      </c>
      <c r="E433" s="38"/>
      <c r="F433" s="38"/>
    </row>
    <row r="434" customFormat="false" ht="15.75" hidden="false" customHeight="false" outlineLevel="0" collapsed="false">
      <c r="A434" s="46" t="s">
        <v>790</v>
      </c>
      <c r="B434" s="38" t="s">
        <v>504</v>
      </c>
      <c r="C434" s="46" t="s">
        <v>120</v>
      </c>
      <c r="D434" s="46" t="s">
        <v>120</v>
      </c>
      <c r="E434" s="38"/>
      <c r="F434" s="38"/>
    </row>
    <row r="435" customFormat="false" ht="15.75" hidden="false" customHeight="false" outlineLevel="0" collapsed="false">
      <c r="A435" s="46" t="s">
        <v>791</v>
      </c>
      <c r="B435" s="38" t="s">
        <v>504</v>
      </c>
      <c r="C435" s="46" t="s">
        <v>792</v>
      </c>
      <c r="D435" s="46" t="s">
        <v>120</v>
      </c>
      <c r="E435" s="38"/>
      <c r="F435" s="38"/>
    </row>
    <row r="436" customFormat="false" ht="15.75" hidden="false" customHeight="false" outlineLevel="0" collapsed="false">
      <c r="A436" s="46" t="s">
        <v>793</v>
      </c>
      <c r="B436" s="38" t="s">
        <v>504</v>
      </c>
      <c r="C436" s="46" t="s">
        <v>794</v>
      </c>
      <c r="D436" s="46" t="s">
        <v>641</v>
      </c>
      <c r="E436" s="38"/>
      <c r="F436" s="38"/>
    </row>
    <row r="437" customFormat="false" ht="15.75" hidden="false" customHeight="false" outlineLevel="0" collapsed="false">
      <c r="A437" s="46" t="s">
        <v>795</v>
      </c>
      <c r="B437" s="38" t="s">
        <v>504</v>
      </c>
      <c r="C437" s="46" t="s">
        <v>796</v>
      </c>
      <c r="D437" s="46" t="s">
        <v>120</v>
      </c>
      <c r="E437" s="38"/>
      <c r="F437" s="38"/>
    </row>
    <row r="438" customFormat="false" ht="15.75" hidden="false" customHeight="false" outlineLevel="0" collapsed="false">
      <c r="A438" s="46" t="s">
        <v>797</v>
      </c>
      <c r="B438" s="38" t="s">
        <v>504</v>
      </c>
      <c r="C438" s="46" t="s">
        <v>120</v>
      </c>
      <c r="D438" s="46" t="s">
        <v>120</v>
      </c>
      <c r="E438" s="38"/>
      <c r="F438" s="38"/>
    </row>
    <row r="439" customFormat="false" ht="15.75" hidden="false" customHeight="false" outlineLevel="0" collapsed="false">
      <c r="A439" s="46" t="s">
        <v>798</v>
      </c>
      <c r="B439" s="38" t="s">
        <v>504</v>
      </c>
      <c r="C439" s="46" t="s">
        <v>799</v>
      </c>
      <c r="D439" s="46" t="s">
        <v>120</v>
      </c>
      <c r="E439" s="38"/>
      <c r="F439" s="38"/>
    </row>
    <row r="440" customFormat="false" ht="15.75" hidden="false" customHeight="false" outlineLevel="0" collapsed="false">
      <c r="A440" s="46" t="s">
        <v>800</v>
      </c>
      <c r="B440" s="38" t="s">
        <v>504</v>
      </c>
      <c r="C440" s="46" t="s">
        <v>801</v>
      </c>
      <c r="D440" s="46" t="s">
        <v>120</v>
      </c>
      <c r="E440" s="38"/>
      <c r="F440" s="38"/>
    </row>
    <row r="441" customFormat="false" ht="15.75" hidden="false" customHeight="false" outlineLevel="0" collapsed="false">
      <c r="A441" s="46" t="s">
        <v>802</v>
      </c>
      <c r="B441" s="38" t="s">
        <v>504</v>
      </c>
      <c r="C441" s="46" t="s">
        <v>803</v>
      </c>
      <c r="D441" s="46" t="s">
        <v>804</v>
      </c>
      <c r="E441" s="38"/>
      <c r="F441" s="38"/>
    </row>
    <row r="442" customFormat="false" ht="15.75" hidden="false" customHeight="false" outlineLevel="0" collapsed="false">
      <c r="A442" s="46" t="s">
        <v>805</v>
      </c>
      <c r="B442" s="38" t="s">
        <v>504</v>
      </c>
      <c r="C442" s="46" t="s">
        <v>120</v>
      </c>
      <c r="D442" s="46" t="s">
        <v>120</v>
      </c>
      <c r="E442" s="38"/>
      <c r="F442" s="38"/>
    </row>
    <row r="443" customFormat="false" ht="15.75" hidden="false" customHeight="false" outlineLevel="0" collapsed="false">
      <c r="A443" s="46" t="s">
        <v>806</v>
      </c>
      <c r="B443" s="38" t="s">
        <v>504</v>
      </c>
      <c r="C443" s="46" t="s">
        <v>120</v>
      </c>
      <c r="D443" s="46" t="s">
        <v>120</v>
      </c>
      <c r="E443" s="38"/>
      <c r="F443" s="38"/>
    </row>
    <row r="444" customFormat="false" ht="15.75" hidden="false" customHeight="false" outlineLevel="0" collapsed="false">
      <c r="A444" s="46" t="s">
        <v>807</v>
      </c>
      <c r="B444" s="38" t="s">
        <v>504</v>
      </c>
      <c r="C444" s="46" t="s">
        <v>808</v>
      </c>
      <c r="D444" s="46" t="s">
        <v>809</v>
      </c>
      <c r="E444" s="38"/>
      <c r="F444" s="38"/>
    </row>
    <row r="445" customFormat="false" ht="15.75" hidden="false" customHeight="false" outlineLevel="0" collapsed="false">
      <c r="A445" s="46" t="s">
        <v>810</v>
      </c>
      <c r="B445" s="38" t="s">
        <v>504</v>
      </c>
      <c r="C445" s="46" t="s">
        <v>120</v>
      </c>
      <c r="D445" s="46" t="s">
        <v>120</v>
      </c>
      <c r="E445" s="38"/>
      <c r="F445" s="38"/>
    </row>
    <row r="446" customFormat="false" ht="15.75" hidden="false" customHeight="false" outlineLevel="0" collapsed="false">
      <c r="A446" s="46" t="s">
        <v>811</v>
      </c>
      <c r="B446" s="38" t="s">
        <v>504</v>
      </c>
      <c r="C446" s="46" t="s">
        <v>120</v>
      </c>
      <c r="D446" s="46" t="s">
        <v>120</v>
      </c>
      <c r="E446" s="38"/>
      <c r="F446" s="38"/>
    </row>
    <row r="447" customFormat="false" ht="15.75" hidden="false" customHeight="false" outlineLevel="0" collapsed="false">
      <c r="A447" s="46" t="s">
        <v>812</v>
      </c>
      <c r="B447" s="38" t="s">
        <v>504</v>
      </c>
      <c r="C447" s="46" t="s">
        <v>120</v>
      </c>
      <c r="D447" s="46" t="s">
        <v>120</v>
      </c>
      <c r="E447" s="38"/>
      <c r="F447" s="38"/>
    </row>
    <row r="448" customFormat="false" ht="15.75" hidden="false" customHeight="false" outlineLevel="0" collapsed="false">
      <c r="A448" s="46" t="s">
        <v>813</v>
      </c>
      <c r="B448" s="38" t="s">
        <v>504</v>
      </c>
      <c r="C448" s="46" t="s">
        <v>814</v>
      </c>
      <c r="D448" s="46" t="s">
        <v>120</v>
      </c>
      <c r="E448" s="38"/>
      <c r="F448" s="38"/>
    </row>
    <row r="449" customFormat="false" ht="15.75" hidden="false" customHeight="false" outlineLevel="0" collapsed="false">
      <c r="A449" s="46" t="s">
        <v>815</v>
      </c>
      <c r="B449" s="38" t="s">
        <v>504</v>
      </c>
      <c r="C449" s="46" t="s">
        <v>816</v>
      </c>
      <c r="D449" s="46" t="s">
        <v>817</v>
      </c>
      <c r="E449" s="38"/>
      <c r="F449" s="38"/>
    </row>
    <row r="450" customFormat="false" ht="15.75" hidden="false" customHeight="false" outlineLevel="0" collapsed="false">
      <c r="A450" s="46" t="s">
        <v>818</v>
      </c>
      <c r="B450" s="38" t="s">
        <v>504</v>
      </c>
      <c r="C450" s="46" t="s">
        <v>120</v>
      </c>
      <c r="D450" s="46" t="s">
        <v>120</v>
      </c>
      <c r="E450" s="38"/>
      <c r="F450" s="38"/>
    </row>
    <row r="451" customFormat="false" ht="15.75" hidden="false" customHeight="false" outlineLevel="0" collapsed="false">
      <c r="A451" s="46" t="s">
        <v>819</v>
      </c>
      <c r="B451" s="38" t="s">
        <v>504</v>
      </c>
      <c r="C451" s="46" t="s">
        <v>120</v>
      </c>
      <c r="D451" s="46" t="s">
        <v>120</v>
      </c>
      <c r="E451" s="38"/>
      <c r="F451" s="38"/>
    </row>
    <row r="452" customFormat="false" ht="15.75" hidden="false" customHeight="false" outlineLevel="0" collapsed="false">
      <c r="A452" s="46" t="s">
        <v>820</v>
      </c>
      <c r="B452" s="38" t="s">
        <v>504</v>
      </c>
      <c r="C452" s="46" t="s">
        <v>120</v>
      </c>
      <c r="D452" s="46" t="s">
        <v>120</v>
      </c>
      <c r="E452" s="38"/>
      <c r="F452" s="38"/>
    </row>
    <row r="453" customFormat="false" ht="15.75" hidden="false" customHeight="false" outlineLevel="0" collapsed="false">
      <c r="A453" s="46" t="s">
        <v>821</v>
      </c>
      <c r="B453" s="38" t="s">
        <v>504</v>
      </c>
      <c r="C453" s="46" t="s">
        <v>120</v>
      </c>
      <c r="D453" s="46" t="s">
        <v>120</v>
      </c>
      <c r="E453" s="38"/>
      <c r="F453" s="38"/>
    </row>
    <row r="454" customFormat="false" ht="15.75" hidden="false" customHeight="false" outlineLevel="0" collapsed="false">
      <c r="A454" s="46" t="s">
        <v>822</v>
      </c>
      <c r="B454" s="38" t="s">
        <v>504</v>
      </c>
      <c r="C454" s="46" t="s">
        <v>823</v>
      </c>
      <c r="D454" s="46" t="s">
        <v>120</v>
      </c>
      <c r="E454" s="38"/>
      <c r="F454" s="38"/>
    </row>
    <row r="455" customFormat="false" ht="15.75" hidden="false" customHeight="false" outlineLevel="0" collapsed="false">
      <c r="A455" s="46" t="s">
        <v>824</v>
      </c>
      <c r="B455" s="38" t="s">
        <v>504</v>
      </c>
      <c r="C455" s="46" t="s">
        <v>120</v>
      </c>
      <c r="D455" s="46" t="s">
        <v>120</v>
      </c>
      <c r="E455" s="38"/>
      <c r="F455" s="38"/>
    </row>
    <row r="456" customFormat="false" ht="15.75" hidden="false" customHeight="false" outlineLevel="0" collapsed="false">
      <c r="A456" s="46" t="s">
        <v>825</v>
      </c>
      <c r="B456" s="38" t="s">
        <v>504</v>
      </c>
      <c r="C456" s="46" t="s">
        <v>120</v>
      </c>
      <c r="D456" s="46" t="s">
        <v>120</v>
      </c>
      <c r="E456" s="38"/>
      <c r="F456" s="38"/>
    </row>
    <row r="457" customFormat="false" ht="15.75" hidden="false" customHeight="false" outlineLevel="0" collapsed="false">
      <c r="A457" s="46" t="s">
        <v>826</v>
      </c>
      <c r="B457" s="38" t="s">
        <v>504</v>
      </c>
      <c r="C457" s="46" t="s">
        <v>827</v>
      </c>
      <c r="D457" s="46" t="s">
        <v>828</v>
      </c>
      <c r="E457" s="38"/>
      <c r="F457" s="38"/>
    </row>
    <row r="458" customFormat="false" ht="15.75" hidden="false" customHeight="false" outlineLevel="0" collapsed="false">
      <c r="A458" s="46" t="s">
        <v>829</v>
      </c>
      <c r="B458" s="38" t="s">
        <v>504</v>
      </c>
      <c r="C458" s="46" t="s">
        <v>830</v>
      </c>
      <c r="D458" s="46" t="s">
        <v>120</v>
      </c>
      <c r="E458" s="38"/>
      <c r="F458" s="38"/>
    </row>
    <row r="459" customFormat="false" ht="15.75" hidden="false" customHeight="false" outlineLevel="0" collapsed="false">
      <c r="A459" s="46" t="s">
        <v>831</v>
      </c>
      <c r="B459" s="38" t="s">
        <v>504</v>
      </c>
      <c r="C459" s="46" t="s">
        <v>832</v>
      </c>
      <c r="D459" s="46" t="s">
        <v>650</v>
      </c>
      <c r="E459" s="38"/>
      <c r="F459" s="38"/>
    </row>
    <row r="460" customFormat="false" ht="15.75" hidden="false" customHeight="false" outlineLevel="0" collapsed="false">
      <c r="A460" s="46" t="s">
        <v>833</v>
      </c>
      <c r="B460" s="38" t="s">
        <v>504</v>
      </c>
      <c r="C460" s="46" t="s">
        <v>120</v>
      </c>
      <c r="D460" s="46" t="s">
        <v>120</v>
      </c>
      <c r="E460" s="38"/>
      <c r="F460" s="38"/>
    </row>
    <row r="461" customFormat="false" ht="15.75" hidden="false" customHeight="false" outlineLevel="0" collapsed="false">
      <c r="A461" s="46" t="s">
        <v>834</v>
      </c>
      <c r="B461" s="38" t="s">
        <v>504</v>
      </c>
      <c r="C461" s="46" t="s">
        <v>835</v>
      </c>
      <c r="D461" s="46" t="s">
        <v>120</v>
      </c>
      <c r="E461" s="38"/>
      <c r="F461" s="38"/>
    </row>
    <row r="462" customFormat="false" ht="15.75" hidden="false" customHeight="false" outlineLevel="0" collapsed="false">
      <c r="A462" s="46" t="s">
        <v>836</v>
      </c>
      <c r="B462" s="38" t="s">
        <v>504</v>
      </c>
      <c r="C462" s="46" t="s">
        <v>837</v>
      </c>
      <c r="D462" s="46" t="s">
        <v>519</v>
      </c>
      <c r="E462" s="38"/>
      <c r="F462" s="38"/>
    </row>
    <row r="463" customFormat="false" ht="15.75" hidden="false" customHeight="false" outlineLevel="0" collapsed="false">
      <c r="A463" s="46" t="s">
        <v>838</v>
      </c>
      <c r="B463" s="38" t="s">
        <v>504</v>
      </c>
      <c r="C463" s="46" t="s">
        <v>839</v>
      </c>
      <c r="D463" s="46" t="s">
        <v>186</v>
      </c>
      <c r="E463" s="38"/>
      <c r="F463" s="38"/>
    </row>
    <row r="464" customFormat="false" ht="15.75" hidden="false" customHeight="false" outlineLevel="0" collapsed="false">
      <c r="A464" s="46" t="s">
        <v>840</v>
      </c>
      <c r="B464" s="38" t="s">
        <v>504</v>
      </c>
      <c r="C464" s="46" t="s">
        <v>841</v>
      </c>
      <c r="D464" s="46" t="s">
        <v>120</v>
      </c>
      <c r="E464" s="38"/>
      <c r="F464" s="38"/>
    </row>
    <row r="465" customFormat="false" ht="15.75" hidden="false" customHeight="false" outlineLevel="0" collapsed="false">
      <c r="A465" s="46" t="s">
        <v>842</v>
      </c>
      <c r="B465" s="38" t="s">
        <v>504</v>
      </c>
      <c r="C465" s="46" t="s">
        <v>120</v>
      </c>
      <c r="D465" s="46" t="s">
        <v>120</v>
      </c>
      <c r="E465" s="38"/>
      <c r="F465" s="38"/>
    </row>
    <row r="466" customFormat="false" ht="15.75" hidden="false" customHeight="false" outlineLevel="0" collapsed="false">
      <c r="A466" s="46" t="s">
        <v>843</v>
      </c>
      <c r="B466" s="38" t="s">
        <v>504</v>
      </c>
      <c r="C466" s="46" t="s">
        <v>120</v>
      </c>
      <c r="D466" s="46" t="s">
        <v>120</v>
      </c>
      <c r="E466" s="38"/>
      <c r="F466" s="38"/>
    </row>
    <row r="467" customFormat="false" ht="15.75" hidden="false" customHeight="false" outlineLevel="0" collapsed="false">
      <c r="A467" s="46" t="s">
        <v>844</v>
      </c>
      <c r="B467" s="38" t="s">
        <v>504</v>
      </c>
      <c r="C467" s="46" t="s">
        <v>120</v>
      </c>
      <c r="D467" s="46" t="s">
        <v>120</v>
      </c>
      <c r="E467" s="38"/>
      <c r="F467" s="38"/>
    </row>
    <row r="468" customFormat="false" ht="15.75" hidden="false" customHeight="false" outlineLevel="0" collapsed="false">
      <c r="A468" s="46" t="s">
        <v>845</v>
      </c>
      <c r="B468" s="38" t="s">
        <v>504</v>
      </c>
      <c r="C468" s="46" t="s">
        <v>120</v>
      </c>
      <c r="D468" s="46" t="s">
        <v>120</v>
      </c>
      <c r="E468" s="38"/>
      <c r="F468" s="38"/>
    </row>
    <row r="469" customFormat="false" ht="15.75" hidden="false" customHeight="false" outlineLevel="0" collapsed="false">
      <c r="A469" s="46" t="s">
        <v>846</v>
      </c>
      <c r="B469" s="38" t="s">
        <v>504</v>
      </c>
      <c r="C469" s="46" t="s">
        <v>120</v>
      </c>
      <c r="D469" s="46" t="s">
        <v>120</v>
      </c>
      <c r="E469" s="38"/>
      <c r="F469" s="38"/>
    </row>
    <row r="470" customFormat="false" ht="15.75" hidden="false" customHeight="false" outlineLevel="0" collapsed="false">
      <c r="A470" s="46" t="s">
        <v>847</v>
      </c>
      <c r="B470" s="38" t="s">
        <v>504</v>
      </c>
      <c r="C470" s="46" t="s">
        <v>120</v>
      </c>
      <c r="D470" s="46" t="s">
        <v>120</v>
      </c>
      <c r="E470" s="38"/>
      <c r="F470" s="38"/>
    </row>
    <row r="471" customFormat="false" ht="15.75" hidden="false" customHeight="false" outlineLevel="0" collapsed="false">
      <c r="A471" s="46" t="s">
        <v>848</v>
      </c>
      <c r="B471" s="38" t="s">
        <v>504</v>
      </c>
      <c r="C471" s="46" t="s">
        <v>849</v>
      </c>
      <c r="D471" s="46" t="s">
        <v>120</v>
      </c>
      <c r="E471" s="38"/>
      <c r="F471" s="38"/>
    </row>
    <row r="472" customFormat="false" ht="15.75" hidden="false" customHeight="false" outlineLevel="0" collapsed="false">
      <c r="A472" s="46" t="s">
        <v>850</v>
      </c>
      <c r="B472" s="38" t="s">
        <v>504</v>
      </c>
      <c r="C472" s="46" t="s">
        <v>120</v>
      </c>
      <c r="D472" s="46" t="s">
        <v>120</v>
      </c>
      <c r="E472" s="38"/>
      <c r="F472" s="38"/>
    </row>
    <row r="473" customFormat="false" ht="15.75" hidden="false" customHeight="false" outlineLevel="0" collapsed="false">
      <c r="A473" s="46" t="s">
        <v>851</v>
      </c>
      <c r="B473" s="38" t="s">
        <v>504</v>
      </c>
      <c r="C473" s="46" t="s">
        <v>120</v>
      </c>
      <c r="D473" s="46" t="s">
        <v>120</v>
      </c>
      <c r="E473" s="38"/>
      <c r="F473" s="38"/>
    </row>
    <row r="474" customFormat="false" ht="15.75" hidden="false" customHeight="false" outlineLevel="0" collapsed="false">
      <c r="A474" s="46" t="s">
        <v>852</v>
      </c>
      <c r="B474" s="38" t="s">
        <v>504</v>
      </c>
      <c r="C474" s="46" t="s">
        <v>853</v>
      </c>
      <c r="D474" s="46" t="s">
        <v>854</v>
      </c>
      <c r="E474" s="38"/>
      <c r="F474" s="38"/>
    </row>
    <row r="475" customFormat="false" ht="15.75" hidden="false" customHeight="false" outlineLevel="0" collapsed="false">
      <c r="A475" s="46" t="s">
        <v>855</v>
      </c>
      <c r="B475" s="38" t="s">
        <v>504</v>
      </c>
      <c r="C475" s="46" t="s">
        <v>856</v>
      </c>
      <c r="D475" s="46" t="s">
        <v>120</v>
      </c>
      <c r="E475" s="38"/>
      <c r="F475" s="38"/>
    </row>
    <row r="476" customFormat="false" ht="15.75" hidden="false" customHeight="false" outlineLevel="0" collapsed="false">
      <c r="A476" s="46" t="s">
        <v>857</v>
      </c>
      <c r="B476" s="38" t="s">
        <v>504</v>
      </c>
      <c r="C476" s="46" t="s">
        <v>120</v>
      </c>
      <c r="D476" s="46" t="s">
        <v>120</v>
      </c>
      <c r="E476" s="38"/>
      <c r="F476" s="38"/>
    </row>
    <row r="477" customFormat="false" ht="15.75" hidden="false" customHeight="false" outlineLevel="0" collapsed="false">
      <c r="A477" s="46" t="s">
        <v>858</v>
      </c>
      <c r="B477" s="38" t="s">
        <v>504</v>
      </c>
      <c r="C477" s="46" t="s">
        <v>120</v>
      </c>
      <c r="D477" s="46" t="s">
        <v>120</v>
      </c>
      <c r="E477" s="38"/>
      <c r="F477" s="38"/>
    </row>
    <row r="478" customFormat="false" ht="15.75" hidden="false" customHeight="false" outlineLevel="0" collapsed="false">
      <c r="A478" s="46" t="s">
        <v>859</v>
      </c>
      <c r="B478" s="38" t="s">
        <v>504</v>
      </c>
      <c r="C478" s="46" t="s">
        <v>860</v>
      </c>
      <c r="D478" s="46" t="s">
        <v>861</v>
      </c>
      <c r="E478" s="38"/>
      <c r="F478" s="38"/>
    </row>
    <row r="479" customFormat="false" ht="15.75" hidden="false" customHeight="false" outlineLevel="0" collapsed="false">
      <c r="A479" s="46" t="s">
        <v>862</v>
      </c>
      <c r="B479" s="38" t="s">
        <v>504</v>
      </c>
      <c r="C479" s="46" t="s">
        <v>863</v>
      </c>
      <c r="D479" s="46" t="s">
        <v>120</v>
      </c>
      <c r="E479" s="38"/>
      <c r="F479" s="38"/>
    </row>
    <row r="480" customFormat="false" ht="15.75" hidden="false" customHeight="false" outlineLevel="0" collapsed="false">
      <c r="A480" s="46" t="s">
        <v>864</v>
      </c>
      <c r="B480" s="38" t="s">
        <v>504</v>
      </c>
      <c r="C480" s="46" t="s">
        <v>120</v>
      </c>
      <c r="D480" s="46" t="s">
        <v>120</v>
      </c>
      <c r="E480" s="38"/>
      <c r="F480" s="38"/>
    </row>
    <row r="481" customFormat="false" ht="15.75" hidden="false" customHeight="false" outlineLevel="0" collapsed="false">
      <c r="A481" s="46" t="s">
        <v>865</v>
      </c>
      <c r="B481" s="38" t="s">
        <v>504</v>
      </c>
      <c r="C481" s="46" t="s">
        <v>120</v>
      </c>
      <c r="D481" s="46" t="s">
        <v>120</v>
      </c>
      <c r="E481" s="38"/>
      <c r="F481" s="38"/>
    </row>
    <row r="482" customFormat="false" ht="15.75" hidden="false" customHeight="false" outlineLevel="0" collapsed="false">
      <c r="A482" s="46" t="s">
        <v>866</v>
      </c>
      <c r="B482" s="38" t="s">
        <v>504</v>
      </c>
      <c r="C482" s="46" t="s">
        <v>867</v>
      </c>
      <c r="D482" s="46" t="s">
        <v>120</v>
      </c>
      <c r="E482" s="38"/>
      <c r="F482" s="38"/>
    </row>
    <row r="483" customFormat="false" ht="15.75" hidden="false" customHeight="false" outlineLevel="0" collapsed="false">
      <c r="A483" s="46" t="s">
        <v>868</v>
      </c>
      <c r="B483" s="38" t="s">
        <v>504</v>
      </c>
      <c r="C483" s="46" t="s">
        <v>869</v>
      </c>
      <c r="D483" s="46" t="s">
        <v>120</v>
      </c>
      <c r="E483" s="38"/>
      <c r="F483" s="38"/>
    </row>
    <row r="484" customFormat="false" ht="15.75" hidden="false" customHeight="false" outlineLevel="0" collapsed="false">
      <c r="A484" s="46" t="s">
        <v>870</v>
      </c>
      <c r="B484" s="38" t="s">
        <v>504</v>
      </c>
      <c r="C484" s="46" t="s">
        <v>871</v>
      </c>
      <c r="D484" s="46" t="s">
        <v>120</v>
      </c>
      <c r="E484" s="38"/>
      <c r="F484" s="38"/>
    </row>
    <row r="485" customFormat="false" ht="15.75" hidden="false" customHeight="false" outlineLevel="0" collapsed="false">
      <c r="A485" s="46" t="s">
        <v>872</v>
      </c>
      <c r="B485" s="38" t="s">
        <v>504</v>
      </c>
      <c r="C485" s="46" t="s">
        <v>120</v>
      </c>
      <c r="D485" s="46" t="s">
        <v>120</v>
      </c>
      <c r="E485" s="38"/>
      <c r="F485" s="38"/>
    </row>
    <row r="486" customFormat="false" ht="15.75" hidden="false" customHeight="false" outlineLevel="0" collapsed="false">
      <c r="A486" s="46" t="s">
        <v>873</v>
      </c>
      <c r="B486" s="38" t="s">
        <v>504</v>
      </c>
      <c r="C486" s="46" t="s">
        <v>120</v>
      </c>
      <c r="D486" s="46" t="s">
        <v>120</v>
      </c>
      <c r="E486" s="38"/>
      <c r="F486" s="38"/>
    </row>
    <row r="487" customFormat="false" ht="15.75" hidden="false" customHeight="false" outlineLevel="0" collapsed="false">
      <c r="A487" s="46" t="s">
        <v>874</v>
      </c>
      <c r="B487" s="38" t="s">
        <v>504</v>
      </c>
      <c r="C487" s="46" t="s">
        <v>120</v>
      </c>
      <c r="D487" s="46" t="s">
        <v>120</v>
      </c>
      <c r="E487" s="38"/>
      <c r="F487" s="38"/>
    </row>
    <row r="488" customFormat="false" ht="15.75" hidden="false" customHeight="false" outlineLevel="0" collapsed="false">
      <c r="A488" s="46" t="s">
        <v>875</v>
      </c>
      <c r="B488" s="38" t="s">
        <v>504</v>
      </c>
      <c r="C488" s="46" t="s">
        <v>876</v>
      </c>
      <c r="D488" s="46" t="s">
        <v>120</v>
      </c>
      <c r="E488" s="38"/>
      <c r="F488" s="38"/>
    </row>
    <row r="489" customFormat="false" ht="15.75" hidden="false" customHeight="false" outlineLevel="0" collapsed="false">
      <c r="A489" s="46" t="s">
        <v>877</v>
      </c>
      <c r="B489" s="38" t="s">
        <v>504</v>
      </c>
      <c r="C489" s="46" t="s">
        <v>262</v>
      </c>
      <c r="D489" s="46" t="s">
        <v>120</v>
      </c>
      <c r="E489" s="38"/>
      <c r="F489" s="38"/>
    </row>
    <row r="490" customFormat="false" ht="15.75" hidden="false" customHeight="false" outlineLevel="0" collapsed="false">
      <c r="A490" s="46" t="s">
        <v>878</v>
      </c>
      <c r="B490" s="38" t="s">
        <v>504</v>
      </c>
      <c r="C490" s="46" t="s">
        <v>879</v>
      </c>
      <c r="D490" s="46" t="s">
        <v>854</v>
      </c>
      <c r="E490" s="38"/>
      <c r="F490" s="38"/>
    </row>
    <row r="491" customFormat="false" ht="15.75" hidden="false" customHeight="false" outlineLevel="0" collapsed="false">
      <c r="A491" s="46" t="s">
        <v>880</v>
      </c>
      <c r="B491" s="38" t="s">
        <v>504</v>
      </c>
      <c r="C491" s="46" t="s">
        <v>120</v>
      </c>
      <c r="D491" s="46" t="s">
        <v>120</v>
      </c>
      <c r="E491" s="38"/>
      <c r="F491" s="38"/>
    </row>
    <row r="492" customFormat="false" ht="15.75" hidden="false" customHeight="false" outlineLevel="0" collapsed="false">
      <c r="A492" s="46" t="s">
        <v>881</v>
      </c>
      <c r="B492" s="38" t="s">
        <v>504</v>
      </c>
      <c r="C492" s="46" t="s">
        <v>120</v>
      </c>
      <c r="D492" s="46" t="s">
        <v>120</v>
      </c>
      <c r="E492" s="38"/>
      <c r="F492" s="38"/>
    </row>
    <row r="493" customFormat="false" ht="15.75" hidden="false" customHeight="false" outlineLevel="0" collapsed="false">
      <c r="A493" s="46" t="s">
        <v>882</v>
      </c>
      <c r="B493" s="38" t="s">
        <v>504</v>
      </c>
      <c r="C493" s="46" t="s">
        <v>883</v>
      </c>
      <c r="D493" s="46" t="s">
        <v>665</v>
      </c>
      <c r="E493" s="38"/>
      <c r="F493" s="38"/>
    </row>
    <row r="494" customFormat="false" ht="15.75" hidden="false" customHeight="false" outlineLevel="0" collapsed="false">
      <c r="A494" s="46" t="s">
        <v>884</v>
      </c>
      <c r="B494" s="38" t="s">
        <v>504</v>
      </c>
      <c r="C494" s="46" t="s">
        <v>410</v>
      </c>
      <c r="D494" s="46" t="s">
        <v>411</v>
      </c>
      <c r="E494" s="38"/>
      <c r="F494" s="38"/>
    </row>
    <row r="495" customFormat="false" ht="15.75" hidden="false" customHeight="false" outlineLevel="0" collapsed="false">
      <c r="A495" s="46" t="s">
        <v>885</v>
      </c>
      <c r="B495" s="38" t="s">
        <v>504</v>
      </c>
      <c r="C495" s="46" t="s">
        <v>886</v>
      </c>
      <c r="D495" s="46" t="s">
        <v>120</v>
      </c>
      <c r="E495" s="38"/>
      <c r="F495" s="38"/>
    </row>
    <row r="496" customFormat="false" ht="15.75" hidden="false" customHeight="false" outlineLevel="0" collapsed="false">
      <c r="A496" s="46" t="s">
        <v>887</v>
      </c>
      <c r="B496" s="38" t="s">
        <v>504</v>
      </c>
      <c r="C496" s="46" t="s">
        <v>518</v>
      </c>
      <c r="D496" s="46" t="s">
        <v>519</v>
      </c>
      <c r="E496" s="38"/>
      <c r="F496" s="38"/>
    </row>
    <row r="497" customFormat="false" ht="15.75" hidden="false" customHeight="false" outlineLevel="0" collapsed="false">
      <c r="A497" s="46" t="s">
        <v>888</v>
      </c>
      <c r="B497" s="38" t="s">
        <v>504</v>
      </c>
      <c r="C497" s="46" t="s">
        <v>120</v>
      </c>
      <c r="D497" s="46" t="s">
        <v>120</v>
      </c>
      <c r="E497" s="38"/>
      <c r="F497" s="38"/>
    </row>
    <row r="498" customFormat="false" ht="15.75" hidden="false" customHeight="false" outlineLevel="0" collapsed="false">
      <c r="A498" s="46" t="s">
        <v>889</v>
      </c>
      <c r="B498" s="38" t="s">
        <v>504</v>
      </c>
      <c r="C498" s="46" t="s">
        <v>120</v>
      </c>
      <c r="D498" s="46" t="s">
        <v>120</v>
      </c>
      <c r="E498" s="38"/>
      <c r="F498" s="38"/>
    </row>
    <row r="499" customFormat="false" ht="15.75" hidden="false" customHeight="false" outlineLevel="0" collapsed="false">
      <c r="A499" s="46" t="s">
        <v>890</v>
      </c>
      <c r="B499" s="38" t="s">
        <v>504</v>
      </c>
      <c r="C499" s="46" t="s">
        <v>891</v>
      </c>
      <c r="D499" s="46" t="s">
        <v>892</v>
      </c>
      <c r="E499" s="38"/>
      <c r="F499" s="38"/>
    </row>
    <row r="500" customFormat="false" ht="15.75" hidden="false" customHeight="false" outlineLevel="0" collapsed="false">
      <c r="A500" s="46" t="s">
        <v>893</v>
      </c>
      <c r="B500" s="38" t="s">
        <v>504</v>
      </c>
      <c r="C500" s="46" t="s">
        <v>120</v>
      </c>
      <c r="D500" s="46" t="s">
        <v>120</v>
      </c>
      <c r="E500" s="38"/>
      <c r="F500" s="38"/>
    </row>
    <row r="501" customFormat="false" ht="15.75" hidden="false" customHeight="false" outlineLevel="0" collapsed="false">
      <c r="A501" s="46" t="s">
        <v>894</v>
      </c>
      <c r="B501" s="38" t="s">
        <v>504</v>
      </c>
      <c r="C501" s="46" t="s">
        <v>120</v>
      </c>
      <c r="D501" s="46" t="s">
        <v>120</v>
      </c>
      <c r="E501" s="38"/>
      <c r="F501" s="38"/>
    </row>
    <row r="502" customFormat="false" ht="15.75" hidden="false" customHeight="false" outlineLevel="0" collapsed="false">
      <c r="A502" s="46" t="s">
        <v>895</v>
      </c>
      <c r="B502" s="38" t="s">
        <v>504</v>
      </c>
      <c r="C502" s="46" t="s">
        <v>896</v>
      </c>
      <c r="D502" s="46" t="s">
        <v>897</v>
      </c>
      <c r="E502" s="38"/>
      <c r="F502" s="38"/>
    </row>
    <row r="503" customFormat="false" ht="15.75" hidden="false" customHeight="false" outlineLevel="0" collapsed="false">
      <c r="A503" s="46" t="s">
        <v>898</v>
      </c>
      <c r="B503" s="38" t="s">
        <v>504</v>
      </c>
      <c r="C503" s="46" t="s">
        <v>120</v>
      </c>
      <c r="D503" s="46" t="s">
        <v>120</v>
      </c>
      <c r="E503" s="38"/>
      <c r="F503" s="38"/>
    </row>
    <row r="504" customFormat="false" ht="15.75" hidden="false" customHeight="false" outlineLevel="0" collapsed="false">
      <c r="A504" s="46" t="s">
        <v>899</v>
      </c>
      <c r="B504" s="38" t="s">
        <v>504</v>
      </c>
      <c r="C504" s="46" t="s">
        <v>120</v>
      </c>
      <c r="D504" s="46" t="s">
        <v>120</v>
      </c>
      <c r="E504" s="38"/>
      <c r="F504" s="38"/>
    </row>
    <row r="505" customFormat="false" ht="15.75" hidden="false" customHeight="false" outlineLevel="0" collapsed="false">
      <c r="A505" s="46" t="s">
        <v>900</v>
      </c>
      <c r="B505" s="38" t="s">
        <v>504</v>
      </c>
      <c r="C505" s="46" t="s">
        <v>120</v>
      </c>
      <c r="D505" s="46" t="s">
        <v>120</v>
      </c>
      <c r="E505" s="38"/>
      <c r="F505" s="38"/>
    </row>
    <row r="506" customFormat="false" ht="15.75" hidden="false" customHeight="false" outlineLevel="0" collapsed="false">
      <c r="A506" s="46" t="s">
        <v>901</v>
      </c>
      <c r="B506" s="38" t="s">
        <v>504</v>
      </c>
      <c r="C506" s="46" t="s">
        <v>120</v>
      </c>
      <c r="D506" s="46" t="s">
        <v>120</v>
      </c>
      <c r="E506" s="38"/>
      <c r="F506" s="38"/>
    </row>
    <row r="507" customFormat="false" ht="15.75" hidden="false" customHeight="false" outlineLevel="0" collapsed="false">
      <c r="A507" s="46" t="s">
        <v>902</v>
      </c>
      <c r="B507" s="38" t="s">
        <v>504</v>
      </c>
      <c r="C507" s="46" t="s">
        <v>120</v>
      </c>
      <c r="D507" s="46" t="s">
        <v>120</v>
      </c>
      <c r="E507" s="38"/>
      <c r="F507" s="38"/>
    </row>
    <row r="508" customFormat="false" ht="15.75" hidden="false" customHeight="false" outlineLevel="0" collapsed="false">
      <c r="A508" s="46" t="s">
        <v>903</v>
      </c>
      <c r="B508" s="38" t="s">
        <v>504</v>
      </c>
      <c r="C508" s="46" t="s">
        <v>904</v>
      </c>
      <c r="D508" s="46" t="s">
        <v>905</v>
      </c>
      <c r="E508" s="38"/>
      <c r="F508" s="38"/>
    </row>
    <row r="509" customFormat="false" ht="15.75" hidden="false" customHeight="false" outlineLevel="0" collapsed="false">
      <c r="A509" s="46" t="s">
        <v>906</v>
      </c>
      <c r="B509" s="38" t="s">
        <v>504</v>
      </c>
      <c r="C509" s="46" t="s">
        <v>907</v>
      </c>
      <c r="D509" s="46" t="s">
        <v>120</v>
      </c>
      <c r="E509" s="38"/>
      <c r="F509" s="38"/>
    </row>
    <row r="510" customFormat="false" ht="15.75" hidden="false" customHeight="false" outlineLevel="0" collapsed="false">
      <c r="A510" s="46" t="s">
        <v>908</v>
      </c>
      <c r="B510" s="38" t="s">
        <v>504</v>
      </c>
      <c r="C510" s="46" t="s">
        <v>909</v>
      </c>
      <c r="D510" s="46" t="s">
        <v>705</v>
      </c>
      <c r="E510" s="38"/>
      <c r="F510" s="38"/>
    </row>
    <row r="511" customFormat="false" ht="15.75" hidden="false" customHeight="false" outlineLevel="0" collapsed="false">
      <c r="A511" s="46" t="s">
        <v>910</v>
      </c>
      <c r="B511" s="38" t="s">
        <v>504</v>
      </c>
      <c r="C511" s="46" t="s">
        <v>120</v>
      </c>
      <c r="D511" s="46" t="s">
        <v>120</v>
      </c>
      <c r="E511" s="38"/>
      <c r="F511" s="38"/>
    </row>
    <row r="512" customFormat="false" ht="15.75" hidden="false" customHeight="false" outlineLevel="0" collapsed="false">
      <c r="A512" s="46" t="s">
        <v>911</v>
      </c>
      <c r="B512" s="38" t="s">
        <v>504</v>
      </c>
      <c r="C512" s="46" t="s">
        <v>120</v>
      </c>
      <c r="D512" s="46" t="s">
        <v>120</v>
      </c>
      <c r="E512" s="38"/>
      <c r="F512" s="38"/>
    </row>
    <row r="513" customFormat="false" ht="15.75" hidden="false" customHeight="false" outlineLevel="0" collapsed="false">
      <c r="A513" s="46" t="s">
        <v>912</v>
      </c>
      <c r="B513" s="38" t="s">
        <v>504</v>
      </c>
      <c r="C513" s="46" t="s">
        <v>913</v>
      </c>
      <c r="D513" s="46" t="s">
        <v>120</v>
      </c>
      <c r="E513" s="38"/>
      <c r="F513" s="38"/>
    </row>
    <row r="514" customFormat="false" ht="15.75" hidden="false" customHeight="false" outlineLevel="0" collapsed="false">
      <c r="A514" s="46" t="s">
        <v>914</v>
      </c>
      <c r="B514" s="38" t="s">
        <v>504</v>
      </c>
      <c r="C514" s="46" t="s">
        <v>120</v>
      </c>
      <c r="D514" s="46" t="s">
        <v>120</v>
      </c>
      <c r="E514" s="38"/>
      <c r="F514" s="38"/>
    </row>
    <row r="515" customFormat="false" ht="15.75" hidden="false" customHeight="false" outlineLevel="0" collapsed="false">
      <c r="A515" s="46" t="s">
        <v>915</v>
      </c>
      <c r="B515" s="38" t="s">
        <v>504</v>
      </c>
      <c r="C515" s="46" t="s">
        <v>916</v>
      </c>
      <c r="D515" s="46" t="s">
        <v>120</v>
      </c>
      <c r="E515" s="38"/>
      <c r="F515" s="38"/>
    </row>
    <row r="516" customFormat="false" ht="15.75" hidden="false" customHeight="false" outlineLevel="0" collapsed="false">
      <c r="A516" s="46" t="s">
        <v>917</v>
      </c>
      <c r="B516" s="38" t="s">
        <v>504</v>
      </c>
      <c r="C516" s="46" t="s">
        <v>918</v>
      </c>
      <c r="D516" s="46" t="s">
        <v>120</v>
      </c>
      <c r="E516" s="38"/>
      <c r="F516" s="38"/>
    </row>
    <row r="517" customFormat="false" ht="15.75" hidden="false" customHeight="false" outlineLevel="0" collapsed="false">
      <c r="A517" s="46" t="s">
        <v>919</v>
      </c>
      <c r="B517" s="38" t="s">
        <v>504</v>
      </c>
      <c r="C517" s="46" t="s">
        <v>518</v>
      </c>
      <c r="D517" s="46" t="s">
        <v>519</v>
      </c>
      <c r="E517" s="38"/>
      <c r="F517" s="38"/>
    </row>
    <row r="518" customFormat="false" ht="15.75" hidden="false" customHeight="false" outlineLevel="0" collapsed="false">
      <c r="A518" s="46" t="s">
        <v>920</v>
      </c>
      <c r="B518" s="38" t="s">
        <v>504</v>
      </c>
      <c r="C518" s="46" t="s">
        <v>120</v>
      </c>
      <c r="D518" s="46" t="s">
        <v>120</v>
      </c>
      <c r="E518" s="38"/>
      <c r="F518" s="38"/>
    </row>
    <row r="519" customFormat="false" ht="15.75" hidden="false" customHeight="false" outlineLevel="0" collapsed="false">
      <c r="A519" s="46" t="s">
        <v>921</v>
      </c>
      <c r="B519" s="38" t="s">
        <v>504</v>
      </c>
      <c r="C519" s="46" t="s">
        <v>120</v>
      </c>
      <c r="D519" s="46" t="s">
        <v>120</v>
      </c>
      <c r="E519" s="38"/>
      <c r="F519" s="38"/>
    </row>
    <row r="520" customFormat="false" ht="15.75" hidden="false" customHeight="false" outlineLevel="0" collapsed="false">
      <c r="A520" s="46" t="s">
        <v>922</v>
      </c>
      <c r="B520" s="38" t="s">
        <v>504</v>
      </c>
      <c r="C520" s="46" t="s">
        <v>120</v>
      </c>
      <c r="D520" s="46" t="s">
        <v>120</v>
      </c>
      <c r="E520" s="38"/>
      <c r="F520" s="38"/>
    </row>
    <row r="521" customFormat="false" ht="15.75" hidden="false" customHeight="false" outlineLevel="0" collapsed="false">
      <c r="A521" s="46" t="s">
        <v>923</v>
      </c>
      <c r="B521" s="38" t="s">
        <v>504</v>
      </c>
      <c r="C521" s="46" t="s">
        <v>924</v>
      </c>
      <c r="D521" s="46" t="s">
        <v>120</v>
      </c>
      <c r="E521" s="38"/>
      <c r="F521" s="38"/>
    </row>
    <row r="522" customFormat="false" ht="15.75" hidden="false" customHeight="false" outlineLevel="0" collapsed="false">
      <c r="A522" s="46" t="s">
        <v>925</v>
      </c>
      <c r="B522" s="38" t="s">
        <v>504</v>
      </c>
      <c r="C522" s="46" t="s">
        <v>926</v>
      </c>
      <c r="D522" s="46" t="s">
        <v>120</v>
      </c>
      <c r="E522" s="38"/>
      <c r="F522" s="38"/>
    </row>
    <row r="523" customFormat="false" ht="15.75" hidden="false" customHeight="false" outlineLevel="0" collapsed="false">
      <c r="A523" s="46" t="s">
        <v>927</v>
      </c>
      <c r="B523" s="38" t="s">
        <v>504</v>
      </c>
      <c r="C523" s="46" t="s">
        <v>120</v>
      </c>
      <c r="D523" s="46" t="s">
        <v>120</v>
      </c>
      <c r="E523" s="38"/>
      <c r="F523" s="38"/>
    </row>
    <row r="524" customFormat="false" ht="15.75" hidden="false" customHeight="false" outlineLevel="0" collapsed="false">
      <c r="A524" s="46" t="s">
        <v>928</v>
      </c>
      <c r="B524" s="38" t="s">
        <v>504</v>
      </c>
      <c r="C524" s="46" t="s">
        <v>929</v>
      </c>
      <c r="D524" s="46" t="s">
        <v>120</v>
      </c>
      <c r="E524" s="38"/>
      <c r="F524" s="38"/>
    </row>
    <row r="525" customFormat="false" ht="15.75" hidden="false" customHeight="false" outlineLevel="0" collapsed="false">
      <c r="A525" s="46" t="s">
        <v>930</v>
      </c>
      <c r="B525" s="38" t="s">
        <v>504</v>
      </c>
      <c r="C525" s="46" t="s">
        <v>931</v>
      </c>
      <c r="D525" s="46" t="s">
        <v>662</v>
      </c>
      <c r="E525" s="38"/>
      <c r="F525" s="38"/>
    </row>
    <row r="526" customFormat="false" ht="15.75" hidden="false" customHeight="false" outlineLevel="0" collapsed="false">
      <c r="A526" s="46" t="s">
        <v>932</v>
      </c>
      <c r="B526" s="38" t="s">
        <v>504</v>
      </c>
      <c r="C526" s="46" t="s">
        <v>120</v>
      </c>
      <c r="D526" s="46" t="s">
        <v>120</v>
      </c>
      <c r="E526" s="38"/>
      <c r="F526" s="38"/>
    </row>
    <row r="527" customFormat="false" ht="15.75" hidden="false" customHeight="false" outlineLevel="0" collapsed="false">
      <c r="A527" s="46" t="s">
        <v>933</v>
      </c>
      <c r="B527" s="38" t="s">
        <v>504</v>
      </c>
      <c r="C527" s="46" t="s">
        <v>120</v>
      </c>
      <c r="D527" s="46" t="s">
        <v>120</v>
      </c>
      <c r="E527" s="38"/>
      <c r="F527" s="38"/>
    </row>
    <row r="528" customFormat="false" ht="15.75" hidden="false" customHeight="false" outlineLevel="0" collapsed="false">
      <c r="A528" s="46" t="s">
        <v>934</v>
      </c>
      <c r="B528" s="38" t="s">
        <v>504</v>
      </c>
      <c r="C528" s="46" t="s">
        <v>120</v>
      </c>
      <c r="D528" s="46" t="s">
        <v>120</v>
      </c>
      <c r="E528" s="38"/>
      <c r="F528" s="38"/>
    </row>
    <row r="529" customFormat="false" ht="15.75" hidden="false" customHeight="false" outlineLevel="0" collapsed="false">
      <c r="A529" s="46" t="s">
        <v>935</v>
      </c>
      <c r="B529" s="38" t="s">
        <v>504</v>
      </c>
      <c r="C529" s="46" t="s">
        <v>936</v>
      </c>
      <c r="D529" s="46" t="s">
        <v>937</v>
      </c>
      <c r="E529" s="38"/>
      <c r="F529" s="38"/>
    </row>
    <row r="530" customFormat="false" ht="15.75" hidden="false" customHeight="false" outlineLevel="0" collapsed="false">
      <c r="A530" s="46" t="s">
        <v>938</v>
      </c>
      <c r="B530" s="38" t="s">
        <v>504</v>
      </c>
      <c r="C530" s="46" t="s">
        <v>120</v>
      </c>
      <c r="D530" s="46" t="s">
        <v>120</v>
      </c>
      <c r="E530" s="38"/>
      <c r="F530" s="38"/>
    </row>
    <row r="531" customFormat="false" ht="15.75" hidden="false" customHeight="false" outlineLevel="0" collapsed="false">
      <c r="A531" s="46" t="s">
        <v>939</v>
      </c>
      <c r="B531" s="38" t="s">
        <v>504</v>
      </c>
      <c r="C531" s="46" t="s">
        <v>940</v>
      </c>
      <c r="D531" s="46" t="s">
        <v>941</v>
      </c>
      <c r="E531" s="38"/>
      <c r="F531" s="38"/>
    </row>
    <row r="532" customFormat="false" ht="15.75" hidden="false" customHeight="false" outlineLevel="0" collapsed="false">
      <c r="A532" s="46" t="s">
        <v>942</v>
      </c>
      <c r="B532" s="38" t="s">
        <v>504</v>
      </c>
      <c r="C532" s="46" t="s">
        <v>120</v>
      </c>
      <c r="D532" s="46" t="s">
        <v>120</v>
      </c>
      <c r="E532" s="38"/>
      <c r="F532" s="38"/>
    </row>
    <row r="533" customFormat="false" ht="15.75" hidden="false" customHeight="false" outlineLevel="0" collapsed="false">
      <c r="A533" s="46" t="s">
        <v>943</v>
      </c>
      <c r="B533" s="38" t="s">
        <v>504</v>
      </c>
      <c r="C533" s="46" t="s">
        <v>120</v>
      </c>
      <c r="D533" s="46" t="s">
        <v>120</v>
      </c>
      <c r="E533" s="38"/>
      <c r="F533" s="38"/>
    </row>
    <row r="534" customFormat="false" ht="15.75" hidden="false" customHeight="false" outlineLevel="0" collapsed="false">
      <c r="A534" s="46" t="s">
        <v>944</v>
      </c>
      <c r="B534" s="38" t="s">
        <v>504</v>
      </c>
      <c r="C534" s="46" t="s">
        <v>120</v>
      </c>
      <c r="D534" s="46" t="s">
        <v>120</v>
      </c>
      <c r="E534" s="38"/>
      <c r="F534" s="38"/>
    </row>
    <row r="535" customFormat="false" ht="15.75" hidden="false" customHeight="false" outlineLevel="0" collapsed="false">
      <c r="A535" s="46" t="s">
        <v>945</v>
      </c>
      <c r="B535" s="38" t="s">
        <v>504</v>
      </c>
      <c r="C535" s="46" t="s">
        <v>946</v>
      </c>
      <c r="D535" s="46" t="s">
        <v>206</v>
      </c>
      <c r="E535" s="38"/>
      <c r="F535" s="38"/>
    </row>
    <row r="536" customFormat="false" ht="15.75" hidden="false" customHeight="false" outlineLevel="0" collapsed="false">
      <c r="A536" s="46" t="s">
        <v>947</v>
      </c>
      <c r="B536" s="38" t="s">
        <v>504</v>
      </c>
      <c r="C536" s="46" t="s">
        <v>120</v>
      </c>
      <c r="D536" s="46" t="s">
        <v>120</v>
      </c>
      <c r="E536" s="38"/>
      <c r="F536" s="38"/>
    </row>
    <row r="537" customFormat="false" ht="15.75" hidden="false" customHeight="false" outlineLevel="0" collapsed="false">
      <c r="A537" s="46" t="s">
        <v>948</v>
      </c>
      <c r="B537" s="38" t="s">
        <v>504</v>
      </c>
      <c r="C537" s="46" t="s">
        <v>949</v>
      </c>
      <c r="D537" s="46" t="s">
        <v>540</v>
      </c>
      <c r="E537" s="38"/>
      <c r="F537" s="38"/>
    </row>
    <row r="538" customFormat="false" ht="15.75" hidden="false" customHeight="false" outlineLevel="0" collapsed="false">
      <c r="A538" s="46" t="s">
        <v>950</v>
      </c>
      <c r="B538" s="38" t="s">
        <v>504</v>
      </c>
      <c r="C538" s="46" t="s">
        <v>951</v>
      </c>
      <c r="D538" s="46" t="s">
        <v>194</v>
      </c>
      <c r="E538" s="38"/>
      <c r="F538" s="38"/>
    </row>
    <row r="539" customFormat="false" ht="15.75" hidden="false" customHeight="false" outlineLevel="0" collapsed="false">
      <c r="A539" s="46" t="s">
        <v>952</v>
      </c>
      <c r="B539" s="38" t="s">
        <v>504</v>
      </c>
      <c r="C539" s="46" t="s">
        <v>120</v>
      </c>
      <c r="D539" s="46" t="s">
        <v>120</v>
      </c>
      <c r="E539" s="38"/>
      <c r="F539" s="38"/>
    </row>
    <row r="540" customFormat="false" ht="15.75" hidden="false" customHeight="false" outlineLevel="0" collapsed="false">
      <c r="A540" s="46" t="s">
        <v>953</v>
      </c>
      <c r="B540" s="38" t="s">
        <v>504</v>
      </c>
      <c r="C540" s="46" t="s">
        <v>954</v>
      </c>
      <c r="D540" s="46" t="s">
        <v>120</v>
      </c>
      <c r="E540" s="38"/>
      <c r="F540" s="38"/>
    </row>
    <row r="541" customFormat="false" ht="15.75" hidden="false" customHeight="false" outlineLevel="0" collapsed="false">
      <c r="A541" s="46" t="s">
        <v>955</v>
      </c>
      <c r="B541" s="38" t="s">
        <v>504</v>
      </c>
      <c r="C541" s="46" t="s">
        <v>956</v>
      </c>
      <c r="D541" s="46" t="s">
        <v>120</v>
      </c>
      <c r="E541" s="38"/>
      <c r="F541" s="38"/>
    </row>
    <row r="542" customFormat="false" ht="15.75" hidden="false" customHeight="false" outlineLevel="0" collapsed="false">
      <c r="A542" s="46" t="s">
        <v>957</v>
      </c>
      <c r="B542" s="38" t="s">
        <v>504</v>
      </c>
      <c r="C542" s="46" t="s">
        <v>120</v>
      </c>
      <c r="D542" s="46" t="s">
        <v>120</v>
      </c>
      <c r="E542" s="38"/>
      <c r="F542" s="38"/>
    </row>
    <row r="543" customFormat="false" ht="15.75" hidden="false" customHeight="false" outlineLevel="0" collapsed="false">
      <c r="A543" s="46" t="s">
        <v>958</v>
      </c>
      <c r="B543" s="38" t="s">
        <v>504</v>
      </c>
      <c r="C543" s="46" t="s">
        <v>120</v>
      </c>
      <c r="D543" s="46" t="s">
        <v>120</v>
      </c>
      <c r="E543" s="38"/>
      <c r="F543" s="38"/>
    </row>
    <row r="544" customFormat="false" ht="15.75" hidden="false" customHeight="false" outlineLevel="0" collapsed="false">
      <c r="A544" s="46" t="s">
        <v>959</v>
      </c>
      <c r="B544" s="38" t="s">
        <v>504</v>
      </c>
      <c r="C544" s="46" t="s">
        <v>120</v>
      </c>
      <c r="D544" s="46" t="s">
        <v>120</v>
      </c>
      <c r="E544" s="38"/>
      <c r="F544" s="38"/>
    </row>
    <row r="545" customFormat="false" ht="15.75" hidden="false" customHeight="false" outlineLevel="0" collapsed="false">
      <c r="A545" s="46" t="s">
        <v>960</v>
      </c>
      <c r="B545" s="38" t="s">
        <v>504</v>
      </c>
      <c r="C545" s="46" t="s">
        <v>120</v>
      </c>
      <c r="D545" s="46" t="s">
        <v>120</v>
      </c>
      <c r="E545" s="38"/>
      <c r="F545" s="38"/>
    </row>
    <row r="546" customFormat="false" ht="15.75" hidden="false" customHeight="false" outlineLevel="0" collapsed="false">
      <c r="A546" s="46" t="s">
        <v>961</v>
      </c>
      <c r="B546" s="38" t="s">
        <v>504</v>
      </c>
      <c r="C546" s="46" t="s">
        <v>120</v>
      </c>
      <c r="D546" s="46" t="s">
        <v>120</v>
      </c>
      <c r="E546" s="38"/>
      <c r="F546" s="38"/>
    </row>
    <row r="547" customFormat="false" ht="15.75" hidden="false" customHeight="false" outlineLevel="0" collapsed="false">
      <c r="A547" s="46" t="s">
        <v>962</v>
      </c>
      <c r="B547" s="38" t="s">
        <v>504</v>
      </c>
      <c r="C547" s="46" t="s">
        <v>963</v>
      </c>
      <c r="D547" s="46" t="s">
        <v>964</v>
      </c>
      <c r="E547" s="38"/>
      <c r="F547" s="38"/>
    </row>
    <row r="548" customFormat="false" ht="15.75" hidden="false" customHeight="false" outlineLevel="0" collapsed="false">
      <c r="A548" s="46" t="s">
        <v>965</v>
      </c>
      <c r="B548" s="38" t="s">
        <v>504</v>
      </c>
      <c r="C548" s="46" t="s">
        <v>966</v>
      </c>
      <c r="D548" s="46" t="s">
        <v>967</v>
      </c>
      <c r="E548" s="38"/>
      <c r="F548" s="38"/>
    </row>
    <row r="549" customFormat="false" ht="15.75" hidden="false" customHeight="false" outlineLevel="0" collapsed="false">
      <c r="A549" s="46" t="s">
        <v>968</v>
      </c>
      <c r="B549" s="38" t="s">
        <v>504</v>
      </c>
      <c r="C549" s="46" t="s">
        <v>120</v>
      </c>
      <c r="D549" s="46" t="s">
        <v>120</v>
      </c>
      <c r="E549" s="38"/>
      <c r="F549" s="38"/>
    </row>
    <row r="550" customFormat="false" ht="15.75" hidden="false" customHeight="false" outlineLevel="0" collapsed="false">
      <c r="A550" s="46" t="s">
        <v>969</v>
      </c>
      <c r="B550" s="38" t="s">
        <v>504</v>
      </c>
      <c r="C550" s="46" t="s">
        <v>970</v>
      </c>
      <c r="D550" s="46" t="s">
        <v>186</v>
      </c>
      <c r="E550" s="38"/>
      <c r="F550" s="38"/>
    </row>
    <row r="551" customFormat="false" ht="15.75" hidden="false" customHeight="false" outlineLevel="0" collapsed="false">
      <c r="A551" s="46" t="s">
        <v>971</v>
      </c>
      <c r="B551" s="38" t="s">
        <v>504</v>
      </c>
      <c r="C551" s="46" t="s">
        <v>972</v>
      </c>
      <c r="D551" s="46" t="s">
        <v>638</v>
      </c>
      <c r="E551" s="38"/>
      <c r="F551" s="38"/>
    </row>
    <row r="552" customFormat="false" ht="15.75" hidden="false" customHeight="false" outlineLevel="0" collapsed="false">
      <c r="A552" s="46" t="s">
        <v>973</v>
      </c>
      <c r="B552" s="38" t="s">
        <v>504</v>
      </c>
      <c r="C552" s="46" t="s">
        <v>974</v>
      </c>
      <c r="D552" s="46" t="s">
        <v>641</v>
      </c>
      <c r="E552" s="38"/>
      <c r="F552" s="38"/>
    </row>
    <row r="553" customFormat="false" ht="15.75" hidden="false" customHeight="false" outlineLevel="0" collapsed="false">
      <c r="A553" s="46" t="s">
        <v>975</v>
      </c>
      <c r="B553" s="38" t="s">
        <v>504</v>
      </c>
      <c r="C553" s="46" t="s">
        <v>120</v>
      </c>
      <c r="D553" s="46" t="s">
        <v>120</v>
      </c>
      <c r="E553" s="38"/>
      <c r="F553" s="38"/>
    </row>
    <row r="554" customFormat="false" ht="15.75" hidden="false" customHeight="false" outlineLevel="0" collapsed="false">
      <c r="A554" s="46" t="s">
        <v>976</v>
      </c>
      <c r="B554" s="38" t="s">
        <v>504</v>
      </c>
      <c r="C554" s="46" t="s">
        <v>120</v>
      </c>
      <c r="D554" s="46" t="s">
        <v>120</v>
      </c>
      <c r="E554" s="38"/>
      <c r="F554" s="38"/>
    </row>
    <row r="555" customFormat="false" ht="15.75" hidden="false" customHeight="false" outlineLevel="0" collapsed="false">
      <c r="A555" s="46" t="s">
        <v>977</v>
      </c>
      <c r="B555" s="38" t="s">
        <v>504</v>
      </c>
      <c r="C555" s="46" t="s">
        <v>120</v>
      </c>
      <c r="D555" s="46" t="s">
        <v>120</v>
      </c>
      <c r="E555" s="38"/>
      <c r="F555" s="38"/>
    </row>
    <row r="556" customFormat="false" ht="15.75" hidden="false" customHeight="false" outlineLevel="0" collapsed="false">
      <c r="A556" s="46" t="s">
        <v>978</v>
      </c>
      <c r="B556" s="38" t="s">
        <v>504</v>
      </c>
      <c r="C556" s="46" t="s">
        <v>120</v>
      </c>
      <c r="D556" s="46" t="s">
        <v>120</v>
      </c>
      <c r="E556" s="38"/>
      <c r="F556" s="38"/>
    </row>
    <row r="557" customFormat="false" ht="15.75" hidden="false" customHeight="false" outlineLevel="0" collapsed="false">
      <c r="A557" s="46" t="s">
        <v>979</v>
      </c>
      <c r="B557" s="38" t="s">
        <v>504</v>
      </c>
      <c r="C557" s="46" t="s">
        <v>120</v>
      </c>
      <c r="D557" s="46" t="s">
        <v>120</v>
      </c>
      <c r="E557" s="38"/>
      <c r="F557" s="38"/>
    </row>
    <row r="558" customFormat="false" ht="15.75" hidden="false" customHeight="false" outlineLevel="0" collapsed="false">
      <c r="A558" s="46" t="s">
        <v>980</v>
      </c>
      <c r="B558" s="38" t="s">
        <v>504</v>
      </c>
      <c r="C558" s="46" t="s">
        <v>120</v>
      </c>
      <c r="D558" s="46" t="s">
        <v>120</v>
      </c>
      <c r="E558" s="38"/>
      <c r="F558" s="38"/>
    </row>
    <row r="559" customFormat="false" ht="15.75" hidden="false" customHeight="false" outlineLevel="0" collapsed="false">
      <c r="A559" s="46" t="s">
        <v>981</v>
      </c>
      <c r="B559" s="38" t="s">
        <v>504</v>
      </c>
      <c r="C559" s="46" t="s">
        <v>982</v>
      </c>
      <c r="D559" s="46" t="s">
        <v>983</v>
      </c>
      <c r="E559" s="38"/>
      <c r="F559" s="38"/>
    </row>
    <row r="560" customFormat="false" ht="15.75" hidden="false" customHeight="false" outlineLevel="0" collapsed="false">
      <c r="A560" s="46" t="s">
        <v>984</v>
      </c>
      <c r="B560" s="38" t="s">
        <v>504</v>
      </c>
      <c r="C560" s="46" t="s">
        <v>120</v>
      </c>
      <c r="D560" s="46" t="s">
        <v>120</v>
      </c>
      <c r="E560" s="38"/>
      <c r="F560" s="38"/>
    </row>
    <row r="561" customFormat="false" ht="15.75" hidden="false" customHeight="false" outlineLevel="0" collapsed="false">
      <c r="A561" s="46" t="s">
        <v>985</v>
      </c>
      <c r="B561" s="38" t="s">
        <v>504</v>
      </c>
      <c r="C561" s="46" t="s">
        <v>986</v>
      </c>
      <c r="D561" s="46" t="s">
        <v>120</v>
      </c>
      <c r="E561" s="38"/>
      <c r="F561" s="38"/>
    </row>
    <row r="562" customFormat="false" ht="15.75" hidden="false" customHeight="false" outlineLevel="0" collapsed="false">
      <c r="A562" s="46" t="s">
        <v>987</v>
      </c>
      <c r="B562" s="38" t="s">
        <v>504</v>
      </c>
      <c r="C562" s="46" t="s">
        <v>120</v>
      </c>
      <c r="D562" s="46" t="s">
        <v>120</v>
      </c>
      <c r="E562" s="38"/>
      <c r="F562" s="38"/>
    </row>
    <row r="563" customFormat="false" ht="15.75" hidden="false" customHeight="false" outlineLevel="0" collapsed="false">
      <c r="A563" s="46" t="s">
        <v>988</v>
      </c>
      <c r="B563" s="38" t="s">
        <v>504</v>
      </c>
      <c r="C563" s="46" t="s">
        <v>120</v>
      </c>
      <c r="D563" s="46" t="s">
        <v>120</v>
      </c>
      <c r="E563" s="38"/>
      <c r="F563" s="38"/>
    </row>
    <row r="564" customFormat="false" ht="15.75" hidden="false" customHeight="false" outlineLevel="0" collapsed="false">
      <c r="A564" s="46" t="s">
        <v>989</v>
      </c>
      <c r="B564" s="38" t="s">
        <v>504</v>
      </c>
      <c r="C564" s="46" t="s">
        <v>120</v>
      </c>
      <c r="D564" s="46" t="s">
        <v>120</v>
      </c>
      <c r="E564" s="38"/>
      <c r="F564" s="38"/>
    </row>
    <row r="565" customFormat="false" ht="15.75" hidden="false" customHeight="false" outlineLevel="0" collapsed="false">
      <c r="A565" s="46" t="s">
        <v>990</v>
      </c>
      <c r="B565" s="38" t="s">
        <v>504</v>
      </c>
      <c r="C565" s="46" t="s">
        <v>120</v>
      </c>
      <c r="D565" s="46" t="s">
        <v>120</v>
      </c>
      <c r="E565" s="38"/>
      <c r="F565" s="38"/>
    </row>
    <row r="566" customFormat="false" ht="15.75" hidden="false" customHeight="false" outlineLevel="0" collapsed="false">
      <c r="A566" s="46" t="s">
        <v>991</v>
      </c>
      <c r="B566" s="38" t="s">
        <v>504</v>
      </c>
      <c r="C566" s="46" t="s">
        <v>992</v>
      </c>
      <c r="D566" s="46" t="s">
        <v>120</v>
      </c>
      <c r="E566" s="38"/>
      <c r="F566" s="38"/>
    </row>
    <row r="567" customFormat="false" ht="15.75" hidden="false" customHeight="false" outlineLevel="0" collapsed="false">
      <c r="A567" s="46" t="s">
        <v>993</v>
      </c>
      <c r="B567" s="38" t="s">
        <v>504</v>
      </c>
      <c r="C567" s="46" t="s">
        <v>120</v>
      </c>
      <c r="D567" s="46" t="s">
        <v>120</v>
      </c>
      <c r="E567" s="38"/>
      <c r="F567" s="38"/>
    </row>
    <row r="568" customFormat="false" ht="15.75" hidden="false" customHeight="false" outlineLevel="0" collapsed="false">
      <c r="A568" s="46" t="s">
        <v>994</v>
      </c>
      <c r="B568" s="38" t="s">
        <v>504</v>
      </c>
      <c r="C568" s="46" t="s">
        <v>120</v>
      </c>
      <c r="D568" s="46" t="s">
        <v>120</v>
      </c>
      <c r="E568" s="38"/>
      <c r="F568" s="38"/>
    </row>
    <row r="569" customFormat="false" ht="15.75" hidden="false" customHeight="false" outlineLevel="0" collapsed="false">
      <c r="A569" s="46" t="s">
        <v>995</v>
      </c>
      <c r="B569" s="38" t="s">
        <v>504</v>
      </c>
      <c r="C569" s="46" t="s">
        <v>120</v>
      </c>
      <c r="D569" s="46" t="s">
        <v>120</v>
      </c>
      <c r="E569" s="38"/>
      <c r="F569" s="38"/>
    </row>
    <row r="570" customFormat="false" ht="15.75" hidden="false" customHeight="false" outlineLevel="0" collapsed="false">
      <c r="A570" s="46" t="s">
        <v>996</v>
      </c>
      <c r="B570" s="38" t="s">
        <v>504</v>
      </c>
      <c r="C570" s="46" t="s">
        <v>120</v>
      </c>
      <c r="D570" s="46" t="s">
        <v>120</v>
      </c>
      <c r="E570" s="38"/>
      <c r="F570" s="38"/>
    </row>
    <row r="571" customFormat="false" ht="15.75" hidden="false" customHeight="false" outlineLevel="0" collapsed="false">
      <c r="A571" s="46" t="s">
        <v>997</v>
      </c>
      <c r="B571" s="38" t="s">
        <v>504</v>
      </c>
      <c r="C571" s="46" t="s">
        <v>120</v>
      </c>
      <c r="D571" s="46" t="s">
        <v>120</v>
      </c>
      <c r="E571" s="38"/>
      <c r="F571" s="38"/>
    </row>
    <row r="572" customFormat="false" ht="15.75" hidden="false" customHeight="false" outlineLevel="0" collapsed="false">
      <c r="A572" s="46" t="s">
        <v>998</v>
      </c>
      <c r="B572" s="38" t="s">
        <v>504</v>
      </c>
      <c r="C572" s="46" t="s">
        <v>999</v>
      </c>
      <c r="D572" s="46" t="s">
        <v>120</v>
      </c>
      <c r="E572" s="38"/>
      <c r="F572" s="38"/>
    </row>
    <row r="573" customFormat="false" ht="15.75" hidden="false" customHeight="false" outlineLevel="0" collapsed="false">
      <c r="A573" s="46" t="s">
        <v>1000</v>
      </c>
      <c r="B573" s="38" t="s">
        <v>504</v>
      </c>
      <c r="C573" s="46" t="s">
        <v>120</v>
      </c>
      <c r="D573" s="46" t="s">
        <v>120</v>
      </c>
      <c r="E573" s="38"/>
      <c r="F573" s="38"/>
    </row>
    <row r="574" customFormat="false" ht="15.75" hidden="false" customHeight="false" outlineLevel="0" collapsed="false">
      <c r="A574" s="46" t="s">
        <v>1001</v>
      </c>
      <c r="B574" s="38" t="s">
        <v>504</v>
      </c>
      <c r="C574" s="46" t="s">
        <v>120</v>
      </c>
      <c r="D574" s="46" t="s">
        <v>120</v>
      </c>
      <c r="E574" s="38"/>
      <c r="F574" s="38"/>
    </row>
    <row r="575" customFormat="false" ht="15.75" hidden="false" customHeight="false" outlineLevel="0" collapsed="false">
      <c r="A575" s="46" t="s">
        <v>1002</v>
      </c>
      <c r="B575" s="38" t="s">
        <v>504</v>
      </c>
      <c r="C575" s="46" t="s">
        <v>1003</v>
      </c>
      <c r="D575" s="46" t="s">
        <v>426</v>
      </c>
      <c r="E575" s="38"/>
      <c r="F575" s="38"/>
    </row>
    <row r="576" customFormat="false" ht="15.75" hidden="false" customHeight="false" outlineLevel="0" collapsed="false">
      <c r="A576" s="46" t="s">
        <v>1004</v>
      </c>
      <c r="B576" s="38" t="s">
        <v>504</v>
      </c>
      <c r="C576" s="46" t="s">
        <v>120</v>
      </c>
      <c r="D576" s="46" t="s">
        <v>120</v>
      </c>
      <c r="E576" s="38"/>
      <c r="F576" s="38"/>
    </row>
    <row r="577" customFormat="false" ht="15.75" hidden="false" customHeight="false" outlineLevel="0" collapsed="false">
      <c r="A577" s="46" t="s">
        <v>1005</v>
      </c>
      <c r="B577" s="38" t="s">
        <v>504</v>
      </c>
      <c r="C577" s="46" t="s">
        <v>1006</v>
      </c>
      <c r="D577" s="46" t="s">
        <v>120</v>
      </c>
      <c r="E577" s="38"/>
      <c r="F577" s="38"/>
    </row>
    <row r="578" customFormat="false" ht="15.75" hidden="false" customHeight="false" outlineLevel="0" collapsed="false">
      <c r="A578" s="46" t="s">
        <v>1007</v>
      </c>
      <c r="B578" s="38" t="s">
        <v>504</v>
      </c>
      <c r="C578" s="46" t="s">
        <v>1008</v>
      </c>
      <c r="D578" s="46" t="s">
        <v>1009</v>
      </c>
      <c r="E578" s="38"/>
      <c r="F578" s="38"/>
    </row>
    <row r="579" customFormat="false" ht="15.75" hidden="false" customHeight="false" outlineLevel="0" collapsed="false">
      <c r="A579" s="46" t="s">
        <v>1010</v>
      </c>
      <c r="B579" s="38" t="s">
        <v>504</v>
      </c>
      <c r="C579" s="46" t="s">
        <v>120</v>
      </c>
      <c r="D579" s="46" t="s">
        <v>120</v>
      </c>
      <c r="E579" s="38"/>
      <c r="F579" s="38"/>
    </row>
    <row r="580" customFormat="false" ht="15.75" hidden="false" customHeight="false" outlineLevel="0" collapsed="false">
      <c r="A580" s="46" t="s">
        <v>1011</v>
      </c>
      <c r="B580" s="38" t="s">
        <v>504</v>
      </c>
      <c r="C580" s="46" t="s">
        <v>120</v>
      </c>
      <c r="D580" s="46" t="s">
        <v>120</v>
      </c>
      <c r="E580" s="38"/>
      <c r="F580" s="38"/>
    </row>
    <row r="581" customFormat="false" ht="15.75" hidden="false" customHeight="false" outlineLevel="0" collapsed="false">
      <c r="A581" s="46" t="s">
        <v>1012</v>
      </c>
      <c r="B581" s="38" t="s">
        <v>504</v>
      </c>
      <c r="C581" s="46" t="s">
        <v>1013</v>
      </c>
      <c r="D581" s="46" t="s">
        <v>120</v>
      </c>
      <c r="E581" s="38"/>
      <c r="F581" s="38"/>
    </row>
    <row r="582" customFormat="false" ht="15.75" hidden="false" customHeight="false" outlineLevel="0" collapsed="false">
      <c r="A582" s="46" t="s">
        <v>1014</v>
      </c>
      <c r="B582" s="38" t="s">
        <v>504</v>
      </c>
      <c r="C582" s="46" t="s">
        <v>1015</v>
      </c>
      <c r="D582" s="46" t="s">
        <v>1016</v>
      </c>
      <c r="E582" s="38"/>
      <c r="F582" s="38"/>
    </row>
    <row r="583" customFormat="false" ht="15.75" hidden="false" customHeight="false" outlineLevel="0" collapsed="false">
      <c r="A583" s="46" t="s">
        <v>1017</v>
      </c>
      <c r="B583" s="38" t="s">
        <v>504</v>
      </c>
      <c r="C583" s="46" t="s">
        <v>1018</v>
      </c>
      <c r="D583" s="46" t="s">
        <v>120</v>
      </c>
      <c r="E583" s="38"/>
      <c r="F583" s="38"/>
    </row>
    <row r="584" customFormat="false" ht="15.75" hidden="false" customHeight="false" outlineLevel="0" collapsed="false">
      <c r="A584" s="46" t="s">
        <v>1019</v>
      </c>
      <c r="B584" s="38" t="s">
        <v>504</v>
      </c>
      <c r="C584" s="46" t="s">
        <v>120</v>
      </c>
      <c r="D584" s="46" t="s">
        <v>120</v>
      </c>
      <c r="E584" s="38"/>
      <c r="F584" s="38"/>
    </row>
    <row r="585" customFormat="false" ht="15.75" hidden="false" customHeight="false" outlineLevel="0" collapsed="false">
      <c r="A585" s="46" t="s">
        <v>1020</v>
      </c>
      <c r="B585" s="38" t="s">
        <v>504</v>
      </c>
      <c r="C585" s="46" t="s">
        <v>120</v>
      </c>
      <c r="D585" s="46" t="s">
        <v>120</v>
      </c>
      <c r="E585" s="38"/>
      <c r="F585" s="38"/>
    </row>
    <row r="586" customFormat="false" ht="15.75" hidden="false" customHeight="false" outlineLevel="0" collapsed="false">
      <c r="A586" s="46" t="s">
        <v>1021</v>
      </c>
      <c r="B586" s="38" t="s">
        <v>504</v>
      </c>
      <c r="C586" s="46" t="s">
        <v>120</v>
      </c>
      <c r="D586" s="46" t="s">
        <v>120</v>
      </c>
      <c r="E586" s="38"/>
      <c r="F586" s="38"/>
    </row>
    <row r="587" customFormat="false" ht="15.75" hidden="false" customHeight="false" outlineLevel="0" collapsed="false">
      <c r="A587" s="46" t="s">
        <v>1022</v>
      </c>
      <c r="B587" s="38" t="s">
        <v>504</v>
      </c>
      <c r="C587" s="46" t="s">
        <v>1023</v>
      </c>
      <c r="D587" s="46" t="s">
        <v>186</v>
      </c>
      <c r="E587" s="38"/>
      <c r="F587" s="38"/>
    </row>
    <row r="588" customFormat="false" ht="15.75" hidden="false" customHeight="false" outlineLevel="0" collapsed="false">
      <c r="A588" s="46" t="s">
        <v>1024</v>
      </c>
      <c r="B588" s="38" t="s">
        <v>504</v>
      </c>
      <c r="C588" s="46" t="s">
        <v>120</v>
      </c>
      <c r="D588" s="46" t="s">
        <v>120</v>
      </c>
      <c r="E588" s="38"/>
      <c r="F588" s="38"/>
    </row>
    <row r="589" customFormat="false" ht="15.75" hidden="false" customHeight="false" outlineLevel="0" collapsed="false">
      <c r="A589" s="46" t="s">
        <v>1025</v>
      </c>
      <c r="B589" s="38" t="s">
        <v>504</v>
      </c>
      <c r="C589" s="46" t="s">
        <v>120</v>
      </c>
      <c r="D589" s="46" t="s">
        <v>120</v>
      </c>
      <c r="E589" s="38"/>
      <c r="F589" s="38"/>
    </row>
    <row r="590" customFormat="false" ht="15.75" hidden="false" customHeight="false" outlineLevel="0" collapsed="false">
      <c r="A590" s="46" t="s">
        <v>1026</v>
      </c>
      <c r="B590" s="38" t="s">
        <v>504</v>
      </c>
      <c r="C590" s="46" t="s">
        <v>1027</v>
      </c>
      <c r="D590" s="46" t="s">
        <v>120</v>
      </c>
      <c r="E590" s="38"/>
      <c r="F590" s="38"/>
    </row>
    <row r="591" customFormat="false" ht="15.75" hidden="false" customHeight="false" outlineLevel="0" collapsed="false">
      <c r="A591" s="46" t="s">
        <v>1028</v>
      </c>
      <c r="B591" s="38" t="s">
        <v>504</v>
      </c>
      <c r="C591" s="46" t="s">
        <v>1029</v>
      </c>
      <c r="D591" s="46" t="s">
        <v>665</v>
      </c>
      <c r="E591" s="38"/>
      <c r="F591" s="38"/>
    </row>
    <row r="592" customFormat="false" ht="15.75" hidden="false" customHeight="false" outlineLevel="0" collapsed="false">
      <c r="A592" s="46" t="s">
        <v>1030</v>
      </c>
      <c r="B592" s="38" t="s">
        <v>504</v>
      </c>
      <c r="C592" s="46" t="s">
        <v>120</v>
      </c>
      <c r="D592" s="46" t="s">
        <v>120</v>
      </c>
      <c r="E592" s="38"/>
      <c r="F592" s="38"/>
    </row>
    <row r="593" customFormat="false" ht="15.75" hidden="false" customHeight="false" outlineLevel="0" collapsed="false">
      <c r="A593" s="46" t="s">
        <v>1031</v>
      </c>
      <c r="B593" s="38" t="s">
        <v>504</v>
      </c>
      <c r="C593" s="46" t="s">
        <v>792</v>
      </c>
      <c r="D593" s="46" t="s">
        <v>120</v>
      </c>
      <c r="E593" s="38"/>
      <c r="F593" s="38"/>
    </row>
    <row r="594" customFormat="false" ht="15.75" hidden="false" customHeight="false" outlineLevel="0" collapsed="false">
      <c r="A594" s="46" t="s">
        <v>1032</v>
      </c>
      <c r="B594" s="38" t="s">
        <v>504</v>
      </c>
      <c r="C594" s="46" t="s">
        <v>1033</v>
      </c>
      <c r="D594" s="46" t="s">
        <v>183</v>
      </c>
      <c r="E594" s="38"/>
      <c r="F594" s="38"/>
    </row>
    <row r="595" customFormat="false" ht="15.75" hidden="false" customHeight="false" outlineLevel="0" collapsed="false">
      <c r="A595" s="46" t="s">
        <v>1034</v>
      </c>
      <c r="B595" s="38" t="s">
        <v>504</v>
      </c>
      <c r="C595" s="46" t="s">
        <v>120</v>
      </c>
      <c r="D595" s="46" t="s">
        <v>120</v>
      </c>
      <c r="E595" s="38"/>
      <c r="F595" s="38"/>
    </row>
    <row r="596" customFormat="false" ht="15.75" hidden="false" customHeight="false" outlineLevel="0" collapsed="false">
      <c r="A596" s="46" t="s">
        <v>1035</v>
      </c>
      <c r="B596" s="38" t="s">
        <v>504</v>
      </c>
      <c r="C596" s="46" t="s">
        <v>1036</v>
      </c>
      <c r="D596" s="46" t="s">
        <v>120</v>
      </c>
      <c r="E596" s="38"/>
      <c r="F596" s="38"/>
    </row>
    <row r="597" customFormat="false" ht="15.75" hidden="false" customHeight="false" outlineLevel="0" collapsed="false">
      <c r="A597" s="46" t="s">
        <v>1037</v>
      </c>
      <c r="B597" s="38" t="s">
        <v>504</v>
      </c>
      <c r="C597" s="46" t="s">
        <v>120</v>
      </c>
      <c r="D597" s="46" t="s">
        <v>120</v>
      </c>
      <c r="E597" s="38"/>
      <c r="F597" s="38"/>
    </row>
    <row r="598" customFormat="false" ht="15.75" hidden="false" customHeight="false" outlineLevel="0" collapsed="false">
      <c r="A598" s="46" t="s">
        <v>1038</v>
      </c>
      <c r="B598" s="38" t="s">
        <v>504</v>
      </c>
      <c r="C598" s="46" t="s">
        <v>120</v>
      </c>
      <c r="D598" s="46" t="s">
        <v>120</v>
      </c>
      <c r="E598" s="38"/>
      <c r="F598" s="38"/>
    </row>
    <row r="599" customFormat="false" ht="15.75" hidden="false" customHeight="false" outlineLevel="0" collapsed="false">
      <c r="A599" s="46" t="s">
        <v>1039</v>
      </c>
      <c r="B599" s="38" t="s">
        <v>504</v>
      </c>
      <c r="C599" s="46" t="s">
        <v>1040</v>
      </c>
      <c r="D599" s="46" t="s">
        <v>120</v>
      </c>
      <c r="E599" s="38"/>
      <c r="F599" s="38"/>
    </row>
    <row r="600" customFormat="false" ht="15.75" hidden="false" customHeight="false" outlineLevel="0" collapsed="false">
      <c r="A600" s="46" t="s">
        <v>1041</v>
      </c>
      <c r="B600" s="38" t="s">
        <v>504</v>
      </c>
      <c r="C600" s="46" t="s">
        <v>120</v>
      </c>
      <c r="D600" s="46" t="s">
        <v>120</v>
      </c>
      <c r="E600" s="38"/>
      <c r="F600" s="38"/>
    </row>
    <row r="601" customFormat="false" ht="15.75" hidden="false" customHeight="false" outlineLevel="0" collapsed="false">
      <c r="A601" s="46" t="s">
        <v>1042</v>
      </c>
      <c r="B601" s="38" t="s">
        <v>504</v>
      </c>
      <c r="C601" s="46" t="s">
        <v>120</v>
      </c>
      <c r="D601" s="46" t="s">
        <v>120</v>
      </c>
      <c r="E601" s="38"/>
      <c r="F601" s="38"/>
    </row>
    <row r="602" customFormat="false" ht="15.75" hidden="false" customHeight="false" outlineLevel="0" collapsed="false">
      <c r="A602" s="46" t="s">
        <v>1043</v>
      </c>
      <c r="B602" s="38" t="s">
        <v>504</v>
      </c>
      <c r="C602" s="46" t="s">
        <v>120</v>
      </c>
      <c r="D602" s="46" t="s">
        <v>120</v>
      </c>
      <c r="E602" s="38"/>
      <c r="F602" s="38"/>
    </row>
    <row r="603" customFormat="false" ht="15.75" hidden="false" customHeight="false" outlineLevel="0" collapsed="false">
      <c r="A603" s="46" t="s">
        <v>1044</v>
      </c>
      <c r="B603" s="38" t="s">
        <v>504</v>
      </c>
      <c r="C603" s="46" t="s">
        <v>120</v>
      </c>
      <c r="D603" s="46" t="s">
        <v>120</v>
      </c>
      <c r="E603" s="38"/>
      <c r="F603" s="38"/>
    </row>
    <row r="604" customFormat="false" ht="15.75" hidden="false" customHeight="false" outlineLevel="0" collapsed="false">
      <c r="A604" s="46" t="s">
        <v>1045</v>
      </c>
      <c r="B604" s="38" t="s">
        <v>504</v>
      </c>
      <c r="C604" s="46" t="s">
        <v>120</v>
      </c>
      <c r="D604" s="46" t="s">
        <v>120</v>
      </c>
      <c r="E604" s="38"/>
      <c r="F604" s="38"/>
    </row>
    <row r="605" customFormat="false" ht="15.75" hidden="false" customHeight="false" outlineLevel="0" collapsed="false">
      <c r="A605" s="46" t="s">
        <v>1046</v>
      </c>
      <c r="B605" s="38" t="s">
        <v>504</v>
      </c>
      <c r="C605" s="46" t="s">
        <v>120</v>
      </c>
      <c r="D605" s="46" t="s">
        <v>120</v>
      </c>
      <c r="E605" s="38"/>
      <c r="F605" s="38"/>
    </row>
    <row r="606" customFormat="false" ht="15.75" hidden="false" customHeight="false" outlineLevel="0" collapsed="false">
      <c r="A606" s="46" t="s">
        <v>1047</v>
      </c>
      <c r="B606" s="38" t="s">
        <v>504</v>
      </c>
      <c r="C606" s="46" t="s">
        <v>120</v>
      </c>
      <c r="D606" s="46" t="s">
        <v>120</v>
      </c>
      <c r="E606" s="38"/>
      <c r="F606" s="38"/>
    </row>
    <row r="607" customFormat="false" ht="15.75" hidden="false" customHeight="false" outlineLevel="0" collapsed="false">
      <c r="A607" s="46" t="s">
        <v>1048</v>
      </c>
      <c r="B607" s="38" t="s">
        <v>504</v>
      </c>
      <c r="C607" s="46" t="s">
        <v>575</v>
      </c>
      <c r="D607" s="46" t="s">
        <v>120</v>
      </c>
      <c r="E607" s="38"/>
      <c r="F607" s="38"/>
    </row>
    <row r="608" customFormat="false" ht="15.75" hidden="false" customHeight="false" outlineLevel="0" collapsed="false">
      <c r="A608" s="46" t="s">
        <v>1049</v>
      </c>
      <c r="B608" s="38" t="s">
        <v>504</v>
      </c>
      <c r="C608" s="46" t="s">
        <v>120</v>
      </c>
      <c r="D608" s="46" t="s">
        <v>120</v>
      </c>
      <c r="E608" s="38"/>
      <c r="F608" s="38"/>
    </row>
    <row r="609" customFormat="false" ht="15.75" hidden="false" customHeight="false" outlineLevel="0" collapsed="false">
      <c r="A609" s="46" t="s">
        <v>1050</v>
      </c>
      <c r="B609" s="38" t="s">
        <v>504</v>
      </c>
      <c r="C609" s="46" t="s">
        <v>120</v>
      </c>
      <c r="D609" s="46" t="s">
        <v>120</v>
      </c>
      <c r="E609" s="38"/>
      <c r="F609" s="38"/>
    </row>
    <row r="610" customFormat="false" ht="15.75" hidden="false" customHeight="false" outlineLevel="0" collapsed="false">
      <c r="A610" s="46" t="s">
        <v>1051</v>
      </c>
      <c r="B610" s="38" t="s">
        <v>504</v>
      </c>
      <c r="C610" s="46" t="s">
        <v>120</v>
      </c>
      <c r="D610" s="46" t="s">
        <v>120</v>
      </c>
      <c r="E610" s="38"/>
      <c r="F610" s="38"/>
    </row>
    <row r="611" customFormat="false" ht="15.75" hidden="false" customHeight="false" outlineLevel="0" collapsed="false">
      <c r="A611" s="46" t="s">
        <v>1052</v>
      </c>
      <c r="B611" s="38" t="s">
        <v>504</v>
      </c>
      <c r="C611" s="46" t="s">
        <v>120</v>
      </c>
      <c r="D611" s="46" t="s">
        <v>120</v>
      </c>
      <c r="E611" s="38"/>
      <c r="F611" s="38"/>
    </row>
    <row r="612" customFormat="false" ht="15.75" hidden="false" customHeight="false" outlineLevel="0" collapsed="false">
      <c r="A612" s="46" t="s">
        <v>1053</v>
      </c>
      <c r="B612" s="38" t="s">
        <v>504</v>
      </c>
      <c r="C612" s="46" t="s">
        <v>1054</v>
      </c>
      <c r="D612" s="46" t="s">
        <v>120</v>
      </c>
      <c r="E612" s="38"/>
      <c r="F612" s="38"/>
    </row>
    <row r="613" customFormat="false" ht="15.75" hidden="false" customHeight="false" outlineLevel="0" collapsed="false">
      <c r="A613" s="46" t="s">
        <v>1055</v>
      </c>
      <c r="B613" s="38" t="s">
        <v>504</v>
      </c>
      <c r="C613" s="46" t="s">
        <v>120</v>
      </c>
      <c r="D613" s="46" t="s">
        <v>120</v>
      </c>
      <c r="E613" s="38"/>
      <c r="F613" s="38"/>
    </row>
    <row r="614" customFormat="false" ht="15.75" hidden="false" customHeight="false" outlineLevel="0" collapsed="false">
      <c r="A614" s="46" t="s">
        <v>1056</v>
      </c>
      <c r="B614" s="38" t="s">
        <v>504</v>
      </c>
      <c r="C614" s="46" t="s">
        <v>120</v>
      </c>
      <c r="D614" s="46" t="s">
        <v>120</v>
      </c>
      <c r="E614" s="38"/>
      <c r="F614" s="38"/>
    </row>
    <row r="615" customFormat="false" ht="15.75" hidden="false" customHeight="false" outlineLevel="0" collapsed="false">
      <c r="A615" s="46" t="s">
        <v>1057</v>
      </c>
      <c r="B615" s="38" t="s">
        <v>504</v>
      </c>
      <c r="C615" s="46" t="s">
        <v>1058</v>
      </c>
      <c r="D615" s="46" t="s">
        <v>120</v>
      </c>
      <c r="E615" s="38"/>
      <c r="F615" s="38"/>
    </row>
    <row r="616" customFormat="false" ht="15.75" hidden="false" customHeight="false" outlineLevel="0" collapsed="false">
      <c r="A616" s="46" t="s">
        <v>1059</v>
      </c>
      <c r="B616" s="38" t="s">
        <v>504</v>
      </c>
      <c r="C616" s="46" t="s">
        <v>120</v>
      </c>
      <c r="D616" s="46" t="s">
        <v>120</v>
      </c>
      <c r="E616" s="38"/>
      <c r="F616" s="38"/>
    </row>
    <row r="617" customFormat="false" ht="15.75" hidden="false" customHeight="false" outlineLevel="0" collapsed="false">
      <c r="A617" s="46" t="s">
        <v>1060</v>
      </c>
      <c r="B617" s="38" t="s">
        <v>504</v>
      </c>
      <c r="C617" s="46" t="s">
        <v>120</v>
      </c>
      <c r="D617" s="46" t="s">
        <v>120</v>
      </c>
      <c r="E617" s="38"/>
      <c r="F617" s="38"/>
    </row>
    <row r="618" customFormat="false" ht="15.75" hidden="false" customHeight="false" outlineLevel="0" collapsed="false">
      <c r="A618" s="46" t="s">
        <v>1061</v>
      </c>
      <c r="B618" s="38" t="s">
        <v>504</v>
      </c>
      <c r="C618" s="46" t="s">
        <v>575</v>
      </c>
      <c r="D618" s="46" t="s">
        <v>120</v>
      </c>
      <c r="E618" s="38"/>
      <c r="F618" s="38"/>
    </row>
    <row r="619" customFormat="false" ht="15.75" hidden="false" customHeight="false" outlineLevel="0" collapsed="false">
      <c r="A619" s="46" t="s">
        <v>1062</v>
      </c>
      <c r="B619" s="38" t="s">
        <v>504</v>
      </c>
      <c r="C619" s="46" t="s">
        <v>120</v>
      </c>
      <c r="D619" s="46" t="s">
        <v>120</v>
      </c>
      <c r="E619" s="38"/>
      <c r="F619" s="38"/>
    </row>
    <row r="620" customFormat="false" ht="15.75" hidden="false" customHeight="false" outlineLevel="0" collapsed="false">
      <c r="A620" s="46" t="s">
        <v>1063</v>
      </c>
      <c r="B620" s="38" t="s">
        <v>504</v>
      </c>
      <c r="C620" s="46" t="s">
        <v>120</v>
      </c>
      <c r="D620" s="46" t="s">
        <v>120</v>
      </c>
      <c r="E620" s="38"/>
      <c r="F620" s="38"/>
    </row>
    <row r="621" customFormat="false" ht="15.75" hidden="false" customHeight="false" outlineLevel="0" collapsed="false">
      <c r="A621" s="46" t="s">
        <v>1064</v>
      </c>
      <c r="B621" s="38" t="s">
        <v>504</v>
      </c>
      <c r="C621" s="46" t="s">
        <v>1065</v>
      </c>
      <c r="D621" s="46" t="s">
        <v>120</v>
      </c>
      <c r="E621" s="38"/>
      <c r="F621" s="38"/>
    </row>
    <row r="622" customFormat="false" ht="15.75" hidden="false" customHeight="false" outlineLevel="0" collapsed="false">
      <c r="A622" s="46" t="s">
        <v>1066</v>
      </c>
      <c r="B622" s="38" t="s">
        <v>504</v>
      </c>
      <c r="C622" s="46" t="s">
        <v>1067</v>
      </c>
      <c r="D622" s="46" t="s">
        <v>120</v>
      </c>
      <c r="E622" s="38"/>
      <c r="F622" s="38"/>
    </row>
    <row r="623" customFormat="false" ht="15.75" hidden="false" customHeight="false" outlineLevel="0" collapsed="false">
      <c r="A623" s="46" t="s">
        <v>1068</v>
      </c>
      <c r="B623" s="38" t="s">
        <v>504</v>
      </c>
      <c r="C623" s="46" t="s">
        <v>120</v>
      </c>
      <c r="D623" s="46" t="s">
        <v>120</v>
      </c>
      <c r="E623" s="38"/>
      <c r="F623" s="38"/>
    </row>
    <row r="624" customFormat="false" ht="15.75" hidden="false" customHeight="false" outlineLevel="0" collapsed="false">
      <c r="A624" s="46" t="s">
        <v>1069</v>
      </c>
      <c r="B624" s="38" t="s">
        <v>504</v>
      </c>
      <c r="C624" s="46" t="s">
        <v>120</v>
      </c>
      <c r="D624" s="46" t="s">
        <v>120</v>
      </c>
      <c r="E624" s="38"/>
      <c r="F624" s="38"/>
    </row>
    <row r="625" customFormat="false" ht="15.75" hidden="false" customHeight="false" outlineLevel="0" collapsed="false">
      <c r="A625" s="46" t="s">
        <v>1070</v>
      </c>
      <c r="B625" s="38" t="s">
        <v>504</v>
      </c>
      <c r="C625" s="46" t="s">
        <v>1071</v>
      </c>
      <c r="D625" s="46" t="s">
        <v>1072</v>
      </c>
      <c r="E625" s="38"/>
      <c r="F625" s="38"/>
    </row>
    <row r="626" customFormat="false" ht="15.75" hidden="false" customHeight="false" outlineLevel="0" collapsed="false">
      <c r="A626" s="46" t="s">
        <v>1073</v>
      </c>
      <c r="B626" s="38" t="s">
        <v>504</v>
      </c>
      <c r="C626" s="46" t="s">
        <v>1074</v>
      </c>
      <c r="D626" s="46" t="s">
        <v>662</v>
      </c>
      <c r="E626" s="38"/>
      <c r="F626" s="38"/>
    </row>
    <row r="627" customFormat="false" ht="15.75" hidden="false" customHeight="false" outlineLevel="0" collapsed="false">
      <c r="A627" s="46" t="s">
        <v>1075</v>
      </c>
      <c r="B627" s="38" t="s">
        <v>504</v>
      </c>
      <c r="C627" s="46" t="s">
        <v>120</v>
      </c>
      <c r="D627" s="46" t="s">
        <v>120</v>
      </c>
      <c r="E627" s="38"/>
      <c r="F627" s="38"/>
    </row>
    <row r="628" customFormat="false" ht="15.75" hidden="false" customHeight="false" outlineLevel="0" collapsed="false">
      <c r="A628" s="46" t="s">
        <v>1076</v>
      </c>
      <c r="B628" s="38" t="s">
        <v>504</v>
      </c>
      <c r="C628" s="46" t="s">
        <v>1077</v>
      </c>
      <c r="D628" s="46" t="s">
        <v>731</v>
      </c>
      <c r="E628" s="38"/>
      <c r="F628" s="38"/>
    </row>
    <row r="629" customFormat="false" ht="15.75" hidden="false" customHeight="false" outlineLevel="0" collapsed="false">
      <c r="A629" s="46" t="s">
        <v>1078</v>
      </c>
      <c r="B629" s="38" t="s">
        <v>504</v>
      </c>
      <c r="C629" s="46" t="s">
        <v>1079</v>
      </c>
      <c r="D629" s="46" t="s">
        <v>120</v>
      </c>
      <c r="E629" s="38"/>
      <c r="F629" s="38"/>
    </row>
    <row r="630" customFormat="false" ht="15.75" hidden="false" customHeight="false" outlineLevel="0" collapsed="false">
      <c r="A630" s="46" t="s">
        <v>1080</v>
      </c>
      <c r="B630" s="38" t="s">
        <v>504</v>
      </c>
      <c r="C630" s="46" t="s">
        <v>120</v>
      </c>
      <c r="D630" s="46" t="s">
        <v>120</v>
      </c>
      <c r="E630" s="38"/>
      <c r="F630" s="38"/>
    </row>
    <row r="631" customFormat="false" ht="15.75" hidden="false" customHeight="false" outlineLevel="0" collapsed="false">
      <c r="A631" s="46" t="s">
        <v>1081</v>
      </c>
      <c r="B631" s="38" t="s">
        <v>504</v>
      </c>
      <c r="C631" s="46" t="s">
        <v>120</v>
      </c>
      <c r="D631" s="46" t="s">
        <v>120</v>
      </c>
      <c r="E631" s="38"/>
      <c r="F631" s="38"/>
    </row>
    <row r="632" customFormat="false" ht="15.75" hidden="false" customHeight="false" outlineLevel="0" collapsed="false">
      <c r="A632" s="46" t="s">
        <v>1082</v>
      </c>
      <c r="B632" s="38" t="s">
        <v>504</v>
      </c>
      <c r="C632" s="46" t="s">
        <v>1083</v>
      </c>
      <c r="D632" s="46" t="s">
        <v>1084</v>
      </c>
      <c r="E632" s="38"/>
      <c r="F632" s="38"/>
    </row>
    <row r="633" customFormat="false" ht="15.75" hidden="false" customHeight="false" outlineLevel="0" collapsed="false">
      <c r="A633" s="46" t="s">
        <v>1085</v>
      </c>
      <c r="B633" s="38" t="s">
        <v>504</v>
      </c>
      <c r="C633" s="46" t="s">
        <v>1086</v>
      </c>
      <c r="D633" s="46" t="s">
        <v>120</v>
      </c>
      <c r="E633" s="38"/>
      <c r="F633" s="38"/>
    </row>
    <row r="634" customFormat="false" ht="15.75" hidden="false" customHeight="false" outlineLevel="0" collapsed="false">
      <c r="A634" s="46" t="s">
        <v>1087</v>
      </c>
      <c r="B634" s="38" t="s">
        <v>504</v>
      </c>
      <c r="C634" s="46" t="s">
        <v>120</v>
      </c>
      <c r="D634" s="46" t="s">
        <v>120</v>
      </c>
      <c r="E634" s="38"/>
      <c r="F634" s="38"/>
    </row>
    <row r="635" customFormat="false" ht="15.75" hidden="false" customHeight="false" outlineLevel="0" collapsed="false">
      <c r="A635" s="46" t="s">
        <v>1088</v>
      </c>
      <c r="B635" s="38" t="s">
        <v>504</v>
      </c>
      <c r="C635" s="46" t="s">
        <v>120</v>
      </c>
      <c r="D635" s="46" t="s">
        <v>120</v>
      </c>
      <c r="E635" s="38"/>
      <c r="F635" s="38"/>
    </row>
    <row r="636" customFormat="false" ht="15.75" hidden="false" customHeight="false" outlineLevel="0" collapsed="false">
      <c r="A636" s="46" t="s">
        <v>1089</v>
      </c>
      <c r="B636" s="38" t="s">
        <v>504</v>
      </c>
      <c r="C636" s="46" t="s">
        <v>120</v>
      </c>
      <c r="D636" s="46" t="s">
        <v>120</v>
      </c>
      <c r="E636" s="38"/>
      <c r="F636" s="38"/>
    </row>
    <row r="637" customFormat="false" ht="15.75" hidden="false" customHeight="false" outlineLevel="0" collapsed="false">
      <c r="A637" s="46" t="s">
        <v>1090</v>
      </c>
      <c r="B637" s="38" t="s">
        <v>504</v>
      </c>
      <c r="C637" s="46" t="s">
        <v>1091</v>
      </c>
      <c r="D637" s="46" t="s">
        <v>1092</v>
      </c>
      <c r="E637" s="38"/>
      <c r="F637" s="38"/>
    </row>
    <row r="638" customFormat="false" ht="15.75" hidden="false" customHeight="false" outlineLevel="0" collapsed="false">
      <c r="A638" s="46" t="s">
        <v>1093</v>
      </c>
      <c r="B638" s="38" t="s">
        <v>504</v>
      </c>
      <c r="C638" s="46" t="s">
        <v>1094</v>
      </c>
      <c r="D638" s="46" t="s">
        <v>120</v>
      </c>
      <c r="E638" s="38"/>
      <c r="F638" s="38"/>
    </row>
    <row r="639" customFormat="false" ht="15.75" hidden="false" customHeight="false" outlineLevel="0" collapsed="false">
      <c r="A639" s="46" t="s">
        <v>1095</v>
      </c>
      <c r="B639" s="38" t="s">
        <v>504</v>
      </c>
      <c r="C639" s="46" t="s">
        <v>1096</v>
      </c>
      <c r="D639" s="46" t="s">
        <v>120</v>
      </c>
      <c r="E639" s="38"/>
      <c r="F639" s="38"/>
    </row>
    <row r="640" customFormat="false" ht="15.75" hidden="false" customHeight="false" outlineLevel="0" collapsed="false">
      <c r="A640" s="46" t="s">
        <v>1097</v>
      </c>
      <c r="B640" s="38" t="s">
        <v>504</v>
      </c>
      <c r="C640" s="46" t="s">
        <v>120</v>
      </c>
      <c r="D640" s="46" t="s">
        <v>120</v>
      </c>
      <c r="E640" s="38"/>
      <c r="F640" s="38"/>
    </row>
    <row r="641" customFormat="false" ht="15.75" hidden="false" customHeight="false" outlineLevel="0" collapsed="false">
      <c r="A641" s="46" t="s">
        <v>1098</v>
      </c>
      <c r="B641" s="38" t="s">
        <v>504</v>
      </c>
      <c r="C641" s="46" t="s">
        <v>1099</v>
      </c>
      <c r="D641" s="46" t="s">
        <v>1100</v>
      </c>
      <c r="E641" s="38"/>
      <c r="F641" s="38"/>
    </row>
    <row r="642" customFormat="false" ht="15.75" hidden="false" customHeight="false" outlineLevel="0" collapsed="false">
      <c r="A642" s="46" t="s">
        <v>1101</v>
      </c>
      <c r="B642" s="38" t="s">
        <v>504</v>
      </c>
      <c r="C642" s="46" t="s">
        <v>120</v>
      </c>
      <c r="D642" s="46" t="s">
        <v>120</v>
      </c>
      <c r="E642" s="38"/>
      <c r="F642" s="38"/>
    </row>
    <row r="643" customFormat="false" ht="15.75" hidden="false" customHeight="false" outlineLevel="0" collapsed="false">
      <c r="A643" s="46" t="s">
        <v>1102</v>
      </c>
      <c r="B643" s="38" t="s">
        <v>504</v>
      </c>
      <c r="C643" s="46" t="s">
        <v>120</v>
      </c>
      <c r="D643" s="46" t="s">
        <v>120</v>
      </c>
      <c r="E643" s="38"/>
      <c r="F643" s="38"/>
    </row>
    <row r="644" customFormat="false" ht="15.75" hidden="false" customHeight="false" outlineLevel="0" collapsed="false">
      <c r="A644" s="46" t="s">
        <v>1103</v>
      </c>
      <c r="B644" s="38" t="s">
        <v>504</v>
      </c>
      <c r="C644" s="46" t="s">
        <v>1104</v>
      </c>
      <c r="D644" s="46" t="s">
        <v>1105</v>
      </c>
      <c r="E644" s="38"/>
      <c r="F644" s="38"/>
    </row>
    <row r="645" customFormat="false" ht="15.75" hidden="false" customHeight="false" outlineLevel="0" collapsed="false">
      <c r="A645" s="46" t="s">
        <v>1106</v>
      </c>
      <c r="B645" s="38" t="s">
        <v>504</v>
      </c>
      <c r="C645" s="46" t="s">
        <v>120</v>
      </c>
      <c r="D645" s="46" t="s">
        <v>120</v>
      </c>
      <c r="E645" s="38"/>
      <c r="F645" s="38"/>
    </row>
    <row r="646" customFormat="false" ht="15.75" hidden="false" customHeight="false" outlineLevel="0" collapsed="false">
      <c r="A646" s="46" t="s">
        <v>1107</v>
      </c>
      <c r="B646" s="38" t="s">
        <v>504</v>
      </c>
      <c r="C646" s="46" t="s">
        <v>120</v>
      </c>
      <c r="D646" s="46" t="s">
        <v>120</v>
      </c>
      <c r="E646" s="38"/>
      <c r="F646" s="38"/>
    </row>
    <row r="647" customFormat="false" ht="15.75" hidden="false" customHeight="false" outlineLevel="0" collapsed="false">
      <c r="A647" s="46" t="s">
        <v>1108</v>
      </c>
      <c r="B647" s="38" t="s">
        <v>504</v>
      </c>
      <c r="C647" s="46" t="s">
        <v>120</v>
      </c>
      <c r="D647" s="46" t="s">
        <v>120</v>
      </c>
      <c r="E647" s="38"/>
      <c r="F647" s="38"/>
    </row>
    <row r="648" customFormat="false" ht="15.75" hidden="false" customHeight="false" outlineLevel="0" collapsed="false">
      <c r="A648" s="46" t="s">
        <v>1109</v>
      </c>
      <c r="B648" s="38" t="s">
        <v>504</v>
      </c>
      <c r="C648" s="46" t="s">
        <v>120</v>
      </c>
      <c r="D648" s="46" t="s">
        <v>120</v>
      </c>
      <c r="E648" s="38"/>
      <c r="F648" s="38"/>
    </row>
    <row r="649" customFormat="false" ht="15.75" hidden="false" customHeight="false" outlineLevel="0" collapsed="false">
      <c r="A649" s="46" t="s">
        <v>1110</v>
      </c>
      <c r="B649" s="38" t="s">
        <v>504</v>
      </c>
      <c r="C649" s="46" t="s">
        <v>1111</v>
      </c>
      <c r="D649" s="46" t="s">
        <v>120</v>
      </c>
      <c r="E649" s="38"/>
      <c r="F649" s="38"/>
    </row>
    <row r="650" customFormat="false" ht="15.75" hidden="false" customHeight="false" outlineLevel="0" collapsed="false">
      <c r="A650" s="46" t="s">
        <v>1112</v>
      </c>
      <c r="B650" s="38" t="s">
        <v>504</v>
      </c>
      <c r="C650" s="46" t="s">
        <v>1113</v>
      </c>
      <c r="D650" s="46" t="s">
        <v>120</v>
      </c>
      <c r="E650" s="38"/>
      <c r="F650" s="38"/>
    </row>
    <row r="651" customFormat="false" ht="15.75" hidden="false" customHeight="false" outlineLevel="0" collapsed="false">
      <c r="A651" s="46" t="s">
        <v>1114</v>
      </c>
      <c r="B651" s="38" t="s">
        <v>504</v>
      </c>
      <c r="C651" s="46" t="s">
        <v>120</v>
      </c>
      <c r="D651" s="46" t="s">
        <v>120</v>
      </c>
      <c r="E651" s="38"/>
      <c r="F651" s="38"/>
    </row>
    <row r="652" customFormat="false" ht="15.75" hidden="false" customHeight="false" outlineLevel="0" collapsed="false">
      <c r="A652" s="46" t="s">
        <v>1115</v>
      </c>
      <c r="B652" s="38" t="s">
        <v>504</v>
      </c>
      <c r="C652" s="46" t="s">
        <v>1116</v>
      </c>
      <c r="D652" s="46" t="s">
        <v>120</v>
      </c>
      <c r="E652" s="38"/>
      <c r="F652" s="38"/>
    </row>
    <row r="653" customFormat="false" ht="15.75" hidden="false" customHeight="false" outlineLevel="0" collapsed="false">
      <c r="A653" s="46" t="s">
        <v>1117</v>
      </c>
      <c r="B653" s="38" t="s">
        <v>504</v>
      </c>
      <c r="C653" s="46" t="s">
        <v>120</v>
      </c>
      <c r="D653" s="46" t="s">
        <v>120</v>
      </c>
      <c r="E653" s="38"/>
      <c r="F653" s="38"/>
    </row>
    <row r="654" customFormat="false" ht="15.75" hidden="false" customHeight="false" outlineLevel="0" collapsed="false">
      <c r="A654" s="46" t="s">
        <v>1118</v>
      </c>
      <c r="B654" s="38" t="s">
        <v>504</v>
      </c>
      <c r="C654" s="46" t="s">
        <v>1119</v>
      </c>
      <c r="D654" s="46" t="s">
        <v>417</v>
      </c>
      <c r="E654" s="38"/>
      <c r="F654" s="38"/>
    </row>
    <row r="655" customFormat="false" ht="15.75" hidden="false" customHeight="false" outlineLevel="0" collapsed="false">
      <c r="A655" s="46" t="s">
        <v>1120</v>
      </c>
      <c r="B655" s="38" t="s">
        <v>504</v>
      </c>
      <c r="C655" s="46" t="s">
        <v>120</v>
      </c>
      <c r="D655" s="46" t="s">
        <v>120</v>
      </c>
      <c r="E655" s="38"/>
      <c r="F655" s="38"/>
    </row>
    <row r="656" customFormat="false" ht="15.75" hidden="false" customHeight="false" outlineLevel="0" collapsed="false">
      <c r="A656" s="46" t="s">
        <v>1121</v>
      </c>
      <c r="B656" s="38" t="s">
        <v>504</v>
      </c>
      <c r="C656" s="46" t="s">
        <v>1058</v>
      </c>
      <c r="D656" s="46" t="s">
        <v>120</v>
      </c>
      <c r="E656" s="38"/>
      <c r="F656" s="38"/>
    </row>
    <row r="657" customFormat="false" ht="15.75" hidden="false" customHeight="false" outlineLevel="0" collapsed="false">
      <c r="A657" s="46" t="s">
        <v>1122</v>
      </c>
      <c r="B657" s="38" t="s">
        <v>504</v>
      </c>
      <c r="C657" s="46" t="s">
        <v>120</v>
      </c>
      <c r="D657" s="46" t="s">
        <v>120</v>
      </c>
      <c r="E657" s="38"/>
      <c r="F657" s="38"/>
    </row>
    <row r="658" customFormat="false" ht="15.75" hidden="false" customHeight="false" outlineLevel="0" collapsed="false">
      <c r="A658" s="46" t="s">
        <v>1123</v>
      </c>
      <c r="B658" s="38" t="s">
        <v>504</v>
      </c>
      <c r="C658" s="46" t="s">
        <v>1124</v>
      </c>
      <c r="D658" s="46" t="s">
        <v>120</v>
      </c>
      <c r="E658" s="38"/>
      <c r="F658" s="38"/>
    </row>
    <row r="659" customFormat="false" ht="15.75" hidden="false" customHeight="false" outlineLevel="0" collapsed="false">
      <c r="A659" s="46" t="s">
        <v>1125</v>
      </c>
      <c r="B659" s="38" t="s">
        <v>504</v>
      </c>
      <c r="C659" s="46" t="s">
        <v>120</v>
      </c>
      <c r="D659" s="46" t="s">
        <v>120</v>
      </c>
      <c r="E659" s="38"/>
      <c r="F659" s="38"/>
    </row>
    <row r="660" customFormat="false" ht="15.75" hidden="false" customHeight="false" outlineLevel="0" collapsed="false">
      <c r="A660" s="46" t="s">
        <v>1126</v>
      </c>
      <c r="B660" s="38" t="s">
        <v>504</v>
      </c>
      <c r="C660" s="46" t="s">
        <v>120</v>
      </c>
      <c r="D660" s="46" t="s">
        <v>120</v>
      </c>
      <c r="E660" s="38"/>
      <c r="F660" s="38"/>
    </row>
    <row r="661" customFormat="false" ht="15.75" hidden="false" customHeight="false" outlineLevel="0" collapsed="false">
      <c r="A661" s="46" t="s">
        <v>1127</v>
      </c>
      <c r="B661" s="38" t="s">
        <v>504</v>
      </c>
      <c r="C661" s="46" t="s">
        <v>1128</v>
      </c>
      <c r="D661" s="46" t="s">
        <v>665</v>
      </c>
      <c r="E661" s="38"/>
      <c r="F661" s="38"/>
    </row>
    <row r="662" customFormat="false" ht="15.75" hidden="false" customHeight="false" outlineLevel="0" collapsed="false">
      <c r="A662" s="46" t="s">
        <v>1129</v>
      </c>
      <c r="B662" s="38" t="s">
        <v>504</v>
      </c>
      <c r="C662" s="46" t="s">
        <v>120</v>
      </c>
      <c r="D662" s="46" t="s">
        <v>120</v>
      </c>
      <c r="E662" s="38"/>
      <c r="F662" s="38"/>
    </row>
    <row r="663" customFormat="false" ht="15.75" hidden="false" customHeight="false" outlineLevel="0" collapsed="false">
      <c r="A663" s="46" t="s">
        <v>1130</v>
      </c>
      <c r="B663" s="38" t="s">
        <v>504</v>
      </c>
      <c r="C663" s="46" t="s">
        <v>1131</v>
      </c>
      <c r="D663" s="46" t="s">
        <v>120</v>
      </c>
      <c r="E663" s="38"/>
      <c r="F663" s="38"/>
    </row>
    <row r="664" customFormat="false" ht="15.75" hidden="false" customHeight="false" outlineLevel="0" collapsed="false">
      <c r="A664" s="46" t="s">
        <v>1132</v>
      </c>
      <c r="B664" s="38" t="s">
        <v>504</v>
      </c>
      <c r="C664" s="46" t="s">
        <v>1133</v>
      </c>
      <c r="D664" s="46" t="s">
        <v>120</v>
      </c>
      <c r="E664" s="38"/>
      <c r="F664" s="38"/>
    </row>
    <row r="665" customFormat="false" ht="15.75" hidden="false" customHeight="false" outlineLevel="0" collapsed="false">
      <c r="A665" s="46" t="s">
        <v>1134</v>
      </c>
      <c r="B665" s="38" t="s">
        <v>504</v>
      </c>
      <c r="C665" s="46" t="s">
        <v>120</v>
      </c>
      <c r="D665" s="46" t="s">
        <v>120</v>
      </c>
      <c r="E665" s="38"/>
      <c r="F665" s="38"/>
    </row>
    <row r="666" customFormat="false" ht="15.75" hidden="false" customHeight="false" outlineLevel="0" collapsed="false">
      <c r="A666" s="46" t="s">
        <v>1135</v>
      </c>
      <c r="B666" s="38" t="s">
        <v>504</v>
      </c>
      <c r="C666" s="46" t="s">
        <v>120</v>
      </c>
      <c r="D666" s="46" t="s">
        <v>120</v>
      </c>
      <c r="E666" s="38"/>
      <c r="F666" s="38"/>
    </row>
    <row r="667" customFormat="false" ht="15.75" hidden="false" customHeight="false" outlineLevel="0" collapsed="false">
      <c r="A667" s="46" t="s">
        <v>1136</v>
      </c>
      <c r="B667" s="38" t="s">
        <v>504</v>
      </c>
      <c r="C667" s="46" t="s">
        <v>1137</v>
      </c>
      <c r="D667" s="46" t="s">
        <v>120</v>
      </c>
      <c r="E667" s="38"/>
      <c r="F667" s="38"/>
    </row>
    <row r="668" customFormat="false" ht="15.75" hidden="false" customHeight="false" outlineLevel="0" collapsed="false">
      <c r="A668" s="46" t="s">
        <v>1138</v>
      </c>
      <c r="B668" s="38" t="s">
        <v>504</v>
      </c>
      <c r="C668" s="46" t="s">
        <v>120</v>
      </c>
      <c r="D668" s="46" t="s">
        <v>120</v>
      </c>
      <c r="E668" s="38"/>
      <c r="F668" s="38"/>
    </row>
    <row r="669" customFormat="false" ht="15.75" hidden="false" customHeight="false" outlineLevel="0" collapsed="false">
      <c r="A669" s="46" t="s">
        <v>1139</v>
      </c>
      <c r="B669" s="38" t="s">
        <v>504</v>
      </c>
      <c r="C669" s="46" t="s">
        <v>120</v>
      </c>
      <c r="D669" s="46" t="s">
        <v>120</v>
      </c>
      <c r="E669" s="38"/>
      <c r="F669" s="38"/>
    </row>
    <row r="670" customFormat="false" ht="15.75" hidden="false" customHeight="false" outlineLevel="0" collapsed="false">
      <c r="A670" s="46" t="s">
        <v>1140</v>
      </c>
      <c r="B670" s="38" t="s">
        <v>504</v>
      </c>
      <c r="C670" s="46" t="s">
        <v>120</v>
      </c>
      <c r="D670" s="46" t="s">
        <v>120</v>
      </c>
      <c r="E670" s="38"/>
      <c r="F670" s="38"/>
    </row>
    <row r="671" customFormat="false" ht="15.75" hidden="false" customHeight="false" outlineLevel="0" collapsed="false">
      <c r="A671" s="46" t="s">
        <v>1141</v>
      </c>
      <c r="B671" s="38" t="s">
        <v>504</v>
      </c>
      <c r="C671" s="46" t="s">
        <v>120</v>
      </c>
      <c r="D671" s="46" t="s">
        <v>120</v>
      </c>
      <c r="E671" s="38"/>
      <c r="F671" s="38"/>
    </row>
    <row r="672" customFormat="false" ht="15.75" hidden="false" customHeight="false" outlineLevel="0" collapsed="false">
      <c r="A672" s="46" t="s">
        <v>1142</v>
      </c>
      <c r="B672" s="38" t="s">
        <v>504</v>
      </c>
      <c r="C672" s="46" t="s">
        <v>120</v>
      </c>
      <c r="D672" s="46" t="s">
        <v>120</v>
      </c>
      <c r="E672" s="38"/>
      <c r="F672" s="38"/>
    </row>
    <row r="673" customFormat="false" ht="15.75" hidden="false" customHeight="false" outlineLevel="0" collapsed="false">
      <c r="A673" s="46" t="s">
        <v>1143</v>
      </c>
      <c r="B673" s="38" t="s">
        <v>504</v>
      </c>
      <c r="C673" s="46" t="s">
        <v>1144</v>
      </c>
      <c r="D673" s="46" t="s">
        <v>373</v>
      </c>
      <c r="E673" s="38"/>
      <c r="F673" s="38"/>
    </row>
    <row r="674" customFormat="false" ht="15.75" hidden="false" customHeight="false" outlineLevel="0" collapsed="false">
      <c r="A674" s="46" t="s">
        <v>1145</v>
      </c>
      <c r="B674" s="38" t="s">
        <v>504</v>
      </c>
      <c r="C674" s="46" t="s">
        <v>120</v>
      </c>
      <c r="D674" s="46" t="s">
        <v>120</v>
      </c>
      <c r="E674" s="38"/>
      <c r="F674" s="38"/>
    </row>
    <row r="675" customFormat="false" ht="15.75" hidden="false" customHeight="false" outlineLevel="0" collapsed="false">
      <c r="A675" s="46" t="s">
        <v>1146</v>
      </c>
      <c r="B675" s="38" t="s">
        <v>504</v>
      </c>
      <c r="C675" s="46" t="s">
        <v>1147</v>
      </c>
      <c r="D675" s="46" t="s">
        <v>120</v>
      </c>
      <c r="E675" s="38"/>
      <c r="F675" s="38"/>
    </row>
    <row r="676" customFormat="false" ht="15.75" hidden="false" customHeight="false" outlineLevel="0" collapsed="false">
      <c r="A676" s="46" t="s">
        <v>1148</v>
      </c>
      <c r="B676" s="38" t="s">
        <v>504</v>
      </c>
      <c r="C676" s="46" t="s">
        <v>1149</v>
      </c>
      <c r="D676" s="46" t="s">
        <v>705</v>
      </c>
      <c r="E676" s="38"/>
      <c r="F676" s="38"/>
    </row>
    <row r="677" customFormat="false" ht="15.75" hidden="false" customHeight="false" outlineLevel="0" collapsed="false">
      <c r="A677" s="46" t="s">
        <v>1150</v>
      </c>
      <c r="B677" s="38" t="s">
        <v>504</v>
      </c>
      <c r="C677" s="46" t="s">
        <v>120</v>
      </c>
      <c r="D677" s="46" t="s">
        <v>120</v>
      </c>
      <c r="E677" s="38"/>
      <c r="F677" s="38"/>
    </row>
    <row r="678" customFormat="false" ht="15.75" hidden="false" customHeight="false" outlineLevel="0" collapsed="false">
      <c r="A678" s="46" t="s">
        <v>1151</v>
      </c>
      <c r="B678" s="38" t="s">
        <v>504</v>
      </c>
      <c r="C678" s="46" t="s">
        <v>767</v>
      </c>
      <c r="D678" s="46" t="s">
        <v>120</v>
      </c>
      <c r="E678" s="38"/>
      <c r="F678" s="38"/>
    </row>
    <row r="679" customFormat="false" ht="15.75" hidden="false" customHeight="false" outlineLevel="0" collapsed="false">
      <c r="A679" s="46" t="s">
        <v>1152</v>
      </c>
      <c r="B679" s="38" t="s">
        <v>504</v>
      </c>
      <c r="C679" s="46" t="s">
        <v>1153</v>
      </c>
      <c r="D679" s="46" t="s">
        <v>731</v>
      </c>
      <c r="E679" s="38"/>
      <c r="F679" s="38"/>
    </row>
    <row r="680" customFormat="false" ht="15.75" hidden="false" customHeight="false" outlineLevel="0" collapsed="false">
      <c r="A680" s="46" t="s">
        <v>1154</v>
      </c>
      <c r="B680" s="38" t="s">
        <v>504</v>
      </c>
      <c r="C680" s="46" t="s">
        <v>1155</v>
      </c>
      <c r="D680" s="46" t="s">
        <v>417</v>
      </c>
      <c r="E680" s="38"/>
      <c r="F680" s="38"/>
    </row>
    <row r="681" customFormat="false" ht="15.75" hidden="false" customHeight="false" outlineLevel="0" collapsed="false">
      <c r="A681" s="46" t="s">
        <v>1156</v>
      </c>
      <c r="B681" s="38" t="s">
        <v>504</v>
      </c>
      <c r="C681" s="46" t="s">
        <v>1157</v>
      </c>
      <c r="D681" s="46" t="s">
        <v>1016</v>
      </c>
      <c r="E681" s="38"/>
      <c r="F681" s="38"/>
    </row>
    <row r="682" customFormat="false" ht="15.75" hidden="false" customHeight="false" outlineLevel="0" collapsed="false">
      <c r="A682" s="46" t="s">
        <v>1158</v>
      </c>
      <c r="B682" s="38" t="s">
        <v>504</v>
      </c>
      <c r="C682" s="46" t="s">
        <v>1159</v>
      </c>
      <c r="D682" s="46" t="s">
        <v>641</v>
      </c>
      <c r="E682" s="38"/>
      <c r="F682" s="38"/>
    </row>
    <row r="683" customFormat="false" ht="15.75" hidden="false" customHeight="false" outlineLevel="0" collapsed="false">
      <c r="A683" s="46" t="s">
        <v>1160</v>
      </c>
      <c r="B683" s="38" t="s">
        <v>504</v>
      </c>
      <c r="C683" s="46" t="s">
        <v>1161</v>
      </c>
      <c r="D683" s="46" t="s">
        <v>662</v>
      </c>
      <c r="E683" s="38"/>
      <c r="F683" s="38"/>
    </row>
    <row r="684" customFormat="false" ht="15.75" hidden="false" customHeight="false" outlineLevel="0" collapsed="false">
      <c r="A684" s="46" t="s">
        <v>1162</v>
      </c>
      <c r="B684" s="38" t="s">
        <v>504</v>
      </c>
      <c r="C684" s="46" t="s">
        <v>120</v>
      </c>
      <c r="D684" s="46" t="s">
        <v>120</v>
      </c>
      <c r="E684" s="38"/>
      <c r="F684" s="38"/>
    </row>
    <row r="685" customFormat="false" ht="15.75" hidden="false" customHeight="false" outlineLevel="0" collapsed="false">
      <c r="A685" s="46" t="s">
        <v>1163</v>
      </c>
      <c r="B685" s="38" t="s">
        <v>504</v>
      </c>
      <c r="C685" s="46" t="s">
        <v>1164</v>
      </c>
      <c r="D685" s="46" t="s">
        <v>234</v>
      </c>
      <c r="E685" s="38"/>
      <c r="F685" s="38"/>
    </row>
    <row r="686" customFormat="false" ht="15.75" hidden="false" customHeight="false" outlineLevel="0" collapsed="false">
      <c r="A686" s="46" t="s">
        <v>1165</v>
      </c>
      <c r="B686" s="38" t="s">
        <v>504</v>
      </c>
      <c r="C686" s="46" t="s">
        <v>1166</v>
      </c>
      <c r="D686" s="46" t="s">
        <v>1167</v>
      </c>
      <c r="E686" s="38"/>
      <c r="F686" s="38"/>
    </row>
    <row r="687" customFormat="false" ht="15.75" hidden="false" customHeight="false" outlineLevel="0" collapsed="false">
      <c r="A687" s="46" t="s">
        <v>1168</v>
      </c>
      <c r="B687" s="38" t="s">
        <v>504</v>
      </c>
      <c r="C687" s="46" t="s">
        <v>1169</v>
      </c>
      <c r="D687" s="46" t="s">
        <v>120</v>
      </c>
      <c r="E687" s="38"/>
      <c r="F687" s="38"/>
    </row>
    <row r="688" customFormat="false" ht="15.75" hidden="false" customHeight="false" outlineLevel="0" collapsed="false">
      <c r="A688" s="46" t="s">
        <v>1170</v>
      </c>
      <c r="B688" s="38" t="s">
        <v>504</v>
      </c>
      <c r="C688" s="46" t="s">
        <v>1171</v>
      </c>
      <c r="D688" s="46" t="s">
        <v>163</v>
      </c>
      <c r="E688" s="38"/>
      <c r="F688" s="38"/>
    </row>
    <row r="689" customFormat="false" ht="15.75" hidden="false" customHeight="false" outlineLevel="0" collapsed="false">
      <c r="A689" s="46" t="s">
        <v>1172</v>
      </c>
      <c r="B689" s="38" t="s">
        <v>504</v>
      </c>
      <c r="C689" s="46" t="s">
        <v>120</v>
      </c>
      <c r="D689" s="46" t="s">
        <v>120</v>
      </c>
      <c r="E689" s="38"/>
      <c r="F689" s="38"/>
    </row>
    <row r="690" customFormat="false" ht="15.75" hidden="false" customHeight="false" outlineLevel="0" collapsed="false">
      <c r="A690" s="46" t="s">
        <v>1173</v>
      </c>
      <c r="B690" s="38" t="s">
        <v>504</v>
      </c>
      <c r="C690" s="46" t="s">
        <v>120</v>
      </c>
      <c r="D690" s="46" t="s">
        <v>120</v>
      </c>
      <c r="E690" s="38"/>
      <c r="F690" s="38"/>
    </row>
    <row r="691" customFormat="false" ht="15.75" hidden="false" customHeight="false" outlineLevel="0" collapsed="false">
      <c r="A691" s="46" t="s">
        <v>1174</v>
      </c>
      <c r="B691" s="38" t="s">
        <v>504</v>
      </c>
      <c r="C691" s="46" t="s">
        <v>723</v>
      </c>
      <c r="D691" s="46" t="s">
        <v>120</v>
      </c>
      <c r="E691" s="38"/>
      <c r="F691" s="38"/>
    </row>
    <row r="692" customFormat="false" ht="15.75" hidden="false" customHeight="false" outlineLevel="0" collapsed="false">
      <c r="A692" s="46" t="s">
        <v>1175</v>
      </c>
      <c r="B692" s="38" t="s">
        <v>504</v>
      </c>
      <c r="C692" s="46" t="s">
        <v>1176</v>
      </c>
      <c r="D692" s="46" t="s">
        <v>120</v>
      </c>
      <c r="E692" s="38"/>
      <c r="F692" s="38"/>
    </row>
    <row r="693" customFormat="false" ht="15.75" hidden="false" customHeight="false" outlineLevel="0" collapsed="false">
      <c r="A693" s="46" t="s">
        <v>1177</v>
      </c>
      <c r="B693" s="38" t="s">
        <v>504</v>
      </c>
      <c r="C693" s="46" t="s">
        <v>1178</v>
      </c>
      <c r="D693" s="46" t="s">
        <v>641</v>
      </c>
      <c r="E693" s="38"/>
      <c r="F693" s="38"/>
    </row>
    <row r="694" customFormat="false" ht="15.75" hidden="false" customHeight="false" outlineLevel="0" collapsed="false">
      <c r="A694" s="46" t="s">
        <v>1179</v>
      </c>
      <c r="B694" s="38" t="s">
        <v>504</v>
      </c>
      <c r="C694" s="46" t="s">
        <v>1180</v>
      </c>
      <c r="D694" s="46" t="s">
        <v>120</v>
      </c>
      <c r="E694" s="38"/>
      <c r="F694" s="38"/>
    </row>
    <row r="695" customFormat="false" ht="15.75" hidden="false" customHeight="false" outlineLevel="0" collapsed="false">
      <c r="A695" s="46" t="s">
        <v>1181</v>
      </c>
      <c r="B695" s="38" t="s">
        <v>504</v>
      </c>
      <c r="C695" s="46" t="s">
        <v>120</v>
      </c>
      <c r="D695" s="46" t="s">
        <v>120</v>
      </c>
      <c r="E695" s="38"/>
      <c r="F695" s="38"/>
    </row>
    <row r="696" customFormat="false" ht="15.75" hidden="false" customHeight="false" outlineLevel="0" collapsed="false">
      <c r="A696" s="46" t="s">
        <v>1182</v>
      </c>
      <c r="B696" s="38" t="s">
        <v>504</v>
      </c>
      <c r="C696" s="46" t="s">
        <v>1183</v>
      </c>
      <c r="D696" s="46" t="s">
        <v>265</v>
      </c>
      <c r="E696" s="38"/>
      <c r="F696" s="38"/>
    </row>
    <row r="697" customFormat="false" ht="15.75" hidden="false" customHeight="false" outlineLevel="0" collapsed="false">
      <c r="A697" s="46" t="s">
        <v>1184</v>
      </c>
      <c r="B697" s="38" t="s">
        <v>504</v>
      </c>
      <c r="C697" s="46" t="s">
        <v>1185</v>
      </c>
      <c r="D697" s="46" t="s">
        <v>1186</v>
      </c>
      <c r="E697" s="38"/>
      <c r="F697" s="38"/>
    </row>
    <row r="698" customFormat="false" ht="15.75" hidden="false" customHeight="false" outlineLevel="0" collapsed="false">
      <c r="A698" s="46" t="s">
        <v>1187</v>
      </c>
      <c r="B698" s="38" t="s">
        <v>504</v>
      </c>
      <c r="C698" s="46" t="s">
        <v>1188</v>
      </c>
      <c r="D698" s="46" t="s">
        <v>367</v>
      </c>
      <c r="E698" s="38"/>
      <c r="F698" s="38"/>
    </row>
    <row r="699" customFormat="false" ht="15.75" hidden="false" customHeight="false" outlineLevel="0" collapsed="false">
      <c r="A699" s="46" t="s">
        <v>1189</v>
      </c>
      <c r="B699" s="38" t="s">
        <v>504</v>
      </c>
      <c r="C699" s="46" t="s">
        <v>1190</v>
      </c>
      <c r="D699" s="46" t="s">
        <v>147</v>
      </c>
      <c r="E699" s="38"/>
      <c r="F699" s="38"/>
    </row>
    <row r="700" customFormat="false" ht="15.75" hidden="false" customHeight="false" outlineLevel="0" collapsed="false">
      <c r="A700" s="46" t="s">
        <v>1191</v>
      </c>
      <c r="B700" s="38" t="s">
        <v>504</v>
      </c>
      <c r="C700" s="46" t="s">
        <v>1192</v>
      </c>
      <c r="D700" s="46" t="s">
        <v>221</v>
      </c>
      <c r="E700" s="38"/>
      <c r="F700" s="38"/>
    </row>
    <row r="701" customFormat="false" ht="15.75" hidden="false" customHeight="false" outlineLevel="0" collapsed="false">
      <c r="A701" s="46" t="s">
        <v>1193</v>
      </c>
      <c r="B701" s="38" t="s">
        <v>504</v>
      </c>
      <c r="C701" s="46" t="s">
        <v>120</v>
      </c>
      <c r="D701" s="46" t="s">
        <v>120</v>
      </c>
      <c r="E701" s="38"/>
      <c r="F701" s="38"/>
    </row>
    <row r="702" customFormat="false" ht="15.75" hidden="false" customHeight="false" outlineLevel="0" collapsed="false">
      <c r="A702" s="46" t="s">
        <v>1194</v>
      </c>
      <c r="B702" s="38" t="s">
        <v>504</v>
      </c>
      <c r="C702" s="46" t="s">
        <v>120</v>
      </c>
      <c r="D702" s="46" t="s">
        <v>120</v>
      </c>
      <c r="E702" s="38"/>
      <c r="F702" s="38"/>
    </row>
    <row r="703" customFormat="false" ht="15.75" hidden="false" customHeight="false" outlineLevel="0" collapsed="false">
      <c r="A703" s="46" t="s">
        <v>1195</v>
      </c>
      <c r="B703" s="38" t="s">
        <v>504</v>
      </c>
      <c r="C703" s="46" t="s">
        <v>1196</v>
      </c>
      <c r="D703" s="46" t="s">
        <v>120</v>
      </c>
      <c r="E703" s="38"/>
      <c r="F703" s="38"/>
    </row>
    <row r="704" customFormat="false" ht="15.75" hidden="false" customHeight="false" outlineLevel="0" collapsed="false">
      <c r="A704" s="46" t="s">
        <v>1197</v>
      </c>
      <c r="B704" s="38" t="s">
        <v>504</v>
      </c>
      <c r="C704" s="46" t="s">
        <v>120</v>
      </c>
      <c r="D704" s="46" t="s">
        <v>120</v>
      </c>
      <c r="E704" s="38"/>
      <c r="F704" s="38"/>
    </row>
    <row r="705" customFormat="false" ht="15.75" hidden="false" customHeight="false" outlineLevel="0" collapsed="false">
      <c r="A705" s="46" t="s">
        <v>1198</v>
      </c>
      <c r="B705" s="38" t="s">
        <v>504</v>
      </c>
      <c r="C705" s="46" t="s">
        <v>1199</v>
      </c>
      <c r="D705" s="46" t="s">
        <v>120</v>
      </c>
      <c r="E705" s="38"/>
      <c r="F705" s="38"/>
    </row>
    <row r="706" customFormat="false" ht="15.75" hidden="false" customHeight="false" outlineLevel="0" collapsed="false">
      <c r="A706" s="46" t="s">
        <v>1200</v>
      </c>
      <c r="B706" s="38" t="s">
        <v>504</v>
      </c>
      <c r="C706" s="46" t="s">
        <v>120</v>
      </c>
      <c r="D706" s="46" t="s">
        <v>120</v>
      </c>
      <c r="E706" s="38"/>
      <c r="F706" s="38"/>
    </row>
    <row r="707" customFormat="false" ht="15.75" hidden="false" customHeight="false" outlineLevel="0" collapsed="false">
      <c r="A707" s="46" t="s">
        <v>1201</v>
      </c>
      <c r="B707" s="38" t="s">
        <v>504</v>
      </c>
      <c r="C707" s="46" t="s">
        <v>622</v>
      </c>
      <c r="D707" s="46" t="s">
        <v>183</v>
      </c>
      <c r="E707" s="38"/>
      <c r="F707" s="38"/>
    </row>
    <row r="708" customFormat="false" ht="15.75" hidden="false" customHeight="false" outlineLevel="0" collapsed="false">
      <c r="A708" s="46" t="s">
        <v>1202</v>
      </c>
      <c r="B708" s="38" t="s">
        <v>504</v>
      </c>
      <c r="C708" s="46" t="s">
        <v>1203</v>
      </c>
      <c r="D708" s="46" t="s">
        <v>120</v>
      </c>
      <c r="E708" s="38"/>
      <c r="F708" s="38"/>
    </row>
    <row r="709" customFormat="false" ht="15.75" hidden="false" customHeight="false" outlineLevel="0" collapsed="false">
      <c r="A709" s="46" t="s">
        <v>1204</v>
      </c>
      <c r="B709" s="38" t="s">
        <v>504</v>
      </c>
      <c r="C709" s="46" t="s">
        <v>120</v>
      </c>
      <c r="D709" s="46" t="s">
        <v>120</v>
      </c>
      <c r="E709" s="38"/>
      <c r="F709" s="38"/>
    </row>
    <row r="710" customFormat="false" ht="15.75" hidden="false" customHeight="false" outlineLevel="0" collapsed="false">
      <c r="A710" s="46" t="s">
        <v>1205</v>
      </c>
      <c r="B710" s="38" t="s">
        <v>504</v>
      </c>
      <c r="C710" s="46" t="s">
        <v>120</v>
      </c>
      <c r="D710" s="46" t="s">
        <v>120</v>
      </c>
      <c r="E710" s="38"/>
      <c r="F710" s="38"/>
    </row>
    <row r="711" customFormat="false" ht="15.75" hidden="false" customHeight="false" outlineLevel="0" collapsed="false">
      <c r="A711" s="46" t="s">
        <v>1206</v>
      </c>
      <c r="B711" s="38" t="s">
        <v>504</v>
      </c>
      <c r="C711" s="46" t="s">
        <v>1207</v>
      </c>
      <c r="D711" s="46" t="s">
        <v>905</v>
      </c>
      <c r="E711" s="38"/>
      <c r="F711" s="38"/>
    </row>
    <row r="712" customFormat="false" ht="15.75" hidden="false" customHeight="false" outlineLevel="0" collapsed="false">
      <c r="A712" s="46" t="s">
        <v>1208</v>
      </c>
      <c r="B712" s="38" t="s">
        <v>504</v>
      </c>
      <c r="C712" s="46" t="s">
        <v>120</v>
      </c>
      <c r="D712" s="46" t="s">
        <v>120</v>
      </c>
      <c r="E712" s="38"/>
      <c r="F712" s="38"/>
    </row>
    <row r="713" customFormat="false" ht="15.75" hidden="false" customHeight="false" outlineLevel="0" collapsed="false">
      <c r="A713" s="46" t="s">
        <v>1209</v>
      </c>
      <c r="B713" s="38" t="s">
        <v>504</v>
      </c>
      <c r="C713" s="46" t="s">
        <v>120</v>
      </c>
      <c r="D713" s="46" t="s">
        <v>120</v>
      </c>
      <c r="E713" s="38"/>
      <c r="F713" s="38"/>
    </row>
    <row r="714" customFormat="false" ht="15.75" hidden="false" customHeight="false" outlineLevel="0" collapsed="false">
      <c r="A714" s="46" t="s">
        <v>1210</v>
      </c>
      <c r="B714" s="38" t="s">
        <v>504</v>
      </c>
      <c r="C714" s="46" t="s">
        <v>120</v>
      </c>
      <c r="D714" s="46" t="s">
        <v>120</v>
      </c>
      <c r="E714" s="38"/>
      <c r="F714" s="38"/>
    </row>
    <row r="715" customFormat="false" ht="15.75" hidden="false" customHeight="false" outlineLevel="0" collapsed="false">
      <c r="A715" s="46" t="s">
        <v>1211</v>
      </c>
      <c r="B715" s="38" t="s">
        <v>504</v>
      </c>
      <c r="C715" s="46" t="s">
        <v>1212</v>
      </c>
      <c r="D715" s="46" t="s">
        <v>662</v>
      </c>
      <c r="E715" s="38"/>
      <c r="F715" s="38"/>
    </row>
    <row r="716" customFormat="false" ht="15.75" hidden="false" customHeight="false" outlineLevel="0" collapsed="false">
      <c r="A716" s="46" t="s">
        <v>1213</v>
      </c>
      <c r="B716" s="38" t="s">
        <v>504</v>
      </c>
      <c r="C716" s="46" t="s">
        <v>1214</v>
      </c>
      <c r="D716" s="46" t="s">
        <v>120</v>
      </c>
      <c r="E716" s="38"/>
      <c r="F716" s="38"/>
    </row>
    <row r="717" customFormat="false" ht="15.75" hidden="false" customHeight="false" outlineLevel="0" collapsed="false">
      <c r="A717" s="46" t="s">
        <v>1215</v>
      </c>
      <c r="B717" s="38" t="s">
        <v>504</v>
      </c>
      <c r="C717" s="46" t="s">
        <v>1216</v>
      </c>
      <c r="D717" s="46" t="s">
        <v>120</v>
      </c>
      <c r="E717" s="38"/>
      <c r="F717" s="38"/>
    </row>
    <row r="718" customFormat="false" ht="15.75" hidden="false" customHeight="false" outlineLevel="0" collapsed="false">
      <c r="A718" s="46" t="s">
        <v>1217</v>
      </c>
      <c r="B718" s="38" t="s">
        <v>504</v>
      </c>
      <c r="C718" s="46" t="s">
        <v>1218</v>
      </c>
      <c r="D718" s="46" t="s">
        <v>120</v>
      </c>
      <c r="E718" s="38"/>
      <c r="F718" s="38"/>
    </row>
    <row r="719" customFormat="false" ht="15.75" hidden="false" customHeight="false" outlineLevel="0" collapsed="false">
      <c r="A719" s="46" t="s">
        <v>1219</v>
      </c>
      <c r="B719" s="38" t="s">
        <v>504</v>
      </c>
      <c r="C719" s="46" t="s">
        <v>120</v>
      </c>
      <c r="D719" s="46" t="s">
        <v>120</v>
      </c>
      <c r="E719" s="38"/>
      <c r="F719" s="38"/>
    </row>
    <row r="720" customFormat="false" ht="15.75" hidden="false" customHeight="false" outlineLevel="0" collapsed="false">
      <c r="A720" s="46" t="s">
        <v>1220</v>
      </c>
      <c r="B720" s="38" t="s">
        <v>504</v>
      </c>
      <c r="C720" s="46" t="s">
        <v>120</v>
      </c>
      <c r="D720" s="46" t="s">
        <v>120</v>
      </c>
      <c r="E720" s="38"/>
      <c r="F720" s="38"/>
    </row>
    <row r="721" customFormat="false" ht="15.75" hidden="false" customHeight="false" outlineLevel="0" collapsed="false">
      <c r="A721" s="46" t="s">
        <v>1221</v>
      </c>
      <c r="B721" s="38" t="s">
        <v>504</v>
      </c>
      <c r="C721" s="46" t="s">
        <v>120</v>
      </c>
      <c r="D721" s="46" t="s">
        <v>120</v>
      </c>
      <c r="E721" s="38"/>
      <c r="F721" s="38"/>
    </row>
    <row r="722" customFormat="false" ht="15.75" hidden="false" customHeight="false" outlineLevel="0" collapsed="false">
      <c r="A722" s="46" t="s">
        <v>1222</v>
      </c>
      <c r="B722" s="38" t="s">
        <v>504</v>
      </c>
      <c r="C722" s="46" t="s">
        <v>1223</v>
      </c>
      <c r="D722" s="46" t="s">
        <v>120</v>
      </c>
      <c r="E722" s="38"/>
      <c r="F722" s="38"/>
    </row>
    <row r="723" customFormat="false" ht="15.75" hidden="false" customHeight="false" outlineLevel="0" collapsed="false">
      <c r="A723" s="46" t="s">
        <v>1224</v>
      </c>
      <c r="B723" s="38" t="s">
        <v>504</v>
      </c>
      <c r="C723" s="46" t="s">
        <v>120</v>
      </c>
      <c r="D723" s="46" t="s">
        <v>120</v>
      </c>
      <c r="E723" s="38"/>
      <c r="F723" s="38"/>
    </row>
    <row r="724" customFormat="false" ht="15.75" hidden="false" customHeight="false" outlineLevel="0" collapsed="false">
      <c r="A724" s="46" t="s">
        <v>1225</v>
      </c>
      <c r="B724" s="38" t="s">
        <v>504</v>
      </c>
      <c r="C724" s="46" t="s">
        <v>120</v>
      </c>
      <c r="D724" s="46" t="s">
        <v>120</v>
      </c>
      <c r="E724" s="38"/>
      <c r="F724" s="38"/>
    </row>
    <row r="725" customFormat="false" ht="15.75" hidden="false" customHeight="false" outlineLevel="0" collapsed="false">
      <c r="A725" s="46" t="s">
        <v>1226</v>
      </c>
      <c r="B725" s="38" t="s">
        <v>504</v>
      </c>
      <c r="C725" s="46" t="s">
        <v>1227</v>
      </c>
      <c r="D725" s="46" t="s">
        <v>120</v>
      </c>
      <c r="E725" s="38"/>
      <c r="F725" s="38"/>
    </row>
    <row r="726" customFormat="false" ht="15.75" hidden="false" customHeight="false" outlineLevel="0" collapsed="false">
      <c r="A726" s="46" t="s">
        <v>1228</v>
      </c>
      <c r="B726" s="38" t="s">
        <v>504</v>
      </c>
      <c r="C726" s="46" t="s">
        <v>1229</v>
      </c>
      <c r="D726" s="46" t="s">
        <v>340</v>
      </c>
      <c r="E726" s="38"/>
      <c r="F726" s="38"/>
    </row>
    <row r="727" customFormat="false" ht="15.75" hidden="false" customHeight="false" outlineLevel="0" collapsed="false">
      <c r="A727" s="46" t="s">
        <v>1230</v>
      </c>
      <c r="B727" s="38" t="s">
        <v>504</v>
      </c>
      <c r="C727" s="46" t="s">
        <v>1231</v>
      </c>
      <c r="D727" s="46" t="s">
        <v>1232</v>
      </c>
      <c r="E727" s="38"/>
      <c r="F727" s="38"/>
    </row>
    <row r="728" customFormat="false" ht="15.75" hidden="false" customHeight="false" outlineLevel="0" collapsed="false">
      <c r="A728" s="46" t="s">
        <v>1233</v>
      </c>
      <c r="B728" s="38" t="s">
        <v>504</v>
      </c>
      <c r="C728" s="46" t="s">
        <v>120</v>
      </c>
      <c r="D728" s="46" t="s">
        <v>120</v>
      </c>
      <c r="E728" s="38"/>
      <c r="F728" s="38"/>
    </row>
    <row r="729" customFormat="false" ht="15.75" hidden="false" customHeight="false" outlineLevel="0" collapsed="false">
      <c r="A729" s="46" t="s">
        <v>1234</v>
      </c>
      <c r="B729" s="38" t="s">
        <v>504</v>
      </c>
      <c r="C729" s="46" t="s">
        <v>1235</v>
      </c>
      <c r="D729" s="46" t="s">
        <v>186</v>
      </c>
      <c r="E729" s="38"/>
      <c r="F729" s="38"/>
    </row>
    <row r="730" customFormat="false" ht="15.75" hidden="false" customHeight="false" outlineLevel="0" collapsed="false">
      <c r="A730" s="46" t="s">
        <v>1236</v>
      </c>
      <c r="B730" s="38" t="s">
        <v>504</v>
      </c>
      <c r="C730" s="46" t="s">
        <v>120</v>
      </c>
      <c r="D730" s="46" t="s">
        <v>120</v>
      </c>
      <c r="E730" s="38"/>
      <c r="F730" s="38"/>
    </row>
    <row r="731" customFormat="false" ht="15.75" hidden="false" customHeight="false" outlineLevel="0" collapsed="false">
      <c r="A731" s="46" t="s">
        <v>1237</v>
      </c>
      <c r="B731" s="38" t="s">
        <v>504</v>
      </c>
      <c r="C731" s="46" t="s">
        <v>120</v>
      </c>
      <c r="D731" s="46" t="s">
        <v>120</v>
      </c>
      <c r="E731" s="38"/>
      <c r="F731" s="38"/>
    </row>
    <row r="732" customFormat="false" ht="15.75" hidden="false" customHeight="false" outlineLevel="0" collapsed="false">
      <c r="A732" s="46" t="s">
        <v>1238</v>
      </c>
      <c r="B732" s="38" t="s">
        <v>504</v>
      </c>
      <c r="C732" s="46" t="s">
        <v>120</v>
      </c>
      <c r="D732" s="46" t="s">
        <v>120</v>
      </c>
      <c r="E732" s="38"/>
      <c r="F732" s="38"/>
    </row>
    <row r="733" customFormat="false" ht="15.75" hidden="false" customHeight="false" outlineLevel="0" collapsed="false">
      <c r="A733" s="46" t="s">
        <v>1239</v>
      </c>
      <c r="B733" s="38" t="s">
        <v>504</v>
      </c>
      <c r="C733" s="46" t="s">
        <v>120</v>
      </c>
      <c r="D733" s="46" t="s">
        <v>120</v>
      </c>
      <c r="E733" s="38"/>
      <c r="F733" s="38"/>
    </row>
    <row r="734" customFormat="false" ht="15.75" hidden="false" customHeight="false" outlineLevel="0" collapsed="false">
      <c r="A734" s="46" t="s">
        <v>1240</v>
      </c>
      <c r="B734" s="38" t="s">
        <v>504</v>
      </c>
      <c r="C734" s="46" t="s">
        <v>1241</v>
      </c>
      <c r="D734" s="46" t="s">
        <v>120</v>
      </c>
      <c r="E734" s="38"/>
      <c r="F734" s="38"/>
    </row>
    <row r="735" customFormat="false" ht="15.75" hidden="false" customHeight="false" outlineLevel="0" collapsed="false">
      <c r="A735" s="46" t="s">
        <v>1242</v>
      </c>
      <c r="B735" s="38" t="s">
        <v>504</v>
      </c>
      <c r="C735" s="46" t="s">
        <v>1243</v>
      </c>
      <c r="D735" s="46" t="s">
        <v>183</v>
      </c>
      <c r="E735" s="38"/>
      <c r="F735" s="38"/>
    </row>
    <row r="736" customFormat="false" ht="15.75" hidden="false" customHeight="false" outlineLevel="0" collapsed="false">
      <c r="A736" s="46" t="s">
        <v>1244</v>
      </c>
      <c r="B736" s="38" t="s">
        <v>504</v>
      </c>
      <c r="C736" s="46" t="s">
        <v>120</v>
      </c>
      <c r="D736" s="46" t="s">
        <v>120</v>
      </c>
      <c r="E736" s="38"/>
      <c r="F736" s="38"/>
    </row>
    <row r="737" customFormat="false" ht="15.75" hidden="false" customHeight="false" outlineLevel="0" collapsed="false">
      <c r="A737" s="46" t="s">
        <v>1245</v>
      </c>
      <c r="B737" s="38" t="s">
        <v>504</v>
      </c>
      <c r="C737" s="46" t="s">
        <v>319</v>
      </c>
      <c r="D737" s="46" t="s">
        <v>320</v>
      </c>
      <c r="E737" s="38"/>
      <c r="F737" s="38"/>
    </row>
    <row r="738" customFormat="false" ht="15.75" hidden="false" customHeight="false" outlineLevel="0" collapsed="false">
      <c r="A738" s="46" t="s">
        <v>1246</v>
      </c>
      <c r="B738" s="38" t="s">
        <v>504</v>
      </c>
      <c r="C738" s="46" t="s">
        <v>120</v>
      </c>
      <c r="D738" s="46" t="s">
        <v>120</v>
      </c>
      <c r="E738" s="38"/>
      <c r="F738" s="38"/>
    </row>
    <row r="739" customFormat="false" ht="15.75" hidden="false" customHeight="false" outlineLevel="0" collapsed="false">
      <c r="A739" s="46" t="s">
        <v>1247</v>
      </c>
      <c r="B739" s="38" t="s">
        <v>504</v>
      </c>
      <c r="C739" s="46" t="s">
        <v>1248</v>
      </c>
      <c r="D739" s="46" t="s">
        <v>120</v>
      </c>
      <c r="E739" s="38"/>
      <c r="F739" s="38"/>
    </row>
    <row r="740" customFormat="false" ht="15.75" hidden="false" customHeight="false" outlineLevel="0" collapsed="false">
      <c r="A740" s="46" t="s">
        <v>1249</v>
      </c>
      <c r="B740" s="38" t="s">
        <v>504</v>
      </c>
      <c r="C740" s="46" t="s">
        <v>1250</v>
      </c>
      <c r="D740" s="46" t="s">
        <v>1251</v>
      </c>
      <c r="E740" s="38"/>
      <c r="F740" s="38"/>
    </row>
    <row r="741" customFormat="false" ht="15.75" hidden="false" customHeight="false" outlineLevel="0" collapsed="false">
      <c r="A741" s="46" t="s">
        <v>1252</v>
      </c>
      <c r="B741" s="38" t="s">
        <v>504</v>
      </c>
      <c r="C741" s="46" t="s">
        <v>1253</v>
      </c>
      <c r="D741" s="46" t="s">
        <v>197</v>
      </c>
      <c r="E741" s="38"/>
      <c r="F741" s="38"/>
    </row>
    <row r="742" customFormat="false" ht="15.75" hidden="false" customHeight="false" outlineLevel="0" collapsed="false">
      <c r="A742" s="46" t="s">
        <v>1254</v>
      </c>
      <c r="B742" s="38" t="s">
        <v>504</v>
      </c>
      <c r="C742" s="46" t="s">
        <v>1255</v>
      </c>
      <c r="D742" s="46" t="s">
        <v>120</v>
      </c>
      <c r="E742" s="38"/>
      <c r="F742" s="38"/>
    </row>
    <row r="743" customFormat="false" ht="15.75" hidden="false" customHeight="false" outlineLevel="0" collapsed="false">
      <c r="A743" s="46" t="s">
        <v>1256</v>
      </c>
      <c r="B743" s="38" t="s">
        <v>504</v>
      </c>
      <c r="C743" s="46" t="s">
        <v>120</v>
      </c>
      <c r="D743" s="46" t="s">
        <v>120</v>
      </c>
      <c r="E743" s="38"/>
      <c r="F743" s="38"/>
    </row>
    <row r="744" customFormat="false" ht="15.75" hidden="false" customHeight="false" outlineLevel="0" collapsed="false">
      <c r="A744" s="46" t="s">
        <v>1257</v>
      </c>
      <c r="B744" s="38" t="s">
        <v>504</v>
      </c>
      <c r="C744" s="46" t="s">
        <v>1258</v>
      </c>
      <c r="D744" s="46" t="s">
        <v>1259</v>
      </c>
      <c r="E744" s="38"/>
      <c r="F744" s="38"/>
    </row>
    <row r="745" customFormat="false" ht="15.75" hidden="false" customHeight="false" outlineLevel="0" collapsed="false">
      <c r="A745" s="46" t="s">
        <v>1260</v>
      </c>
      <c r="B745" s="38" t="s">
        <v>504</v>
      </c>
      <c r="C745" s="46" t="s">
        <v>120</v>
      </c>
      <c r="D745" s="46" t="s">
        <v>120</v>
      </c>
      <c r="E745" s="38"/>
      <c r="F745" s="38"/>
    </row>
    <row r="746" customFormat="false" ht="15.75" hidden="false" customHeight="false" outlineLevel="0" collapsed="false">
      <c r="A746" s="46" t="s">
        <v>1261</v>
      </c>
      <c r="B746" s="38" t="s">
        <v>504</v>
      </c>
      <c r="C746" s="46" t="s">
        <v>120</v>
      </c>
      <c r="D746" s="46" t="s">
        <v>120</v>
      </c>
      <c r="E746" s="38"/>
      <c r="F746" s="38"/>
    </row>
    <row r="747" customFormat="false" ht="15.75" hidden="false" customHeight="false" outlineLevel="0" collapsed="false">
      <c r="A747" s="46" t="s">
        <v>1262</v>
      </c>
      <c r="B747" s="38" t="s">
        <v>504</v>
      </c>
      <c r="C747" s="46" t="s">
        <v>120</v>
      </c>
      <c r="D747" s="46" t="s">
        <v>120</v>
      </c>
      <c r="E747" s="38"/>
      <c r="F747" s="38"/>
    </row>
    <row r="748" customFormat="false" ht="15.75" hidden="false" customHeight="false" outlineLevel="0" collapsed="false">
      <c r="A748" s="46" t="s">
        <v>1263</v>
      </c>
      <c r="B748" s="38" t="s">
        <v>504</v>
      </c>
      <c r="C748" s="46" t="s">
        <v>120</v>
      </c>
      <c r="D748" s="46" t="s">
        <v>120</v>
      </c>
      <c r="E748" s="38"/>
      <c r="F748" s="38"/>
    </row>
    <row r="749" customFormat="false" ht="15.75" hidden="false" customHeight="false" outlineLevel="0" collapsed="false">
      <c r="A749" s="46" t="s">
        <v>1264</v>
      </c>
      <c r="B749" s="38" t="s">
        <v>504</v>
      </c>
      <c r="C749" s="46" t="s">
        <v>1265</v>
      </c>
      <c r="D749" s="46" t="s">
        <v>120</v>
      </c>
      <c r="E749" s="38"/>
      <c r="F749" s="38"/>
    </row>
    <row r="750" customFormat="false" ht="15.75" hidden="false" customHeight="false" outlineLevel="0" collapsed="false">
      <c r="A750" s="46" t="s">
        <v>1266</v>
      </c>
      <c r="B750" s="38" t="s">
        <v>504</v>
      </c>
      <c r="C750" s="46" t="s">
        <v>1267</v>
      </c>
      <c r="D750" s="46" t="s">
        <v>120</v>
      </c>
      <c r="E750" s="38"/>
      <c r="F750" s="38"/>
    </row>
    <row r="751" customFormat="false" ht="15.75" hidden="false" customHeight="false" outlineLevel="0" collapsed="false">
      <c r="A751" s="46" t="s">
        <v>1268</v>
      </c>
      <c r="B751" s="38" t="s">
        <v>504</v>
      </c>
      <c r="C751" s="46" t="s">
        <v>1269</v>
      </c>
      <c r="D751" s="46" t="s">
        <v>584</v>
      </c>
      <c r="E751" s="38"/>
      <c r="F751" s="38"/>
    </row>
    <row r="752" customFormat="false" ht="15.75" hidden="false" customHeight="false" outlineLevel="0" collapsed="false">
      <c r="A752" s="46" t="s">
        <v>1270</v>
      </c>
      <c r="B752" s="38" t="s">
        <v>504</v>
      </c>
      <c r="C752" s="46" t="s">
        <v>120</v>
      </c>
      <c r="D752" s="46" t="s">
        <v>120</v>
      </c>
      <c r="E752" s="38"/>
      <c r="F752" s="38"/>
    </row>
    <row r="753" customFormat="false" ht="15.75" hidden="false" customHeight="false" outlineLevel="0" collapsed="false">
      <c r="A753" s="46" t="s">
        <v>1271</v>
      </c>
      <c r="B753" s="38" t="s">
        <v>504</v>
      </c>
      <c r="C753" s="46" t="s">
        <v>1272</v>
      </c>
      <c r="D753" s="46" t="s">
        <v>1273</v>
      </c>
      <c r="E753" s="38"/>
      <c r="F753" s="38"/>
    </row>
    <row r="754" customFormat="false" ht="15.75" hidden="false" customHeight="false" outlineLevel="0" collapsed="false">
      <c r="A754" s="46" t="s">
        <v>1274</v>
      </c>
      <c r="B754" s="38" t="s">
        <v>504</v>
      </c>
      <c r="C754" s="46" t="s">
        <v>120</v>
      </c>
      <c r="D754" s="46" t="s">
        <v>120</v>
      </c>
      <c r="E754" s="38"/>
      <c r="F754" s="38"/>
    </row>
    <row r="755" customFormat="false" ht="15.75" hidden="false" customHeight="false" outlineLevel="0" collapsed="false">
      <c r="A755" s="46" t="s">
        <v>1275</v>
      </c>
      <c r="B755" s="38" t="s">
        <v>504</v>
      </c>
      <c r="C755" s="46" t="s">
        <v>1276</v>
      </c>
      <c r="D755" s="46" t="s">
        <v>367</v>
      </c>
      <c r="E755" s="38"/>
      <c r="F755" s="38"/>
    </row>
    <row r="756" customFormat="false" ht="15.75" hidden="false" customHeight="false" outlineLevel="0" collapsed="false">
      <c r="A756" s="46" t="s">
        <v>1277</v>
      </c>
      <c r="B756" s="38" t="s">
        <v>504</v>
      </c>
      <c r="C756" s="46" t="s">
        <v>120</v>
      </c>
      <c r="D756" s="46" t="s">
        <v>120</v>
      </c>
      <c r="E756" s="38"/>
      <c r="F756" s="38"/>
    </row>
    <row r="757" customFormat="false" ht="15.75" hidden="false" customHeight="false" outlineLevel="0" collapsed="false">
      <c r="A757" s="46" t="s">
        <v>1278</v>
      </c>
      <c r="B757" s="38" t="s">
        <v>504</v>
      </c>
      <c r="C757" s="46" t="s">
        <v>120</v>
      </c>
      <c r="D757" s="46" t="s">
        <v>120</v>
      </c>
      <c r="E757" s="38"/>
      <c r="F757" s="38"/>
    </row>
    <row r="758" customFormat="false" ht="15.75" hidden="false" customHeight="false" outlineLevel="0" collapsed="false">
      <c r="A758" s="46" t="s">
        <v>1279</v>
      </c>
      <c r="B758" s="38" t="s">
        <v>504</v>
      </c>
      <c r="C758" s="46" t="s">
        <v>1280</v>
      </c>
      <c r="D758" s="46" t="s">
        <v>120</v>
      </c>
      <c r="E758" s="38"/>
      <c r="F758" s="38"/>
    </row>
    <row r="759" customFormat="false" ht="15.75" hidden="false" customHeight="false" outlineLevel="0" collapsed="false">
      <c r="A759" s="46" t="s">
        <v>1281</v>
      </c>
      <c r="B759" s="38" t="s">
        <v>504</v>
      </c>
      <c r="C759" s="46" t="s">
        <v>120</v>
      </c>
      <c r="D759" s="46" t="s">
        <v>120</v>
      </c>
      <c r="E759" s="38"/>
      <c r="F759" s="38"/>
    </row>
    <row r="760" customFormat="false" ht="15.75" hidden="false" customHeight="false" outlineLevel="0" collapsed="false">
      <c r="A760" s="46" t="s">
        <v>1282</v>
      </c>
      <c r="B760" s="38" t="s">
        <v>504</v>
      </c>
      <c r="C760" s="46" t="s">
        <v>120</v>
      </c>
      <c r="D760" s="46" t="s">
        <v>120</v>
      </c>
      <c r="E760" s="38"/>
      <c r="F760" s="38"/>
    </row>
    <row r="761" customFormat="false" ht="15.75" hidden="false" customHeight="false" outlineLevel="0" collapsed="false">
      <c r="A761" s="46" t="s">
        <v>1283</v>
      </c>
      <c r="B761" s="38" t="s">
        <v>504</v>
      </c>
      <c r="C761" s="46" t="s">
        <v>1284</v>
      </c>
      <c r="D761" s="46" t="s">
        <v>197</v>
      </c>
      <c r="E761" s="38"/>
      <c r="F761" s="38"/>
    </row>
    <row r="762" customFormat="false" ht="15.75" hidden="false" customHeight="false" outlineLevel="0" collapsed="false">
      <c r="A762" s="46" t="s">
        <v>1285</v>
      </c>
      <c r="B762" s="38" t="s">
        <v>504</v>
      </c>
      <c r="C762" s="46" t="s">
        <v>120</v>
      </c>
      <c r="D762" s="46" t="s">
        <v>120</v>
      </c>
      <c r="E762" s="38"/>
      <c r="F762" s="38"/>
    </row>
    <row r="763" customFormat="false" ht="15.75" hidden="false" customHeight="false" outlineLevel="0" collapsed="false">
      <c r="A763" s="46" t="s">
        <v>1286</v>
      </c>
      <c r="B763" s="38" t="s">
        <v>504</v>
      </c>
      <c r="C763" s="46" t="s">
        <v>1287</v>
      </c>
      <c r="D763" s="46" t="s">
        <v>964</v>
      </c>
      <c r="E763" s="38"/>
      <c r="F763" s="38"/>
    </row>
    <row r="764" customFormat="false" ht="15.75" hidden="false" customHeight="false" outlineLevel="0" collapsed="false">
      <c r="A764" s="46" t="s">
        <v>1288</v>
      </c>
      <c r="B764" s="38" t="s">
        <v>504</v>
      </c>
      <c r="C764" s="46" t="s">
        <v>120</v>
      </c>
      <c r="D764" s="46" t="s">
        <v>120</v>
      </c>
      <c r="E764" s="38"/>
      <c r="F764" s="38"/>
    </row>
    <row r="765" customFormat="false" ht="15.75" hidden="false" customHeight="false" outlineLevel="0" collapsed="false">
      <c r="A765" s="46" t="s">
        <v>1289</v>
      </c>
      <c r="B765" s="38" t="s">
        <v>504</v>
      </c>
      <c r="C765" s="46" t="s">
        <v>120</v>
      </c>
      <c r="D765" s="46" t="s">
        <v>120</v>
      </c>
      <c r="E765" s="38"/>
      <c r="F765" s="38"/>
    </row>
    <row r="766" customFormat="false" ht="15.75" hidden="false" customHeight="false" outlineLevel="0" collapsed="false">
      <c r="A766" s="46" t="s">
        <v>1290</v>
      </c>
      <c r="B766" s="38" t="s">
        <v>504</v>
      </c>
      <c r="C766" s="46" t="s">
        <v>1291</v>
      </c>
      <c r="D766" s="46" t="s">
        <v>1292</v>
      </c>
      <c r="E766" s="38"/>
      <c r="F766" s="38"/>
    </row>
    <row r="767" customFormat="false" ht="15.75" hidden="false" customHeight="false" outlineLevel="0" collapsed="false">
      <c r="A767" s="46" t="s">
        <v>1293</v>
      </c>
      <c r="B767" s="38" t="s">
        <v>504</v>
      </c>
      <c r="C767" s="46" t="s">
        <v>120</v>
      </c>
      <c r="D767" s="46" t="s">
        <v>120</v>
      </c>
      <c r="E767" s="38"/>
      <c r="F767" s="38"/>
    </row>
    <row r="768" customFormat="false" ht="15.75" hidden="false" customHeight="false" outlineLevel="0" collapsed="false">
      <c r="A768" s="46" t="s">
        <v>1294</v>
      </c>
      <c r="B768" s="38" t="s">
        <v>504</v>
      </c>
      <c r="C768" s="46" t="s">
        <v>1295</v>
      </c>
      <c r="D768" s="46" t="s">
        <v>120</v>
      </c>
      <c r="E768" s="38"/>
      <c r="F768" s="38"/>
    </row>
    <row r="769" customFormat="false" ht="15.75" hidden="false" customHeight="false" outlineLevel="0" collapsed="false">
      <c r="A769" s="46" t="s">
        <v>1296</v>
      </c>
      <c r="B769" s="38" t="s">
        <v>504</v>
      </c>
      <c r="C769" s="46" t="s">
        <v>120</v>
      </c>
      <c r="D769" s="46" t="s">
        <v>120</v>
      </c>
      <c r="E769" s="38"/>
      <c r="F769" s="38"/>
    </row>
    <row r="770" customFormat="false" ht="15.75" hidden="false" customHeight="false" outlineLevel="0" collapsed="false">
      <c r="A770" s="46" t="s">
        <v>1297</v>
      </c>
      <c r="B770" s="38" t="s">
        <v>504</v>
      </c>
      <c r="C770" s="46" t="s">
        <v>120</v>
      </c>
      <c r="D770" s="46" t="s">
        <v>120</v>
      </c>
      <c r="E770" s="38"/>
      <c r="F770" s="38"/>
    </row>
    <row r="771" customFormat="false" ht="15.75" hidden="false" customHeight="false" outlineLevel="0" collapsed="false">
      <c r="A771" s="46" t="s">
        <v>1298</v>
      </c>
      <c r="B771" s="38" t="s">
        <v>504</v>
      </c>
      <c r="C771" s="46" t="s">
        <v>120</v>
      </c>
      <c r="D771" s="46" t="s">
        <v>120</v>
      </c>
      <c r="E771" s="38"/>
      <c r="F771" s="38"/>
    </row>
    <row r="772" customFormat="false" ht="15.75" hidden="false" customHeight="false" outlineLevel="0" collapsed="false">
      <c r="A772" s="46" t="s">
        <v>1299</v>
      </c>
      <c r="B772" s="38" t="s">
        <v>504</v>
      </c>
      <c r="C772" s="46" t="s">
        <v>1300</v>
      </c>
      <c r="D772" s="46" t="s">
        <v>120</v>
      </c>
      <c r="E772" s="38"/>
      <c r="F772" s="38"/>
    </row>
    <row r="773" customFormat="false" ht="15.75" hidden="false" customHeight="false" outlineLevel="0" collapsed="false">
      <c r="A773" s="46" t="s">
        <v>1301</v>
      </c>
      <c r="B773" s="38" t="s">
        <v>504</v>
      </c>
      <c r="C773" s="46" t="s">
        <v>1302</v>
      </c>
      <c r="D773" s="46" t="s">
        <v>120</v>
      </c>
      <c r="E773" s="38"/>
      <c r="F773" s="38"/>
    </row>
    <row r="774" customFormat="false" ht="15.75" hidden="false" customHeight="false" outlineLevel="0" collapsed="false">
      <c r="A774" s="46" t="s">
        <v>1303</v>
      </c>
      <c r="B774" s="38" t="s">
        <v>504</v>
      </c>
      <c r="C774" s="46" t="s">
        <v>120</v>
      </c>
      <c r="D774" s="46" t="s">
        <v>120</v>
      </c>
      <c r="E774" s="38"/>
      <c r="F774" s="38"/>
    </row>
    <row r="775" customFormat="false" ht="15.75" hidden="false" customHeight="false" outlineLevel="0" collapsed="false">
      <c r="A775" s="46" t="s">
        <v>1304</v>
      </c>
      <c r="B775" s="38" t="s">
        <v>504</v>
      </c>
      <c r="C775" s="46" t="s">
        <v>120</v>
      </c>
      <c r="D775" s="46" t="s">
        <v>120</v>
      </c>
      <c r="E775" s="38"/>
      <c r="F775" s="38"/>
    </row>
    <row r="776" customFormat="false" ht="15.75" hidden="false" customHeight="false" outlineLevel="0" collapsed="false">
      <c r="A776" s="46" t="s">
        <v>1305</v>
      </c>
      <c r="B776" s="38" t="s">
        <v>504</v>
      </c>
      <c r="C776" s="46" t="s">
        <v>120</v>
      </c>
      <c r="D776" s="46" t="s">
        <v>120</v>
      </c>
      <c r="E776" s="38"/>
      <c r="F776" s="38"/>
    </row>
    <row r="777" customFormat="false" ht="15.75" hidden="false" customHeight="false" outlineLevel="0" collapsed="false">
      <c r="A777" s="46" t="s">
        <v>1306</v>
      </c>
      <c r="B777" s="38" t="s">
        <v>504</v>
      </c>
      <c r="C777" s="46" t="s">
        <v>120</v>
      </c>
      <c r="D777" s="46" t="s">
        <v>120</v>
      </c>
      <c r="E777" s="38"/>
      <c r="F777" s="38"/>
    </row>
    <row r="778" customFormat="false" ht="15.75" hidden="false" customHeight="false" outlineLevel="0" collapsed="false">
      <c r="A778" s="46" t="s">
        <v>1307</v>
      </c>
      <c r="B778" s="38" t="s">
        <v>504</v>
      </c>
      <c r="C778" s="46" t="s">
        <v>1308</v>
      </c>
      <c r="D778" s="46" t="s">
        <v>120</v>
      </c>
      <c r="E778" s="38"/>
      <c r="F778" s="38"/>
    </row>
    <row r="779" customFormat="false" ht="15.75" hidden="false" customHeight="false" outlineLevel="0" collapsed="false">
      <c r="A779" s="46" t="s">
        <v>1309</v>
      </c>
      <c r="B779" s="38" t="s">
        <v>504</v>
      </c>
      <c r="C779" s="46" t="s">
        <v>1310</v>
      </c>
      <c r="D779" s="46" t="s">
        <v>426</v>
      </c>
      <c r="E779" s="38"/>
      <c r="F779" s="38"/>
    </row>
    <row r="780" customFormat="false" ht="15.75" hidden="false" customHeight="false" outlineLevel="0" collapsed="false">
      <c r="A780" s="46" t="s">
        <v>1311</v>
      </c>
      <c r="B780" s="38" t="s">
        <v>504</v>
      </c>
      <c r="C780" s="46" t="s">
        <v>1312</v>
      </c>
      <c r="D780" s="46" t="s">
        <v>136</v>
      </c>
      <c r="E780" s="38"/>
      <c r="F780" s="38"/>
    </row>
    <row r="781" customFormat="false" ht="15.75" hidden="false" customHeight="false" outlineLevel="0" collapsed="false">
      <c r="A781" s="46" t="s">
        <v>1313</v>
      </c>
      <c r="B781" s="38" t="s">
        <v>504</v>
      </c>
      <c r="C781" s="46" t="s">
        <v>120</v>
      </c>
      <c r="D781" s="46" t="s">
        <v>120</v>
      </c>
      <c r="E781" s="38"/>
      <c r="F781" s="38"/>
    </row>
    <row r="782" customFormat="false" ht="15.75" hidden="false" customHeight="false" outlineLevel="0" collapsed="false">
      <c r="A782" s="46" t="s">
        <v>1314</v>
      </c>
      <c r="B782" s="38" t="s">
        <v>1315</v>
      </c>
      <c r="C782" s="46" t="s">
        <v>120</v>
      </c>
      <c r="D782" s="46" t="s">
        <v>120</v>
      </c>
      <c r="E782" s="38"/>
      <c r="F782" s="38"/>
    </row>
    <row r="783" customFormat="false" ht="15.75" hidden="false" customHeight="false" outlineLevel="0" collapsed="false">
      <c r="A783" s="46" t="s">
        <v>1316</v>
      </c>
      <c r="B783" s="38" t="s">
        <v>1315</v>
      </c>
      <c r="C783" s="46" t="s">
        <v>120</v>
      </c>
      <c r="D783" s="46" t="s">
        <v>120</v>
      </c>
      <c r="E783" s="38"/>
      <c r="F783" s="38"/>
    </row>
    <row r="784" customFormat="false" ht="15.75" hidden="false" customHeight="false" outlineLevel="0" collapsed="false">
      <c r="A784" s="46" t="s">
        <v>1317</v>
      </c>
      <c r="B784" s="38" t="s">
        <v>1315</v>
      </c>
      <c r="C784" s="46" t="s">
        <v>507</v>
      </c>
      <c r="D784" s="46" t="s">
        <v>194</v>
      </c>
      <c r="E784" s="38"/>
      <c r="F784" s="38"/>
    </row>
    <row r="785" customFormat="false" ht="15.75" hidden="false" customHeight="false" outlineLevel="0" collapsed="false">
      <c r="A785" s="46" t="s">
        <v>1318</v>
      </c>
      <c r="B785" s="38" t="s">
        <v>1315</v>
      </c>
      <c r="C785" s="46" t="s">
        <v>120</v>
      </c>
      <c r="D785" s="46" t="s">
        <v>120</v>
      </c>
      <c r="E785" s="38"/>
      <c r="F785" s="38"/>
    </row>
    <row r="786" customFormat="false" ht="15.75" hidden="false" customHeight="false" outlineLevel="0" collapsed="false">
      <c r="A786" s="46" t="s">
        <v>1319</v>
      </c>
      <c r="B786" s="38" t="s">
        <v>1315</v>
      </c>
      <c r="C786" s="46" t="s">
        <v>1320</v>
      </c>
      <c r="D786" s="46" t="s">
        <v>120</v>
      </c>
      <c r="E786" s="38"/>
      <c r="F786" s="38"/>
    </row>
    <row r="787" customFormat="false" ht="15.75" hidden="false" customHeight="false" outlineLevel="0" collapsed="false">
      <c r="A787" s="46" t="s">
        <v>1321</v>
      </c>
      <c r="B787" s="38" t="s">
        <v>1315</v>
      </c>
      <c r="C787" s="46" t="s">
        <v>1322</v>
      </c>
      <c r="D787" s="46" t="s">
        <v>120</v>
      </c>
      <c r="E787" s="38"/>
      <c r="F787" s="38"/>
    </row>
    <row r="788" customFormat="false" ht="15.75" hidden="false" customHeight="false" outlineLevel="0" collapsed="false">
      <c r="A788" s="46" t="s">
        <v>1323</v>
      </c>
      <c r="B788" s="38" t="s">
        <v>1315</v>
      </c>
      <c r="C788" s="46" t="s">
        <v>120</v>
      </c>
      <c r="D788" s="46" t="s">
        <v>120</v>
      </c>
      <c r="E788" s="38"/>
      <c r="F788" s="38"/>
    </row>
    <row r="789" customFormat="false" ht="15.75" hidden="false" customHeight="false" outlineLevel="0" collapsed="false">
      <c r="A789" s="46" t="s">
        <v>1324</v>
      </c>
      <c r="B789" s="38" t="s">
        <v>1315</v>
      </c>
      <c r="C789" s="46" t="s">
        <v>120</v>
      </c>
      <c r="D789" s="46" t="s">
        <v>120</v>
      </c>
      <c r="E789" s="38"/>
      <c r="F789" s="38"/>
    </row>
    <row r="790" customFormat="false" ht="15.75" hidden="false" customHeight="false" outlineLevel="0" collapsed="false">
      <c r="A790" s="46" t="s">
        <v>1325</v>
      </c>
      <c r="B790" s="38" t="s">
        <v>1315</v>
      </c>
      <c r="C790" s="46" t="s">
        <v>120</v>
      </c>
      <c r="D790" s="46" t="s">
        <v>120</v>
      </c>
      <c r="E790" s="38"/>
      <c r="F790" s="38"/>
    </row>
    <row r="791" customFormat="false" ht="15.75" hidden="false" customHeight="false" outlineLevel="0" collapsed="false">
      <c r="A791" s="46" t="s">
        <v>1326</v>
      </c>
      <c r="B791" s="38" t="s">
        <v>1315</v>
      </c>
      <c r="C791" s="46" t="s">
        <v>120</v>
      </c>
      <c r="D791" s="46" t="s">
        <v>120</v>
      </c>
      <c r="E791" s="38"/>
      <c r="F791" s="38"/>
    </row>
    <row r="792" customFormat="false" ht="15.75" hidden="false" customHeight="false" outlineLevel="0" collapsed="false">
      <c r="A792" s="46" t="s">
        <v>1327</v>
      </c>
      <c r="B792" s="38" t="s">
        <v>1315</v>
      </c>
      <c r="C792" s="46" t="s">
        <v>1328</v>
      </c>
      <c r="D792" s="46" t="s">
        <v>120</v>
      </c>
      <c r="E792" s="38"/>
      <c r="F792" s="38"/>
    </row>
    <row r="793" customFormat="false" ht="15.75" hidden="false" customHeight="false" outlineLevel="0" collapsed="false">
      <c r="A793" s="46" t="s">
        <v>1329</v>
      </c>
      <c r="B793" s="38" t="s">
        <v>1315</v>
      </c>
      <c r="C793" s="46" t="s">
        <v>120</v>
      </c>
      <c r="D793" s="46" t="s">
        <v>120</v>
      </c>
      <c r="E793" s="38"/>
      <c r="F793" s="38"/>
    </row>
    <row r="794" customFormat="false" ht="15.75" hidden="false" customHeight="false" outlineLevel="0" collapsed="false">
      <c r="A794" s="46" t="s">
        <v>1330</v>
      </c>
      <c r="B794" s="38" t="s">
        <v>1315</v>
      </c>
      <c r="C794" s="46" t="s">
        <v>120</v>
      </c>
      <c r="D794" s="46" t="s">
        <v>120</v>
      </c>
      <c r="E794" s="38"/>
      <c r="F794" s="38"/>
    </row>
    <row r="795" customFormat="false" ht="15.75" hidden="false" customHeight="false" outlineLevel="0" collapsed="false">
      <c r="A795" s="46" t="s">
        <v>1331</v>
      </c>
      <c r="B795" s="38" t="s">
        <v>1315</v>
      </c>
      <c r="C795" s="46" t="s">
        <v>120</v>
      </c>
      <c r="D795" s="46" t="s">
        <v>120</v>
      </c>
      <c r="E795" s="38"/>
      <c r="F795" s="38"/>
    </row>
    <row r="796" customFormat="false" ht="15.75" hidden="false" customHeight="false" outlineLevel="0" collapsed="false">
      <c r="A796" s="46" t="s">
        <v>1332</v>
      </c>
      <c r="B796" s="38" t="s">
        <v>1315</v>
      </c>
      <c r="C796" s="46" t="s">
        <v>120</v>
      </c>
      <c r="D796" s="46" t="s">
        <v>120</v>
      </c>
      <c r="E796" s="38"/>
      <c r="F796" s="38"/>
    </row>
    <row r="797" customFormat="false" ht="15.75" hidden="false" customHeight="false" outlineLevel="0" collapsed="false">
      <c r="A797" s="46" t="s">
        <v>1333</v>
      </c>
      <c r="B797" s="38" t="s">
        <v>1315</v>
      </c>
      <c r="C797" s="46" t="s">
        <v>1334</v>
      </c>
      <c r="D797" s="46" t="s">
        <v>186</v>
      </c>
      <c r="E797" s="38"/>
      <c r="F797" s="38"/>
    </row>
    <row r="798" customFormat="false" ht="15.75" hidden="false" customHeight="false" outlineLevel="0" collapsed="false">
      <c r="A798" s="46" t="s">
        <v>1335</v>
      </c>
      <c r="B798" s="38" t="s">
        <v>1315</v>
      </c>
      <c r="C798" s="46" t="s">
        <v>120</v>
      </c>
      <c r="D798" s="46" t="s">
        <v>120</v>
      </c>
      <c r="E798" s="38"/>
      <c r="F798" s="38"/>
    </row>
    <row r="799" customFormat="false" ht="15.75" hidden="false" customHeight="false" outlineLevel="0" collapsed="false">
      <c r="A799" s="46" t="s">
        <v>1336</v>
      </c>
      <c r="B799" s="38" t="s">
        <v>1315</v>
      </c>
      <c r="C799" s="46" t="s">
        <v>120</v>
      </c>
      <c r="D799" s="46" t="s">
        <v>120</v>
      </c>
      <c r="E799" s="38"/>
      <c r="F799" s="38"/>
    </row>
    <row r="800" customFormat="false" ht="15.75" hidden="false" customHeight="false" outlineLevel="0" collapsed="false">
      <c r="A800" s="46" t="s">
        <v>1337</v>
      </c>
      <c r="B800" s="38" t="s">
        <v>1315</v>
      </c>
      <c r="C800" s="46" t="s">
        <v>1338</v>
      </c>
      <c r="D800" s="46" t="s">
        <v>120</v>
      </c>
      <c r="E800" s="38"/>
      <c r="F800" s="38"/>
    </row>
    <row r="801" customFormat="false" ht="15.75" hidden="false" customHeight="false" outlineLevel="0" collapsed="false">
      <c r="A801" s="46" t="s">
        <v>1339</v>
      </c>
      <c r="B801" s="38" t="s">
        <v>1315</v>
      </c>
      <c r="C801" s="46" t="s">
        <v>1340</v>
      </c>
      <c r="D801" s="46" t="s">
        <v>1341</v>
      </c>
      <c r="E801" s="38"/>
      <c r="F801" s="38"/>
    </row>
    <row r="802" customFormat="false" ht="15.75" hidden="false" customHeight="false" outlineLevel="0" collapsed="false">
      <c r="A802" s="46" t="s">
        <v>1342</v>
      </c>
      <c r="B802" s="38" t="s">
        <v>1315</v>
      </c>
      <c r="C802" s="46" t="s">
        <v>120</v>
      </c>
      <c r="D802" s="46" t="s">
        <v>120</v>
      </c>
      <c r="E802" s="38"/>
      <c r="F802" s="38"/>
    </row>
    <row r="803" customFormat="false" ht="15.75" hidden="false" customHeight="false" outlineLevel="0" collapsed="false">
      <c r="A803" s="46" t="s">
        <v>1343</v>
      </c>
      <c r="B803" s="38" t="s">
        <v>1315</v>
      </c>
      <c r="C803" s="46" t="s">
        <v>1344</v>
      </c>
      <c r="D803" s="46" t="s">
        <v>1345</v>
      </c>
      <c r="E803" s="38"/>
      <c r="F803" s="38"/>
    </row>
    <row r="804" customFormat="false" ht="15.75" hidden="false" customHeight="false" outlineLevel="0" collapsed="false">
      <c r="A804" s="46" t="s">
        <v>1346</v>
      </c>
      <c r="B804" s="38" t="s">
        <v>1315</v>
      </c>
      <c r="C804" s="46" t="s">
        <v>120</v>
      </c>
      <c r="D804" s="46" t="s">
        <v>120</v>
      </c>
      <c r="E804" s="38"/>
      <c r="F804" s="38"/>
    </row>
    <row r="805" customFormat="false" ht="15.75" hidden="false" customHeight="false" outlineLevel="0" collapsed="false">
      <c r="A805" s="46" t="s">
        <v>1347</v>
      </c>
      <c r="B805" s="38" t="s">
        <v>1315</v>
      </c>
      <c r="C805" s="46" t="s">
        <v>120</v>
      </c>
      <c r="D805" s="46" t="s">
        <v>120</v>
      </c>
      <c r="E805" s="38"/>
      <c r="F805" s="38"/>
    </row>
    <row r="806" customFormat="false" ht="15.75" hidden="false" customHeight="false" outlineLevel="0" collapsed="false">
      <c r="A806" s="46" t="s">
        <v>1348</v>
      </c>
      <c r="B806" s="38" t="s">
        <v>1315</v>
      </c>
      <c r="C806" s="46" t="s">
        <v>120</v>
      </c>
      <c r="D806" s="46" t="s">
        <v>120</v>
      </c>
      <c r="E806" s="38"/>
      <c r="F806" s="38"/>
    </row>
    <row r="807" customFormat="false" ht="15.75" hidden="false" customHeight="false" outlineLevel="0" collapsed="false">
      <c r="A807" s="46" t="s">
        <v>1349</v>
      </c>
      <c r="B807" s="38" t="s">
        <v>1315</v>
      </c>
      <c r="C807" s="46" t="s">
        <v>1350</v>
      </c>
      <c r="D807" s="46" t="s">
        <v>120</v>
      </c>
      <c r="E807" s="38"/>
      <c r="F807" s="38"/>
    </row>
    <row r="808" customFormat="false" ht="15.75" hidden="false" customHeight="false" outlineLevel="0" collapsed="false">
      <c r="A808" s="46" t="s">
        <v>1351</v>
      </c>
      <c r="B808" s="38" t="s">
        <v>1315</v>
      </c>
      <c r="C808" s="46" t="s">
        <v>120</v>
      </c>
      <c r="D808" s="46" t="s">
        <v>120</v>
      </c>
      <c r="E808" s="38"/>
      <c r="F808" s="38"/>
    </row>
    <row r="809" customFormat="false" ht="15.75" hidden="false" customHeight="false" outlineLevel="0" collapsed="false">
      <c r="A809" s="46" t="s">
        <v>1352</v>
      </c>
      <c r="B809" s="38" t="s">
        <v>1315</v>
      </c>
      <c r="C809" s="46" t="s">
        <v>120</v>
      </c>
      <c r="D809" s="46" t="s">
        <v>120</v>
      </c>
      <c r="E809" s="38"/>
      <c r="F809" s="38"/>
    </row>
    <row r="810" customFormat="false" ht="15.75" hidden="false" customHeight="false" outlineLevel="0" collapsed="false">
      <c r="A810" s="46" t="s">
        <v>1353</v>
      </c>
      <c r="B810" s="38" t="s">
        <v>1315</v>
      </c>
      <c r="C810" s="46" t="s">
        <v>120</v>
      </c>
      <c r="D810" s="46" t="s">
        <v>120</v>
      </c>
      <c r="E810" s="38"/>
      <c r="F810" s="38"/>
    </row>
    <row r="811" customFormat="false" ht="15.75" hidden="false" customHeight="false" outlineLevel="0" collapsed="false">
      <c r="A811" s="46" t="s">
        <v>1354</v>
      </c>
      <c r="B811" s="38" t="s">
        <v>1315</v>
      </c>
      <c r="C811" s="46" t="s">
        <v>814</v>
      </c>
      <c r="D811" s="46" t="s">
        <v>120</v>
      </c>
      <c r="E811" s="38"/>
      <c r="F811" s="38"/>
    </row>
    <row r="812" customFormat="false" ht="15.75" hidden="false" customHeight="false" outlineLevel="0" collapsed="false">
      <c r="A812" s="46" t="s">
        <v>1355</v>
      </c>
      <c r="B812" s="38" t="s">
        <v>1315</v>
      </c>
      <c r="C812" s="46" t="s">
        <v>1356</v>
      </c>
      <c r="D812" s="46" t="s">
        <v>120</v>
      </c>
      <c r="E812" s="38"/>
      <c r="F812" s="38"/>
    </row>
    <row r="813" customFormat="false" ht="15.75" hidden="false" customHeight="false" outlineLevel="0" collapsed="false">
      <c r="A813" s="46" t="s">
        <v>1357</v>
      </c>
      <c r="B813" s="38" t="s">
        <v>1315</v>
      </c>
      <c r="C813" s="46" t="s">
        <v>1358</v>
      </c>
      <c r="D813" s="46" t="s">
        <v>186</v>
      </c>
      <c r="E813" s="38"/>
      <c r="F813" s="38"/>
    </row>
    <row r="814" customFormat="false" ht="15.75" hidden="false" customHeight="false" outlineLevel="0" collapsed="false">
      <c r="A814" s="46" t="s">
        <v>1359</v>
      </c>
      <c r="B814" s="38" t="s">
        <v>1315</v>
      </c>
      <c r="C814" s="46" t="s">
        <v>1360</v>
      </c>
      <c r="D814" s="46" t="s">
        <v>120</v>
      </c>
      <c r="E814" s="38"/>
      <c r="F814" s="38"/>
    </row>
    <row r="815" customFormat="false" ht="15.75" hidden="false" customHeight="false" outlineLevel="0" collapsed="false">
      <c r="A815" s="46" t="s">
        <v>1361</v>
      </c>
      <c r="B815" s="38" t="s">
        <v>1315</v>
      </c>
      <c r="C815" s="46" t="s">
        <v>1362</v>
      </c>
      <c r="D815" s="46" t="s">
        <v>120</v>
      </c>
      <c r="E815" s="38"/>
      <c r="F815" s="38"/>
    </row>
    <row r="816" customFormat="false" ht="15.75" hidden="false" customHeight="false" outlineLevel="0" collapsed="false">
      <c r="A816" s="46" t="s">
        <v>1363</v>
      </c>
      <c r="B816" s="38" t="s">
        <v>1315</v>
      </c>
      <c r="C816" s="46" t="s">
        <v>120</v>
      </c>
      <c r="D816" s="46" t="s">
        <v>120</v>
      </c>
      <c r="E816" s="38"/>
      <c r="F816" s="38"/>
    </row>
    <row r="817" customFormat="false" ht="15.75" hidden="false" customHeight="false" outlineLevel="0" collapsed="false">
      <c r="A817" s="46" t="s">
        <v>1364</v>
      </c>
      <c r="B817" s="38" t="s">
        <v>1315</v>
      </c>
      <c r="C817" s="46" t="s">
        <v>120</v>
      </c>
      <c r="D817" s="46" t="s">
        <v>120</v>
      </c>
      <c r="E817" s="38"/>
      <c r="F817" s="38"/>
    </row>
    <row r="818" customFormat="false" ht="15.75" hidden="false" customHeight="false" outlineLevel="0" collapsed="false">
      <c r="A818" s="46" t="s">
        <v>1365</v>
      </c>
      <c r="B818" s="38" t="s">
        <v>1315</v>
      </c>
      <c r="C818" s="46" t="s">
        <v>120</v>
      </c>
      <c r="D818" s="46" t="s">
        <v>120</v>
      </c>
      <c r="E818" s="38"/>
      <c r="F818" s="38"/>
    </row>
    <row r="819" customFormat="false" ht="15.75" hidden="false" customHeight="false" outlineLevel="0" collapsed="false">
      <c r="A819" s="46" t="s">
        <v>1366</v>
      </c>
      <c r="B819" s="38" t="s">
        <v>1315</v>
      </c>
      <c r="C819" s="46" t="s">
        <v>1367</v>
      </c>
      <c r="D819" s="46" t="s">
        <v>197</v>
      </c>
      <c r="E819" s="38"/>
      <c r="F819" s="38"/>
    </row>
    <row r="820" customFormat="false" ht="15.75" hidden="false" customHeight="false" outlineLevel="0" collapsed="false">
      <c r="A820" s="46" t="s">
        <v>1368</v>
      </c>
      <c r="B820" s="38" t="s">
        <v>1315</v>
      </c>
      <c r="C820" s="46" t="s">
        <v>120</v>
      </c>
      <c r="D820" s="46" t="s">
        <v>120</v>
      </c>
      <c r="E820" s="38"/>
      <c r="F820" s="38"/>
    </row>
    <row r="821" customFormat="false" ht="15.75" hidden="false" customHeight="false" outlineLevel="0" collapsed="false">
      <c r="A821" s="46" t="s">
        <v>1369</v>
      </c>
      <c r="B821" s="38" t="s">
        <v>1315</v>
      </c>
      <c r="C821" s="46" t="s">
        <v>1370</v>
      </c>
      <c r="D821" s="46" t="s">
        <v>120</v>
      </c>
      <c r="E821" s="38"/>
      <c r="F821" s="38"/>
    </row>
    <row r="822" customFormat="false" ht="15.75" hidden="false" customHeight="false" outlineLevel="0" collapsed="false">
      <c r="A822" s="46" t="s">
        <v>1371</v>
      </c>
      <c r="B822" s="38" t="s">
        <v>1315</v>
      </c>
      <c r="C822" s="46" t="s">
        <v>120</v>
      </c>
      <c r="D822" s="46" t="s">
        <v>120</v>
      </c>
      <c r="E822" s="38"/>
      <c r="F822" s="38"/>
    </row>
    <row r="823" customFormat="false" ht="15.75" hidden="false" customHeight="false" outlineLevel="0" collapsed="false">
      <c r="A823" s="46" t="s">
        <v>1372</v>
      </c>
      <c r="B823" s="38" t="s">
        <v>1315</v>
      </c>
      <c r="C823" s="46" t="s">
        <v>120</v>
      </c>
      <c r="D823" s="46" t="s">
        <v>120</v>
      </c>
      <c r="E823" s="38"/>
      <c r="F823" s="38"/>
    </row>
    <row r="824" customFormat="false" ht="15.75" hidden="false" customHeight="false" outlineLevel="0" collapsed="false">
      <c r="A824" s="46" t="s">
        <v>1373</v>
      </c>
      <c r="B824" s="38" t="s">
        <v>1315</v>
      </c>
      <c r="C824" s="46" t="s">
        <v>1374</v>
      </c>
      <c r="D824" s="46" t="s">
        <v>1375</v>
      </c>
      <c r="E824" s="38"/>
      <c r="F824" s="38"/>
    </row>
    <row r="825" customFormat="false" ht="15.75" hidden="false" customHeight="false" outlineLevel="0" collapsed="false">
      <c r="A825" s="46" t="s">
        <v>1376</v>
      </c>
      <c r="B825" s="38" t="s">
        <v>1315</v>
      </c>
      <c r="C825" s="46" t="s">
        <v>1377</v>
      </c>
      <c r="D825" s="46" t="s">
        <v>1378</v>
      </c>
      <c r="E825" s="38"/>
      <c r="F825" s="38"/>
    </row>
    <row r="826" customFormat="false" ht="15.75" hidden="false" customHeight="false" outlineLevel="0" collapsed="false">
      <c r="A826" s="46" t="s">
        <v>1379</v>
      </c>
      <c r="B826" s="38" t="s">
        <v>1315</v>
      </c>
      <c r="C826" s="46" t="s">
        <v>120</v>
      </c>
      <c r="D826" s="46" t="s">
        <v>120</v>
      </c>
      <c r="E826" s="38"/>
      <c r="F826" s="38"/>
    </row>
    <row r="827" customFormat="false" ht="15.75" hidden="false" customHeight="false" outlineLevel="0" collapsed="false">
      <c r="A827" s="46" t="s">
        <v>1380</v>
      </c>
      <c r="B827" s="38" t="s">
        <v>1315</v>
      </c>
      <c r="C827" s="46" t="s">
        <v>1381</v>
      </c>
      <c r="D827" s="46" t="s">
        <v>1382</v>
      </c>
      <c r="E827" s="38"/>
      <c r="F827" s="38"/>
    </row>
    <row r="828" customFormat="false" ht="15.75" hidden="false" customHeight="false" outlineLevel="0" collapsed="false">
      <c r="A828" s="46" t="s">
        <v>1383</v>
      </c>
      <c r="B828" s="38" t="s">
        <v>1315</v>
      </c>
      <c r="C828" s="46" t="s">
        <v>1384</v>
      </c>
      <c r="D828" s="46" t="s">
        <v>194</v>
      </c>
      <c r="E828" s="38"/>
      <c r="F828" s="38"/>
    </row>
    <row r="829" customFormat="false" ht="15.75" hidden="false" customHeight="false" outlineLevel="0" collapsed="false">
      <c r="A829" s="46" t="s">
        <v>1385</v>
      </c>
      <c r="B829" s="38" t="s">
        <v>1315</v>
      </c>
      <c r="C829" s="46" t="s">
        <v>120</v>
      </c>
      <c r="D829" s="46" t="s">
        <v>120</v>
      </c>
      <c r="E829" s="38"/>
      <c r="F829" s="38"/>
    </row>
    <row r="830" customFormat="false" ht="15.75" hidden="false" customHeight="false" outlineLevel="0" collapsed="false">
      <c r="A830" s="46" t="s">
        <v>1386</v>
      </c>
      <c r="B830" s="38" t="s">
        <v>1315</v>
      </c>
      <c r="C830" s="46" t="s">
        <v>120</v>
      </c>
      <c r="D830" s="46" t="s">
        <v>120</v>
      </c>
      <c r="E830" s="38"/>
      <c r="F830" s="38"/>
    </row>
    <row r="831" customFormat="false" ht="15.75" hidden="false" customHeight="false" outlineLevel="0" collapsed="false">
      <c r="A831" s="46" t="s">
        <v>1387</v>
      </c>
      <c r="B831" s="38" t="s">
        <v>1315</v>
      </c>
      <c r="C831" s="46" t="s">
        <v>1388</v>
      </c>
      <c r="D831" s="46" t="s">
        <v>183</v>
      </c>
      <c r="E831" s="38"/>
      <c r="F831" s="38"/>
    </row>
    <row r="832" customFormat="false" ht="15.75" hidden="false" customHeight="false" outlineLevel="0" collapsed="false">
      <c r="A832" s="46" t="s">
        <v>1389</v>
      </c>
      <c r="B832" s="38" t="s">
        <v>1315</v>
      </c>
      <c r="C832" s="46" t="s">
        <v>120</v>
      </c>
      <c r="D832" s="46" t="s">
        <v>120</v>
      </c>
      <c r="E832" s="38"/>
      <c r="F832" s="38"/>
    </row>
    <row r="833" customFormat="false" ht="15.75" hidden="false" customHeight="false" outlineLevel="0" collapsed="false">
      <c r="A833" s="46" t="s">
        <v>1390</v>
      </c>
      <c r="B833" s="38" t="s">
        <v>1315</v>
      </c>
      <c r="C833" s="46" t="s">
        <v>1391</v>
      </c>
      <c r="D833" s="46" t="s">
        <v>120</v>
      </c>
      <c r="E833" s="38"/>
      <c r="F833" s="38"/>
    </row>
    <row r="834" customFormat="false" ht="15.75" hidden="false" customHeight="false" outlineLevel="0" collapsed="false">
      <c r="A834" s="46" t="s">
        <v>1392</v>
      </c>
      <c r="B834" s="38" t="s">
        <v>1315</v>
      </c>
      <c r="C834" s="46" t="s">
        <v>1393</v>
      </c>
      <c r="D834" s="46" t="s">
        <v>1394</v>
      </c>
      <c r="E834" s="38"/>
      <c r="F834" s="38"/>
    </row>
    <row r="835" customFormat="false" ht="15.75" hidden="false" customHeight="false" outlineLevel="0" collapsed="false">
      <c r="A835" s="46" t="s">
        <v>1395</v>
      </c>
      <c r="B835" s="38" t="s">
        <v>1315</v>
      </c>
      <c r="C835" s="46" t="s">
        <v>1396</v>
      </c>
      <c r="D835" s="46" t="s">
        <v>120</v>
      </c>
      <c r="E835" s="38"/>
      <c r="F835" s="38"/>
    </row>
    <row r="836" customFormat="false" ht="15.75" hidden="false" customHeight="false" outlineLevel="0" collapsed="false">
      <c r="A836" s="46" t="s">
        <v>1397</v>
      </c>
      <c r="B836" s="38" t="s">
        <v>1315</v>
      </c>
      <c r="C836" s="46" t="s">
        <v>1398</v>
      </c>
      <c r="D836" s="46" t="s">
        <v>120</v>
      </c>
      <c r="E836" s="38"/>
      <c r="F836" s="38"/>
    </row>
    <row r="837" customFormat="false" ht="15.75" hidden="false" customHeight="false" outlineLevel="0" collapsed="false">
      <c r="A837" s="46" t="s">
        <v>1399</v>
      </c>
      <c r="B837" s="38" t="s">
        <v>1315</v>
      </c>
      <c r="C837" s="46" t="s">
        <v>120</v>
      </c>
      <c r="D837" s="46" t="s">
        <v>120</v>
      </c>
      <c r="E837" s="38"/>
      <c r="F837" s="38"/>
    </row>
    <row r="838" customFormat="false" ht="15.75" hidden="false" customHeight="false" outlineLevel="0" collapsed="false">
      <c r="A838" s="46" t="s">
        <v>1400</v>
      </c>
      <c r="B838" s="38" t="s">
        <v>1315</v>
      </c>
      <c r="C838" s="46" t="s">
        <v>120</v>
      </c>
      <c r="D838" s="46" t="s">
        <v>120</v>
      </c>
      <c r="E838" s="38"/>
      <c r="F838" s="38"/>
    </row>
    <row r="839" customFormat="false" ht="15.75" hidden="false" customHeight="false" outlineLevel="0" collapsed="false">
      <c r="A839" s="46" t="s">
        <v>1401</v>
      </c>
      <c r="B839" s="38" t="s">
        <v>1315</v>
      </c>
      <c r="C839" s="46" t="s">
        <v>120</v>
      </c>
      <c r="D839" s="46" t="s">
        <v>120</v>
      </c>
      <c r="E839" s="38"/>
      <c r="F839" s="38"/>
    </row>
    <row r="840" customFormat="false" ht="15.75" hidden="false" customHeight="false" outlineLevel="0" collapsed="false">
      <c r="A840" s="46" t="s">
        <v>1402</v>
      </c>
      <c r="B840" s="38" t="s">
        <v>1315</v>
      </c>
      <c r="C840" s="46" t="s">
        <v>120</v>
      </c>
      <c r="D840" s="46" t="s">
        <v>120</v>
      </c>
      <c r="E840" s="38"/>
      <c r="F840" s="38"/>
    </row>
    <row r="841" customFormat="false" ht="15.75" hidden="false" customHeight="false" outlineLevel="0" collapsed="false">
      <c r="A841" s="46" t="s">
        <v>1403</v>
      </c>
      <c r="B841" s="38" t="s">
        <v>1315</v>
      </c>
      <c r="C841" s="46" t="s">
        <v>120</v>
      </c>
      <c r="D841" s="46" t="s">
        <v>120</v>
      </c>
      <c r="E841" s="38"/>
      <c r="F841" s="38"/>
    </row>
    <row r="842" customFormat="false" ht="15.75" hidden="false" customHeight="false" outlineLevel="0" collapsed="false">
      <c r="A842" s="46" t="s">
        <v>1404</v>
      </c>
      <c r="B842" s="38" t="s">
        <v>1315</v>
      </c>
      <c r="C842" s="46" t="s">
        <v>1405</v>
      </c>
      <c r="D842" s="46" t="s">
        <v>120</v>
      </c>
      <c r="E842" s="38"/>
      <c r="F842" s="38"/>
    </row>
    <row r="843" customFormat="false" ht="15.75" hidden="false" customHeight="false" outlineLevel="0" collapsed="false">
      <c r="A843" s="46" t="s">
        <v>1406</v>
      </c>
      <c r="B843" s="38" t="s">
        <v>1315</v>
      </c>
      <c r="C843" s="46" t="s">
        <v>1407</v>
      </c>
      <c r="D843" s="46" t="s">
        <v>1408</v>
      </c>
      <c r="E843" s="38"/>
      <c r="F843" s="38"/>
    </row>
    <row r="844" customFormat="false" ht="15.75" hidden="false" customHeight="false" outlineLevel="0" collapsed="false">
      <c r="A844" s="46" t="s">
        <v>1409</v>
      </c>
      <c r="B844" s="38" t="s">
        <v>1315</v>
      </c>
      <c r="C844" s="46" t="s">
        <v>1410</v>
      </c>
      <c r="D844" s="46" t="s">
        <v>127</v>
      </c>
      <c r="E844" s="38"/>
      <c r="F844" s="38"/>
    </row>
    <row r="845" customFormat="false" ht="15.75" hidden="false" customHeight="false" outlineLevel="0" collapsed="false">
      <c r="A845" s="46" t="s">
        <v>1411</v>
      </c>
      <c r="B845" s="38" t="s">
        <v>1315</v>
      </c>
      <c r="C845" s="46" t="s">
        <v>120</v>
      </c>
      <c r="D845" s="46" t="s">
        <v>120</v>
      </c>
      <c r="E845" s="38"/>
      <c r="F845" s="38"/>
    </row>
    <row r="846" customFormat="false" ht="15.75" hidden="false" customHeight="false" outlineLevel="0" collapsed="false">
      <c r="A846" s="46" t="s">
        <v>1412</v>
      </c>
      <c r="B846" s="38" t="s">
        <v>1315</v>
      </c>
      <c r="C846" s="46" t="s">
        <v>120</v>
      </c>
      <c r="D846" s="46" t="s">
        <v>120</v>
      </c>
      <c r="E846" s="38"/>
      <c r="F846" s="38"/>
    </row>
    <row r="847" customFormat="false" ht="15.75" hidden="false" customHeight="false" outlineLevel="0" collapsed="false">
      <c r="A847" s="46" t="s">
        <v>1413</v>
      </c>
      <c r="B847" s="38" t="s">
        <v>1315</v>
      </c>
      <c r="C847" s="46" t="s">
        <v>1414</v>
      </c>
      <c r="D847" s="46" t="s">
        <v>809</v>
      </c>
      <c r="E847" s="38"/>
      <c r="F847" s="38"/>
    </row>
    <row r="848" customFormat="false" ht="15.75" hidden="false" customHeight="false" outlineLevel="0" collapsed="false">
      <c r="A848" s="46" t="s">
        <v>1415</v>
      </c>
      <c r="B848" s="38" t="s">
        <v>1315</v>
      </c>
      <c r="C848" s="46" t="s">
        <v>120</v>
      </c>
      <c r="D848" s="46" t="s">
        <v>120</v>
      </c>
      <c r="E848" s="38"/>
      <c r="F848" s="38"/>
    </row>
    <row r="849" customFormat="false" ht="15.75" hidden="false" customHeight="false" outlineLevel="0" collapsed="false">
      <c r="A849" s="46" t="s">
        <v>1416</v>
      </c>
      <c r="B849" s="38" t="s">
        <v>1315</v>
      </c>
      <c r="C849" s="46" t="s">
        <v>1417</v>
      </c>
      <c r="D849" s="46" t="s">
        <v>120</v>
      </c>
      <c r="E849" s="38"/>
      <c r="F849" s="38"/>
    </row>
    <row r="850" customFormat="false" ht="15.75" hidden="false" customHeight="false" outlineLevel="0" collapsed="false">
      <c r="A850" s="46" t="s">
        <v>1418</v>
      </c>
      <c r="B850" s="38" t="s">
        <v>1315</v>
      </c>
      <c r="C850" s="46" t="s">
        <v>120</v>
      </c>
      <c r="D850" s="46" t="s">
        <v>120</v>
      </c>
      <c r="E850" s="38"/>
      <c r="F850" s="38"/>
    </row>
    <row r="851" customFormat="false" ht="15.75" hidden="false" customHeight="false" outlineLevel="0" collapsed="false">
      <c r="A851" s="46" t="s">
        <v>1419</v>
      </c>
      <c r="B851" s="38" t="s">
        <v>1315</v>
      </c>
      <c r="C851" s="46" t="s">
        <v>120</v>
      </c>
      <c r="D851" s="46" t="s">
        <v>120</v>
      </c>
      <c r="E851" s="38"/>
      <c r="F851" s="38"/>
    </row>
    <row r="852" customFormat="false" ht="15.75" hidden="false" customHeight="false" outlineLevel="0" collapsed="false">
      <c r="A852" s="46" t="s">
        <v>1420</v>
      </c>
      <c r="B852" s="38" t="s">
        <v>1315</v>
      </c>
      <c r="C852" s="46" t="s">
        <v>1421</v>
      </c>
      <c r="D852" s="46" t="s">
        <v>1422</v>
      </c>
      <c r="E852" s="38"/>
      <c r="F852" s="38"/>
    </row>
    <row r="853" customFormat="false" ht="15.75" hidden="false" customHeight="false" outlineLevel="0" collapsed="false">
      <c r="A853" s="46" t="s">
        <v>1423</v>
      </c>
      <c r="B853" s="38" t="s">
        <v>1315</v>
      </c>
      <c r="C853" s="46" t="s">
        <v>120</v>
      </c>
      <c r="D853" s="46" t="s">
        <v>120</v>
      </c>
      <c r="E853" s="38"/>
      <c r="F853" s="38"/>
    </row>
    <row r="854" customFormat="false" ht="15.75" hidden="false" customHeight="false" outlineLevel="0" collapsed="false">
      <c r="A854" s="46" t="s">
        <v>1424</v>
      </c>
      <c r="B854" s="38" t="s">
        <v>1315</v>
      </c>
      <c r="C854" s="46" t="s">
        <v>120</v>
      </c>
      <c r="D854" s="46" t="s">
        <v>120</v>
      </c>
      <c r="E854" s="38"/>
      <c r="F854" s="38"/>
    </row>
    <row r="855" customFormat="false" ht="15.75" hidden="false" customHeight="false" outlineLevel="0" collapsed="false">
      <c r="A855" s="46" t="s">
        <v>1425</v>
      </c>
      <c r="B855" s="38" t="s">
        <v>1315</v>
      </c>
      <c r="C855" s="46" t="s">
        <v>120</v>
      </c>
      <c r="D855" s="46" t="s">
        <v>120</v>
      </c>
      <c r="E855" s="38"/>
      <c r="F855" s="38"/>
    </row>
    <row r="856" customFormat="false" ht="15.75" hidden="false" customHeight="false" outlineLevel="0" collapsed="false">
      <c r="A856" s="46" t="s">
        <v>1426</v>
      </c>
      <c r="B856" s="38" t="s">
        <v>1315</v>
      </c>
      <c r="C856" s="46" t="s">
        <v>120</v>
      </c>
      <c r="D856" s="46" t="s">
        <v>120</v>
      </c>
      <c r="E856" s="38"/>
      <c r="F856" s="38"/>
    </row>
    <row r="857" customFormat="false" ht="15.75" hidden="false" customHeight="false" outlineLevel="0" collapsed="false">
      <c r="A857" s="46" t="s">
        <v>1427</v>
      </c>
      <c r="B857" s="38" t="s">
        <v>1315</v>
      </c>
      <c r="C857" s="46" t="s">
        <v>569</v>
      </c>
      <c r="D857" s="46" t="s">
        <v>570</v>
      </c>
      <c r="E857" s="38"/>
      <c r="F857" s="38"/>
    </row>
    <row r="858" customFormat="false" ht="15.75" hidden="false" customHeight="false" outlineLevel="0" collapsed="false">
      <c r="A858" s="46" t="s">
        <v>1428</v>
      </c>
      <c r="B858" s="38" t="s">
        <v>1315</v>
      </c>
      <c r="C858" s="46" t="s">
        <v>120</v>
      </c>
      <c r="D858" s="46" t="s">
        <v>120</v>
      </c>
      <c r="E858" s="38"/>
      <c r="F858" s="38"/>
    </row>
    <row r="859" customFormat="false" ht="15.75" hidden="false" customHeight="false" outlineLevel="0" collapsed="false">
      <c r="A859" s="46" t="s">
        <v>1429</v>
      </c>
      <c r="B859" s="38" t="s">
        <v>1315</v>
      </c>
      <c r="C859" s="46" t="s">
        <v>120</v>
      </c>
      <c r="D859" s="46" t="s">
        <v>120</v>
      </c>
      <c r="E859" s="38"/>
      <c r="F859" s="38"/>
    </row>
    <row r="860" customFormat="false" ht="15.75" hidden="false" customHeight="false" outlineLevel="0" collapsed="false">
      <c r="A860" s="46" t="s">
        <v>1430</v>
      </c>
      <c r="B860" s="38" t="s">
        <v>1315</v>
      </c>
      <c r="C860" s="46" t="s">
        <v>1360</v>
      </c>
      <c r="D860" s="46" t="s">
        <v>120</v>
      </c>
      <c r="E860" s="38"/>
      <c r="F860" s="38"/>
    </row>
    <row r="861" customFormat="false" ht="15.75" hidden="false" customHeight="false" outlineLevel="0" collapsed="false">
      <c r="A861" s="46" t="s">
        <v>1431</v>
      </c>
      <c r="B861" s="38" t="s">
        <v>1315</v>
      </c>
      <c r="C861" s="46" t="s">
        <v>1432</v>
      </c>
      <c r="D861" s="46" t="s">
        <v>120</v>
      </c>
      <c r="E861" s="38"/>
      <c r="F861" s="38"/>
    </row>
    <row r="862" customFormat="false" ht="15.75" hidden="false" customHeight="false" outlineLevel="0" collapsed="false">
      <c r="A862" s="46" t="s">
        <v>1433</v>
      </c>
      <c r="B862" s="38" t="s">
        <v>1315</v>
      </c>
      <c r="C862" s="46" t="s">
        <v>1434</v>
      </c>
      <c r="D862" s="46" t="s">
        <v>1435</v>
      </c>
      <c r="E862" s="38"/>
      <c r="F862" s="38"/>
    </row>
    <row r="863" customFormat="false" ht="15.75" hidden="false" customHeight="false" outlineLevel="0" collapsed="false">
      <c r="A863" s="46" t="s">
        <v>1436</v>
      </c>
      <c r="B863" s="38" t="s">
        <v>1315</v>
      </c>
      <c r="C863" s="46" t="s">
        <v>120</v>
      </c>
      <c r="D863" s="46" t="s">
        <v>120</v>
      </c>
      <c r="E863" s="38"/>
      <c r="F863" s="38"/>
    </row>
    <row r="864" customFormat="false" ht="15.75" hidden="false" customHeight="false" outlineLevel="0" collapsed="false">
      <c r="A864" s="46" t="s">
        <v>1437</v>
      </c>
      <c r="B864" s="38" t="s">
        <v>1315</v>
      </c>
      <c r="C864" s="46" t="s">
        <v>120</v>
      </c>
      <c r="D864" s="46" t="s">
        <v>120</v>
      </c>
      <c r="E864" s="38"/>
      <c r="F864" s="38"/>
    </row>
    <row r="865" customFormat="false" ht="15.75" hidden="false" customHeight="false" outlineLevel="0" collapsed="false">
      <c r="A865" s="46" t="s">
        <v>1438</v>
      </c>
      <c r="B865" s="38" t="s">
        <v>1315</v>
      </c>
      <c r="C865" s="46" t="s">
        <v>1439</v>
      </c>
      <c r="D865" s="46" t="s">
        <v>120</v>
      </c>
      <c r="E865" s="38"/>
      <c r="F865" s="38"/>
    </row>
    <row r="866" customFormat="false" ht="15.75" hidden="false" customHeight="false" outlineLevel="0" collapsed="false">
      <c r="A866" s="46" t="s">
        <v>1440</v>
      </c>
      <c r="B866" s="38" t="s">
        <v>1315</v>
      </c>
      <c r="C866" s="46" t="s">
        <v>120</v>
      </c>
      <c r="D866" s="46" t="s">
        <v>120</v>
      </c>
      <c r="E866" s="38"/>
      <c r="F866" s="38"/>
    </row>
    <row r="867" customFormat="false" ht="15.75" hidden="false" customHeight="false" outlineLevel="0" collapsed="false">
      <c r="A867" s="46" t="s">
        <v>1441</v>
      </c>
      <c r="B867" s="38" t="s">
        <v>1315</v>
      </c>
      <c r="C867" s="46" t="s">
        <v>120</v>
      </c>
      <c r="D867" s="46" t="s">
        <v>120</v>
      </c>
      <c r="E867" s="38"/>
      <c r="F867" s="38"/>
    </row>
    <row r="868" customFormat="false" ht="15.75" hidden="false" customHeight="false" outlineLevel="0" collapsed="false">
      <c r="A868" s="46" t="s">
        <v>1442</v>
      </c>
      <c r="B868" s="38" t="s">
        <v>1315</v>
      </c>
      <c r="C868" s="46" t="s">
        <v>1443</v>
      </c>
      <c r="D868" s="46" t="s">
        <v>120</v>
      </c>
      <c r="E868" s="38"/>
      <c r="F868" s="38"/>
    </row>
    <row r="869" customFormat="false" ht="15.75" hidden="false" customHeight="false" outlineLevel="0" collapsed="false">
      <c r="A869" s="46" t="s">
        <v>1444</v>
      </c>
      <c r="B869" s="38" t="s">
        <v>1315</v>
      </c>
      <c r="C869" s="46" t="s">
        <v>120</v>
      </c>
      <c r="D869" s="46" t="s">
        <v>120</v>
      </c>
      <c r="E869" s="38"/>
      <c r="F869" s="38"/>
    </row>
    <row r="870" customFormat="false" ht="15.75" hidden="false" customHeight="false" outlineLevel="0" collapsed="false">
      <c r="A870" s="46" t="s">
        <v>1445</v>
      </c>
      <c r="B870" s="38" t="s">
        <v>1315</v>
      </c>
      <c r="C870" s="46" t="s">
        <v>735</v>
      </c>
      <c r="D870" s="46" t="s">
        <v>120</v>
      </c>
      <c r="E870" s="38"/>
      <c r="F870" s="38"/>
    </row>
    <row r="871" customFormat="false" ht="15.75" hidden="false" customHeight="false" outlineLevel="0" collapsed="false">
      <c r="A871" s="46" t="s">
        <v>1446</v>
      </c>
      <c r="B871" s="38" t="s">
        <v>1315</v>
      </c>
      <c r="C871" s="46" t="s">
        <v>120</v>
      </c>
      <c r="D871" s="46" t="s">
        <v>120</v>
      </c>
      <c r="E871" s="38"/>
      <c r="F871" s="38"/>
    </row>
    <row r="872" customFormat="false" ht="15.75" hidden="false" customHeight="false" outlineLevel="0" collapsed="false">
      <c r="A872" s="46" t="s">
        <v>1447</v>
      </c>
      <c r="B872" s="38" t="s">
        <v>1315</v>
      </c>
      <c r="C872" s="46" t="s">
        <v>575</v>
      </c>
      <c r="D872" s="46" t="s">
        <v>120</v>
      </c>
      <c r="E872" s="38"/>
      <c r="F872" s="38"/>
    </row>
    <row r="873" customFormat="false" ht="15.75" hidden="false" customHeight="false" outlineLevel="0" collapsed="false">
      <c r="A873" s="46" t="s">
        <v>1448</v>
      </c>
      <c r="B873" s="38" t="s">
        <v>1315</v>
      </c>
      <c r="C873" s="46" t="s">
        <v>1449</v>
      </c>
      <c r="D873" s="46" t="s">
        <v>265</v>
      </c>
      <c r="E873" s="38"/>
      <c r="F873" s="38"/>
    </row>
    <row r="874" customFormat="false" ht="15.75" hidden="false" customHeight="false" outlineLevel="0" collapsed="false">
      <c r="A874" s="46" t="s">
        <v>1450</v>
      </c>
      <c r="B874" s="38" t="s">
        <v>1315</v>
      </c>
      <c r="C874" s="46" t="s">
        <v>120</v>
      </c>
      <c r="D874" s="46" t="s">
        <v>120</v>
      </c>
      <c r="E874" s="38"/>
      <c r="F874" s="38"/>
    </row>
    <row r="875" customFormat="false" ht="15.75" hidden="false" customHeight="false" outlineLevel="0" collapsed="false">
      <c r="A875" s="46" t="s">
        <v>1451</v>
      </c>
      <c r="B875" s="38" t="s">
        <v>1315</v>
      </c>
      <c r="C875" s="46" t="s">
        <v>1452</v>
      </c>
      <c r="D875" s="46" t="s">
        <v>120</v>
      </c>
      <c r="E875" s="38"/>
      <c r="F875" s="38"/>
    </row>
    <row r="876" customFormat="false" ht="15.75" hidden="false" customHeight="false" outlineLevel="0" collapsed="false">
      <c r="A876" s="46" t="s">
        <v>1453</v>
      </c>
      <c r="B876" s="38" t="s">
        <v>1315</v>
      </c>
      <c r="C876" s="46" t="s">
        <v>120</v>
      </c>
      <c r="D876" s="46" t="s">
        <v>120</v>
      </c>
      <c r="E876" s="38"/>
      <c r="F876" s="38"/>
    </row>
    <row r="877" customFormat="false" ht="15.75" hidden="false" customHeight="false" outlineLevel="0" collapsed="false">
      <c r="A877" s="46" t="s">
        <v>1454</v>
      </c>
      <c r="B877" s="38" t="s">
        <v>1315</v>
      </c>
      <c r="C877" s="46" t="s">
        <v>1455</v>
      </c>
      <c r="D877" s="46" t="s">
        <v>120</v>
      </c>
      <c r="E877" s="38"/>
      <c r="F877" s="38"/>
    </row>
    <row r="878" customFormat="false" ht="15.75" hidden="false" customHeight="false" outlineLevel="0" collapsed="false">
      <c r="A878" s="46" t="s">
        <v>1456</v>
      </c>
      <c r="B878" s="38" t="s">
        <v>1315</v>
      </c>
      <c r="C878" s="46" t="s">
        <v>1457</v>
      </c>
      <c r="D878" s="46" t="s">
        <v>120</v>
      </c>
      <c r="E878" s="38"/>
      <c r="F878" s="38"/>
    </row>
    <row r="879" customFormat="false" ht="15.75" hidden="false" customHeight="false" outlineLevel="0" collapsed="false">
      <c r="A879" s="46" t="s">
        <v>1458</v>
      </c>
      <c r="B879" s="38" t="s">
        <v>1315</v>
      </c>
      <c r="C879" s="46" t="s">
        <v>120</v>
      </c>
      <c r="D879" s="46" t="s">
        <v>120</v>
      </c>
      <c r="E879" s="38"/>
      <c r="F879" s="38"/>
    </row>
    <row r="880" customFormat="false" ht="15.75" hidden="false" customHeight="false" outlineLevel="0" collapsed="false">
      <c r="A880" s="46" t="s">
        <v>1459</v>
      </c>
      <c r="B880" s="38" t="s">
        <v>1315</v>
      </c>
      <c r="C880" s="46" t="s">
        <v>382</v>
      </c>
      <c r="D880" s="46" t="s">
        <v>120</v>
      </c>
      <c r="E880" s="38"/>
      <c r="F880" s="38"/>
    </row>
    <row r="881" customFormat="false" ht="15.75" hidden="false" customHeight="false" outlineLevel="0" collapsed="false">
      <c r="A881" s="46" t="s">
        <v>1460</v>
      </c>
      <c r="B881" s="38" t="s">
        <v>1315</v>
      </c>
      <c r="C881" s="46" t="s">
        <v>1461</v>
      </c>
      <c r="D881" s="46" t="s">
        <v>584</v>
      </c>
      <c r="E881" s="38"/>
      <c r="F881" s="38"/>
    </row>
    <row r="882" customFormat="false" ht="15.75" hidden="false" customHeight="false" outlineLevel="0" collapsed="false">
      <c r="A882" s="46" t="s">
        <v>1462</v>
      </c>
      <c r="B882" s="38" t="s">
        <v>1315</v>
      </c>
      <c r="C882" s="46" t="s">
        <v>120</v>
      </c>
      <c r="D882" s="46" t="s">
        <v>120</v>
      </c>
      <c r="E882" s="38"/>
      <c r="F882" s="38"/>
    </row>
    <row r="883" customFormat="false" ht="15.75" hidden="false" customHeight="false" outlineLevel="0" collapsed="false">
      <c r="A883" s="46" t="s">
        <v>1463</v>
      </c>
      <c r="B883" s="38" t="s">
        <v>1315</v>
      </c>
      <c r="C883" s="46" t="s">
        <v>1464</v>
      </c>
      <c r="D883" s="46" t="s">
        <v>120</v>
      </c>
      <c r="E883" s="38"/>
      <c r="F883" s="38"/>
    </row>
    <row r="884" customFormat="false" ht="15.75" hidden="false" customHeight="false" outlineLevel="0" collapsed="false">
      <c r="A884" s="46" t="s">
        <v>1465</v>
      </c>
      <c r="B884" s="38" t="s">
        <v>1315</v>
      </c>
      <c r="C884" s="46" t="s">
        <v>120</v>
      </c>
      <c r="D884" s="46" t="s">
        <v>120</v>
      </c>
      <c r="E884" s="38"/>
      <c r="F884" s="38"/>
    </row>
    <row r="885" customFormat="false" ht="15.75" hidden="false" customHeight="false" outlineLevel="0" collapsed="false">
      <c r="A885" s="46" t="s">
        <v>1466</v>
      </c>
      <c r="B885" s="38" t="s">
        <v>1315</v>
      </c>
      <c r="C885" s="46" t="s">
        <v>120</v>
      </c>
      <c r="D885" s="46" t="s">
        <v>120</v>
      </c>
      <c r="E885" s="38"/>
      <c r="F885" s="38"/>
    </row>
    <row r="886" customFormat="false" ht="15.75" hidden="false" customHeight="false" outlineLevel="0" collapsed="false">
      <c r="A886" s="46" t="s">
        <v>1467</v>
      </c>
      <c r="B886" s="38" t="s">
        <v>1315</v>
      </c>
      <c r="C886" s="46" t="s">
        <v>120</v>
      </c>
      <c r="D886" s="46" t="s">
        <v>120</v>
      </c>
      <c r="E886" s="38"/>
      <c r="F886" s="38"/>
    </row>
    <row r="887" customFormat="false" ht="15.75" hidden="false" customHeight="false" outlineLevel="0" collapsed="false">
      <c r="A887" s="46" t="s">
        <v>1468</v>
      </c>
      <c r="B887" s="38" t="s">
        <v>1315</v>
      </c>
      <c r="C887" s="46" t="s">
        <v>1449</v>
      </c>
      <c r="D887" s="46" t="s">
        <v>265</v>
      </c>
      <c r="E887" s="38"/>
      <c r="F887" s="38"/>
    </row>
    <row r="888" customFormat="false" ht="15.75" hidden="false" customHeight="false" outlineLevel="0" collapsed="false">
      <c r="A888" s="46" t="s">
        <v>1469</v>
      </c>
      <c r="B888" s="38" t="s">
        <v>1315</v>
      </c>
      <c r="C888" s="46" t="s">
        <v>1470</v>
      </c>
      <c r="D888" s="46" t="s">
        <v>584</v>
      </c>
      <c r="E888" s="38"/>
      <c r="F888" s="38"/>
    </row>
    <row r="889" customFormat="false" ht="15.75" hidden="false" customHeight="false" outlineLevel="0" collapsed="false">
      <c r="A889" s="46" t="s">
        <v>1471</v>
      </c>
      <c r="B889" s="38" t="s">
        <v>1315</v>
      </c>
      <c r="C889" s="46" t="s">
        <v>120</v>
      </c>
      <c r="D889" s="46" t="s">
        <v>120</v>
      </c>
      <c r="E889" s="38"/>
      <c r="F889" s="38"/>
    </row>
    <row r="890" customFormat="false" ht="15.75" hidden="false" customHeight="false" outlineLevel="0" collapsed="false">
      <c r="A890" s="46" t="s">
        <v>1472</v>
      </c>
      <c r="B890" s="38" t="s">
        <v>1315</v>
      </c>
      <c r="C890" s="46" t="s">
        <v>120</v>
      </c>
      <c r="D890" s="46" t="s">
        <v>120</v>
      </c>
      <c r="E890" s="38"/>
      <c r="F890" s="38"/>
    </row>
    <row r="891" customFormat="false" ht="15.75" hidden="false" customHeight="false" outlineLevel="0" collapsed="false">
      <c r="A891" s="46" t="s">
        <v>1473</v>
      </c>
      <c r="B891" s="38" t="s">
        <v>1315</v>
      </c>
      <c r="C891" s="46" t="s">
        <v>262</v>
      </c>
      <c r="D891" s="46" t="s">
        <v>120</v>
      </c>
      <c r="E891" s="38"/>
      <c r="F891" s="38"/>
    </row>
    <row r="892" customFormat="false" ht="15.75" hidden="false" customHeight="false" outlineLevel="0" collapsed="false">
      <c r="A892" s="46" t="s">
        <v>1474</v>
      </c>
      <c r="B892" s="38" t="s">
        <v>1315</v>
      </c>
      <c r="C892" s="46" t="s">
        <v>1475</v>
      </c>
      <c r="D892" s="46" t="s">
        <v>367</v>
      </c>
      <c r="E892" s="38"/>
      <c r="F892" s="38"/>
    </row>
    <row r="893" customFormat="false" ht="15.75" hidden="false" customHeight="false" outlineLevel="0" collapsed="false">
      <c r="A893" s="46" t="s">
        <v>1476</v>
      </c>
      <c r="B893" s="38" t="s">
        <v>1315</v>
      </c>
      <c r="C893" s="46" t="s">
        <v>120</v>
      </c>
      <c r="D893" s="46" t="s">
        <v>120</v>
      </c>
      <c r="E893" s="38"/>
      <c r="F893" s="38"/>
    </row>
    <row r="894" customFormat="false" ht="15.75" hidden="false" customHeight="false" outlineLevel="0" collapsed="false">
      <c r="A894" s="46" t="s">
        <v>1477</v>
      </c>
      <c r="B894" s="38" t="s">
        <v>1315</v>
      </c>
      <c r="C894" s="46" t="s">
        <v>1478</v>
      </c>
      <c r="D894" s="46" t="s">
        <v>1479</v>
      </c>
      <c r="E894" s="38"/>
      <c r="F894" s="38"/>
    </row>
    <row r="895" customFormat="false" ht="15.75" hidden="false" customHeight="false" outlineLevel="0" collapsed="false">
      <c r="A895" s="46" t="s">
        <v>1480</v>
      </c>
      <c r="B895" s="38" t="s">
        <v>1315</v>
      </c>
      <c r="C895" s="46" t="s">
        <v>120</v>
      </c>
      <c r="D895" s="46" t="s">
        <v>120</v>
      </c>
      <c r="E895" s="38"/>
      <c r="F895" s="38"/>
    </row>
    <row r="896" customFormat="false" ht="15.75" hidden="false" customHeight="false" outlineLevel="0" collapsed="false">
      <c r="A896" s="46" t="s">
        <v>1481</v>
      </c>
      <c r="B896" s="38" t="s">
        <v>1315</v>
      </c>
      <c r="C896" s="46" t="s">
        <v>1482</v>
      </c>
      <c r="D896" s="46" t="s">
        <v>120</v>
      </c>
      <c r="E896" s="38"/>
      <c r="F896" s="38"/>
    </row>
    <row r="897" customFormat="false" ht="15.75" hidden="false" customHeight="false" outlineLevel="0" collapsed="false">
      <c r="A897" s="46" t="s">
        <v>1483</v>
      </c>
      <c r="B897" s="38" t="s">
        <v>1315</v>
      </c>
      <c r="C897" s="46" t="s">
        <v>120</v>
      </c>
      <c r="D897" s="46" t="s">
        <v>120</v>
      </c>
      <c r="E897" s="38"/>
      <c r="F897" s="38"/>
    </row>
    <row r="898" customFormat="false" ht="15.75" hidden="false" customHeight="false" outlineLevel="0" collapsed="false">
      <c r="A898" s="46" t="s">
        <v>1484</v>
      </c>
      <c r="B898" s="38" t="s">
        <v>1315</v>
      </c>
      <c r="C898" s="46" t="s">
        <v>120</v>
      </c>
      <c r="D898" s="46" t="s">
        <v>120</v>
      </c>
      <c r="E898" s="38"/>
      <c r="F898" s="38"/>
    </row>
    <row r="899" customFormat="false" ht="15.75" hidden="false" customHeight="false" outlineLevel="0" collapsed="false">
      <c r="A899" s="46" t="s">
        <v>1485</v>
      </c>
      <c r="B899" s="38" t="s">
        <v>1315</v>
      </c>
      <c r="C899" s="46" t="s">
        <v>1486</v>
      </c>
      <c r="D899" s="46" t="s">
        <v>120</v>
      </c>
      <c r="E899" s="38"/>
      <c r="F899" s="38"/>
    </row>
    <row r="900" customFormat="false" ht="15.75" hidden="false" customHeight="false" outlineLevel="0" collapsed="false">
      <c r="A900" s="46" t="s">
        <v>1487</v>
      </c>
      <c r="B900" s="38" t="s">
        <v>1315</v>
      </c>
      <c r="C900" s="46" t="s">
        <v>1488</v>
      </c>
      <c r="D900" s="46" t="s">
        <v>120</v>
      </c>
      <c r="E900" s="38"/>
      <c r="F900" s="38"/>
    </row>
    <row r="901" customFormat="false" ht="15.75" hidden="false" customHeight="false" outlineLevel="0" collapsed="false">
      <c r="A901" s="46" t="s">
        <v>1489</v>
      </c>
      <c r="B901" s="38" t="s">
        <v>1315</v>
      </c>
      <c r="C901" s="46" t="s">
        <v>1490</v>
      </c>
      <c r="D901" s="46" t="s">
        <v>367</v>
      </c>
      <c r="E901" s="38"/>
      <c r="F901" s="38"/>
    </row>
    <row r="902" customFormat="false" ht="15.75" hidden="false" customHeight="false" outlineLevel="0" collapsed="false">
      <c r="A902" s="46" t="s">
        <v>1491</v>
      </c>
      <c r="B902" s="38" t="s">
        <v>1315</v>
      </c>
      <c r="C902" s="46" t="s">
        <v>1492</v>
      </c>
      <c r="D902" s="46" t="s">
        <v>638</v>
      </c>
      <c r="E902" s="38"/>
      <c r="F902" s="38"/>
    </row>
    <row r="903" customFormat="false" ht="15.75" hidden="false" customHeight="false" outlineLevel="0" collapsed="false">
      <c r="A903" s="46" t="s">
        <v>1493</v>
      </c>
      <c r="B903" s="38" t="s">
        <v>1315</v>
      </c>
      <c r="C903" s="46" t="s">
        <v>1494</v>
      </c>
      <c r="D903" s="46" t="s">
        <v>136</v>
      </c>
      <c r="E903" s="38"/>
      <c r="F903" s="38"/>
    </row>
    <row r="904" customFormat="false" ht="15.75" hidden="false" customHeight="false" outlineLevel="0" collapsed="false">
      <c r="A904" s="46" t="s">
        <v>1495</v>
      </c>
      <c r="B904" s="38" t="s">
        <v>1315</v>
      </c>
      <c r="C904" s="46" t="s">
        <v>1496</v>
      </c>
      <c r="D904" s="46" t="s">
        <v>120</v>
      </c>
      <c r="E904" s="38"/>
      <c r="F904" s="38"/>
    </row>
    <row r="905" customFormat="false" ht="15.75" hidden="false" customHeight="false" outlineLevel="0" collapsed="false">
      <c r="A905" s="46" t="s">
        <v>1497</v>
      </c>
      <c r="B905" s="38" t="s">
        <v>1315</v>
      </c>
      <c r="C905" s="46" t="s">
        <v>1498</v>
      </c>
      <c r="D905" s="46" t="s">
        <v>1499</v>
      </c>
      <c r="E905" s="38"/>
      <c r="F905" s="38"/>
    </row>
    <row r="906" customFormat="false" ht="15.75" hidden="false" customHeight="false" outlineLevel="0" collapsed="false">
      <c r="A906" s="46" t="s">
        <v>1500</v>
      </c>
      <c r="B906" s="38" t="s">
        <v>1315</v>
      </c>
      <c r="C906" s="46" t="s">
        <v>120</v>
      </c>
      <c r="D906" s="46" t="s">
        <v>120</v>
      </c>
      <c r="E906" s="38"/>
      <c r="F906" s="38"/>
    </row>
    <row r="907" customFormat="false" ht="15.75" hidden="false" customHeight="false" outlineLevel="0" collapsed="false">
      <c r="A907" s="46" t="s">
        <v>1501</v>
      </c>
      <c r="B907" s="38" t="s">
        <v>1315</v>
      </c>
      <c r="C907" s="46" t="s">
        <v>120</v>
      </c>
      <c r="D907" s="46" t="s">
        <v>120</v>
      </c>
      <c r="E907" s="38"/>
      <c r="F907" s="38"/>
    </row>
    <row r="908" customFormat="false" ht="15.75" hidden="false" customHeight="false" outlineLevel="0" collapsed="false">
      <c r="A908" s="46" t="s">
        <v>1502</v>
      </c>
      <c r="B908" s="38" t="s">
        <v>1315</v>
      </c>
      <c r="C908" s="46" t="s">
        <v>120</v>
      </c>
      <c r="D908" s="46" t="s">
        <v>120</v>
      </c>
      <c r="E908" s="38"/>
      <c r="F908" s="38"/>
    </row>
    <row r="909" customFormat="false" ht="15.75" hidden="false" customHeight="false" outlineLevel="0" collapsed="false">
      <c r="A909" s="46" t="s">
        <v>1503</v>
      </c>
      <c r="B909" s="38" t="s">
        <v>1315</v>
      </c>
      <c r="C909" s="46" t="s">
        <v>120</v>
      </c>
      <c r="D909" s="46" t="s">
        <v>120</v>
      </c>
      <c r="E909" s="38"/>
      <c r="F909" s="38"/>
    </row>
    <row r="910" customFormat="false" ht="15.75" hidden="false" customHeight="false" outlineLevel="0" collapsed="false">
      <c r="A910" s="46" t="s">
        <v>1504</v>
      </c>
      <c r="B910" s="38" t="s">
        <v>1315</v>
      </c>
      <c r="C910" s="46" t="s">
        <v>120</v>
      </c>
      <c r="D910" s="46" t="s">
        <v>120</v>
      </c>
      <c r="E910" s="38"/>
      <c r="F910" s="38"/>
    </row>
    <row r="911" customFormat="false" ht="15.75" hidden="false" customHeight="false" outlineLevel="0" collapsed="false">
      <c r="A911" s="46" t="s">
        <v>1505</v>
      </c>
      <c r="B911" s="38" t="s">
        <v>1315</v>
      </c>
      <c r="C911" s="46" t="s">
        <v>1506</v>
      </c>
      <c r="D911" s="46" t="s">
        <v>120</v>
      </c>
      <c r="E911" s="38"/>
      <c r="F911" s="38"/>
    </row>
    <row r="912" customFormat="false" ht="15.75" hidden="false" customHeight="false" outlineLevel="0" collapsed="false">
      <c r="A912" s="46" t="s">
        <v>1507</v>
      </c>
      <c r="B912" s="38" t="s">
        <v>1315</v>
      </c>
      <c r="C912" s="46" t="s">
        <v>149</v>
      </c>
      <c r="D912" s="46" t="s">
        <v>150</v>
      </c>
      <c r="E912" s="38"/>
      <c r="F912" s="38"/>
    </row>
    <row r="913" customFormat="false" ht="15.75" hidden="false" customHeight="false" outlineLevel="0" collapsed="false">
      <c r="A913" s="46" t="s">
        <v>1508</v>
      </c>
      <c r="B913" s="38" t="s">
        <v>1315</v>
      </c>
      <c r="C913" s="46" t="s">
        <v>120</v>
      </c>
      <c r="D913" s="46" t="s">
        <v>120</v>
      </c>
      <c r="E913" s="38"/>
      <c r="F913" s="38"/>
    </row>
    <row r="914" customFormat="false" ht="15.75" hidden="false" customHeight="false" outlineLevel="0" collapsed="false">
      <c r="A914" s="46" t="s">
        <v>1509</v>
      </c>
      <c r="B914" s="38" t="s">
        <v>1315</v>
      </c>
      <c r="C914" s="46" t="s">
        <v>120</v>
      </c>
      <c r="D914" s="46" t="s">
        <v>120</v>
      </c>
      <c r="E914" s="38"/>
      <c r="F914" s="38"/>
    </row>
    <row r="915" customFormat="false" ht="15.75" hidden="false" customHeight="false" outlineLevel="0" collapsed="false">
      <c r="A915" s="46" t="s">
        <v>1510</v>
      </c>
      <c r="B915" s="38" t="s">
        <v>1315</v>
      </c>
      <c r="C915" s="46" t="s">
        <v>1511</v>
      </c>
      <c r="D915" s="46" t="s">
        <v>120</v>
      </c>
      <c r="E915" s="38"/>
      <c r="F915" s="38"/>
    </row>
    <row r="916" customFormat="false" ht="15.75" hidden="false" customHeight="false" outlineLevel="0" collapsed="false">
      <c r="A916" s="46" t="s">
        <v>1512</v>
      </c>
      <c r="B916" s="38" t="s">
        <v>1315</v>
      </c>
      <c r="C916" s="46" t="s">
        <v>120</v>
      </c>
      <c r="D916" s="46" t="s">
        <v>120</v>
      </c>
      <c r="E916" s="38"/>
      <c r="F916" s="38"/>
    </row>
    <row r="917" customFormat="false" ht="15.75" hidden="false" customHeight="false" outlineLevel="0" collapsed="false">
      <c r="A917" s="46" t="s">
        <v>1513</v>
      </c>
      <c r="B917" s="38" t="s">
        <v>1315</v>
      </c>
      <c r="C917" s="46" t="s">
        <v>1514</v>
      </c>
      <c r="D917" s="46" t="s">
        <v>120</v>
      </c>
      <c r="E917" s="38"/>
      <c r="F917" s="38"/>
    </row>
    <row r="918" customFormat="false" ht="15.75" hidden="false" customHeight="false" outlineLevel="0" collapsed="false">
      <c r="A918" s="46" t="s">
        <v>1515</v>
      </c>
      <c r="B918" s="38" t="s">
        <v>1315</v>
      </c>
      <c r="C918" s="46" t="s">
        <v>120</v>
      </c>
      <c r="D918" s="46" t="s">
        <v>120</v>
      </c>
      <c r="E918" s="38"/>
      <c r="F918" s="38"/>
    </row>
    <row r="919" customFormat="false" ht="15.75" hidden="false" customHeight="false" outlineLevel="0" collapsed="false">
      <c r="A919" s="46" t="s">
        <v>1516</v>
      </c>
      <c r="B919" s="38" t="s">
        <v>1315</v>
      </c>
      <c r="C919" s="46" t="s">
        <v>1517</v>
      </c>
      <c r="D919" s="46" t="s">
        <v>136</v>
      </c>
      <c r="E919" s="38"/>
      <c r="F919" s="38"/>
    </row>
    <row r="920" customFormat="false" ht="15.75" hidden="false" customHeight="false" outlineLevel="0" collapsed="false">
      <c r="A920" s="46" t="s">
        <v>1518</v>
      </c>
      <c r="B920" s="38" t="s">
        <v>1315</v>
      </c>
      <c r="C920" s="46" t="s">
        <v>1519</v>
      </c>
      <c r="D920" s="46" t="s">
        <v>1520</v>
      </c>
      <c r="E920" s="38"/>
      <c r="F920" s="38"/>
    </row>
    <row r="921" customFormat="false" ht="15.75" hidden="false" customHeight="false" outlineLevel="0" collapsed="false">
      <c r="A921" s="46" t="s">
        <v>1521</v>
      </c>
      <c r="B921" s="38" t="s">
        <v>1315</v>
      </c>
      <c r="C921" s="46" t="s">
        <v>575</v>
      </c>
      <c r="D921" s="46" t="s">
        <v>120</v>
      </c>
      <c r="E921" s="38"/>
      <c r="F921" s="38"/>
    </row>
    <row r="922" customFormat="false" ht="15.75" hidden="false" customHeight="false" outlineLevel="0" collapsed="false">
      <c r="A922" s="46" t="s">
        <v>1522</v>
      </c>
      <c r="B922" s="38" t="s">
        <v>1315</v>
      </c>
      <c r="C922" s="46" t="s">
        <v>387</v>
      </c>
      <c r="D922" s="46" t="s">
        <v>120</v>
      </c>
      <c r="E922" s="38"/>
      <c r="F922" s="38"/>
    </row>
    <row r="923" customFormat="false" ht="15.75" hidden="false" customHeight="false" outlineLevel="0" collapsed="false">
      <c r="A923" s="46" t="s">
        <v>1523</v>
      </c>
      <c r="B923" s="38" t="s">
        <v>1315</v>
      </c>
      <c r="C923" s="46" t="s">
        <v>120</v>
      </c>
      <c r="D923" s="46" t="s">
        <v>120</v>
      </c>
      <c r="E923" s="38"/>
      <c r="F923" s="38"/>
    </row>
    <row r="924" customFormat="false" ht="15.75" hidden="false" customHeight="false" outlineLevel="0" collapsed="false">
      <c r="A924" s="46" t="s">
        <v>1524</v>
      </c>
      <c r="B924" s="38" t="s">
        <v>1315</v>
      </c>
      <c r="C924" s="46" t="s">
        <v>120</v>
      </c>
      <c r="D924" s="46" t="s">
        <v>120</v>
      </c>
      <c r="E924" s="38"/>
      <c r="F924" s="38"/>
    </row>
    <row r="925" customFormat="false" ht="15.75" hidden="false" customHeight="false" outlineLevel="0" collapsed="false">
      <c r="A925" s="46" t="s">
        <v>1525</v>
      </c>
      <c r="B925" s="38" t="s">
        <v>1315</v>
      </c>
      <c r="C925" s="46" t="s">
        <v>120</v>
      </c>
      <c r="D925" s="46" t="s">
        <v>120</v>
      </c>
      <c r="E925" s="38"/>
      <c r="F925" s="38"/>
    </row>
    <row r="926" customFormat="false" ht="15.75" hidden="false" customHeight="false" outlineLevel="0" collapsed="false">
      <c r="A926" s="46" t="s">
        <v>1526</v>
      </c>
      <c r="B926" s="38" t="s">
        <v>1315</v>
      </c>
      <c r="C926" s="46" t="s">
        <v>120</v>
      </c>
      <c r="D926" s="46" t="s">
        <v>120</v>
      </c>
      <c r="E926" s="38"/>
      <c r="F926" s="38"/>
    </row>
    <row r="927" customFormat="false" ht="15.75" hidden="false" customHeight="false" outlineLevel="0" collapsed="false">
      <c r="A927" s="46" t="s">
        <v>1527</v>
      </c>
      <c r="B927" s="38" t="s">
        <v>1315</v>
      </c>
      <c r="C927" s="46" t="s">
        <v>120</v>
      </c>
      <c r="D927" s="46" t="s">
        <v>120</v>
      </c>
      <c r="E927" s="38"/>
      <c r="F927" s="38"/>
    </row>
    <row r="928" customFormat="false" ht="15.75" hidden="false" customHeight="false" outlineLevel="0" collapsed="false">
      <c r="A928" s="46" t="s">
        <v>1528</v>
      </c>
      <c r="B928" s="38" t="s">
        <v>1315</v>
      </c>
      <c r="C928" s="46" t="s">
        <v>120</v>
      </c>
      <c r="D928" s="46" t="s">
        <v>120</v>
      </c>
      <c r="E928" s="38"/>
      <c r="F928" s="38"/>
    </row>
    <row r="929" customFormat="false" ht="15.75" hidden="false" customHeight="false" outlineLevel="0" collapsed="false">
      <c r="A929" s="46" t="s">
        <v>1529</v>
      </c>
      <c r="B929" s="38" t="s">
        <v>1315</v>
      </c>
      <c r="C929" s="46" t="s">
        <v>1530</v>
      </c>
      <c r="D929" s="46" t="s">
        <v>120</v>
      </c>
      <c r="E929" s="38"/>
      <c r="F929" s="38"/>
    </row>
    <row r="930" customFormat="false" ht="15.75" hidden="false" customHeight="false" outlineLevel="0" collapsed="false">
      <c r="A930" s="46" t="s">
        <v>1531</v>
      </c>
      <c r="B930" s="38" t="s">
        <v>1315</v>
      </c>
      <c r="C930" s="46" t="s">
        <v>120</v>
      </c>
      <c r="D930" s="46" t="s">
        <v>120</v>
      </c>
      <c r="E930" s="38"/>
      <c r="F930" s="38"/>
    </row>
    <row r="931" customFormat="false" ht="15.75" hidden="false" customHeight="false" outlineLevel="0" collapsed="false">
      <c r="A931" s="46" t="s">
        <v>1532</v>
      </c>
      <c r="B931" s="38" t="s">
        <v>1315</v>
      </c>
      <c r="C931" s="46" t="s">
        <v>575</v>
      </c>
      <c r="D931" s="46" t="s">
        <v>120</v>
      </c>
      <c r="E931" s="38"/>
      <c r="F931" s="38"/>
    </row>
    <row r="932" customFormat="false" ht="15.75" hidden="false" customHeight="false" outlineLevel="0" collapsed="false">
      <c r="A932" s="46" t="s">
        <v>1533</v>
      </c>
      <c r="B932" s="38" t="s">
        <v>1315</v>
      </c>
      <c r="C932" s="46" t="s">
        <v>120</v>
      </c>
      <c r="D932" s="46" t="s">
        <v>120</v>
      </c>
      <c r="E932" s="38"/>
      <c r="F932" s="38"/>
    </row>
    <row r="933" customFormat="false" ht="15.75" hidden="false" customHeight="false" outlineLevel="0" collapsed="false">
      <c r="A933" s="46" t="s">
        <v>1534</v>
      </c>
      <c r="B933" s="38" t="s">
        <v>1315</v>
      </c>
      <c r="C933" s="46" t="s">
        <v>120</v>
      </c>
      <c r="D933" s="46" t="s">
        <v>120</v>
      </c>
      <c r="E933" s="38"/>
      <c r="F933" s="38"/>
    </row>
    <row r="934" customFormat="false" ht="15.75" hidden="false" customHeight="false" outlineLevel="0" collapsed="false">
      <c r="A934" s="46" t="s">
        <v>1535</v>
      </c>
      <c r="B934" s="38" t="s">
        <v>1315</v>
      </c>
      <c r="C934" s="46" t="s">
        <v>1536</v>
      </c>
      <c r="D934" s="46" t="s">
        <v>1537</v>
      </c>
      <c r="E934" s="38"/>
      <c r="F934" s="38"/>
    </row>
    <row r="935" customFormat="false" ht="15.75" hidden="false" customHeight="false" outlineLevel="0" collapsed="false">
      <c r="A935" s="46" t="s">
        <v>1538</v>
      </c>
      <c r="B935" s="38" t="s">
        <v>1315</v>
      </c>
      <c r="C935" s="46" t="s">
        <v>120</v>
      </c>
      <c r="D935" s="46" t="s">
        <v>120</v>
      </c>
      <c r="E935" s="38"/>
      <c r="F935" s="38"/>
    </row>
    <row r="936" customFormat="false" ht="15.75" hidden="false" customHeight="false" outlineLevel="0" collapsed="false">
      <c r="A936" s="46" t="s">
        <v>1539</v>
      </c>
      <c r="B936" s="38" t="s">
        <v>1315</v>
      </c>
      <c r="C936" s="46" t="s">
        <v>120</v>
      </c>
      <c r="D936" s="46" t="s">
        <v>120</v>
      </c>
      <c r="E936" s="38"/>
      <c r="F936" s="38"/>
    </row>
    <row r="937" customFormat="false" ht="15.75" hidden="false" customHeight="false" outlineLevel="0" collapsed="false">
      <c r="A937" s="46" t="s">
        <v>1540</v>
      </c>
      <c r="B937" s="38" t="s">
        <v>1315</v>
      </c>
      <c r="C937" s="46" t="s">
        <v>1541</v>
      </c>
      <c r="D937" s="46" t="s">
        <v>120</v>
      </c>
      <c r="E937" s="38"/>
      <c r="F937" s="38"/>
    </row>
    <row r="938" customFormat="false" ht="15.75" hidden="false" customHeight="false" outlineLevel="0" collapsed="false">
      <c r="A938" s="46" t="s">
        <v>1542</v>
      </c>
      <c r="B938" s="38" t="s">
        <v>1315</v>
      </c>
      <c r="C938" s="46" t="s">
        <v>120</v>
      </c>
      <c r="D938" s="46" t="s">
        <v>120</v>
      </c>
      <c r="E938" s="38"/>
      <c r="F938" s="38"/>
    </row>
    <row r="939" customFormat="false" ht="15.75" hidden="false" customHeight="false" outlineLevel="0" collapsed="false">
      <c r="A939" s="46" t="s">
        <v>1543</v>
      </c>
      <c r="B939" s="38" t="s">
        <v>1315</v>
      </c>
      <c r="C939" s="46" t="s">
        <v>120</v>
      </c>
      <c r="D939" s="46" t="s">
        <v>120</v>
      </c>
      <c r="E939" s="38"/>
      <c r="F939" s="38"/>
    </row>
    <row r="940" customFormat="false" ht="15.75" hidden="false" customHeight="false" outlineLevel="0" collapsed="false">
      <c r="A940" s="46" t="s">
        <v>1544</v>
      </c>
      <c r="B940" s="38" t="s">
        <v>1315</v>
      </c>
      <c r="C940" s="46" t="s">
        <v>1545</v>
      </c>
      <c r="D940" s="46" t="s">
        <v>120</v>
      </c>
      <c r="E940" s="38"/>
      <c r="F940" s="38"/>
    </row>
    <row r="941" customFormat="false" ht="15.75" hidden="false" customHeight="false" outlineLevel="0" collapsed="false">
      <c r="A941" s="46" t="s">
        <v>1546</v>
      </c>
      <c r="B941" s="38" t="s">
        <v>1315</v>
      </c>
      <c r="C941" s="46" t="s">
        <v>120</v>
      </c>
      <c r="D941" s="46" t="s">
        <v>120</v>
      </c>
      <c r="E941" s="38"/>
      <c r="F941" s="38"/>
    </row>
    <row r="942" customFormat="false" ht="15.75" hidden="false" customHeight="false" outlineLevel="0" collapsed="false">
      <c r="A942" s="46" t="s">
        <v>1547</v>
      </c>
      <c r="B942" s="38" t="s">
        <v>1315</v>
      </c>
      <c r="C942" s="46" t="s">
        <v>120</v>
      </c>
      <c r="D942" s="46" t="s">
        <v>120</v>
      </c>
      <c r="E942" s="38"/>
      <c r="F942" s="38"/>
    </row>
    <row r="943" customFormat="false" ht="15.75" hidden="false" customHeight="false" outlineLevel="0" collapsed="false">
      <c r="A943" s="46" t="s">
        <v>1548</v>
      </c>
      <c r="B943" s="38" t="s">
        <v>1315</v>
      </c>
      <c r="C943" s="46" t="s">
        <v>1549</v>
      </c>
      <c r="D943" s="46" t="s">
        <v>183</v>
      </c>
      <c r="E943" s="38"/>
      <c r="F943" s="38"/>
    </row>
    <row r="944" customFormat="false" ht="15.75" hidden="false" customHeight="false" outlineLevel="0" collapsed="false">
      <c r="A944" s="46" t="s">
        <v>1550</v>
      </c>
      <c r="B944" s="38" t="s">
        <v>1315</v>
      </c>
      <c r="C944" s="46" t="s">
        <v>120</v>
      </c>
      <c r="D944" s="46" t="s">
        <v>120</v>
      </c>
      <c r="E944" s="38"/>
      <c r="F944" s="38"/>
    </row>
    <row r="945" customFormat="false" ht="15.75" hidden="false" customHeight="false" outlineLevel="0" collapsed="false">
      <c r="A945" s="46" t="s">
        <v>1551</v>
      </c>
      <c r="B945" s="38" t="s">
        <v>1315</v>
      </c>
      <c r="C945" s="46" t="s">
        <v>1552</v>
      </c>
      <c r="D945" s="46" t="s">
        <v>516</v>
      </c>
      <c r="E945" s="38"/>
      <c r="F945" s="38"/>
    </row>
    <row r="946" customFormat="false" ht="15.75" hidden="false" customHeight="false" outlineLevel="0" collapsed="false">
      <c r="A946" s="46" t="s">
        <v>1553</v>
      </c>
      <c r="B946" s="38" t="s">
        <v>1315</v>
      </c>
      <c r="C946" s="46" t="s">
        <v>1554</v>
      </c>
      <c r="D946" s="46" t="s">
        <v>120</v>
      </c>
      <c r="E946" s="38"/>
      <c r="F946" s="38"/>
    </row>
    <row r="947" customFormat="false" ht="15.75" hidden="false" customHeight="false" outlineLevel="0" collapsed="false">
      <c r="A947" s="46" t="s">
        <v>1555</v>
      </c>
      <c r="B947" s="38" t="s">
        <v>1315</v>
      </c>
      <c r="C947" s="46" t="s">
        <v>1556</v>
      </c>
      <c r="D947" s="46" t="s">
        <v>120</v>
      </c>
      <c r="E947" s="38"/>
      <c r="F947" s="38"/>
    </row>
    <row r="948" customFormat="false" ht="15.75" hidden="false" customHeight="false" outlineLevel="0" collapsed="false">
      <c r="A948" s="46" t="s">
        <v>1557</v>
      </c>
      <c r="B948" s="38" t="s">
        <v>1315</v>
      </c>
      <c r="C948" s="46" t="s">
        <v>1558</v>
      </c>
      <c r="D948" s="46" t="s">
        <v>1559</v>
      </c>
      <c r="E948" s="38"/>
      <c r="F948" s="38"/>
    </row>
    <row r="949" customFormat="false" ht="15.75" hidden="false" customHeight="false" outlineLevel="0" collapsed="false">
      <c r="A949" s="46" t="s">
        <v>1560</v>
      </c>
      <c r="B949" s="38" t="s">
        <v>1315</v>
      </c>
      <c r="C949" s="46" t="s">
        <v>120</v>
      </c>
      <c r="D949" s="46" t="s">
        <v>120</v>
      </c>
      <c r="E949" s="38"/>
      <c r="F949" s="38"/>
    </row>
    <row r="950" customFormat="false" ht="15.75" hidden="false" customHeight="false" outlineLevel="0" collapsed="false">
      <c r="A950" s="46" t="s">
        <v>1561</v>
      </c>
      <c r="B950" s="38" t="s">
        <v>1315</v>
      </c>
      <c r="C950" s="46" t="s">
        <v>120</v>
      </c>
      <c r="D950" s="46" t="s">
        <v>120</v>
      </c>
      <c r="E950" s="38"/>
      <c r="F950" s="38"/>
    </row>
    <row r="951" customFormat="false" ht="15.75" hidden="false" customHeight="false" outlineLevel="0" collapsed="false">
      <c r="A951" s="46" t="s">
        <v>1562</v>
      </c>
      <c r="B951" s="38" t="s">
        <v>1315</v>
      </c>
      <c r="C951" s="46" t="s">
        <v>1563</v>
      </c>
      <c r="D951" s="46" t="s">
        <v>120</v>
      </c>
      <c r="E951" s="38"/>
      <c r="F951" s="38"/>
    </row>
    <row r="952" customFormat="false" ht="15.75" hidden="false" customHeight="false" outlineLevel="0" collapsed="false">
      <c r="A952" s="46" t="s">
        <v>1564</v>
      </c>
      <c r="B952" s="38" t="s">
        <v>1315</v>
      </c>
      <c r="C952" s="46" t="s">
        <v>1565</v>
      </c>
      <c r="D952" s="46" t="s">
        <v>120</v>
      </c>
      <c r="E952" s="38"/>
      <c r="F952" s="38"/>
    </row>
    <row r="953" customFormat="false" ht="15.75" hidden="false" customHeight="false" outlineLevel="0" collapsed="false">
      <c r="A953" s="46" t="s">
        <v>1566</v>
      </c>
      <c r="B953" s="38" t="s">
        <v>1315</v>
      </c>
      <c r="C953" s="46" t="s">
        <v>120</v>
      </c>
      <c r="D953" s="46" t="s">
        <v>120</v>
      </c>
      <c r="E953" s="38"/>
      <c r="F953" s="38"/>
    </row>
    <row r="954" customFormat="false" ht="15.75" hidden="false" customHeight="false" outlineLevel="0" collapsed="false">
      <c r="A954" s="46" t="s">
        <v>1567</v>
      </c>
      <c r="B954" s="38" t="s">
        <v>1315</v>
      </c>
      <c r="C954" s="46" t="s">
        <v>120</v>
      </c>
      <c r="D954" s="46" t="s">
        <v>120</v>
      </c>
      <c r="E954" s="38"/>
      <c r="F954" s="38"/>
    </row>
    <row r="955" customFormat="false" ht="15.75" hidden="false" customHeight="false" outlineLevel="0" collapsed="false">
      <c r="A955" s="46" t="s">
        <v>1568</v>
      </c>
      <c r="B955" s="38" t="s">
        <v>1315</v>
      </c>
      <c r="C955" s="46" t="s">
        <v>120</v>
      </c>
      <c r="D955" s="46" t="s">
        <v>120</v>
      </c>
      <c r="E955" s="38"/>
      <c r="F955" s="38"/>
    </row>
    <row r="956" customFormat="false" ht="15.75" hidden="false" customHeight="false" outlineLevel="0" collapsed="false">
      <c r="A956" s="46" t="s">
        <v>1569</v>
      </c>
      <c r="B956" s="38" t="s">
        <v>1315</v>
      </c>
      <c r="C956" s="46" t="s">
        <v>317</v>
      </c>
      <c r="D956" s="46" t="s">
        <v>120</v>
      </c>
      <c r="E956" s="38"/>
      <c r="F956" s="38"/>
    </row>
    <row r="957" customFormat="false" ht="15.75" hidden="false" customHeight="false" outlineLevel="0" collapsed="false">
      <c r="A957" s="46" t="s">
        <v>1570</v>
      </c>
      <c r="B957" s="38" t="s">
        <v>1315</v>
      </c>
      <c r="C957" s="46" t="s">
        <v>120</v>
      </c>
      <c r="D957" s="46" t="s">
        <v>120</v>
      </c>
      <c r="E957" s="38"/>
      <c r="F957" s="38"/>
    </row>
    <row r="958" customFormat="false" ht="15.75" hidden="false" customHeight="false" outlineLevel="0" collapsed="false">
      <c r="A958" s="46" t="s">
        <v>1571</v>
      </c>
      <c r="B958" s="38" t="s">
        <v>1315</v>
      </c>
      <c r="C958" s="46" t="s">
        <v>120</v>
      </c>
      <c r="D958" s="46" t="s">
        <v>120</v>
      </c>
      <c r="E958" s="38"/>
      <c r="F958" s="38"/>
    </row>
    <row r="959" customFormat="false" ht="15.75" hidden="false" customHeight="false" outlineLevel="0" collapsed="false">
      <c r="A959" s="46" t="s">
        <v>1572</v>
      </c>
      <c r="B959" s="38" t="s">
        <v>1315</v>
      </c>
      <c r="C959" s="46" t="s">
        <v>1573</v>
      </c>
      <c r="D959" s="46" t="s">
        <v>1574</v>
      </c>
      <c r="E959" s="38"/>
      <c r="F959" s="38"/>
    </row>
    <row r="960" customFormat="false" ht="15.75" hidden="false" customHeight="false" outlineLevel="0" collapsed="false">
      <c r="A960" s="46" t="s">
        <v>1575</v>
      </c>
      <c r="B960" s="38" t="s">
        <v>1315</v>
      </c>
      <c r="C960" s="46" t="s">
        <v>1576</v>
      </c>
      <c r="D960" s="46" t="s">
        <v>120</v>
      </c>
      <c r="E960" s="38"/>
      <c r="F960" s="38"/>
    </row>
    <row r="961" customFormat="false" ht="15.75" hidden="false" customHeight="false" outlineLevel="0" collapsed="false">
      <c r="A961" s="46" t="s">
        <v>1577</v>
      </c>
      <c r="B961" s="38" t="s">
        <v>1315</v>
      </c>
      <c r="C961" s="46" t="s">
        <v>622</v>
      </c>
      <c r="D961" s="46" t="s">
        <v>183</v>
      </c>
      <c r="E961" s="38"/>
      <c r="F961" s="38"/>
    </row>
    <row r="962" customFormat="false" ht="15.75" hidden="false" customHeight="false" outlineLevel="0" collapsed="false">
      <c r="A962" s="46" t="s">
        <v>1578</v>
      </c>
      <c r="B962" s="38" t="s">
        <v>1315</v>
      </c>
      <c r="C962" s="46" t="s">
        <v>120</v>
      </c>
      <c r="D962" s="46" t="s">
        <v>120</v>
      </c>
      <c r="E962" s="38"/>
      <c r="F962" s="38"/>
    </row>
    <row r="963" customFormat="false" ht="15.75" hidden="false" customHeight="false" outlineLevel="0" collapsed="false">
      <c r="A963" s="46" t="s">
        <v>1579</v>
      </c>
      <c r="B963" s="38" t="s">
        <v>1315</v>
      </c>
      <c r="C963" s="46" t="s">
        <v>1580</v>
      </c>
      <c r="D963" s="46" t="s">
        <v>120</v>
      </c>
      <c r="E963" s="38"/>
      <c r="F963" s="38"/>
    </row>
    <row r="964" customFormat="false" ht="15.75" hidden="false" customHeight="false" outlineLevel="0" collapsed="false">
      <c r="A964" s="46" t="s">
        <v>1581</v>
      </c>
      <c r="B964" s="38" t="s">
        <v>1315</v>
      </c>
      <c r="C964" s="46" t="s">
        <v>120</v>
      </c>
      <c r="D964" s="46" t="s">
        <v>120</v>
      </c>
      <c r="E964" s="38"/>
      <c r="F964" s="38"/>
    </row>
    <row r="965" customFormat="false" ht="15.75" hidden="false" customHeight="false" outlineLevel="0" collapsed="false">
      <c r="A965" s="46" t="s">
        <v>1582</v>
      </c>
      <c r="B965" s="38" t="s">
        <v>1315</v>
      </c>
      <c r="C965" s="46" t="s">
        <v>120</v>
      </c>
      <c r="D965" s="46" t="s">
        <v>120</v>
      </c>
      <c r="E965" s="38"/>
      <c r="F965" s="38"/>
    </row>
    <row r="966" customFormat="false" ht="15.75" hidden="false" customHeight="false" outlineLevel="0" collapsed="false">
      <c r="A966" s="46" t="s">
        <v>1583</v>
      </c>
      <c r="B966" s="38" t="s">
        <v>1315</v>
      </c>
      <c r="C966" s="46" t="s">
        <v>1584</v>
      </c>
      <c r="D966" s="46" t="s">
        <v>1537</v>
      </c>
      <c r="E966" s="38"/>
      <c r="F966" s="38"/>
    </row>
    <row r="967" customFormat="false" ht="15.75" hidden="false" customHeight="false" outlineLevel="0" collapsed="false">
      <c r="A967" s="46" t="s">
        <v>1585</v>
      </c>
      <c r="B967" s="38" t="s">
        <v>1315</v>
      </c>
      <c r="C967" s="46" t="s">
        <v>120</v>
      </c>
      <c r="D967" s="46" t="s">
        <v>120</v>
      </c>
      <c r="E967" s="38"/>
      <c r="F967" s="38"/>
    </row>
    <row r="968" customFormat="false" ht="15.75" hidden="false" customHeight="false" outlineLevel="0" collapsed="false">
      <c r="A968" s="46" t="s">
        <v>1586</v>
      </c>
      <c r="B968" s="38" t="s">
        <v>1315</v>
      </c>
      <c r="C968" s="46" t="s">
        <v>711</v>
      </c>
      <c r="D968" s="46" t="s">
        <v>120</v>
      </c>
      <c r="E968" s="38"/>
      <c r="F968" s="38"/>
    </row>
    <row r="969" customFormat="false" ht="15.75" hidden="false" customHeight="false" outlineLevel="0" collapsed="false">
      <c r="A969" s="46" t="s">
        <v>1587</v>
      </c>
      <c r="B969" s="38" t="s">
        <v>1315</v>
      </c>
      <c r="C969" s="46" t="s">
        <v>120</v>
      </c>
      <c r="D969" s="46" t="s">
        <v>120</v>
      </c>
      <c r="E969" s="38"/>
      <c r="F969" s="38"/>
    </row>
    <row r="970" customFormat="false" ht="15.75" hidden="false" customHeight="false" outlineLevel="0" collapsed="false">
      <c r="A970" s="46" t="s">
        <v>1588</v>
      </c>
      <c r="B970" s="38" t="s">
        <v>1315</v>
      </c>
      <c r="C970" s="46" t="s">
        <v>120</v>
      </c>
      <c r="D970" s="46" t="s">
        <v>120</v>
      </c>
      <c r="E970" s="38"/>
      <c r="F970" s="38"/>
    </row>
    <row r="971" customFormat="false" ht="15.75" hidden="false" customHeight="false" outlineLevel="0" collapsed="false">
      <c r="A971" s="46" t="s">
        <v>1589</v>
      </c>
      <c r="B971" s="38" t="s">
        <v>1315</v>
      </c>
      <c r="C971" s="46" t="s">
        <v>120</v>
      </c>
      <c r="D971" s="46" t="s">
        <v>120</v>
      </c>
      <c r="E971" s="38"/>
      <c r="F971" s="38"/>
    </row>
    <row r="972" customFormat="false" ht="15.75" hidden="false" customHeight="false" outlineLevel="0" collapsed="false">
      <c r="A972" s="46" t="s">
        <v>1590</v>
      </c>
      <c r="B972" s="38" t="s">
        <v>1315</v>
      </c>
      <c r="C972" s="46" t="s">
        <v>120</v>
      </c>
      <c r="D972" s="46" t="s">
        <v>120</v>
      </c>
      <c r="E972" s="38"/>
      <c r="F972" s="38"/>
    </row>
    <row r="973" customFormat="false" ht="15.75" hidden="false" customHeight="false" outlineLevel="0" collapsed="false">
      <c r="A973" s="46" t="s">
        <v>1591</v>
      </c>
      <c r="B973" s="38" t="s">
        <v>1315</v>
      </c>
      <c r="C973" s="46" t="s">
        <v>120</v>
      </c>
      <c r="D973" s="46" t="s">
        <v>120</v>
      </c>
      <c r="E973" s="38"/>
      <c r="F973" s="38"/>
    </row>
    <row r="974" customFormat="false" ht="15.75" hidden="false" customHeight="false" outlineLevel="0" collapsed="false">
      <c r="A974" s="46" t="s">
        <v>1592</v>
      </c>
      <c r="B974" s="38" t="s">
        <v>1315</v>
      </c>
      <c r="C974" s="46" t="s">
        <v>1593</v>
      </c>
      <c r="D974" s="46" t="s">
        <v>265</v>
      </c>
      <c r="E974" s="38"/>
      <c r="F974" s="38"/>
    </row>
    <row r="975" customFormat="false" ht="15.75" hidden="false" customHeight="false" outlineLevel="0" collapsed="false">
      <c r="A975" s="46" t="s">
        <v>1594</v>
      </c>
      <c r="B975" s="38" t="s">
        <v>1315</v>
      </c>
      <c r="C975" s="46" t="s">
        <v>120</v>
      </c>
      <c r="D975" s="46" t="s">
        <v>120</v>
      </c>
      <c r="E975" s="38"/>
      <c r="F975" s="38"/>
    </row>
    <row r="976" customFormat="false" ht="15.75" hidden="false" customHeight="false" outlineLevel="0" collapsed="false">
      <c r="A976" s="46" t="s">
        <v>1595</v>
      </c>
      <c r="B976" s="38" t="s">
        <v>1315</v>
      </c>
      <c r="C976" s="46" t="s">
        <v>120</v>
      </c>
      <c r="D976" s="46" t="s">
        <v>120</v>
      </c>
      <c r="E976" s="38"/>
      <c r="F976" s="38"/>
    </row>
    <row r="977" customFormat="false" ht="15.75" hidden="false" customHeight="false" outlineLevel="0" collapsed="false">
      <c r="A977" s="46" t="s">
        <v>1596</v>
      </c>
      <c r="B977" s="38" t="s">
        <v>1315</v>
      </c>
      <c r="C977" s="46" t="s">
        <v>120</v>
      </c>
      <c r="D977" s="46" t="s">
        <v>120</v>
      </c>
      <c r="E977" s="38"/>
      <c r="F977" s="38"/>
    </row>
    <row r="978" customFormat="false" ht="15.75" hidden="false" customHeight="false" outlineLevel="0" collapsed="false">
      <c r="A978" s="46" t="s">
        <v>1597</v>
      </c>
      <c r="B978" s="38" t="s">
        <v>1315</v>
      </c>
      <c r="C978" s="46" t="s">
        <v>120</v>
      </c>
      <c r="D978" s="46" t="s">
        <v>120</v>
      </c>
      <c r="E978" s="38"/>
      <c r="F978" s="38"/>
    </row>
    <row r="979" customFormat="false" ht="15.75" hidden="false" customHeight="false" outlineLevel="0" collapsed="false">
      <c r="A979" s="46" t="s">
        <v>1598</v>
      </c>
      <c r="B979" s="38" t="s">
        <v>1315</v>
      </c>
      <c r="C979" s="46" t="s">
        <v>120</v>
      </c>
      <c r="D979" s="46" t="s">
        <v>120</v>
      </c>
      <c r="E979" s="38"/>
      <c r="F979" s="38"/>
    </row>
    <row r="980" customFormat="false" ht="15.75" hidden="false" customHeight="false" outlineLevel="0" collapsed="false">
      <c r="A980" s="46" t="s">
        <v>1599</v>
      </c>
      <c r="B980" s="38" t="s">
        <v>1315</v>
      </c>
      <c r="C980" s="46" t="s">
        <v>120</v>
      </c>
      <c r="D980" s="46" t="s">
        <v>120</v>
      </c>
      <c r="E980" s="38"/>
      <c r="F980" s="38"/>
    </row>
    <row r="981" customFormat="false" ht="15.75" hidden="false" customHeight="false" outlineLevel="0" collapsed="false">
      <c r="A981" s="46" t="s">
        <v>1600</v>
      </c>
      <c r="B981" s="38" t="s">
        <v>1315</v>
      </c>
      <c r="C981" s="46" t="s">
        <v>120</v>
      </c>
      <c r="D981" s="46" t="s">
        <v>120</v>
      </c>
      <c r="E981" s="38"/>
      <c r="F981" s="38"/>
    </row>
    <row r="982" customFormat="false" ht="15.75" hidden="false" customHeight="false" outlineLevel="0" collapsed="false">
      <c r="A982" s="46" t="s">
        <v>1601</v>
      </c>
      <c r="B982" s="38" t="s">
        <v>1315</v>
      </c>
      <c r="C982" s="46" t="s">
        <v>1602</v>
      </c>
      <c r="D982" s="46" t="s">
        <v>120</v>
      </c>
      <c r="E982" s="38"/>
      <c r="F982" s="38"/>
    </row>
    <row r="983" customFormat="false" ht="15.75" hidden="false" customHeight="false" outlineLevel="0" collapsed="false">
      <c r="A983" s="46" t="s">
        <v>1603</v>
      </c>
      <c r="B983" s="38" t="s">
        <v>1315</v>
      </c>
      <c r="C983" s="46" t="s">
        <v>120</v>
      </c>
      <c r="D983" s="46" t="s">
        <v>120</v>
      </c>
      <c r="E983" s="38"/>
      <c r="F983" s="38"/>
    </row>
    <row r="984" customFormat="false" ht="15.75" hidden="false" customHeight="false" outlineLevel="0" collapsed="false">
      <c r="A984" s="46" t="s">
        <v>1604</v>
      </c>
      <c r="B984" s="38" t="s">
        <v>1315</v>
      </c>
      <c r="C984" s="46" t="s">
        <v>120</v>
      </c>
      <c r="D984" s="46" t="s">
        <v>120</v>
      </c>
      <c r="E984" s="38"/>
      <c r="F984" s="38"/>
    </row>
    <row r="985" customFormat="false" ht="15.75" hidden="false" customHeight="false" outlineLevel="0" collapsed="false">
      <c r="A985" s="46" t="s">
        <v>1605</v>
      </c>
      <c r="B985" s="38" t="s">
        <v>1315</v>
      </c>
      <c r="C985" s="46" t="s">
        <v>120</v>
      </c>
      <c r="D985" s="46" t="s">
        <v>120</v>
      </c>
      <c r="E985" s="38"/>
      <c r="F985" s="38"/>
    </row>
    <row r="986" customFormat="false" ht="15.75" hidden="false" customHeight="false" outlineLevel="0" collapsed="false">
      <c r="A986" s="46" t="s">
        <v>1606</v>
      </c>
      <c r="B986" s="38" t="s">
        <v>1315</v>
      </c>
      <c r="C986" s="46" t="s">
        <v>120</v>
      </c>
      <c r="D986" s="46" t="s">
        <v>120</v>
      </c>
      <c r="E986" s="38"/>
      <c r="F986" s="38"/>
    </row>
    <row r="987" customFormat="false" ht="15.75" hidden="false" customHeight="false" outlineLevel="0" collapsed="false">
      <c r="A987" s="46" t="s">
        <v>1607</v>
      </c>
      <c r="B987" s="38" t="s">
        <v>1315</v>
      </c>
      <c r="C987" s="46" t="s">
        <v>120</v>
      </c>
      <c r="D987" s="46" t="s">
        <v>120</v>
      </c>
      <c r="E987" s="38"/>
      <c r="F987" s="38"/>
    </row>
    <row r="988" customFormat="false" ht="15.75" hidden="false" customHeight="false" outlineLevel="0" collapsed="false">
      <c r="A988" s="46" t="s">
        <v>1608</v>
      </c>
      <c r="B988" s="38" t="s">
        <v>1315</v>
      </c>
      <c r="C988" s="46" t="s">
        <v>120</v>
      </c>
      <c r="D988" s="46" t="s">
        <v>120</v>
      </c>
      <c r="E988" s="38"/>
      <c r="F988" s="38"/>
    </row>
    <row r="989" customFormat="false" ht="15.75" hidden="false" customHeight="false" outlineLevel="0" collapsed="false">
      <c r="A989" s="46" t="s">
        <v>1609</v>
      </c>
      <c r="B989" s="38" t="s">
        <v>1315</v>
      </c>
      <c r="C989" s="46" t="s">
        <v>120</v>
      </c>
      <c r="D989" s="46" t="s">
        <v>120</v>
      </c>
      <c r="E989" s="38"/>
      <c r="F989" s="38"/>
    </row>
    <row r="990" customFormat="false" ht="15.75" hidden="false" customHeight="false" outlineLevel="0" collapsed="false">
      <c r="A990" s="46" t="s">
        <v>1610</v>
      </c>
      <c r="B990" s="38" t="s">
        <v>1315</v>
      </c>
      <c r="C990" s="46" t="s">
        <v>120</v>
      </c>
      <c r="D990" s="46" t="s">
        <v>120</v>
      </c>
      <c r="E990" s="38"/>
      <c r="F990" s="38"/>
    </row>
    <row r="991" customFormat="false" ht="15.75" hidden="false" customHeight="false" outlineLevel="0" collapsed="false">
      <c r="A991" s="46" t="s">
        <v>1611</v>
      </c>
      <c r="B991" s="38" t="s">
        <v>1315</v>
      </c>
      <c r="C991" s="46" t="s">
        <v>120</v>
      </c>
      <c r="D991" s="46" t="s">
        <v>120</v>
      </c>
      <c r="E991" s="38"/>
      <c r="F991" s="38"/>
    </row>
    <row r="992" customFormat="false" ht="15.75" hidden="false" customHeight="false" outlineLevel="0" collapsed="false">
      <c r="A992" s="46" t="s">
        <v>1612</v>
      </c>
      <c r="B992" s="38" t="s">
        <v>1315</v>
      </c>
      <c r="C992" s="46" t="s">
        <v>120</v>
      </c>
      <c r="D992" s="46" t="s">
        <v>120</v>
      </c>
      <c r="E992" s="38"/>
      <c r="F992" s="38"/>
    </row>
    <row r="993" customFormat="false" ht="15.75" hidden="false" customHeight="false" outlineLevel="0" collapsed="false">
      <c r="A993" s="46" t="s">
        <v>1613</v>
      </c>
      <c r="B993" s="38" t="s">
        <v>1315</v>
      </c>
      <c r="C993" s="46" t="s">
        <v>120</v>
      </c>
      <c r="D993" s="46" t="s">
        <v>120</v>
      </c>
      <c r="E993" s="38"/>
      <c r="F993" s="38"/>
    </row>
    <row r="994" customFormat="false" ht="15.75" hidden="false" customHeight="false" outlineLevel="0" collapsed="false">
      <c r="A994" s="46" t="s">
        <v>1614</v>
      </c>
      <c r="B994" s="38" t="s">
        <v>1315</v>
      </c>
      <c r="C994" s="46" t="s">
        <v>120</v>
      </c>
      <c r="D994" s="46" t="s">
        <v>120</v>
      </c>
      <c r="E994" s="38"/>
      <c r="F994" s="38"/>
    </row>
    <row r="995" customFormat="false" ht="15.75" hidden="false" customHeight="false" outlineLevel="0" collapsed="false">
      <c r="A995" s="46" t="s">
        <v>1615</v>
      </c>
      <c r="B995" s="38" t="s">
        <v>1315</v>
      </c>
      <c r="C995" s="46" t="s">
        <v>120</v>
      </c>
      <c r="D995" s="46" t="s">
        <v>120</v>
      </c>
      <c r="E995" s="38"/>
      <c r="F995" s="38"/>
    </row>
    <row r="996" customFormat="false" ht="15.75" hidden="false" customHeight="false" outlineLevel="0" collapsed="false">
      <c r="A996" s="46" t="s">
        <v>1616</v>
      </c>
      <c r="B996" s="38" t="s">
        <v>1315</v>
      </c>
      <c r="C996" s="46" t="s">
        <v>1617</v>
      </c>
      <c r="D996" s="46" t="s">
        <v>120</v>
      </c>
      <c r="E996" s="38"/>
      <c r="F996" s="38"/>
    </row>
    <row r="997" customFormat="false" ht="15.75" hidden="false" customHeight="false" outlineLevel="0" collapsed="false">
      <c r="A997" s="46" t="s">
        <v>1618</v>
      </c>
      <c r="B997" s="38" t="s">
        <v>1315</v>
      </c>
      <c r="C997" s="46" t="s">
        <v>120</v>
      </c>
      <c r="D997" s="46" t="s">
        <v>120</v>
      </c>
      <c r="E997" s="38"/>
      <c r="F997" s="38"/>
    </row>
    <row r="998" customFormat="false" ht="15.75" hidden="false" customHeight="false" outlineLevel="0" collapsed="false">
      <c r="A998" s="46" t="s">
        <v>1619</v>
      </c>
      <c r="B998" s="38" t="s">
        <v>1315</v>
      </c>
      <c r="C998" s="46" t="s">
        <v>120</v>
      </c>
      <c r="D998" s="46" t="s">
        <v>120</v>
      </c>
      <c r="E998" s="38"/>
      <c r="F998" s="38"/>
    </row>
    <row r="999" customFormat="false" ht="15.75" hidden="false" customHeight="false" outlineLevel="0" collapsed="false">
      <c r="A999" s="46" t="s">
        <v>1620</v>
      </c>
      <c r="B999" s="38" t="s">
        <v>1315</v>
      </c>
      <c r="C999" s="46" t="s">
        <v>120</v>
      </c>
      <c r="D999" s="46" t="s">
        <v>120</v>
      </c>
      <c r="E999" s="38"/>
      <c r="F999" s="38"/>
    </row>
    <row r="1000" customFormat="false" ht="15.75" hidden="false" customHeight="false" outlineLevel="0" collapsed="false">
      <c r="A1000" s="46" t="s">
        <v>1621</v>
      </c>
      <c r="B1000" s="38" t="s">
        <v>1315</v>
      </c>
      <c r="C1000" s="46" t="s">
        <v>120</v>
      </c>
      <c r="D1000" s="46" t="s">
        <v>120</v>
      </c>
      <c r="E1000" s="38"/>
      <c r="F1000" s="38"/>
    </row>
    <row r="1001" customFormat="false" ht="15.75" hidden="false" customHeight="false" outlineLevel="0" collapsed="false">
      <c r="A1001" s="46" t="s">
        <v>1622</v>
      </c>
      <c r="B1001" s="38" t="s">
        <v>1315</v>
      </c>
      <c r="C1001" s="46" t="s">
        <v>120</v>
      </c>
      <c r="D1001" s="46" t="s">
        <v>120</v>
      </c>
      <c r="E1001" s="38"/>
      <c r="F1001" s="38"/>
    </row>
    <row r="1002" customFormat="false" ht="15.75" hidden="false" customHeight="false" outlineLevel="0" collapsed="false">
      <c r="A1002" s="46" t="s">
        <v>1623</v>
      </c>
      <c r="B1002" s="38" t="s">
        <v>1315</v>
      </c>
      <c r="C1002" s="46" t="s">
        <v>120</v>
      </c>
      <c r="D1002" s="46" t="s">
        <v>120</v>
      </c>
      <c r="E1002" s="38"/>
      <c r="F1002" s="38"/>
    </row>
    <row r="1003" customFormat="false" ht="15.75" hidden="false" customHeight="false" outlineLevel="0" collapsed="false">
      <c r="A1003" s="46" t="s">
        <v>1624</v>
      </c>
      <c r="B1003" s="38" t="s">
        <v>1315</v>
      </c>
      <c r="C1003" s="46" t="s">
        <v>1625</v>
      </c>
      <c r="D1003" s="46" t="s">
        <v>120</v>
      </c>
      <c r="E1003" s="38"/>
      <c r="F1003" s="38"/>
    </row>
    <row r="1004" customFormat="false" ht="15.75" hidden="false" customHeight="false" outlineLevel="0" collapsed="false">
      <c r="A1004" s="46" t="s">
        <v>1626</v>
      </c>
      <c r="B1004" s="38" t="s">
        <v>1315</v>
      </c>
      <c r="C1004" s="46" t="s">
        <v>120</v>
      </c>
      <c r="D1004" s="46" t="s">
        <v>120</v>
      </c>
      <c r="E1004" s="38"/>
      <c r="F1004" s="38"/>
    </row>
    <row r="1005" customFormat="false" ht="15.75" hidden="false" customHeight="false" outlineLevel="0" collapsed="false">
      <c r="A1005" s="46" t="s">
        <v>1627</v>
      </c>
      <c r="B1005" s="38" t="s">
        <v>1315</v>
      </c>
      <c r="C1005" s="46" t="s">
        <v>120</v>
      </c>
      <c r="D1005" s="46" t="s">
        <v>120</v>
      </c>
      <c r="E1005" s="38"/>
      <c r="F1005" s="38"/>
    </row>
    <row r="1006" customFormat="false" ht="15.75" hidden="false" customHeight="false" outlineLevel="0" collapsed="false">
      <c r="A1006" s="46" t="s">
        <v>1628</v>
      </c>
      <c r="B1006" s="38" t="s">
        <v>1315</v>
      </c>
      <c r="C1006" s="46" t="s">
        <v>120</v>
      </c>
      <c r="D1006" s="46" t="s">
        <v>120</v>
      </c>
      <c r="E1006" s="38"/>
      <c r="F1006" s="38"/>
    </row>
    <row r="1007" customFormat="false" ht="15.75" hidden="false" customHeight="false" outlineLevel="0" collapsed="false">
      <c r="A1007" s="46" t="s">
        <v>1629</v>
      </c>
      <c r="B1007" s="38" t="s">
        <v>1315</v>
      </c>
      <c r="C1007" s="46" t="s">
        <v>120</v>
      </c>
      <c r="D1007" s="46" t="s">
        <v>120</v>
      </c>
      <c r="E1007" s="38"/>
      <c r="F1007" s="38"/>
    </row>
    <row r="1008" customFormat="false" ht="15.75" hidden="false" customHeight="false" outlineLevel="0" collapsed="false">
      <c r="A1008" s="46" t="s">
        <v>1630</v>
      </c>
      <c r="B1008" s="38" t="s">
        <v>1315</v>
      </c>
      <c r="C1008" s="46" t="s">
        <v>120</v>
      </c>
      <c r="D1008" s="46" t="s">
        <v>120</v>
      </c>
      <c r="E1008" s="38"/>
      <c r="F1008" s="38"/>
    </row>
    <row r="1009" customFormat="false" ht="15.75" hidden="false" customHeight="false" outlineLevel="0" collapsed="false">
      <c r="A1009" s="46" t="s">
        <v>1631</v>
      </c>
      <c r="B1009" s="38" t="s">
        <v>1315</v>
      </c>
      <c r="C1009" s="46" t="s">
        <v>120</v>
      </c>
      <c r="D1009" s="46" t="s">
        <v>120</v>
      </c>
      <c r="E1009" s="38"/>
      <c r="F1009" s="38"/>
    </row>
    <row r="1010" customFormat="false" ht="15.75" hidden="false" customHeight="false" outlineLevel="0" collapsed="false">
      <c r="A1010" s="46" t="s">
        <v>1632</v>
      </c>
      <c r="B1010" s="38" t="s">
        <v>1315</v>
      </c>
      <c r="C1010" s="46" t="s">
        <v>120</v>
      </c>
      <c r="D1010" s="46" t="s">
        <v>120</v>
      </c>
      <c r="E1010" s="38"/>
      <c r="F1010" s="38"/>
    </row>
    <row r="1011" customFormat="false" ht="15.75" hidden="false" customHeight="false" outlineLevel="0" collapsed="false">
      <c r="A1011" s="46" t="s">
        <v>1633</v>
      </c>
      <c r="B1011" s="38" t="s">
        <v>1315</v>
      </c>
      <c r="C1011" s="46" t="s">
        <v>120</v>
      </c>
      <c r="D1011" s="46" t="s">
        <v>120</v>
      </c>
      <c r="E1011" s="38"/>
      <c r="F1011" s="38"/>
    </row>
    <row r="1012" customFormat="false" ht="15.75" hidden="false" customHeight="false" outlineLevel="0" collapsed="false">
      <c r="A1012" s="46" t="s">
        <v>1634</v>
      </c>
      <c r="B1012" s="38" t="s">
        <v>1315</v>
      </c>
      <c r="C1012" s="46" t="s">
        <v>120</v>
      </c>
      <c r="D1012" s="46" t="s">
        <v>120</v>
      </c>
      <c r="E1012" s="38"/>
      <c r="F1012" s="38"/>
    </row>
    <row r="1013" customFormat="false" ht="15.75" hidden="false" customHeight="false" outlineLevel="0" collapsed="false">
      <c r="A1013" s="46" t="s">
        <v>1635</v>
      </c>
      <c r="B1013" s="38" t="s">
        <v>1315</v>
      </c>
      <c r="C1013" s="46" t="s">
        <v>120</v>
      </c>
      <c r="D1013" s="46" t="s">
        <v>120</v>
      </c>
      <c r="E1013" s="38"/>
      <c r="F1013" s="38"/>
    </row>
    <row r="1014" customFormat="false" ht="15.75" hidden="false" customHeight="false" outlineLevel="0" collapsed="false">
      <c r="A1014" s="46" t="s">
        <v>1636</v>
      </c>
      <c r="B1014" s="38" t="s">
        <v>1315</v>
      </c>
      <c r="C1014" s="46" t="s">
        <v>120</v>
      </c>
      <c r="D1014" s="46" t="s">
        <v>120</v>
      </c>
      <c r="E1014" s="38"/>
      <c r="F1014" s="38"/>
    </row>
    <row r="1015" customFormat="false" ht="15.75" hidden="false" customHeight="false" outlineLevel="0" collapsed="false">
      <c r="A1015" s="46" t="s">
        <v>1637</v>
      </c>
      <c r="B1015" s="38" t="s">
        <v>1315</v>
      </c>
      <c r="C1015" s="46" t="s">
        <v>120</v>
      </c>
      <c r="D1015" s="46" t="s">
        <v>120</v>
      </c>
      <c r="E1015" s="38"/>
      <c r="F1015" s="38"/>
    </row>
    <row r="1016" customFormat="false" ht="15.75" hidden="false" customHeight="false" outlineLevel="0" collapsed="false">
      <c r="A1016" s="46" t="s">
        <v>1638</v>
      </c>
      <c r="B1016" s="38" t="s">
        <v>1315</v>
      </c>
      <c r="C1016" s="46" t="s">
        <v>120</v>
      </c>
      <c r="D1016" s="46" t="s">
        <v>120</v>
      </c>
      <c r="E1016" s="38"/>
      <c r="F1016" s="38"/>
    </row>
    <row r="1017" customFormat="false" ht="15.75" hidden="false" customHeight="false" outlineLevel="0" collapsed="false">
      <c r="A1017" s="46" t="s">
        <v>1639</v>
      </c>
      <c r="B1017" s="38" t="s">
        <v>1315</v>
      </c>
      <c r="C1017" s="46" t="s">
        <v>120</v>
      </c>
      <c r="D1017" s="46" t="s">
        <v>120</v>
      </c>
      <c r="E1017" s="38"/>
      <c r="F1017" s="38"/>
    </row>
    <row r="1018" customFormat="false" ht="15.75" hidden="false" customHeight="false" outlineLevel="0" collapsed="false">
      <c r="A1018" s="46" t="s">
        <v>1640</v>
      </c>
      <c r="B1018" s="38" t="s">
        <v>1315</v>
      </c>
      <c r="C1018" s="46" t="s">
        <v>1641</v>
      </c>
      <c r="D1018" s="46" t="s">
        <v>1642</v>
      </c>
      <c r="E1018" s="38"/>
      <c r="F1018" s="38"/>
    </row>
    <row r="1019" customFormat="false" ht="15.75" hidden="false" customHeight="false" outlineLevel="0" collapsed="false">
      <c r="A1019" s="46" t="s">
        <v>1643</v>
      </c>
      <c r="B1019" s="38" t="s">
        <v>1315</v>
      </c>
      <c r="C1019" s="46" t="s">
        <v>1644</v>
      </c>
      <c r="D1019" s="46" t="s">
        <v>120</v>
      </c>
      <c r="E1019" s="38"/>
      <c r="F1019" s="38"/>
    </row>
    <row r="1020" customFormat="false" ht="15.75" hidden="false" customHeight="false" outlineLevel="0" collapsed="false">
      <c r="A1020" s="46" t="s">
        <v>1645</v>
      </c>
      <c r="B1020" s="38" t="s">
        <v>1315</v>
      </c>
      <c r="C1020" s="46" t="s">
        <v>1646</v>
      </c>
      <c r="D1020" s="46" t="s">
        <v>120</v>
      </c>
      <c r="E1020" s="38"/>
      <c r="F1020" s="38"/>
    </row>
    <row r="1021" customFormat="false" ht="15.75" hidden="false" customHeight="false" outlineLevel="0" collapsed="false">
      <c r="A1021" s="46" t="s">
        <v>1647</v>
      </c>
      <c r="B1021" s="38" t="s">
        <v>1315</v>
      </c>
      <c r="C1021" s="46" t="s">
        <v>120</v>
      </c>
      <c r="D1021" s="46" t="s">
        <v>120</v>
      </c>
      <c r="E1021" s="38"/>
      <c r="F1021" s="38"/>
    </row>
    <row r="1022" customFormat="false" ht="15.75" hidden="false" customHeight="false" outlineLevel="0" collapsed="false">
      <c r="A1022" s="46" t="s">
        <v>1648</v>
      </c>
      <c r="B1022" s="38" t="s">
        <v>1315</v>
      </c>
      <c r="C1022" s="46" t="s">
        <v>1649</v>
      </c>
      <c r="D1022" s="46" t="s">
        <v>641</v>
      </c>
      <c r="E1022" s="38"/>
      <c r="F1022" s="38"/>
    </row>
    <row r="1023" customFormat="false" ht="15.75" hidden="false" customHeight="false" outlineLevel="0" collapsed="false">
      <c r="A1023" s="46" t="s">
        <v>1650</v>
      </c>
      <c r="B1023" s="38" t="s">
        <v>1315</v>
      </c>
      <c r="C1023" s="46" t="s">
        <v>120</v>
      </c>
      <c r="D1023" s="46" t="s">
        <v>120</v>
      </c>
      <c r="E1023" s="38"/>
      <c r="F1023" s="38"/>
    </row>
    <row r="1024" customFormat="false" ht="15.75" hidden="false" customHeight="false" outlineLevel="0" collapsed="false">
      <c r="A1024" s="46" t="s">
        <v>1651</v>
      </c>
      <c r="B1024" s="38" t="s">
        <v>1315</v>
      </c>
      <c r="C1024" s="46" t="s">
        <v>120</v>
      </c>
      <c r="D1024" s="46" t="s">
        <v>120</v>
      </c>
      <c r="E1024" s="38"/>
      <c r="F1024" s="38"/>
    </row>
    <row r="1025" customFormat="false" ht="15.75" hidden="false" customHeight="false" outlineLevel="0" collapsed="false">
      <c r="A1025" s="46" t="s">
        <v>1652</v>
      </c>
      <c r="B1025" s="38" t="s">
        <v>1315</v>
      </c>
      <c r="C1025" s="46" t="s">
        <v>120</v>
      </c>
      <c r="D1025" s="46" t="s">
        <v>120</v>
      </c>
      <c r="E1025" s="38"/>
      <c r="F1025" s="38"/>
    </row>
    <row r="1026" customFormat="false" ht="15.75" hidden="false" customHeight="false" outlineLevel="0" collapsed="false">
      <c r="A1026" s="46" t="s">
        <v>1653</v>
      </c>
      <c r="B1026" s="38" t="s">
        <v>1315</v>
      </c>
      <c r="C1026" s="46" t="s">
        <v>1654</v>
      </c>
      <c r="D1026" s="46" t="s">
        <v>120</v>
      </c>
      <c r="E1026" s="38"/>
      <c r="F1026" s="38"/>
    </row>
    <row r="1027" customFormat="false" ht="15.75" hidden="false" customHeight="false" outlineLevel="0" collapsed="false">
      <c r="A1027" s="46" t="s">
        <v>1655</v>
      </c>
      <c r="B1027" s="38" t="s">
        <v>1315</v>
      </c>
      <c r="C1027" s="46" t="s">
        <v>1656</v>
      </c>
      <c r="D1027" s="46" t="s">
        <v>120</v>
      </c>
      <c r="E1027" s="38"/>
      <c r="F1027" s="38"/>
    </row>
    <row r="1028" customFormat="false" ht="15.75" hidden="false" customHeight="false" outlineLevel="0" collapsed="false">
      <c r="A1028" s="46" t="s">
        <v>1657</v>
      </c>
      <c r="B1028" s="38" t="s">
        <v>1315</v>
      </c>
      <c r="C1028" s="46" t="s">
        <v>120</v>
      </c>
      <c r="D1028" s="46" t="s">
        <v>120</v>
      </c>
      <c r="E1028" s="38"/>
      <c r="F1028" s="38"/>
    </row>
    <row r="1029" customFormat="false" ht="15.75" hidden="false" customHeight="false" outlineLevel="0" collapsed="false">
      <c r="A1029" s="46" t="s">
        <v>1658</v>
      </c>
      <c r="B1029" s="38" t="s">
        <v>1315</v>
      </c>
      <c r="C1029" s="46" t="s">
        <v>1659</v>
      </c>
      <c r="D1029" s="46" t="s">
        <v>120</v>
      </c>
      <c r="E1029" s="38"/>
      <c r="F1029" s="38"/>
    </row>
    <row r="1030" customFormat="false" ht="15.75" hidden="false" customHeight="false" outlineLevel="0" collapsed="false">
      <c r="A1030" s="46" t="s">
        <v>1660</v>
      </c>
      <c r="B1030" s="38" t="s">
        <v>1315</v>
      </c>
      <c r="C1030" s="46" t="s">
        <v>120</v>
      </c>
      <c r="D1030" s="46" t="s">
        <v>120</v>
      </c>
      <c r="E1030" s="38"/>
      <c r="F1030" s="38"/>
    </row>
    <row r="1031" customFormat="false" ht="15.75" hidden="false" customHeight="false" outlineLevel="0" collapsed="false">
      <c r="A1031" s="46" t="s">
        <v>1661</v>
      </c>
      <c r="B1031" s="38" t="s">
        <v>1315</v>
      </c>
      <c r="C1031" s="46" t="s">
        <v>1662</v>
      </c>
      <c r="D1031" s="46" t="s">
        <v>967</v>
      </c>
      <c r="E1031" s="38"/>
      <c r="F1031" s="38"/>
    </row>
    <row r="1032" customFormat="false" ht="15.75" hidden="false" customHeight="false" outlineLevel="0" collapsed="false">
      <c r="A1032" s="46" t="s">
        <v>1663</v>
      </c>
      <c r="B1032" s="38" t="s">
        <v>1315</v>
      </c>
      <c r="C1032" s="46" t="s">
        <v>120</v>
      </c>
      <c r="D1032" s="46" t="s">
        <v>120</v>
      </c>
      <c r="E1032" s="38"/>
      <c r="F1032" s="38"/>
    </row>
    <row r="1033" customFormat="false" ht="15.75" hidden="false" customHeight="false" outlineLevel="0" collapsed="false">
      <c r="A1033" s="46" t="s">
        <v>1664</v>
      </c>
      <c r="B1033" s="38" t="s">
        <v>1315</v>
      </c>
      <c r="C1033" s="46" t="s">
        <v>1665</v>
      </c>
      <c r="D1033" s="46" t="s">
        <v>967</v>
      </c>
      <c r="E1033" s="38"/>
      <c r="F1033" s="38"/>
    </row>
    <row r="1034" customFormat="false" ht="15.75" hidden="false" customHeight="false" outlineLevel="0" collapsed="false">
      <c r="A1034" s="46" t="s">
        <v>1666</v>
      </c>
      <c r="B1034" s="38" t="s">
        <v>1315</v>
      </c>
      <c r="C1034" s="46" t="s">
        <v>120</v>
      </c>
      <c r="D1034" s="46" t="s">
        <v>120</v>
      </c>
      <c r="E1034" s="38"/>
      <c r="F1034" s="38"/>
    </row>
    <row r="1035" customFormat="false" ht="15.75" hidden="false" customHeight="false" outlineLevel="0" collapsed="false">
      <c r="A1035" s="46" t="s">
        <v>1667</v>
      </c>
      <c r="B1035" s="38" t="s">
        <v>1315</v>
      </c>
      <c r="C1035" s="46" t="s">
        <v>1250</v>
      </c>
      <c r="D1035" s="46" t="s">
        <v>1251</v>
      </c>
      <c r="E1035" s="38"/>
      <c r="F1035" s="38"/>
    </row>
    <row r="1036" customFormat="false" ht="15.75" hidden="false" customHeight="false" outlineLevel="0" collapsed="false">
      <c r="A1036" s="46" t="s">
        <v>1668</v>
      </c>
      <c r="B1036" s="38" t="s">
        <v>1315</v>
      </c>
      <c r="C1036" s="46" t="s">
        <v>120</v>
      </c>
      <c r="D1036" s="46" t="s">
        <v>120</v>
      </c>
      <c r="E1036" s="38"/>
      <c r="F1036" s="38"/>
    </row>
    <row r="1037" customFormat="false" ht="15.75" hidden="false" customHeight="false" outlineLevel="0" collapsed="false">
      <c r="A1037" s="46" t="s">
        <v>1669</v>
      </c>
      <c r="B1037" s="38" t="s">
        <v>1315</v>
      </c>
      <c r="C1037" s="46" t="s">
        <v>120</v>
      </c>
      <c r="D1037" s="46" t="s">
        <v>120</v>
      </c>
      <c r="E1037" s="38"/>
      <c r="F1037" s="38"/>
    </row>
    <row r="1038" customFormat="false" ht="15.75" hidden="false" customHeight="false" outlineLevel="0" collapsed="false">
      <c r="A1038" s="46" t="s">
        <v>1670</v>
      </c>
      <c r="B1038" s="38" t="s">
        <v>1315</v>
      </c>
      <c r="C1038" s="46" t="s">
        <v>120</v>
      </c>
      <c r="D1038" s="46" t="s">
        <v>120</v>
      </c>
      <c r="E1038" s="38"/>
      <c r="F1038" s="38"/>
    </row>
    <row r="1039" customFormat="false" ht="15.75" hidden="false" customHeight="false" outlineLevel="0" collapsed="false">
      <c r="A1039" s="46" t="s">
        <v>1671</v>
      </c>
      <c r="B1039" s="38" t="s">
        <v>1315</v>
      </c>
      <c r="C1039" s="46" t="s">
        <v>120</v>
      </c>
      <c r="D1039" s="46" t="s">
        <v>120</v>
      </c>
      <c r="E1039" s="38"/>
      <c r="F1039" s="38"/>
    </row>
    <row r="1040" customFormat="false" ht="15.75" hidden="false" customHeight="false" outlineLevel="0" collapsed="false">
      <c r="A1040" s="46" t="s">
        <v>1672</v>
      </c>
      <c r="B1040" s="38" t="s">
        <v>1315</v>
      </c>
      <c r="C1040" s="46" t="s">
        <v>120</v>
      </c>
      <c r="D1040" s="46" t="s">
        <v>120</v>
      </c>
      <c r="E1040" s="38"/>
      <c r="F1040" s="38"/>
    </row>
    <row r="1041" customFormat="false" ht="15.75" hidden="false" customHeight="false" outlineLevel="0" collapsed="false">
      <c r="A1041" s="46" t="s">
        <v>1673</v>
      </c>
      <c r="B1041" s="38" t="s">
        <v>1315</v>
      </c>
      <c r="C1041" s="46" t="s">
        <v>1674</v>
      </c>
      <c r="D1041" s="46" t="s">
        <v>120</v>
      </c>
      <c r="E1041" s="38"/>
      <c r="F1041" s="38"/>
    </row>
    <row r="1042" customFormat="false" ht="15.75" hidden="false" customHeight="false" outlineLevel="0" collapsed="false">
      <c r="A1042" s="46" t="s">
        <v>1675</v>
      </c>
      <c r="B1042" s="38" t="s">
        <v>1315</v>
      </c>
      <c r="C1042" s="46" t="s">
        <v>120</v>
      </c>
      <c r="D1042" s="46" t="s">
        <v>120</v>
      </c>
      <c r="E1042" s="38"/>
      <c r="F1042" s="38"/>
    </row>
    <row r="1043" customFormat="false" ht="15.75" hidden="false" customHeight="false" outlineLevel="0" collapsed="false">
      <c r="A1043" s="46" t="s">
        <v>1676</v>
      </c>
      <c r="B1043" s="38" t="s">
        <v>1315</v>
      </c>
      <c r="C1043" s="46" t="s">
        <v>1677</v>
      </c>
      <c r="D1043" s="46" t="s">
        <v>1642</v>
      </c>
      <c r="E1043" s="38"/>
      <c r="F1043" s="38"/>
    </row>
    <row r="1044" customFormat="false" ht="15.75" hidden="false" customHeight="false" outlineLevel="0" collapsed="false">
      <c r="A1044" s="46" t="s">
        <v>1678</v>
      </c>
      <c r="B1044" s="38" t="s">
        <v>1315</v>
      </c>
      <c r="C1044" s="46" t="s">
        <v>1679</v>
      </c>
      <c r="D1044" s="46" t="s">
        <v>967</v>
      </c>
      <c r="E1044" s="38"/>
      <c r="F1044" s="38"/>
    </row>
    <row r="1045" customFormat="false" ht="15.75" hidden="false" customHeight="false" outlineLevel="0" collapsed="false">
      <c r="A1045" s="46" t="s">
        <v>1680</v>
      </c>
      <c r="B1045" s="38" t="s">
        <v>1315</v>
      </c>
      <c r="C1045" s="46" t="s">
        <v>120</v>
      </c>
      <c r="D1045" s="46" t="s">
        <v>120</v>
      </c>
      <c r="E1045" s="38"/>
      <c r="F1045" s="38"/>
    </row>
    <row r="1046" customFormat="false" ht="15.75" hidden="false" customHeight="false" outlineLevel="0" collapsed="false">
      <c r="A1046" s="46" t="s">
        <v>1681</v>
      </c>
      <c r="B1046" s="38" t="s">
        <v>1315</v>
      </c>
      <c r="C1046" s="46" t="s">
        <v>120</v>
      </c>
      <c r="D1046" s="46" t="s">
        <v>120</v>
      </c>
      <c r="E1046" s="38"/>
      <c r="F1046" s="38"/>
    </row>
    <row r="1047" customFormat="false" ht="15.75" hidden="false" customHeight="false" outlineLevel="0" collapsed="false">
      <c r="A1047" s="46" t="s">
        <v>1682</v>
      </c>
      <c r="B1047" s="38" t="s">
        <v>1315</v>
      </c>
      <c r="C1047" s="46" t="s">
        <v>120</v>
      </c>
      <c r="D1047" s="46" t="s">
        <v>120</v>
      </c>
      <c r="E1047" s="38"/>
      <c r="F1047" s="38"/>
    </row>
    <row r="1048" customFormat="false" ht="15.75" hidden="false" customHeight="false" outlineLevel="0" collapsed="false">
      <c r="A1048" s="46" t="s">
        <v>1683</v>
      </c>
      <c r="B1048" s="38" t="s">
        <v>1315</v>
      </c>
      <c r="C1048" s="46" t="s">
        <v>120</v>
      </c>
      <c r="D1048" s="46" t="s">
        <v>120</v>
      </c>
      <c r="E1048" s="38"/>
      <c r="F1048" s="38"/>
    </row>
    <row r="1049" customFormat="false" ht="15.75" hidden="false" customHeight="false" outlineLevel="0" collapsed="false">
      <c r="A1049" s="46" t="s">
        <v>1684</v>
      </c>
      <c r="B1049" s="38" t="s">
        <v>1315</v>
      </c>
      <c r="C1049" s="46" t="s">
        <v>120</v>
      </c>
      <c r="D1049" s="46" t="s">
        <v>120</v>
      </c>
      <c r="E1049" s="38"/>
      <c r="F1049" s="38"/>
    </row>
    <row r="1050" customFormat="false" ht="15.75" hidden="false" customHeight="false" outlineLevel="0" collapsed="false">
      <c r="A1050" s="46" t="s">
        <v>1685</v>
      </c>
      <c r="B1050" s="38" t="s">
        <v>1315</v>
      </c>
      <c r="C1050" s="46" t="s">
        <v>1686</v>
      </c>
      <c r="D1050" s="46" t="s">
        <v>120</v>
      </c>
      <c r="E1050" s="38"/>
      <c r="F1050" s="38"/>
    </row>
    <row r="1051" customFormat="false" ht="15.75" hidden="false" customHeight="false" outlineLevel="0" collapsed="false">
      <c r="A1051" s="46" t="s">
        <v>1687</v>
      </c>
      <c r="B1051" s="38" t="s">
        <v>1315</v>
      </c>
      <c r="C1051" s="46" t="s">
        <v>120</v>
      </c>
      <c r="D1051" s="46" t="s">
        <v>120</v>
      </c>
      <c r="E1051" s="38"/>
      <c r="F1051" s="38"/>
    </row>
    <row r="1052" customFormat="false" ht="15.75" hidden="false" customHeight="false" outlineLevel="0" collapsed="false">
      <c r="A1052" s="46" t="s">
        <v>1688</v>
      </c>
      <c r="B1052" s="38" t="s">
        <v>1315</v>
      </c>
      <c r="C1052" s="46" t="s">
        <v>120</v>
      </c>
      <c r="D1052" s="46" t="s">
        <v>120</v>
      </c>
      <c r="E1052" s="38"/>
      <c r="F1052" s="38"/>
    </row>
    <row r="1053" customFormat="false" ht="15.75" hidden="false" customHeight="false" outlineLevel="0" collapsed="false">
      <c r="A1053" s="46" t="s">
        <v>1689</v>
      </c>
      <c r="B1053" s="38" t="s">
        <v>1315</v>
      </c>
      <c r="C1053" s="46" t="s">
        <v>120</v>
      </c>
      <c r="D1053" s="46" t="s">
        <v>120</v>
      </c>
      <c r="E1053" s="38"/>
      <c r="F1053" s="38"/>
    </row>
    <row r="1054" customFormat="false" ht="15.75" hidden="false" customHeight="false" outlineLevel="0" collapsed="false">
      <c r="A1054" s="46" t="s">
        <v>1690</v>
      </c>
      <c r="B1054" s="38" t="s">
        <v>1315</v>
      </c>
      <c r="C1054" s="46" t="s">
        <v>120</v>
      </c>
      <c r="D1054" s="46" t="s">
        <v>120</v>
      </c>
      <c r="E1054" s="38"/>
      <c r="F1054" s="38"/>
    </row>
    <row r="1055" customFormat="false" ht="15.75" hidden="false" customHeight="false" outlineLevel="0" collapsed="false">
      <c r="A1055" s="46" t="s">
        <v>1691</v>
      </c>
      <c r="B1055" s="38" t="s">
        <v>1315</v>
      </c>
      <c r="C1055" s="46" t="s">
        <v>120</v>
      </c>
      <c r="D1055" s="46" t="s">
        <v>120</v>
      </c>
      <c r="E1055" s="38"/>
      <c r="F1055" s="38"/>
    </row>
    <row r="1056" customFormat="false" ht="15.75" hidden="false" customHeight="false" outlineLevel="0" collapsed="false">
      <c r="A1056" s="46" t="s">
        <v>1692</v>
      </c>
      <c r="B1056" s="38" t="s">
        <v>1315</v>
      </c>
      <c r="C1056" s="46" t="s">
        <v>120</v>
      </c>
      <c r="D1056" s="46" t="s">
        <v>120</v>
      </c>
      <c r="E1056" s="38"/>
      <c r="F1056" s="38"/>
    </row>
    <row r="1057" customFormat="false" ht="15.75" hidden="false" customHeight="false" outlineLevel="0" collapsed="false">
      <c r="A1057" s="46" t="s">
        <v>1693</v>
      </c>
      <c r="B1057" s="38" t="s">
        <v>1315</v>
      </c>
      <c r="C1057" s="46" t="s">
        <v>120</v>
      </c>
      <c r="D1057" s="46" t="s">
        <v>120</v>
      </c>
      <c r="E1057" s="38"/>
      <c r="F1057" s="38"/>
    </row>
    <row r="1058" customFormat="false" ht="15.75" hidden="false" customHeight="false" outlineLevel="0" collapsed="false">
      <c r="A1058" s="46" t="s">
        <v>1694</v>
      </c>
      <c r="B1058" s="38" t="s">
        <v>1315</v>
      </c>
      <c r="C1058" s="46" t="s">
        <v>120</v>
      </c>
      <c r="D1058" s="46" t="s">
        <v>120</v>
      </c>
      <c r="E1058" s="38"/>
      <c r="F1058" s="38"/>
    </row>
    <row r="1059" customFormat="false" ht="15.75" hidden="false" customHeight="false" outlineLevel="0" collapsed="false">
      <c r="A1059" s="46" t="s">
        <v>1695</v>
      </c>
      <c r="B1059" s="38" t="s">
        <v>1315</v>
      </c>
      <c r="C1059" s="46" t="s">
        <v>120</v>
      </c>
      <c r="D1059" s="46" t="s">
        <v>120</v>
      </c>
      <c r="E1059" s="38"/>
      <c r="F1059" s="38"/>
    </row>
    <row r="1060" customFormat="false" ht="15.75" hidden="false" customHeight="false" outlineLevel="0" collapsed="false">
      <c r="A1060" s="46" t="s">
        <v>1696</v>
      </c>
      <c r="B1060" s="38" t="s">
        <v>1315</v>
      </c>
      <c r="C1060" s="46" t="s">
        <v>1697</v>
      </c>
      <c r="D1060" s="46" t="s">
        <v>1698</v>
      </c>
      <c r="E1060" s="38"/>
      <c r="F1060" s="38"/>
    </row>
    <row r="1061" customFormat="false" ht="15.75" hidden="false" customHeight="false" outlineLevel="0" collapsed="false">
      <c r="A1061" s="46" t="s">
        <v>68</v>
      </c>
      <c r="B1061" s="38" t="s">
        <v>1315</v>
      </c>
      <c r="C1061" s="46" t="s">
        <v>1699</v>
      </c>
      <c r="D1061" s="46" t="s">
        <v>1700</v>
      </c>
      <c r="E1061" s="38"/>
      <c r="F1061" s="38"/>
    </row>
    <row r="1062" customFormat="false" ht="15.75" hidden="false" customHeight="false" outlineLevel="0" collapsed="false">
      <c r="A1062" s="46" t="s">
        <v>1701</v>
      </c>
      <c r="B1062" s="38" t="s">
        <v>1315</v>
      </c>
      <c r="C1062" s="46" t="s">
        <v>1702</v>
      </c>
      <c r="D1062" s="46" t="s">
        <v>120</v>
      </c>
      <c r="E1062" s="38"/>
      <c r="F1062" s="38"/>
    </row>
    <row r="1063" customFormat="false" ht="15.75" hidden="false" customHeight="false" outlineLevel="0" collapsed="false">
      <c r="A1063" s="46" t="s">
        <v>1703</v>
      </c>
      <c r="B1063" s="38" t="s">
        <v>1315</v>
      </c>
      <c r="C1063" s="46" t="s">
        <v>1704</v>
      </c>
      <c r="D1063" s="46" t="s">
        <v>1705</v>
      </c>
      <c r="E1063" s="38"/>
      <c r="F1063" s="38"/>
    </row>
    <row r="1064" customFormat="false" ht="15.75" hidden="false" customHeight="false" outlineLevel="0" collapsed="false">
      <c r="A1064" s="46" t="s">
        <v>1706</v>
      </c>
      <c r="B1064" s="38" t="s">
        <v>1315</v>
      </c>
      <c r="C1064" s="46" t="s">
        <v>120</v>
      </c>
      <c r="D1064" s="46" t="s">
        <v>120</v>
      </c>
      <c r="E1064" s="38"/>
      <c r="F1064" s="38"/>
    </row>
    <row r="1065" customFormat="false" ht="15.75" hidden="false" customHeight="false" outlineLevel="0" collapsed="false">
      <c r="A1065" s="46" t="s">
        <v>1707</v>
      </c>
      <c r="B1065" s="38" t="s">
        <v>1315</v>
      </c>
      <c r="C1065" s="46" t="s">
        <v>120</v>
      </c>
      <c r="D1065" s="46" t="s">
        <v>120</v>
      </c>
      <c r="E1065" s="38"/>
      <c r="F1065" s="38"/>
    </row>
    <row r="1066" customFormat="false" ht="15.75" hidden="false" customHeight="false" outlineLevel="0" collapsed="false">
      <c r="A1066" s="46" t="s">
        <v>1708</v>
      </c>
      <c r="B1066" s="38" t="s">
        <v>1315</v>
      </c>
      <c r="C1066" s="46" t="s">
        <v>120</v>
      </c>
      <c r="D1066" s="46" t="s">
        <v>120</v>
      </c>
      <c r="E1066" s="38"/>
      <c r="F1066" s="38"/>
    </row>
    <row r="1067" customFormat="false" ht="15.75" hidden="false" customHeight="false" outlineLevel="0" collapsed="false">
      <c r="A1067" s="46" t="s">
        <v>1709</v>
      </c>
      <c r="B1067" s="38" t="s">
        <v>1315</v>
      </c>
      <c r="C1067" s="46" t="s">
        <v>120</v>
      </c>
      <c r="D1067" s="46" t="s">
        <v>120</v>
      </c>
      <c r="E1067" s="38"/>
      <c r="F1067" s="38"/>
    </row>
    <row r="1068" customFormat="false" ht="15.75" hidden="false" customHeight="false" outlineLevel="0" collapsed="false">
      <c r="A1068" s="46" t="s">
        <v>1710</v>
      </c>
      <c r="B1068" s="38" t="s">
        <v>1315</v>
      </c>
      <c r="C1068" s="46" t="s">
        <v>1711</v>
      </c>
      <c r="D1068" s="46" t="s">
        <v>120</v>
      </c>
      <c r="E1068" s="38"/>
      <c r="F1068" s="38"/>
    </row>
    <row r="1069" customFormat="false" ht="15.75" hidden="false" customHeight="false" outlineLevel="0" collapsed="false">
      <c r="A1069" s="46" t="s">
        <v>1712</v>
      </c>
      <c r="B1069" s="38" t="s">
        <v>1315</v>
      </c>
      <c r="C1069" s="46" t="s">
        <v>120</v>
      </c>
      <c r="D1069" s="46" t="s">
        <v>120</v>
      </c>
      <c r="E1069" s="38"/>
      <c r="F1069" s="38"/>
    </row>
    <row r="1070" customFormat="false" ht="15.75" hidden="false" customHeight="false" outlineLevel="0" collapsed="false">
      <c r="A1070" s="46" t="s">
        <v>1713</v>
      </c>
      <c r="B1070" s="38" t="s">
        <v>1315</v>
      </c>
      <c r="C1070" s="46" t="s">
        <v>1077</v>
      </c>
      <c r="D1070" s="46" t="s">
        <v>731</v>
      </c>
      <c r="E1070" s="38"/>
      <c r="F1070" s="38"/>
    </row>
    <row r="1071" customFormat="false" ht="15.75" hidden="false" customHeight="false" outlineLevel="0" collapsed="false">
      <c r="A1071" s="46" t="s">
        <v>1714</v>
      </c>
      <c r="B1071" s="38" t="s">
        <v>1315</v>
      </c>
      <c r="C1071" s="46" t="s">
        <v>120</v>
      </c>
      <c r="D1071" s="46" t="s">
        <v>120</v>
      </c>
      <c r="E1071" s="38"/>
      <c r="F1071" s="38"/>
    </row>
    <row r="1072" customFormat="false" ht="15.75" hidden="false" customHeight="false" outlineLevel="0" collapsed="false">
      <c r="A1072" s="46" t="s">
        <v>1715</v>
      </c>
      <c r="B1072" s="38" t="s">
        <v>1315</v>
      </c>
      <c r="C1072" s="46" t="s">
        <v>120</v>
      </c>
      <c r="D1072" s="46" t="s">
        <v>120</v>
      </c>
      <c r="E1072" s="38"/>
      <c r="F1072" s="38"/>
    </row>
    <row r="1073" customFormat="false" ht="15.75" hidden="false" customHeight="false" outlineLevel="0" collapsed="false">
      <c r="A1073" s="46" t="s">
        <v>1716</v>
      </c>
      <c r="B1073" s="38" t="s">
        <v>1315</v>
      </c>
      <c r="C1073" s="46" t="s">
        <v>149</v>
      </c>
      <c r="D1073" s="46" t="s">
        <v>150</v>
      </c>
      <c r="E1073" s="38"/>
      <c r="F1073" s="38"/>
    </row>
    <row r="1074" customFormat="false" ht="15.75" hidden="false" customHeight="false" outlineLevel="0" collapsed="false">
      <c r="A1074" s="46" t="s">
        <v>1717</v>
      </c>
      <c r="B1074" s="38" t="s">
        <v>1315</v>
      </c>
      <c r="C1074" s="46" t="s">
        <v>120</v>
      </c>
      <c r="D1074" s="46" t="s">
        <v>120</v>
      </c>
      <c r="E1074" s="38"/>
      <c r="F1074" s="38"/>
    </row>
    <row r="1075" customFormat="false" ht="15.75" hidden="false" customHeight="false" outlineLevel="0" collapsed="false">
      <c r="A1075" s="46" t="s">
        <v>1718</v>
      </c>
      <c r="B1075" s="38" t="s">
        <v>1315</v>
      </c>
      <c r="C1075" s="46" t="s">
        <v>120</v>
      </c>
      <c r="D1075" s="46" t="s">
        <v>120</v>
      </c>
      <c r="E1075" s="38"/>
      <c r="F1075" s="38"/>
    </row>
    <row r="1076" customFormat="false" ht="15.75" hidden="false" customHeight="false" outlineLevel="0" collapsed="false">
      <c r="A1076" s="46" t="s">
        <v>1719</v>
      </c>
      <c r="B1076" s="38" t="s">
        <v>1315</v>
      </c>
      <c r="C1076" s="46" t="s">
        <v>120</v>
      </c>
      <c r="D1076" s="46" t="s">
        <v>120</v>
      </c>
      <c r="E1076" s="38"/>
      <c r="F1076" s="38"/>
    </row>
    <row r="1077" customFormat="false" ht="15.75" hidden="false" customHeight="false" outlineLevel="0" collapsed="false">
      <c r="A1077" s="46" t="s">
        <v>1720</v>
      </c>
      <c r="B1077" s="38" t="s">
        <v>1315</v>
      </c>
      <c r="C1077" s="46" t="s">
        <v>120</v>
      </c>
      <c r="D1077" s="46" t="s">
        <v>120</v>
      </c>
      <c r="E1077" s="38"/>
      <c r="F1077" s="38"/>
    </row>
    <row r="1078" customFormat="false" ht="15.75" hidden="false" customHeight="false" outlineLevel="0" collapsed="false">
      <c r="A1078" s="46" t="s">
        <v>1721</v>
      </c>
      <c r="B1078" s="38" t="s">
        <v>1315</v>
      </c>
      <c r="C1078" s="46" t="s">
        <v>120</v>
      </c>
      <c r="D1078" s="46" t="s">
        <v>120</v>
      </c>
      <c r="E1078" s="38"/>
      <c r="F1078" s="38"/>
    </row>
    <row r="1079" customFormat="false" ht="15.75" hidden="false" customHeight="false" outlineLevel="0" collapsed="false">
      <c r="A1079" s="46" t="s">
        <v>1722</v>
      </c>
      <c r="B1079" s="38" t="s">
        <v>1315</v>
      </c>
      <c r="C1079" s="46" t="s">
        <v>1723</v>
      </c>
      <c r="D1079" s="46" t="s">
        <v>120</v>
      </c>
      <c r="E1079" s="38"/>
      <c r="F1079" s="38"/>
    </row>
    <row r="1080" customFormat="false" ht="15.75" hidden="false" customHeight="false" outlineLevel="0" collapsed="false">
      <c r="A1080" s="46" t="s">
        <v>1724</v>
      </c>
      <c r="B1080" s="38" t="s">
        <v>1315</v>
      </c>
      <c r="C1080" s="46" t="s">
        <v>1725</v>
      </c>
      <c r="D1080" s="46" t="s">
        <v>367</v>
      </c>
      <c r="E1080" s="38"/>
      <c r="F1080" s="38"/>
    </row>
    <row r="1081" customFormat="false" ht="15.75" hidden="false" customHeight="false" outlineLevel="0" collapsed="false">
      <c r="A1081" s="46" t="s">
        <v>1726</v>
      </c>
      <c r="B1081" s="38" t="s">
        <v>1315</v>
      </c>
      <c r="C1081" s="46" t="s">
        <v>120</v>
      </c>
      <c r="D1081" s="46" t="s">
        <v>120</v>
      </c>
      <c r="E1081" s="38"/>
      <c r="F1081" s="38"/>
    </row>
    <row r="1082" customFormat="false" ht="15.75" hidden="false" customHeight="false" outlineLevel="0" collapsed="false">
      <c r="A1082" s="46" t="s">
        <v>1727</v>
      </c>
      <c r="B1082" s="38" t="s">
        <v>1315</v>
      </c>
      <c r="C1082" s="46" t="s">
        <v>120</v>
      </c>
      <c r="D1082" s="46" t="s">
        <v>120</v>
      </c>
      <c r="E1082" s="38"/>
      <c r="F1082" s="38"/>
    </row>
    <row r="1083" customFormat="false" ht="15.75" hidden="false" customHeight="false" outlineLevel="0" collapsed="false">
      <c r="A1083" s="46" t="s">
        <v>1728</v>
      </c>
      <c r="B1083" s="38" t="s">
        <v>1315</v>
      </c>
      <c r="C1083" s="46" t="s">
        <v>1729</v>
      </c>
      <c r="D1083" s="46" t="s">
        <v>120</v>
      </c>
      <c r="E1083" s="38"/>
      <c r="F1083" s="38"/>
    </row>
    <row r="1084" customFormat="false" ht="15.75" hidden="false" customHeight="false" outlineLevel="0" collapsed="false">
      <c r="A1084" s="46" t="s">
        <v>1730</v>
      </c>
      <c r="B1084" s="38" t="s">
        <v>1315</v>
      </c>
      <c r="C1084" s="46" t="s">
        <v>120</v>
      </c>
      <c r="D1084" s="46" t="s">
        <v>120</v>
      </c>
      <c r="E1084" s="38"/>
      <c r="F1084" s="38"/>
    </row>
    <row r="1085" customFormat="false" ht="15.75" hidden="false" customHeight="false" outlineLevel="0" collapsed="false">
      <c r="A1085" s="46" t="s">
        <v>1731</v>
      </c>
      <c r="B1085" s="38" t="s">
        <v>1315</v>
      </c>
      <c r="C1085" s="46" t="s">
        <v>120</v>
      </c>
      <c r="D1085" s="46" t="s">
        <v>120</v>
      </c>
      <c r="E1085" s="38"/>
      <c r="F1085" s="38"/>
    </row>
    <row r="1086" customFormat="false" ht="15.75" hidden="false" customHeight="false" outlineLevel="0" collapsed="false">
      <c r="A1086" s="46" t="s">
        <v>1732</v>
      </c>
      <c r="B1086" s="38" t="s">
        <v>1315</v>
      </c>
      <c r="C1086" s="46" t="s">
        <v>1733</v>
      </c>
      <c r="D1086" s="46" t="s">
        <v>120</v>
      </c>
      <c r="E1086" s="38"/>
      <c r="F1086" s="38"/>
    </row>
    <row r="1087" customFormat="false" ht="15.75" hidden="false" customHeight="false" outlineLevel="0" collapsed="false">
      <c r="A1087" s="46" t="s">
        <v>1734</v>
      </c>
      <c r="B1087" s="38" t="s">
        <v>1315</v>
      </c>
      <c r="C1087" s="46" t="s">
        <v>1735</v>
      </c>
      <c r="D1087" s="46" t="s">
        <v>662</v>
      </c>
      <c r="E1087" s="38"/>
      <c r="F1087" s="38"/>
    </row>
    <row r="1088" customFormat="false" ht="15.75" hidden="false" customHeight="false" outlineLevel="0" collapsed="false">
      <c r="A1088" s="46" t="s">
        <v>1736</v>
      </c>
      <c r="B1088" s="38" t="s">
        <v>1315</v>
      </c>
      <c r="C1088" s="46" t="s">
        <v>120</v>
      </c>
      <c r="D1088" s="46" t="s">
        <v>120</v>
      </c>
      <c r="E1088" s="38"/>
      <c r="F1088" s="38"/>
    </row>
    <row r="1089" customFormat="false" ht="15.75" hidden="false" customHeight="false" outlineLevel="0" collapsed="false">
      <c r="A1089" s="46" t="s">
        <v>1737</v>
      </c>
      <c r="B1089" s="38" t="s">
        <v>1315</v>
      </c>
      <c r="C1089" s="46" t="s">
        <v>120</v>
      </c>
      <c r="D1089" s="46" t="s">
        <v>120</v>
      </c>
      <c r="E1089" s="38"/>
      <c r="F1089" s="38"/>
    </row>
    <row r="1090" customFormat="false" ht="15.75" hidden="false" customHeight="false" outlineLevel="0" collapsed="false">
      <c r="A1090" s="46" t="s">
        <v>1738</v>
      </c>
      <c r="B1090" s="38" t="s">
        <v>1315</v>
      </c>
      <c r="C1090" s="46" t="s">
        <v>120</v>
      </c>
      <c r="D1090" s="46" t="s">
        <v>120</v>
      </c>
      <c r="E1090" s="38"/>
      <c r="F1090" s="38"/>
    </row>
    <row r="1091" customFormat="false" ht="15.75" hidden="false" customHeight="false" outlineLevel="0" collapsed="false">
      <c r="A1091" s="46" t="s">
        <v>1739</v>
      </c>
      <c r="B1091" s="38" t="s">
        <v>1315</v>
      </c>
      <c r="C1091" s="46" t="s">
        <v>1740</v>
      </c>
      <c r="D1091" s="46" t="s">
        <v>120</v>
      </c>
      <c r="E1091" s="38"/>
      <c r="F1091" s="38"/>
    </row>
    <row r="1092" customFormat="false" ht="15.75" hidden="false" customHeight="false" outlineLevel="0" collapsed="false">
      <c r="A1092" s="46" t="s">
        <v>1741</v>
      </c>
      <c r="B1092" s="38" t="s">
        <v>1315</v>
      </c>
      <c r="C1092" s="46" t="s">
        <v>1742</v>
      </c>
      <c r="D1092" s="46" t="s">
        <v>303</v>
      </c>
      <c r="E1092" s="38"/>
      <c r="F1092" s="38"/>
    </row>
    <row r="1093" customFormat="false" ht="15.75" hidden="false" customHeight="false" outlineLevel="0" collapsed="false">
      <c r="A1093" s="46" t="s">
        <v>1743</v>
      </c>
      <c r="B1093" s="38" t="s">
        <v>1315</v>
      </c>
      <c r="C1093" s="46" t="s">
        <v>120</v>
      </c>
      <c r="D1093" s="46" t="s">
        <v>120</v>
      </c>
      <c r="E1093" s="38"/>
      <c r="F1093" s="38"/>
    </row>
    <row r="1094" customFormat="false" ht="15.75" hidden="false" customHeight="false" outlineLevel="0" collapsed="false">
      <c r="A1094" s="46" t="s">
        <v>1744</v>
      </c>
      <c r="B1094" s="38" t="s">
        <v>1315</v>
      </c>
      <c r="C1094" s="46" t="s">
        <v>120</v>
      </c>
      <c r="D1094" s="46" t="s">
        <v>120</v>
      </c>
      <c r="E1094" s="38"/>
      <c r="F1094" s="38"/>
    </row>
    <row r="1095" customFormat="false" ht="15.75" hidden="false" customHeight="false" outlineLevel="0" collapsed="false">
      <c r="A1095" s="46" t="s">
        <v>1745</v>
      </c>
      <c r="B1095" s="38" t="s">
        <v>1315</v>
      </c>
      <c r="C1095" s="46" t="s">
        <v>120</v>
      </c>
      <c r="D1095" s="46" t="s">
        <v>120</v>
      </c>
      <c r="E1095" s="38"/>
      <c r="F1095" s="38"/>
    </row>
    <row r="1096" customFormat="false" ht="15.75" hidden="false" customHeight="false" outlineLevel="0" collapsed="false">
      <c r="A1096" s="46" t="s">
        <v>1746</v>
      </c>
      <c r="B1096" s="38" t="s">
        <v>1315</v>
      </c>
      <c r="C1096" s="46" t="s">
        <v>120</v>
      </c>
      <c r="D1096" s="46" t="s">
        <v>120</v>
      </c>
      <c r="E1096" s="38"/>
      <c r="F1096" s="38"/>
    </row>
    <row r="1097" customFormat="false" ht="15.75" hidden="false" customHeight="false" outlineLevel="0" collapsed="false">
      <c r="A1097" s="46" t="s">
        <v>1747</v>
      </c>
      <c r="B1097" s="38" t="s">
        <v>1315</v>
      </c>
      <c r="C1097" s="46" t="s">
        <v>1511</v>
      </c>
      <c r="D1097" s="46" t="s">
        <v>120</v>
      </c>
      <c r="E1097" s="38"/>
      <c r="F1097" s="38"/>
    </row>
    <row r="1098" customFormat="false" ht="15.75" hidden="false" customHeight="false" outlineLevel="0" collapsed="false">
      <c r="A1098" s="46" t="s">
        <v>1748</v>
      </c>
      <c r="B1098" s="38" t="s">
        <v>1315</v>
      </c>
      <c r="C1098" s="46" t="s">
        <v>1749</v>
      </c>
      <c r="D1098" s="46" t="s">
        <v>120</v>
      </c>
      <c r="E1098" s="38"/>
      <c r="F1098" s="38"/>
    </row>
    <row r="1099" customFormat="false" ht="15.75" hidden="false" customHeight="false" outlineLevel="0" collapsed="false">
      <c r="A1099" s="46" t="s">
        <v>1750</v>
      </c>
      <c r="B1099" s="38" t="s">
        <v>1315</v>
      </c>
      <c r="C1099" s="46" t="s">
        <v>120</v>
      </c>
      <c r="D1099" s="46" t="s">
        <v>120</v>
      </c>
      <c r="E1099" s="38"/>
      <c r="F1099" s="38"/>
    </row>
    <row r="1100" customFormat="false" ht="15.75" hidden="false" customHeight="false" outlineLevel="0" collapsed="false">
      <c r="A1100" s="46" t="s">
        <v>1751</v>
      </c>
      <c r="B1100" s="38" t="s">
        <v>1315</v>
      </c>
      <c r="C1100" s="46" t="s">
        <v>1752</v>
      </c>
      <c r="D1100" s="46" t="s">
        <v>120</v>
      </c>
      <c r="E1100" s="38"/>
      <c r="F1100" s="38"/>
    </row>
    <row r="1101" customFormat="false" ht="15.75" hidden="false" customHeight="false" outlineLevel="0" collapsed="false">
      <c r="A1101" s="46" t="s">
        <v>1753</v>
      </c>
      <c r="B1101" s="38" t="s">
        <v>1315</v>
      </c>
      <c r="C1101" s="46" t="s">
        <v>1511</v>
      </c>
      <c r="D1101" s="46" t="s">
        <v>120</v>
      </c>
      <c r="E1101" s="38"/>
      <c r="F1101" s="38"/>
    </row>
    <row r="1102" customFormat="false" ht="15.75" hidden="false" customHeight="false" outlineLevel="0" collapsed="false">
      <c r="A1102" s="46" t="s">
        <v>1754</v>
      </c>
      <c r="B1102" s="38" t="s">
        <v>1315</v>
      </c>
      <c r="C1102" s="46" t="s">
        <v>120</v>
      </c>
      <c r="D1102" s="46" t="s">
        <v>120</v>
      </c>
      <c r="E1102" s="38"/>
      <c r="F1102" s="38"/>
    </row>
    <row r="1103" customFormat="false" ht="15.75" hidden="false" customHeight="false" outlineLevel="0" collapsed="false">
      <c r="A1103" s="46" t="s">
        <v>1755</v>
      </c>
      <c r="B1103" s="38" t="s">
        <v>1315</v>
      </c>
      <c r="C1103" s="46" t="s">
        <v>120</v>
      </c>
      <c r="D1103" s="46" t="s">
        <v>120</v>
      </c>
      <c r="E1103" s="38"/>
      <c r="F1103" s="38"/>
    </row>
    <row r="1104" customFormat="false" ht="15.75" hidden="false" customHeight="false" outlineLevel="0" collapsed="false">
      <c r="A1104" s="46" t="s">
        <v>1756</v>
      </c>
      <c r="B1104" s="38" t="s">
        <v>1315</v>
      </c>
      <c r="C1104" s="46" t="s">
        <v>120</v>
      </c>
      <c r="D1104" s="46" t="s">
        <v>120</v>
      </c>
      <c r="E1104" s="38"/>
      <c r="F1104" s="38"/>
    </row>
    <row r="1105" customFormat="false" ht="15.75" hidden="false" customHeight="false" outlineLevel="0" collapsed="false">
      <c r="A1105" s="46" t="s">
        <v>1757</v>
      </c>
      <c r="B1105" s="38" t="s">
        <v>1315</v>
      </c>
      <c r="C1105" s="46" t="s">
        <v>382</v>
      </c>
      <c r="D1105" s="46" t="s">
        <v>120</v>
      </c>
      <c r="E1105" s="38"/>
      <c r="F1105" s="38"/>
    </row>
    <row r="1106" customFormat="false" ht="15.75" hidden="false" customHeight="false" outlineLevel="0" collapsed="false">
      <c r="A1106" s="46" t="s">
        <v>1758</v>
      </c>
      <c r="B1106" s="38" t="s">
        <v>1315</v>
      </c>
      <c r="C1106" s="46" t="s">
        <v>1759</v>
      </c>
      <c r="D1106" s="46" t="s">
        <v>120</v>
      </c>
      <c r="E1106" s="38"/>
      <c r="F1106" s="38"/>
    </row>
    <row r="1107" customFormat="false" ht="15.75" hidden="false" customHeight="false" outlineLevel="0" collapsed="false">
      <c r="A1107" s="46" t="s">
        <v>1760</v>
      </c>
      <c r="B1107" s="38" t="s">
        <v>1315</v>
      </c>
      <c r="C1107" s="46" t="s">
        <v>120</v>
      </c>
      <c r="D1107" s="46" t="s">
        <v>120</v>
      </c>
      <c r="E1107" s="38"/>
      <c r="F1107" s="38"/>
    </row>
    <row r="1108" customFormat="false" ht="15.75" hidden="false" customHeight="false" outlineLevel="0" collapsed="false">
      <c r="A1108" s="46" t="s">
        <v>1761</v>
      </c>
      <c r="B1108" s="38" t="s">
        <v>1315</v>
      </c>
      <c r="C1108" s="46" t="s">
        <v>120</v>
      </c>
      <c r="D1108" s="46" t="s">
        <v>120</v>
      </c>
      <c r="E1108" s="38"/>
      <c r="F1108" s="38"/>
    </row>
    <row r="1109" customFormat="false" ht="15.75" hidden="false" customHeight="false" outlineLevel="0" collapsed="false">
      <c r="A1109" s="46" t="s">
        <v>1762</v>
      </c>
      <c r="B1109" s="38" t="s">
        <v>1315</v>
      </c>
      <c r="C1109" s="46" t="s">
        <v>1763</v>
      </c>
      <c r="D1109" s="46" t="s">
        <v>120</v>
      </c>
      <c r="E1109" s="38"/>
      <c r="F1109" s="38"/>
    </row>
    <row r="1110" customFormat="false" ht="15.75" hidden="false" customHeight="false" outlineLevel="0" collapsed="false">
      <c r="A1110" s="46" t="s">
        <v>1764</v>
      </c>
      <c r="B1110" s="38" t="s">
        <v>1315</v>
      </c>
      <c r="C1110" s="46" t="s">
        <v>1554</v>
      </c>
      <c r="D1110" s="46" t="s">
        <v>120</v>
      </c>
      <c r="E1110" s="38"/>
      <c r="F1110" s="38"/>
    </row>
    <row r="1111" customFormat="false" ht="15.75" hidden="false" customHeight="false" outlineLevel="0" collapsed="false">
      <c r="A1111" s="46" t="s">
        <v>1765</v>
      </c>
      <c r="B1111" s="38" t="s">
        <v>1315</v>
      </c>
      <c r="C1111" s="46" t="s">
        <v>1766</v>
      </c>
      <c r="D1111" s="46" t="s">
        <v>120</v>
      </c>
      <c r="E1111" s="38"/>
      <c r="F1111" s="38"/>
    </row>
    <row r="1112" customFormat="false" ht="15.75" hidden="false" customHeight="false" outlineLevel="0" collapsed="false">
      <c r="A1112" s="46" t="s">
        <v>1767</v>
      </c>
      <c r="B1112" s="38" t="s">
        <v>1315</v>
      </c>
      <c r="C1112" s="46" t="s">
        <v>120</v>
      </c>
      <c r="D1112" s="46" t="s">
        <v>120</v>
      </c>
      <c r="E1112" s="38"/>
      <c r="F1112" s="38"/>
    </row>
    <row r="1113" customFormat="false" ht="15.75" hidden="false" customHeight="false" outlineLevel="0" collapsed="false">
      <c r="A1113" s="46" t="s">
        <v>1768</v>
      </c>
      <c r="B1113" s="38" t="s">
        <v>1315</v>
      </c>
      <c r="C1113" s="46" t="s">
        <v>1769</v>
      </c>
      <c r="D1113" s="46" t="s">
        <v>641</v>
      </c>
      <c r="E1113" s="38"/>
      <c r="F1113" s="38"/>
    </row>
    <row r="1114" customFormat="false" ht="15.75" hidden="false" customHeight="false" outlineLevel="0" collapsed="false">
      <c r="A1114" s="46" t="s">
        <v>1770</v>
      </c>
      <c r="B1114" s="38" t="s">
        <v>1315</v>
      </c>
      <c r="C1114" s="46" t="s">
        <v>120</v>
      </c>
      <c r="D1114" s="46" t="s">
        <v>120</v>
      </c>
      <c r="E1114" s="38"/>
      <c r="F1114" s="38"/>
    </row>
    <row r="1115" customFormat="false" ht="15.75" hidden="false" customHeight="false" outlineLevel="0" collapsed="false">
      <c r="A1115" s="46" t="s">
        <v>1771</v>
      </c>
      <c r="B1115" s="38" t="s">
        <v>1315</v>
      </c>
      <c r="C1115" s="46" t="s">
        <v>120</v>
      </c>
      <c r="D1115" s="46" t="s">
        <v>120</v>
      </c>
      <c r="E1115" s="38"/>
      <c r="F1115" s="38"/>
    </row>
    <row r="1116" customFormat="false" ht="15.75" hidden="false" customHeight="false" outlineLevel="0" collapsed="false">
      <c r="A1116" s="46" t="s">
        <v>1772</v>
      </c>
      <c r="B1116" s="38" t="s">
        <v>1315</v>
      </c>
      <c r="C1116" s="46" t="s">
        <v>120</v>
      </c>
      <c r="D1116" s="46" t="s">
        <v>120</v>
      </c>
      <c r="E1116" s="38"/>
      <c r="F1116" s="38"/>
    </row>
    <row r="1117" customFormat="false" ht="15.75" hidden="false" customHeight="false" outlineLevel="0" collapsed="false">
      <c r="A1117" s="46" t="s">
        <v>1773</v>
      </c>
      <c r="B1117" s="38" t="s">
        <v>1315</v>
      </c>
      <c r="C1117" s="46" t="s">
        <v>120</v>
      </c>
      <c r="D1117" s="46" t="s">
        <v>120</v>
      </c>
      <c r="E1117" s="38"/>
      <c r="F1117" s="38"/>
    </row>
    <row r="1118" customFormat="false" ht="15.75" hidden="false" customHeight="false" outlineLevel="0" collapsed="false">
      <c r="A1118" s="46" t="s">
        <v>1774</v>
      </c>
      <c r="B1118" s="38" t="s">
        <v>1315</v>
      </c>
      <c r="C1118" s="46" t="s">
        <v>120</v>
      </c>
      <c r="D1118" s="46" t="s">
        <v>120</v>
      </c>
      <c r="E1118" s="38"/>
      <c r="F1118" s="38"/>
    </row>
    <row r="1119" customFormat="false" ht="15.75" hidden="false" customHeight="false" outlineLevel="0" collapsed="false">
      <c r="A1119" s="46" t="s">
        <v>1775</v>
      </c>
      <c r="B1119" s="38" t="s">
        <v>1315</v>
      </c>
      <c r="C1119" s="46" t="s">
        <v>1776</v>
      </c>
      <c r="D1119" s="46" t="s">
        <v>1777</v>
      </c>
      <c r="E1119" s="38"/>
      <c r="F1119" s="38"/>
    </row>
    <row r="1120" customFormat="false" ht="15.75" hidden="false" customHeight="false" outlineLevel="0" collapsed="false">
      <c r="A1120" s="46" t="s">
        <v>1778</v>
      </c>
      <c r="B1120" s="38" t="s">
        <v>1315</v>
      </c>
      <c r="C1120" s="46" t="s">
        <v>1779</v>
      </c>
      <c r="D1120" s="46" t="s">
        <v>186</v>
      </c>
      <c r="E1120" s="38"/>
      <c r="F1120" s="38"/>
    </row>
    <row r="1121" customFormat="false" ht="15.75" hidden="false" customHeight="false" outlineLevel="0" collapsed="false">
      <c r="A1121" s="46" t="s">
        <v>1780</v>
      </c>
      <c r="B1121" s="38" t="s">
        <v>1315</v>
      </c>
      <c r="C1121" s="46" t="s">
        <v>120</v>
      </c>
      <c r="D1121" s="46" t="s">
        <v>120</v>
      </c>
      <c r="E1121" s="38"/>
      <c r="F1121" s="38"/>
    </row>
    <row r="1122" customFormat="false" ht="15.75" hidden="false" customHeight="false" outlineLevel="0" collapsed="false">
      <c r="A1122" s="46" t="s">
        <v>1781</v>
      </c>
      <c r="B1122" s="38" t="s">
        <v>1315</v>
      </c>
      <c r="C1122" s="46" t="s">
        <v>120</v>
      </c>
      <c r="D1122" s="46" t="s">
        <v>120</v>
      </c>
      <c r="E1122" s="38"/>
      <c r="F1122" s="38"/>
    </row>
    <row r="1123" customFormat="false" ht="15.75" hidden="false" customHeight="false" outlineLevel="0" collapsed="false">
      <c r="A1123" s="46" t="s">
        <v>1782</v>
      </c>
      <c r="B1123" s="38" t="s">
        <v>1315</v>
      </c>
      <c r="C1123" s="46" t="s">
        <v>1783</v>
      </c>
      <c r="D1123" s="46" t="s">
        <v>120</v>
      </c>
      <c r="E1123" s="38"/>
      <c r="F1123" s="38"/>
    </row>
    <row r="1124" customFormat="false" ht="15.75" hidden="false" customHeight="false" outlineLevel="0" collapsed="false">
      <c r="A1124" s="46" t="s">
        <v>1784</v>
      </c>
      <c r="B1124" s="38" t="s">
        <v>1315</v>
      </c>
      <c r="C1124" s="46" t="s">
        <v>120</v>
      </c>
      <c r="D1124" s="46" t="s">
        <v>120</v>
      </c>
      <c r="E1124" s="38"/>
      <c r="F1124" s="38"/>
    </row>
    <row r="1125" customFormat="false" ht="15.75" hidden="false" customHeight="false" outlineLevel="0" collapsed="false">
      <c r="A1125" s="46" t="s">
        <v>1785</v>
      </c>
      <c r="B1125" s="38" t="s">
        <v>1315</v>
      </c>
      <c r="C1125" s="46" t="s">
        <v>120</v>
      </c>
      <c r="D1125" s="46" t="s">
        <v>120</v>
      </c>
      <c r="E1125" s="38"/>
      <c r="F1125" s="38"/>
    </row>
    <row r="1126" customFormat="false" ht="15.75" hidden="false" customHeight="false" outlineLevel="0" collapsed="false">
      <c r="A1126" s="46" t="s">
        <v>1786</v>
      </c>
      <c r="B1126" s="38" t="s">
        <v>1315</v>
      </c>
      <c r="C1126" s="46" t="s">
        <v>120</v>
      </c>
      <c r="D1126" s="46" t="s">
        <v>120</v>
      </c>
      <c r="E1126" s="38"/>
      <c r="F1126" s="38"/>
    </row>
    <row r="1127" customFormat="false" ht="15.75" hidden="false" customHeight="false" outlineLevel="0" collapsed="false">
      <c r="A1127" s="46" t="s">
        <v>1787</v>
      </c>
      <c r="B1127" s="38" t="s">
        <v>1315</v>
      </c>
      <c r="C1127" s="46" t="s">
        <v>120</v>
      </c>
      <c r="D1127" s="46" t="s">
        <v>120</v>
      </c>
      <c r="E1127" s="38"/>
      <c r="F1127" s="38"/>
    </row>
    <row r="1128" customFormat="false" ht="15.75" hidden="false" customHeight="false" outlineLevel="0" collapsed="false">
      <c r="A1128" s="46" t="s">
        <v>1788</v>
      </c>
      <c r="B1128" s="38" t="s">
        <v>1315</v>
      </c>
      <c r="C1128" s="46" t="s">
        <v>120</v>
      </c>
      <c r="D1128" s="46" t="s">
        <v>120</v>
      </c>
      <c r="E1128" s="38"/>
      <c r="F1128" s="38"/>
    </row>
    <row r="1129" customFormat="false" ht="15.75" hidden="false" customHeight="false" outlineLevel="0" collapsed="false">
      <c r="A1129" s="46" t="s">
        <v>1789</v>
      </c>
      <c r="B1129" s="38" t="s">
        <v>1315</v>
      </c>
      <c r="C1129" s="46" t="s">
        <v>120</v>
      </c>
      <c r="D1129" s="46" t="s">
        <v>120</v>
      </c>
      <c r="E1129" s="38"/>
      <c r="F1129" s="38"/>
    </row>
    <row r="1130" customFormat="false" ht="15.75" hidden="false" customHeight="false" outlineLevel="0" collapsed="false">
      <c r="A1130" s="46" t="s">
        <v>1790</v>
      </c>
      <c r="B1130" s="38" t="s">
        <v>1315</v>
      </c>
      <c r="C1130" s="46" t="s">
        <v>120</v>
      </c>
      <c r="D1130" s="46" t="s">
        <v>120</v>
      </c>
      <c r="E1130" s="38"/>
      <c r="F1130" s="38"/>
    </row>
    <row r="1131" customFormat="false" ht="15.75" hidden="false" customHeight="false" outlineLevel="0" collapsed="false">
      <c r="A1131" s="46" t="s">
        <v>1791</v>
      </c>
      <c r="B1131" s="38" t="s">
        <v>1315</v>
      </c>
      <c r="C1131" s="46" t="s">
        <v>120</v>
      </c>
      <c r="D1131" s="46" t="s">
        <v>120</v>
      </c>
      <c r="E1131" s="38"/>
      <c r="F1131" s="38"/>
    </row>
    <row r="1132" customFormat="false" ht="15.75" hidden="false" customHeight="false" outlineLevel="0" collapsed="false">
      <c r="A1132" s="46" t="s">
        <v>1792</v>
      </c>
      <c r="B1132" s="38" t="s">
        <v>1315</v>
      </c>
      <c r="C1132" s="46" t="s">
        <v>120</v>
      </c>
      <c r="D1132" s="46" t="s">
        <v>120</v>
      </c>
      <c r="E1132" s="38"/>
      <c r="F1132" s="38"/>
    </row>
    <row r="1133" customFormat="false" ht="15.75" hidden="false" customHeight="false" outlineLevel="0" collapsed="false">
      <c r="A1133" s="46" t="s">
        <v>1793</v>
      </c>
      <c r="B1133" s="38" t="s">
        <v>1315</v>
      </c>
      <c r="C1133" s="46" t="s">
        <v>120</v>
      </c>
      <c r="D1133" s="46" t="s">
        <v>120</v>
      </c>
      <c r="E1133" s="38"/>
      <c r="F1133" s="38"/>
    </row>
    <row r="1134" customFormat="false" ht="15.75" hidden="false" customHeight="false" outlineLevel="0" collapsed="false">
      <c r="A1134" s="46" t="s">
        <v>1794</v>
      </c>
      <c r="B1134" s="38" t="s">
        <v>1315</v>
      </c>
      <c r="C1134" s="46" t="s">
        <v>120</v>
      </c>
      <c r="D1134" s="46" t="s">
        <v>120</v>
      </c>
      <c r="E1134" s="38"/>
      <c r="F1134" s="38"/>
    </row>
    <row r="1135" customFormat="false" ht="15.75" hidden="false" customHeight="false" outlineLevel="0" collapsed="false">
      <c r="A1135" s="46" t="s">
        <v>1795</v>
      </c>
      <c r="B1135" s="38" t="s">
        <v>1315</v>
      </c>
      <c r="C1135" s="46" t="s">
        <v>120</v>
      </c>
      <c r="D1135" s="46" t="s">
        <v>120</v>
      </c>
      <c r="E1135" s="38"/>
      <c r="F1135" s="38"/>
    </row>
    <row r="1136" customFormat="false" ht="15.75" hidden="false" customHeight="false" outlineLevel="0" collapsed="false">
      <c r="A1136" s="46" t="s">
        <v>1796</v>
      </c>
      <c r="B1136" s="38" t="s">
        <v>1315</v>
      </c>
      <c r="C1136" s="46" t="s">
        <v>120</v>
      </c>
      <c r="D1136" s="46" t="s">
        <v>120</v>
      </c>
      <c r="E1136" s="38"/>
      <c r="F1136" s="38"/>
    </row>
    <row r="1137" customFormat="false" ht="15.75" hidden="false" customHeight="false" outlineLevel="0" collapsed="false">
      <c r="A1137" s="46" t="s">
        <v>1797</v>
      </c>
      <c r="B1137" s="38" t="s">
        <v>1315</v>
      </c>
      <c r="C1137" s="46" t="s">
        <v>1798</v>
      </c>
      <c r="D1137" s="46" t="s">
        <v>120</v>
      </c>
      <c r="E1137" s="38"/>
      <c r="F1137" s="38"/>
    </row>
    <row r="1138" customFormat="false" ht="15.75" hidden="false" customHeight="false" outlineLevel="0" collapsed="false">
      <c r="A1138" s="46" t="s">
        <v>1799</v>
      </c>
      <c r="B1138" s="38" t="s">
        <v>1315</v>
      </c>
      <c r="C1138" s="46" t="s">
        <v>120</v>
      </c>
      <c r="D1138" s="46" t="s">
        <v>120</v>
      </c>
      <c r="E1138" s="38"/>
      <c r="F1138" s="38"/>
    </row>
    <row r="1139" customFormat="false" ht="15.75" hidden="false" customHeight="false" outlineLevel="0" collapsed="false">
      <c r="A1139" s="46" t="s">
        <v>1800</v>
      </c>
      <c r="B1139" s="38" t="s">
        <v>1315</v>
      </c>
      <c r="C1139" s="46" t="s">
        <v>120</v>
      </c>
      <c r="D1139" s="46" t="s">
        <v>120</v>
      </c>
      <c r="E1139" s="38"/>
      <c r="F1139" s="38"/>
    </row>
    <row r="1140" customFormat="false" ht="15.75" hidden="false" customHeight="false" outlineLevel="0" collapsed="false">
      <c r="A1140" s="46" t="s">
        <v>1801</v>
      </c>
      <c r="B1140" s="38" t="s">
        <v>1315</v>
      </c>
      <c r="C1140" s="46" t="s">
        <v>120</v>
      </c>
      <c r="D1140" s="46" t="s">
        <v>120</v>
      </c>
      <c r="E1140" s="38"/>
      <c r="F1140" s="38"/>
    </row>
    <row r="1141" customFormat="false" ht="15.75" hidden="false" customHeight="false" outlineLevel="0" collapsed="false">
      <c r="A1141" s="46" t="s">
        <v>1802</v>
      </c>
      <c r="B1141" s="38" t="s">
        <v>1315</v>
      </c>
      <c r="C1141" s="46" t="s">
        <v>120</v>
      </c>
      <c r="D1141" s="46" t="s">
        <v>120</v>
      </c>
      <c r="E1141" s="38"/>
      <c r="F1141" s="38"/>
    </row>
    <row r="1142" customFormat="false" ht="15.75" hidden="false" customHeight="false" outlineLevel="0" collapsed="false">
      <c r="A1142" s="46" t="s">
        <v>1803</v>
      </c>
      <c r="B1142" s="38" t="s">
        <v>1315</v>
      </c>
      <c r="C1142" s="46" t="s">
        <v>1804</v>
      </c>
      <c r="D1142" s="46" t="s">
        <v>120</v>
      </c>
      <c r="E1142" s="38"/>
      <c r="F1142" s="38"/>
    </row>
    <row r="1143" customFormat="false" ht="15.75" hidden="false" customHeight="false" outlineLevel="0" collapsed="false">
      <c r="A1143" s="46" t="s">
        <v>1805</v>
      </c>
      <c r="B1143" s="38" t="s">
        <v>1315</v>
      </c>
      <c r="C1143" s="46" t="s">
        <v>120</v>
      </c>
      <c r="D1143" s="46" t="s">
        <v>120</v>
      </c>
      <c r="E1143" s="38"/>
      <c r="F1143" s="38"/>
    </row>
    <row r="1144" customFormat="false" ht="15.75" hidden="false" customHeight="false" outlineLevel="0" collapsed="false">
      <c r="A1144" s="46" t="s">
        <v>1806</v>
      </c>
      <c r="B1144" s="38" t="s">
        <v>1315</v>
      </c>
      <c r="C1144" s="46" t="s">
        <v>120</v>
      </c>
      <c r="D1144" s="46" t="s">
        <v>120</v>
      </c>
      <c r="E1144" s="38"/>
      <c r="F1144" s="38"/>
    </row>
    <row r="1145" customFormat="false" ht="15.75" hidden="false" customHeight="false" outlineLevel="0" collapsed="false">
      <c r="A1145" s="46" t="s">
        <v>1807</v>
      </c>
      <c r="B1145" s="38" t="s">
        <v>1315</v>
      </c>
      <c r="C1145" s="46" t="s">
        <v>1808</v>
      </c>
      <c r="D1145" s="46" t="s">
        <v>1809</v>
      </c>
      <c r="E1145" s="38"/>
      <c r="F1145" s="38"/>
    </row>
    <row r="1146" customFormat="false" ht="15.75" hidden="false" customHeight="false" outlineLevel="0" collapsed="false">
      <c r="A1146" s="46" t="s">
        <v>1810</v>
      </c>
      <c r="B1146" s="38" t="s">
        <v>1315</v>
      </c>
      <c r="C1146" s="46" t="s">
        <v>120</v>
      </c>
      <c r="D1146" s="46" t="s">
        <v>120</v>
      </c>
      <c r="E1146" s="38"/>
      <c r="F1146" s="38"/>
    </row>
    <row r="1147" customFormat="false" ht="15.75" hidden="false" customHeight="false" outlineLevel="0" collapsed="false">
      <c r="A1147" s="46" t="s">
        <v>1811</v>
      </c>
      <c r="B1147" s="38" t="s">
        <v>1315</v>
      </c>
      <c r="C1147" s="46" t="s">
        <v>120</v>
      </c>
      <c r="D1147" s="46" t="s">
        <v>120</v>
      </c>
      <c r="E1147" s="38"/>
      <c r="F1147" s="38"/>
    </row>
    <row r="1148" customFormat="false" ht="15.75" hidden="false" customHeight="false" outlineLevel="0" collapsed="false">
      <c r="A1148" s="46" t="s">
        <v>1812</v>
      </c>
      <c r="B1148" s="38" t="s">
        <v>1315</v>
      </c>
      <c r="C1148" s="46" t="s">
        <v>120</v>
      </c>
      <c r="D1148" s="46" t="s">
        <v>120</v>
      </c>
      <c r="E1148" s="38"/>
      <c r="F1148" s="38"/>
    </row>
    <row r="1149" customFormat="false" ht="15.75" hidden="false" customHeight="false" outlineLevel="0" collapsed="false">
      <c r="A1149" s="46" t="s">
        <v>1813</v>
      </c>
      <c r="B1149" s="38" t="s">
        <v>1315</v>
      </c>
      <c r="C1149" s="46" t="s">
        <v>120</v>
      </c>
      <c r="D1149" s="46" t="s">
        <v>120</v>
      </c>
      <c r="E1149" s="38"/>
      <c r="F1149" s="38"/>
    </row>
    <row r="1150" customFormat="false" ht="15.75" hidden="false" customHeight="false" outlineLevel="0" collapsed="false">
      <c r="A1150" s="46" t="s">
        <v>1814</v>
      </c>
      <c r="B1150" s="38" t="s">
        <v>1315</v>
      </c>
      <c r="C1150" s="46" t="s">
        <v>120</v>
      </c>
      <c r="D1150" s="46" t="s">
        <v>120</v>
      </c>
      <c r="E1150" s="38"/>
      <c r="F1150" s="38"/>
    </row>
    <row r="1151" customFormat="false" ht="15.75" hidden="false" customHeight="false" outlineLevel="0" collapsed="false">
      <c r="A1151" s="46" t="s">
        <v>1815</v>
      </c>
      <c r="B1151" s="38" t="s">
        <v>1315</v>
      </c>
      <c r="C1151" s="46" t="s">
        <v>120</v>
      </c>
      <c r="D1151" s="46" t="s">
        <v>120</v>
      </c>
      <c r="E1151" s="38"/>
      <c r="F1151" s="38"/>
    </row>
    <row r="1152" customFormat="false" ht="15.75" hidden="false" customHeight="false" outlineLevel="0" collapsed="false">
      <c r="A1152" s="46" t="s">
        <v>1816</v>
      </c>
      <c r="B1152" s="38" t="s">
        <v>1315</v>
      </c>
      <c r="C1152" s="46" t="s">
        <v>120</v>
      </c>
      <c r="D1152" s="46" t="s">
        <v>120</v>
      </c>
      <c r="E1152" s="38"/>
      <c r="F1152" s="38"/>
    </row>
    <row r="1153" customFormat="false" ht="15.75" hidden="false" customHeight="false" outlineLevel="0" collapsed="false">
      <c r="A1153" s="46" t="s">
        <v>1817</v>
      </c>
      <c r="B1153" s="38" t="s">
        <v>1315</v>
      </c>
      <c r="C1153" s="46" t="s">
        <v>1818</v>
      </c>
      <c r="D1153" s="46" t="s">
        <v>1819</v>
      </c>
      <c r="E1153" s="38"/>
      <c r="F1153" s="38"/>
    </row>
    <row r="1154" customFormat="false" ht="15.75" hidden="false" customHeight="false" outlineLevel="0" collapsed="false">
      <c r="A1154" s="46" t="s">
        <v>1820</v>
      </c>
      <c r="B1154" s="38" t="s">
        <v>1315</v>
      </c>
      <c r="C1154" s="46" t="s">
        <v>120</v>
      </c>
      <c r="D1154" s="46" t="s">
        <v>120</v>
      </c>
      <c r="E1154" s="38"/>
      <c r="F1154" s="38"/>
    </row>
    <row r="1155" customFormat="false" ht="15.75" hidden="false" customHeight="false" outlineLevel="0" collapsed="false">
      <c r="A1155" s="46" t="s">
        <v>1821</v>
      </c>
      <c r="B1155" s="38" t="s">
        <v>1315</v>
      </c>
      <c r="C1155" s="46" t="s">
        <v>120</v>
      </c>
      <c r="D1155" s="46" t="s">
        <v>120</v>
      </c>
      <c r="E1155" s="38"/>
      <c r="F1155" s="38"/>
    </row>
    <row r="1156" customFormat="false" ht="15.75" hidden="false" customHeight="false" outlineLevel="0" collapsed="false">
      <c r="A1156" s="46" t="s">
        <v>1822</v>
      </c>
      <c r="B1156" s="38" t="s">
        <v>1315</v>
      </c>
      <c r="C1156" s="46" t="s">
        <v>120</v>
      </c>
      <c r="D1156" s="46" t="s">
        <v>120</v>
      </c>
      <c r="E1156" s="38"/>
      <c r="F1156" s="38"/>
    </row>
    <row r="1157" customFormat="false" ht="15.75" hidden="false" customHeight="false" outlineLevel="0" collapsed="false">
      <c r="A1157" s="46" t="s">
        <v>1823</v>
      </c>
      <c r="B1157" s="38" t="s">
        <v>1315</v>
      </c>
      <c r="C1157" s="46" t="s">
        <v>120</v>
      </c>
      <c r="D1157" s="46" t="s">
        <v>120</v>
      </c>
      <c r="E1157" s="38"/>
      <c r="F1157" s="38"/>
    </row>
    <row r="1158" customFormat="false" ht="15.75" hidden="false" customHeight="false" outlineLevel="0" collapsed="false">
      <c r="A1158" s="46" t="s">
        <v>1824</v>
      </c>
      <c r="B1158" s="38" t="s">
        <v>1315</v>
      </c>
      <c r="C1158" s="46" t="s">
        <v>120</v>
      </c>
      <c r="D1158" s="46" t="s">
        <v>120</v>
      </c>
      <c r="E1158" s="38"/>
      <c r="F1158" s="38"/>
    </row>
    <row r="1159" customFormat="false" ht="15.75" hidden="false" customHeight="false" outlineLevel="0" collapsed="false">
      <c r="A1159" s="46" t="s">
        <v>1825</v>
      </c>
      <c r="B1159" s="38" t="s">
        <v>1315</v>
      </c>
      <c r="C1159" s="46" t="s">
        <v>120</v>
      </c>
      <c r="D1159" s="46" t="s">
        <v>120</v>
      </c>
      <c r="E1159" s="38"/>
      <c r="F1159" s="38"/>
    </row>
    <row r="1160" customFormat="false" ht="15.75" hidden="false" customHeight="false" outlineLevel="0" collapsed="false">
      <c r="A1160" s="46" t="s">
        <v>1826</v>
      </c>
      <c r="B1160" s="38" t="s">
        <v>1315</v>
      </c>
      <c r="C1160" s="46" t="s">
        <v>120</v>
      </c>
      <c r="D1160" s="46" t="s">
        <v>120</v>
      </c>
      <c r="E1160" s="38"/>
      <c r="F1160" s="38"/>
    </row>
    <row r="1161" customFormat="false" ht="15.75" hidden="false" customHeight="false" outlineLevel="0" collapsed="false">
      <c r="A1161" s="46" t="s">
        <v>1827</v>
      </c>
      <c r="B1161" s="38" t="s">
        <v>1315</v>
      </c>
      <c r="C1161" s="46" t="s">
        <v>1828</v>
      </c>
      <c r="D1161" s="46" t="s">
        <v>1829</v>
      </c>
      <c r="E1161" s="38"/>
      <c r="F1161" s="38"/>
    </row>
    <row r="1162" customFormat="false" ht="15.75" hidden="false" customHeight="false" outlineLevel="0" collapsed="false">
      <c r="A1162" s="46" t="s">
        <v>1830</v>
      </c>
      <c r="B1162" s="38" t="s">
        <v>1315</v>
      </c>
      <c r="C1162" s="46" t="s">
        <v>120</v>
      </c>
      <c r="D1162" s="46" t="s">
        <v>120</v>
      </c>
      <c r="E1162" s="38"/>
      <c r="F1162" s="38"/>
    </row>
    <row r="1163" customFormat="false" ht="15.75" hidden="false" customHeight="false" outlineLevel="0" collapsed="false">
      <c r="A1163" s="46" t="s">
        <v>1831</v>
      </c>
      <c r="B1163" s="38" t="s">
        <v>1315</v>
      </c>
      <c r="C1163" s="46" t="s">
        <v>120</v>
      </c>
      <c r="D1163" s="46" t="s">
        <v>120</v>
      </c>
      <c r="E1163" s="38"/>
      <c r="F1163" s="38"/>
    </row>
    <row r="1164" customFormat="false" ht="15.75" hidden="false" customHeight="false" outlineLevel="0" collapsed="false">
      <c r="A1164" s="46" t="s">
        <v>1832</v>
      </c>
      <c r="B1164" s="38" t="s">
        <v>1315</v>
      </c>
      <c r="C1164" s="46" t="s">
        <v>120</v>
      </c>
      <c r="D1164" s="46" t="s">
        <v>120</v>
      </c>
      <c r="E1164" s="38"/>
      <c r="F1164" s="38"/>
    </row>
    <row r="1165" customFormat="false" ht="15.75" hidden="false" customHeight="false" outlineLevel="0" collapsed="false">
      <c r="A1165" s="46" t="s">
        <v>1833</v>
      </c>
      <c r="B1165" s="38" t="s">
        <v>1315</v>
      </c>
      <c r="C1165" s="46" t="s">
        <v>120</v>
      </c>
      <c r="D1165" s="46" t="s">
        <v>120</v>
      </c>
      <c r="E1165" s="38"/>
      <c r="F1165" s="38"/>
    </row>
    <row r="1166" customFormat="false" ht="15.75" hidden="false" customHeight="false" outlineLevel="0" collapsed="false">
      <c r="A1166" s="46" t="s">
        <v>1834</v>
      </c>
      <c r="B1166" s="38" t="s">
        <v>1315</v>
      </c>
      <c r="C1166" s="46" t="s">
        <v>1835</v>
      </c>
      <c r="D1166" s="46" t="s">
        <v>120</v>
      </c>
      <c r="E1166" s="38"/>
      <c r="F1166" s="38"/>
    </row>
    <row r="1167" customFormat="false" ht="15.75" hidden="false" customHeight="false" outlineLevel="0" collapsed="false">
      <c r="A1167" s="46" t="s">
        <v>1836</v>
      </c>
      <c r="B1167" s="38" t="s">
        <v>1315</v>
      </c>
      <c r="C1167" s="46" t="s">
        <v>120</v>
      </c>
      <c r="D1167" s="46" t="s">
        <v>120</v>
      </c>
      <c r="E1167" s="38"/>
      <c r="F1167" s="38"/>
    </row>
    <row r="1168" customFormat="false" ht="15.75" hidden="false" customHeight="false" outlineLevel="0" collapsed="false">
      <c r="A1168" s="46" t="s">
        <v>1837</v>
      </c>
      <c r="B1168" s="38" t="s">
        <v>1315</v>
      </c>
      <c r="C1168" s="46" t="s">
        <v>120</v>
      </c>
      <c r="D1168" s="46" t="s">
        <v>120</v>
      </c>
      <c r="E1168" s="38"/>
      <c r="F1168" s="38"/>
    </row>
    <row r="1169" customFormat="false" ht="15.75" hidden="false" customHeight="false" outlineLevel="0" collapsed="false">
      <c r="A1169" s="46" t="s">
        <v>1838</v>
      </c>
      <c r="B1169" s="38" t="s">
        <v>1315</v>
      </c>
      <c r="C1169" s="46" t="s">
        <v>120</v>
      </c>
      <c r="D1169" s="46" t="s">
        <v>120</v>
      </c>
      <c r="E1169" s="38"/>
      <c r="F1169" s="38"/>
    </row>
    <row r="1170" customFormat="false" ht="15.75" hidden="false" customHeight="false" outlineLevel="0" collapsed="false">
      <c r="A1170" s="46" t="s">
        <v>1839</v>
      </c>
      <c r="B1170" s="38" t="s">
        <v>1315</v>
      </c>
      <c r="C1170" s="46" t="s">
        <v>120</v>
      </c>
      <c r="D1170" s="46" t="s">
        <v>120</v>
      </c>
      <c r="E1170" s="38"/>
      <c r="F1170" s="38"/>
    </row>
    <row r="1171" customFormat="false" ht="15.75" hidden="false" customHeight="false" outlineLevel="0" collapsed="false">
      <c r="A1171" s="46" t="s">
        <v>1840</v>
      </c>
      <c r="B1171" s="38" t="s">
        <v>1315</v>
      </c>
      <c r="C1171" s="46" t="s">
        <v>1841</v>
      </c>
      <c r="D1171" s="46" t="s">
        <v>120</v>
      </c>
      <c r="E1171" s="38"/>
      <c r="F1171" s="38"/>
    </row>
    <row r="1172" customFormat="false" ht="15.75" hidden="false" customHeight="false" outlineLevel="0" collapsed="false">
      <c r="A1172" s="46" t="s">
        <v>1842</v>
      </c>
      <c r="B1172" s="38" t="s">
        <v>1315</v>
      </c>
      <c r="C1172" s="46" t="s">
        <v>1843</v>
      </c>
      <c r="D1172" s="46" t="s">
        <v>120</v>
      </c>
      <c r="E1172" s="38"/>
      <c r="F1172" s="38"/>
    </row>
    <row r="1173" customFormat="false" ht="15.75" hidden="false" customHeight="false" outlineLevel="0" collapsed="false">
      <c r="A1173" s="46" t="s">
        <v>1844</v>
      </c>
      <c r="B1173" s="38" t="s">
        <v>1315</v>
      </c>
      <c r="C1173" s="46" t="s">
        <v>1845</v>
      </c>
      <c r="D1173" s="46" t="s">
        <v>1846</v>
      </c>
      <c r="E1173" s="38"/>
      <c r="F1173" s="38"/>
    </row>
    <row r="1174" customFormat="false" ht="15.75" hidden="false" customHeight="false" outlineLevel="0" collapsed="false">
      <c r="A1174" s="46" t="s">
        <v>1847</v>
      </c>
      <c r="B1174" s="38" t="s">
        <v>1315</v>
      </c>
      <c r="C1174" s="46" t="s">
        <v>120</v>
      </c>
      <c r="D1174" s="46" t="s">
        <v>120</v>
      </c>
      <c r="E1174" s="38"/>
      <c r="F1174" s="38"/>
    </row>
    <row r="1175" customFormat="false" ht="15.75" hidden="false" customHeight="false" outlineLevel="0" collapsed="false">
      <c r="A1175" s="46" t="s">
        <v>1848</v>
      </c>
      <c r="B1175" s="38" t="s">
        <v>1315</v>
      </c>
      <c r="C1175" s="46" t="s">
        <v>120</v>
      </c>
      <c r="D1175" s="46" t="s">
        <v>120</v>
      </c>
      <c r="E1175" s="38"/>
      <c r="F1175" s="38"/>
    </row>
    <row r="1176" customFormat="false" ht="15.75" hidden="false" customHeight="false" outlineLevel="0" collapsed="false">
      <c r="A1176" s="46" t="s">
        <v>1849</v>
      </c>
      <c r="B1176" s="38" t="s">
        <v>1315</v>
      </c>
      <c r="C1176" s="46" t="s">
        <v>120</v>
      </c>
      <c r="D1176" s="46" t="s">
        <v>120</v>
      </c>
      <c r="E1176" s="38"/>
      <c r="F1176" s="38"/>
    </row>
    <row r="1177" customFormat="false" ht="15.75" hidden="false" customHeight="false" outlineLevel="0" collapsed="false">
      <c r="A1177" s="46" t="s">
        <v>1850</v>
      </c>
      <c r="B1177" s="38" t="s">
        <v>1315</v>
      </c>
      <c r="C1177" s="46" t="s">
        <v>120</v>
      </c>
      <c r="D1177" s="46" t="s">
        <v>120</v>
      </c>
      <c r="E1177" s="38"/>
      <c r="F1177" s="38"/>
    </row>
    <row r="1178" customFormat="false" ht="15.75" hidden="false" customHeight="false" outlineLevel="0" collapsed="false">
      <c r="A1178" s="46" t="s">
        <v>1851</v>
      </c>
      <c r="B1178" s="38" t="s">
        <v>1315</v>
      </c>
      <c r="C1178" s="46" t="s">
        <v>1852</v>
      </c>
      <c r="D1178" s="46" t="s">
        <v>1853</v>
      </c>
      <c r="E1178" s="38"/>
      <c r="F1178" s="38"/>
    </row>
    <row r="1179" customFormat="false" ht="15.75" hidden="false" customHeight="false" outlineLevel="0" collapsed="false">
      <c r="A1179" s="46" t="s">
        <v>1854</v>
      </c>
      <c r="B1179" s="38" t="s">
        <v>1315</v>
      </c>
      <c r="C1179" s="46" t="s">
        <v>1855</v>
      </c>
      <c r="D1179" s="46" t="s">
        <v>120</v>
      </c>
      <c r="E1179" s="38"/>
      <c r="F1179" s="38"/>
    </row>
    <row r="1180" customFormat="false" ht="15.75" hidden="false" customHeight="false" outlineLevel="0" collapsed="false">
      <c r="A1180" s="46" t="s">
        <v>1856</v>
      </c>
      <c r="B1180" s="38" t="s">
        <v>1315</v>
      </c>
      <c r="C1180" s="46" t="s">
        <v>120</v>
      </c>
      <c r="D1180" s="46" t="s">
        <v>120</v>
      </c>
      <c r="E1180" s="38"/>
      <c r="F1180" s="38"/>
    </row>
    <row r="1181" customFormat="false" ht="15.75" hidden="false" customHeight="false" outlineLevel="0" collapsed="false">
      <c r="A1181" s="46" t="s">
        <v>1857</v>
      </c>
      <c r="B1181" s="38" t="s">
        <v>1315</v>
      </c>
      <c r="C1181" s="46" t="s">
        <v>209</v>
      </c>
      <c r="D1181" s="46" t="s">
        <v>210</v>
      </c>
      <c r="E1181" s="38"/>
      <c r="F1181" s="38"/>
    </row>
    <row r="1182" customFormat="false" ht="15.75" hidden="false" customHeight="false" outlineLevel="0" collapsed="false">
      <c r="A1182" s="46" t="s">
        <v>1858</v>
      </c>
      <c r="B1182" s="38" t="s">
        <v>1315</v>
      </c>
      <c r="C1182" s="46" t="s">
        <v>1859</v>
      </c>
      <c r="D1182" s="46" t="s">
        <v>163</v>
      </c>
      <c r="E1182" s="38"/>
      <c r="F1182" s="38"/>
    </row>
    <row r="1183" customFormat="false" ht="15.75" hidden="false" customHeight="false" outlineLevel="0" collapsed="false">
      <c r="A1183" s="46" t="s">
        <v>1860</v>
      </c>
      <c r="B1183" s="38" t="s">
        <v>1315</v>
      </c>
      <c r="C1183" s="46" t="s">
        <v>1861</v>
      </c>
      <c r="D1183" s="46" t="s">
        <v>120</v>
      </c>
      <c r="E1183" s="38"/>
      <c r="F1183" s="38"/>
    </row>
    <row r="1184" customFormat="false" ht="15.75" hidden="false" customHeight="false" outlineLevel="0" collapsed="false">
      <c r="A1184" s="46" t="s">
        <v>1862</v>
      </c>
      <c r="B1184" s="38" t="s">
        <v>1315</v>
      </c>
      <c r="C1184" s="46" t="s">
        <v>1863</v>
      </c>
      <c r="D1184" s="46" t="s">
        <v>120</v>
      </c>
      <c r="E1184" s="38"/>
      <c r="F1184" s="38"/>
    </row>
    <row r="1185" customFormat="false" ht="15.75" hidden="false" customHeight="false" outlineLevel="0" collapsed="false">
      <c r="A1185" s="46" t="s">
        <v>1864</v>
      </c>
      <c r="B1185" s="38" t="s">
        <v>1315</v>
      </c>
      <c r="C1185" s="46" t="s">
        <v>120</v>
      </c>
      <c r="D1185" s="46" t="s">
        <v>120</v>
      </c>
      <c r="E1185" s="38"/>
      <c r="F1185" s="38"/>
    </row>
    <row r="1186" customFormat="false" ht="15.75" hidden="false" customHeight="false" outlineLevel="0" collapsed="false">
      <c r="A1186" s="46" t="s">
        <v>1865</v>
      </c>
      <c r="B1186" s="38" t="s">
        <v>1315</v>
      </c>
      <c r="C1186" s="46" t="s">
        <v>1866</v>
      </c>
      <c r="D1186" s="46" t="s">
        <v>120</v>
      </c>
      <c r="E1186" s="38"/>
      <c r="F1186" s="38"/>
    </row>
    <row r="1187" customFormat="false" ht="15.75" hidden="false" customHeight="false" outlineLevel="0" collapsed="false">
      <c r="A1187" s="46" t="s">
        <v>1867</v>
      </c>
      <c r="B1187" s="38" t="s">
        <v>1315</v>
      </c>
      <c r="C1187" s="46" t="s">
        <v>120</v>
      </c>
      <c r="D1187" s="46" t="s">
        <v>120</v>
      </c>
      <c r="E1187" s="38"/>
      <c r="F1187" s="38"/>
    </row>
    <row r="1188" customFormat="false" ht="15.75" hidden="false" customHeight="false" outlineLevel="0" collapsed="false">
      <c r="A1188" s="46" t="s">
        <v>1868</v>
      </c>
      <c r="B1188" s="38" t="s">
        <v>1315</v>
      </c>
      <c r="C1188" s="46" t="s">
        <v>120</v>
      </c>
      <c r="D1188" s="46" t="s">
        <v>120</v>
      </c>
      <c r="E1188" s="38"/>
      <c r="F1188" s="38"/>
    </row>
    <row r="1189" customFormat="false" ht="15.75" hidden="false" customHeight="false" outlineLevel="0" collapsed="false">
      <c r="A1189" s="46" t="s">
        <v>1869</v>
      </c>
      <c r="B1189" s="38" t="s">
        <v>1315</v>
      </c>
      <c r="C1189" s="46" t="s">
        <v>1870</v>
      </c>
      <c r="D1189" s="46" t="s">
        <v>1871</v>
      </c>
      <c r="E1189" s="38"/>
      <c r="F1189" s="38"/>
    </row>
    <row r="1190" customFormat="false" ht="15.75" hidden="false" customHeight="false" outlineLevel="0" collapsed="false">
      <c r="A1190" s="46" t="s">
        <v>1872</v>
      </c>
      <c r="B1190" s="38" t="s">
        <v>1315</v>
      </c>
      <c r="C1190" s="46" t="s">
        <v>1873</v>
      </c>
      <c r="D1190" s="46" t="s">
        <v>120</v>
      </c>
      <c r="E1190" s="38"/>
      <c r="F1190" s="38"/>
    </row>
    <row r="1191" customFormat="false" ht="15.75" hidden="false" customHeight="false" outlineLevel="0" collapsed="false">
      <c r="A1191" s="46" t="s">
        <v>1874</v>
      </c>
      <c r="B1191" s="38" t="s">
        <v>1315</v>
      </c>
      <c r="C1191" s="46" t="s">
        <v>1875</v>
      </c>
      <c r="D1191" s="46" t="s">
        <v>120</v>
      </c>
      <c r="E1191" s="38"/>
      <c r="F1191" s="38"/>
    </row>
    <row r="1192" customFormat="false" ht="15.75" hidden="false" customHeight="false" outlineLevel="0" collapsed="false">
      <c r="A1192" s="46" t="s">
        <v>1876</v>
      </c>
      <c r="B1192" s="38" t="s">
        <v>1315</v>
      </c>
      <c r="C1192" s="46" t="s">
        <v>120</v>
      </c>
      <c r="D1192" s="46" t="s">
        <v>120</v>
      </c>
      <c r="E1192" s="38"/>
      <c r="F1192" s="38"/>
    </row>
    <row r="1193" customFormat="false" ht="15.75" hidden="false" customHeight="false" outlineLevel="0" collapsed="false">
      <c r="A1193" s="46" t="s">
        <v>1877</v>
      </c>
      <c r="B1193" s="38" t="s">
        <v>1315</v>
      </c>
      <c r="C1193" s="46" t="s">
        <v>120</v>
      </c>
      <c r="D1193" s="46" t="s">
        <v>120</v>
      </c>
      <c r="E1193" s="38"/>
      <c r="F1193" s="38"/>
    </row>
    <row r="1194" customFormat="false" ht="15.75" hidden="false" customHeight="false" outlineLevel="0" collapsed="false">
      <c r="A1194" s="46" t="s">
        <v>1878</v>
      </c>
      <c r="B1194" s="38" t="s">
        <v>1315</v>
      </c>
      <c r="C1194" s="46" t="s">
        <v>120</v>
      </c>
      <c r="D1194" s="46" t="s">
        <v>120</v>
      </c>
      <c r="E1194" s="38"/>
      <c r="F1194" s="38"/>
    </row>
    <row r="1195" customFormat="false" ht="15.75" hidden="false" customHeight="false" outlineLevel="0" collapsed="false">
      <c r="A1195" s="46" t="s">
        <v>1879</v>
      </c>
      <c r="B1195" s="38" t="s">
        <v>1315</v>
      </c>
      <c r="C1195" s="46" t="s">
        <v>120</v>
      </c>
      <c r="D1195" s="46" t="s">
        <v>120</v>
      </c>
      <c r="E1195" s="38"/>
      <c r="F1195" s="38"/>
    </row>
    <row r="1196" customFormat="false" ht="15.75" hidden="false" customHeight="false" outlineLevel="0" collapsed="false">
      <c r="A1196" s="46" t="s">
        <v>1880</v>
      </c>
      <c r="B1196" s="38" t="s">
        <v>1315</v>
      </c>
      <c r="C1196" s="46" t="s">
        <v>1881</v>
      </c>
      <c r="D1196" s="46" t="s">
        <v>659</v>
      </c>
      <c r="E1196" s="38"/>
      <c r="F1196" s="38"/>
    </row>
    <row r="1197" customFormat="false" ht="15.75" hidden="false" customHeight="false" outlineLevel="0" collapsed="false">
      <c r="A1197" s="46" t="s">
        <v>1882</v>
      </c>
      <c r="B1197" s="38" t="s">
        <v>1315</v>
      </c>
      <c r="C1197" s="46" t="s">
        <v>1883</v>
      </c>
      <c r="D1197" s="46" t="s">
        <v>1884</v>
      </c>
      <c r="E1197" s="38"/>
      <c r="F1197" s="38"/>
    </row>
    <row r="1198" customFormat="false" ht="15.75" hidden="false" customHeight="false" outlineLevel="0" collapsed="false">
      <c r="A1198" s="46" t="s">
        <v>1885</v>
      </c>
      <c r="B1198" s="38" t="s">
        <v>1315</v>
      </c>
      <c r="C1198" s="46" t="s">
        <v>120</v>
      </c>
      <c r="D1198" s="46" t="s">
        <v>120</v>
      </c>
      <c r="E1198" s="38"/>
      <c r="F1198" s="38"/>
    </row>
    <row r="1199" customFormat="false" ht="15.75" hidden="false" customHeight="false" outlineLevel="0" collapsed="false">
      <c r="A1199" s="46" t="s">
        <v>1886</v>
      </c>
      <c r="B1199" s="38" t="s">
        <v>1315</v>
      </c>
      <c r="C1199" s="46" t="s">
        <v>1887</v>
      </c>
      <c r="D1199" s="46" t="s">
        <v>120</v>
      </c>
      <c r="E1199" s="38"/>
      <c r="F1199" s="38"/>
    </row>
    <row r="1200" customFormat="false" ht="15.75" hidden="false" customHeight="false" outlineLevel="0" collapsed="false">
      <c r="A1200" s="46" t="s">
        <v>1888</v>
      </c>
      <c r="B1200" s="38" t="s">
        <v>1315</v>
      </c>
      <c r="C1200" s="46" t="s">
        <v>1889</v>
      </c>
      <c r="D1200" s="46" t="s">
        <v>705</v>
      </c>
      <c r="E1200" s="38"/>
      <c r="F1200" s="38"/>
    </row>
    <row r="1201" customFormat="false" ht="15.75" hidden="false" customHeight="false" outlineLevel="0" collapsed="false">
      <c r="A1201" s="46" t="s">
        <v>1890</v>
      </c>
      <c r="B1201" s="38" t="s">
        <v>1315</v>
      </c>
      <c r="C1201" s="46" t="s">
        <v>120</v>
      </c>
      <c r="D1201" s="46" t="s">
        <v>120</v>
      </c>
      <c r="E1201" s="38"/>
      <c r="F1201" s="38"/>
    </row>
    <row r="1202" customFormat="false" ht="15.75" hidden="false" customHeight="false" outlineLevel="0" collapsed="false">
      <c r="A1202" s="46" t="s">
        <v>1891</v>
      </c>
      <c r="B1202" s="38" t="s">
        <v>1315</v>
      </c>
      <c r="C1202" s="46" t="s">
        <v>120</v>
      </c>
      <c r="D1202" s="46" t="s">
        <v>120</v>
      </c>
      <c r="E1202" s="38"/>
      <c r="F1202" s="38"/>
    </row>
    <row r="1203" customFormat="false" ht="15.75" hidden="false" customHeight="false" outlineLevel="0" collapsed="false">
      <c r="A1203" s="46" t="s">
        <v>1892</v>
      </c>
      <c r="B1203" s="38" t="s">
        <v>1315</v>
      </c>
      <c r="C1203" s="46" t="s">
        <v>1893</v>
      </c>
      <c r="D1203" s="46" t="s">
        <v>206</v>
      </c>
      <c r="E1203" s="38"/>
      <c r="F1203" s="38"/>
    </row>
    <row r="1204" customFormat="false" ht="15.75" hidden="false" customHeight="false" outlineLevel="0" collapsed="false">
      <c r="A1204" s="46" t="s">
        <v>1894</v>
      </c>
      <c r="B1204" s="38" t="s">
        <v>1315</v>
      </c>
      <c r="C1204" s="46" t="s">
        <v>120</v>
      </c>
      <c r="D1204" s="46" t="s">
        <v>120</v>
      </c>
      <c r="E1204" s="38"/>
      <c r="F1204" s="38"/>
    </row>
    <row r="1205" customFormat="false" ht="15.75" hidden="false" customHeight="false" outlineLevel="0" collapsed="false">
      <c r="A1205" s="46" t="s">
        <v>1895</v>
      </c>
      <c r="B1205" s="38" t="s">
        <v>1315</v>
      </c>
      <c r="C1205" s="46" t="s">
        <v>120</v>
      </c>
      <c r="D1205" s="46" t="s">
        <v>120</v>
      </c>
      <c r="E1205" s="38"/>
      <c r="F1205" s="38"/>
    </row>
    <row r="1206" customFormat="false" ht="15.75" hidden="false" customHeight="false" outlineLevel="0" collapsed="false">
      <c r="A1206" s="46" t="s">
        <v>1896</v>
      </c>
      <c r="B1206" s="38" t="s">
        <v>1315</v>
      </c>
      <c r="C1206" s="46" t="s">
        <v>1897</v>
      </c>
      <c r="D1206" s="46" t="s">
        <v>120</v>
      </c>
      <c r="E1206" s="38"/>
      <c r="F1206" s="38"/>
    </row>
    <row r="1207" customFormat="false" ht="15.75" hidden="false" customHeight="false" outlineLevel="0" collapsed="false">
      <c r="A1207" s="46" t="s">
        <v>1898</v>
      </c>
      <c r="B1207" s="38" t="s">
        <v>1315</v>
      </c>
      <c r="C1207" s="46" t="s">
        <v>120</v>
      </c>
      <c r="D1207" s="46" t="s">
        <v>120</v>
      </c>
      <c r="E1207" s="38"/>
      <c r="F1207" s="38"/>
    </row>
    <row r="1208" customFormat="false" ht="15.75" hidden="false" customHeight="false" outlineLevel="0" collapsed="false">
      <c r="A1208" s="46" t="s">
        <v>1899</v>
      </c>
      <c r="B1208" s="38" t="s">
        <v>1315</v>
      </c>
      <c r="C1208" s="46" t="s">
        <v>120</v>
      </c>
      <c r="D1208" s="46" t="s">
        <v>120</v>
      </c>
      <c r="E1208" s="38"/>
      <c r="F1208" s="38"/>
    </row>
    <row r="1209" customFormat="false" ht="15.75" hidden="false" customHeight="false" outlineLevel="0" collapsed="false">
      <c r="A1209" s="46" t="s">
        <v>1900</v>
      </c>
      <c r="B1209" s="38" t="s">
        <v>1315</v>
      </c>
      <c r="C1209" s="46" t="s">
        <v>120</v>
      </c>
      <c r="D1209" s="46" t="s">
        <v>120</v>
      </c>
      <c r="E1209" s="38"/>
      <c r="F1209" s="38"/>
    </row>
    <row r="1210" customFormat="false" ht="15.75" hidden="false" customHeight="false" outlineLevel="0" collapsed="false">
      <c r="A1210" s="46" t="s">
        <v>1901</v>
      </c>
      <c r="B1210" s="38" t="s">
        <v>1315</v>
      </c>
      <c r="C1210" s="46" t="s">
        <v>1902</v>
      </c>
      <c r="D1210" s="46" t="s">
        <v>120</v>
      </c>
      <c r="E1210" s="38"/>
      <c r="F1210" s="38"/>
    </row>
    <row r="1211" customFormat="false" ht="15.75" hidden="false" customHeight="false" outlineLevel="0" collapsed="false">
      <c r="A1211" s="46" t="s">
        <v>1903</v>
      </c>
      <c r="B1211" s="38" t="s">
        <v>1904</v>
      </c>
      <c r="C1211" s="46" t="s">
        <v>120</v>
      </c>
      <c r="D1211" s="46" t="s">
        <v>120</v>
      </c>
      <c r="E1211" s="38"/>
      <c r="F1211" s="38"/>
    </row>
    <row r="1212" customFormat="false" ht="15.75" hidden="false" customHeight="false" outlineLevel="0" collapsed="false">
      <c r="A1212" s="46" t="s">
        <v>1905</v>
      </c>
      <c r="B1212" s="38" t="s">
        <v>1904</v>
      </c>
      <c r="C1212" s="46" t="s">
        <v>120</v>
      </c>
      <c r="D1212" s="46" t="s">
        <v>120</v>
      </c>
      <c r="E1212" s="38"/>
      <c r="F1212" s="38"/>
    </row>
    <row r="1213" customFormat="false" ht="15.75" hidden="false" customHeight="false" outlineLevel="0" collapsed="false">
      <c r="A1213" s="46" t="s">
        <v>1906</v>
      </c>
      <c r="B1213" s="38" t="s">
        <v>1904</v>
      </c>
      <c r="C1213" s="46" t="s">
        <v>1907</v>
      </c>
      <c r="D1213" s="46" t="s">
        <v>120</v>
      </c>
      <c r="E1213" s="38"/>
      <c r="F1213" s="38"/>
    </row>
    <row r="1214" customFormat="false" ht="15.75" hidden="false" customHeight="false" outlineLevel="0" collapsed="false">
      <c r="A1214" s="46" t="s">
        <v>1908</v>
      </c>
      <c r="B1214" s="38" t="s">
        <v>1904</v>
      </c>
      <c r="C1214" s="46" t="s">
        <v>120</v>
      </c>
      <c r="D1214" s="46" t="s">
        <v>120</v>
      </c>
      <c r="E1214" s="38"/>
      <c r="F1214" s="38"/>
    </row>
    <row r="1215" customFormat="false" ht="15.75" hidden="false" customHeight="false" outlineLevel="0" collapsed="false">
      <c r="A1215" s="46" t="s">
        <v>1909</v>
      </c>
      <c r="B1215" s="38" t="s">
        <v>1904</v>
      </c>
      <c r="C1215" s="46" t="s">
        <v>1910</v>
      </c>
      <c r="D1215" s="46" t="s">
        <v>1105</v>
      </c>
      <c r="E1215" s="38"/>
      <c r="F1215" s="38"/>
    </row>
    <row r="1216" customFormat="false" ht="15.75" hidden="false" customHeight="false" outlineLevel="0" collapsed="false">
      <c r="A1216" s="46" t="s">
        <v>1911</v>
      </c>
      <c r="B1216" s="38" t="s">
        <v>1904</v>
      </c>
      <c r="C1216" s="46" t="s">
        <v>120</v>
      </c>
      <c r="D1216" s="46" t="s">
        <v>120</v>
      </c>
      <c r="E1216" s="38"/>
      <c r="F1216" s="38"/>
    </row>
    <row r="1217" customFormat="false" ht="15.75" hidden="false" customHeight="false" outlineLevel="0" collapsed="false">
      <c r="A1217" s="46" t="s">
        <v>1912</v>
      </c>
      <c r="B1217" s="38" t="s">
        <v>1904</v>
      </c>
      <c r="C1217" s="46" t="s">
        <v>120</v>
      </c>
      <c r="D1217" s="46" t="s">
        <v>120</v>
      </c>
      <c r="E1217" s="38"/>
      <c r="F1217" s="38"/>
    </row>
    <row r="1218" customFormat="false" ht="15.75" hidden="false" customHeight="false" outlineLevel="0" collapsed="false">
      <c r="A1218" s="46" t="s">
        <v>1913</v>
      </c>
      <c r="B1218" s="38" t="s">
        <v>1904</v>
      </c>
      <c r="C1218" s="46" t="s">
        <v>1914</v>
      </c>
      <c r="D1218" s="46" t="s">
        <v>1915</v>
      </c>
      <c r="E1218" s="38"/>
      <c r="F1218" s="38"/>
    </row>
    <row r="1219" customFormat="false" ht="15.75" hidden="false" customHeight="false" outlineLevel="0" collapsed="false">
      <c r="A1219" s="46" t="s">
        <v>1916</v>
      </c>
      <c r="B1219" s="38" t="s">
        <v>1904</v>
      </c>
      <c r="C1219" s="46" t="s">
        <v>120</v>
      </c>
      <c r="D1219" s="46" t="s">
        <v>120</v>
      </c>
      <c r="E1219" s="38"/>
      <c r="F1219" s="38"/>
    </row>
    <row r="1220" customFormat="false" ht="15.75" hidden="false" customHeight="false" outlineLevel="0" collapsed="false">
      <c r="A1220" s="46" t="s">
        <v>1917</v>
      </c>
      <c r="B1220" s="38" t="s">
        <v>1904</v>
      </c>
      <c r="C1220" s="46" t="s">
        <v>1918</v>
      </c>
      <c r="D1220" s="46" t="s">
        <v>120</v>
      </c>
      <c r="E1220" s="38"/>
      <c r="F1220" s="38"/>
    </row>
    <row r="1221" customFormat="false" ht="15.75" hidden="false" customHeight="false" outlineLevel="0" collapsed="false">
      <c r="A1221" s="46" t="s">
        <v>1919</v>
      </c>
      <c r="B1221" s="38" t="s">
        <v>1904</v>
      </c>
      <c r="C1221" s="46" t="s">
        <v>1920</v>
      </c>
      <c r="D1221" s="46" t="s">
        <v>120</v>
      </c>
      <c r="E1221" s="38"/>
      <c r="F1221" s="38"/>
    </row>
    <row r="1222" customFormat="false" ht="15.75" hidden="false" customHeight="false" outlineLevel="0" collapsed="false">
      <c r="A1222" s="46" t="s">
        <v>1921</v>
      </c>
      <c r="B1222" s="38" t="s">
        <v>1904</v>
      </c>
      <c r="C1222" s="46" t="s">
        <v>120</v>
      </c>
      <c r="D1222" s="46" t="s">
        <v>120</v>
      </c>
      <c r="E1222" s="38"/>
      <c r="F1222" s="38"/>
    </row>
    <row r="1223" customFormat="false" ht="15.75" hidden="false" customHeight="false" outlineLevel="0" collapsed="false">
      <c r="A1223" s="46" t="s">
        <v>1922</v>
      </c>
      <c r="B1223" s="38" t="s">
        <v>1904</v>
      </c>
      <c r="C1223" s="46" t="s">
        <v>1552</v>
      </c>
      <c r="D1223" s="46" t="s">
        <v>516</v>
      </c>
      <c r="E1223" s="38"/>
      <c r="F1223" s="38"/>
    </row>
    <row r="1224" customFormat="false" ht="15.75" hidden="false" customHeight="false" outlineLevel="0" collapsed="false">
      <c r="A1224" s="46" t="s">
        <v>1923</v>
      </c>
      <c r="B1224" s="38" t="s">
        <v>1904</v>
      </c>
      <c r="C1224" s="46" t="s">
        <v>120</v>
      </c>
      <c r="D1224" s="46" t="s">
        <v>120</v>
      </c>
      <c r="E1224" s="38"/>
      <c r="F1224" s="38"/>
    </row>
    <row r="1225" customFormat="false" ht="15.75" hidden="false" customHeight="false" outlineLevel="0" collapsed="false">
      <c r="A1225" s="46" t="s">
        <v>1924</v>
      </c>
      <c r="B1225" s="38" t="s">
        <v>1904</v>
      </c>
      <c r="C1225" s="46" t="s">
        <v>120</v>
      </c>
      <c r="D1225" s="46" t="s">
        <v>120</v>
      </c>
      <c r="E1225" s="38"/>
      <c r="F1225" s="38"/>
    </row>
    <row r="1226" customFormat="false" ht="15.75" hidden="false" customHeight="false" outlineLevel="0" collapsed="false">
      <c r="A1226" s="46" t="s">
        <v>1925</v>
      </c>
      <c r="B1226" s="38" t="s">
        <v>1904</v>
      </c>
      <c r="C1226" s="46" t="s">
        <v>1360</v>
      </c>
      <c r="D1226" s="46" t="s">
        <v>120</v>
      </c>
      <c r="E1226" s="38"/>
      <c r="F1226" s="38"/>
    </row>
    <row r="1227" customFormat="false" ht="15.75" hidden="false" customHeight="false" outlineLevel="0" collapsed="false">
      <c r="A1227" s="46" t="s">
        <v>1926</v>
      </c>
      <c r="B1227" s="38" t="s">
        <v>1904</v>
      </c>
      <c r="C1227" s="46" t="s">
        <v>120</v>
      </c>
      <c r="D1227" s="46" t="s">
        <v>120</v>
      </c>
      <c r="E1227" s="38"/>
      <c r="F1227" s="38"/>
    </row>
    <row r="1228" customFormat="false" ht="15.75" hidden="false" customHeight="false" outlineLevel="0" collapsed="false">
      <c r="A1228" s="46" t="s">
        <v>1927</v>
      </c>
      <c r="B1228" s="38" t="s">
        <v>1904</v>
      </c>
      <c r="C1228" s="46" t="s">
        <v>120</v>
      </c>
      <c r="D1228" s="46" t="s">
        <v>120</v>
      </c>
      <c r="E1228" s="38"/>
      <c r="F1228" s="38"/>
    </row>
    <row r="1229" customFormat="false" ht="15.75" hidden="false" customHeight="false" outlineLevel="0" collapsed="false">
      <c r="A1229" s="46" t="s">
        <v>1928</v>
      </c>
      <c r="B1229" s="38" t="s">
        <v>1904</v>
      </c>
      <c r="C1229" s="46" t="s">
        <v>120</v>
      </c>
      <c r="D1229" s="46" t="s">
        <v>120</v>
      </c>
      <c r="E1229" s="38"/>
      <c r="F1229" s="38"/>
    </row>
    <row r="1230" customFormat="false" ht="15.75" hidden="false" customHeight="false" outlineLevel="0" collapsed="false">
      <c r="A1230" s="46" t="s">
        <v>1929</v>
      </c>
      <c r="B1230" s="38" t="s">
        <v>1904</v>
      </c>
      <c r="C1230" s="46" t="s">
        <v>120</v>
      </c>
      <c r="D1230" s="46" t="s">
        <v>120</v>
      </c>
      <c r="E1230" s="38"/>
      <c r="F1230" s="38"/>
    </row>
    <row r="1231" customFormat="false" ht="15.75" hidden="false" customHeight="false" outlineLevel="0" collapsed="false">
      <c r="A1231" s="46" t="s">
        <v>1930</v>
      </c>
      <c r="B1231" s="38" t="s">
        <v>1904</v>
      </c>
      <c r="C1231" s="46" t="s">
        <v>120</v>
      </c>
      <c r="D1231" s="46" t="s">
        <v>120</v>
      </c>
      <c r="E1231" s="38"/>
      <c r="F1231" s="38"/>
    </row>
    <row r="1232" customFormat="false" ht="15.75" hidden="false" customHeight="false" outlineLevel="0" collapsed="false">
      <c r="A1232" s="46" t="s">
        <v>1931</v>
      </c>
      <c r="B1232" s="38" t="s">
        <v>1904</v>
      </c>
      <c r="C1232" s="46" t="s">
        <v>120</v>
      </c>
      <c r="D1232" s="46" t="s">
        <v>120</v>
      </c>
      <c r="E1232" s="38"/>
      <c r="F1232" s="38"/>
    </row>
    <row r="1233" customFormat="false" ht="15.75" hidden="false" customHeight="false" outlineLevel="0" collapsed="false">
      <c r="A1233" s="46" t="s">
        <v>1932</v>
      </c>
      <c r="B1233" s="38" t="s">
        <v>1904</v>
      </c>
      <c r="C1233" s="46" t="s">
        <v>120</v>
      </c>
      <c r="D1233" s="46" t="s">
        <v>120</v>
      </c>
      <c r="E1233" s="38"/>
      <c r="F1233" s="38"/>
    </row>
    <row r="1234" customFormat="false" ht="15.75" hidden="false" customHeight="false" outlineLevel="0" collapsed="false">
      <c r="A1234" s="46" t="s">
        <v>1933</v>
      </c>
      <c r="B1234" s="38" t="s">
        <v>1904</v>
      </c>
      <c r="C1234" s="47" t="s">
        <v>1934</v>
      </c>
      <c r="D1234" s="47" t="s">
        <v>1935</v>
      </c>
      <c r="E1234" s="38"/>
      <c r="F1234" s="38"/>
    </row>
    <row r="1235" customFormat="false" ht="15.75" hidden="false" customHeight="false" outlineLevel="0" collapsed="false">
      <c r="A1235" s="46" t="s">
        <v>1936</v>
      </c>
      <c r="B1235" s="38" t="s">
        <v>1904</v>
      </c>
      <c r="C1235" s="47" t="s">
        <v>120</v>
      </c>
      <c r="D1235" s="47" t="s">
        <v>120</v>
      </c>
      <c r="E1235" s="38"/>
      <c r="F1235" s="38"/>
    </row>
    <row r="1236" customFormat="false" ht="15.75" hidden="false" customHeight="false" outlineLevel="0" collapsed="false">
      <c r="A1236" s="46" t="s">
        <v>1937</v>
      </c>
      <c r="B1236" s="38" t="s">
        <v>1904</v>
      </c>
      <c r="C1236" s="46" t="s">
        <v>1938</v>
      </c>
      <c r="D1236" s="46" t="s">
        <v>1100</v>
      </c>
      <c r="E1236" s="38"/>
      <c r="F1236" s="38"/>
    </row>
    <row r="1237" customFormat="false" ht="15.75" hidden="false" customHeight="false" outlineLevel="0" collapsed="false">
      <c r="A1237" s="46" t="s">
        <v>1939</v>
      </c>
      <c r="B1237" s="38" t="s">
        <v>1904</v>
      </c>
      <c r="C1237" s="46" t="s">
        <v>1940</v>
      </c>
      <c r="D1237" s="46" t="s">
        <v>1819</v>
      </c>
      <c r="E1237" s="38"/>
      <c r="F1237" s="38"/>
    </row>
    <row r="1238" customFormat="false" ht="15.75" hidden="false" customHeight="false" outlineLevel="0" collapsed="false">
      <c r="A1238" s="46" t="s">
        <v>1941</v>
      </c>
      <c r="B1238" s="38" t="s">
        <v>1904</v>
      </c>
      <c r="C1238" s="47" t="s">
        <v>737</v>
      </c>
      <c r="D1238" s="47" t="s">
        <v>738</v>
      </c>
      <c r="E1238" s="38"/>
      <c r="F1238" s="38"/>
    </row>
    <row r="1239" customFormat="false" ht="15.75" hidden="false" customHeight="false" outlineLevel="0" collapsed="false">
      <c r="A1239" s="46" t="s">
        <v>1942</v>
      </c>
      <c r="B1239" s="38" t="s">
        <v>1904</v>
      </c>
      <c r="C1239" s="46" t="s">
        <v>1943</v>
      </c>
      <c r="D1239" s="46" t="s">
        <v>120</v>
      </c>
      <c r="E1239" s="38"/>
      <c r="F1239" s="38"/>
    </row>
    <row r="1240" customFormat="false" ht="15.75" hidden="false" customHeight="false" outlineLevel="0" collapsed="false">
      <c r="A1240" s="46" t="s">
        <v>1944</v>
      </c>
      <c r="B1240" s="38" t="s">
        <v>1904</v>
      </c>
      <c r="C1240" s="47" t="s">
        <v>120</v>
      </c>
      <c r="D1240" s="47" t="s">
        <v>120</v>
      </c>
      <c r="E1240" s="38"/>
      <c r="F1240" s="38"/>
    </row>
    <row r="1241" customFormat="false" ht="15.75" hidden="false" customHeight="false" outlineLevel="0" collapsed="false">
      <c r="A1241" s="46" t="s">
        <v>1945</v>
      </c>
      <c r="B1241" s="38" t="s">
        <v>1904</v>
      </c>
      <c r="C1241" s="47" t="s">
        <v>120</v>
      </c>
      <c r="D1241" s="47" t="s">
        <v>120</v>
      </c>
      <c r="E1241" s="38"/>
      <c r="F1241" s="38"/>
    </row>
    <row r="1242" customFormat="false" ht="15.75" hidden="false" customHeight="false" outlineLevel="0" collapsed="false">
      <c r="A1242" s="46" t="s">
        <v>1946</v>
      </c>
      <c r="B1242" s="38" t="s">
        <v>1904</v>
      </c>
      <c r="C1242" s="46" t="s">
        <v>1310</v>
      </c>
      <c r="D1242" s="46" t="s">
        <v>426</v>
      </c>
      <c r="E1242" s="38"/>
      <c r="F1242" s="38"/>
    </row>
    <row r="1243" customFormat="false" ht="15.75" hidden="false" customHeight="false" outlineLevel="0" collapsed="false">
      <c r="A1243" s="46" t="s">
        <v>1947</v>
      </c>
      <c r="B1243" s="38" t="s">
        <v>1904</v>
      </c>
      <c r="C1243" s="47" t="s">
        <v>120</v>
      </c>
      <c r="D1243" s="47" t="s">
        <v>120</v>
      </c>
      <c r="E1243" s="38"/>
      <c r="F1243" s="38"/>
    </row>
    <row r="1244" customFormat="false" ht="15.75" hidden="false" customHeight="false" outlineLevel="0" collapsed="false">
      <c r="A1244" s="46" t="s">
        <v>1948</v>
      </c>
      <c r="B1244" s="38" t="s">
        <v>1904</v>
      </c>
      <c r="C1244" s="47" t="s">
        <v>120</v>
      </c>
      <c r="D1244" s="47" t="s">
        <v>120</v>
      </c>
      <c r="E1244" s="38"/>
      <c r="F1244" s="38"/>
    </row>
    <row r="1245" customFormat="false" ht="15.75" hidden="false" customHeight="false" outlineLevel="0" collapsed="false">
      <c r="A1245" s="46" t="s">
        <v>1949</v>
      </c>
      <c r="B1245" s="38" t="s">
        <v>1904</v>
      </c>
      <c r="C1245" s="46" t="s">
        <v>1950</v>
      </c>
      <c r="D1245" s="46" t="s">
        <v>1259</v>
      </c>
      <c r="E1245" s="38"/>
      <c r="F1245" s="38"/>
    </row>
    <row r="1246" customFormat="false" ht="15.75" hidden="false" customHeight="false" outlineLevel="0" collapsed="false">
      <c r="A1246" s="46" t="s">
        <v>1951</v>
      </c>
      <c r="B1246" s="38" t="s">
        <v>1904</v>
      </c>
      <c r="C1246" s="47" t="s">
        <v>1952</v>
      </c>
      <c r="D1246" s="47" t="s">
        <v>120</v>
      </c>
      <c r="E1246" s="38"/>
      <c r="F1246" s="38"/>
    </row>
    <row r="1247" customFormat="false" ht="15.75" hidden="false" customHeight="false" outlineLevel="0" collapsed="false">
      <c r="A1247" s="46" t="s">
        <v>1953</v>
      </c>
      <c r="B1247" s="38" t="s">
        <v>1904</v>
      </c>
      <c r="C1247" s="47" t="s">
        <v>1954</v>
      </c>
      <c r="D1247" s="47" t="s">
        <v>1955</v>
      </c>
      <c r="E1247" s="38"/>
      <c r="F1247" s="38"/>
    </row>
    <row r="1248" customFormat="false" ht="15.75" hidden="false" customHeight="false" outlineLevel="0" collapsed="false">
      <c r="A1248" s="46" t="s">
        <v>1956</v>
      </c>
      <c r="B1248" s="38" t="s">
        <v>1904</v>
      </c>
      <c r="C1248" s="47" t="s">
        <v>1957</v>
      </c>
      <c r="D1248" s="47" t="s">
        <v>163</v>
      </c>
      <c r="E1248" s="38"/>
      <c r="F1248" s="38"/>
    </row>
    <row r="1249" customFormat="false" ht="15.75" hidden="false" customHeight="false" outlineLevel="0" collapsed="false">
      <c r="A1249" s="46" t="s">
        <v>1958</v>
      </c>
      <c r="B1249" s="38" t="s">
        <v>1904</v>
      </c>
      <c r="C1249" s="46" t="s">
        <v>1959</v>
      </c>
      <c r="D1249" s="46" t="s">
        <v>120</v>
      </c>
      <c r="E1249" s="38"/>
      <c r="F1249" s="38"/>
    </row>
    <row r="1250" customFormat="false" ht="15.75" hidden="false" customHeight="false" outlineLevel="0" collapsed="false">
      <c r="A1250" s="46" t="s">
        <v>1960</v>
      </c>
      <c r="B1250" s="38" t="s">
        <v>1904</v>
      </c>
      <c r="C1250" s="47" t="s">
        <v>120</v>
      </c>
      <c r="D1250" s="47" t="s">
        <v>120</v>
      </c>
      <c r="E1250" s="38"/>
      <c r="F1250" s="38"/>
    </row>
    <row r="1251" customFormat="false" ht="15.75" hidden="false" customHeight="false" outlineLevel="0" collapsed="false">
      <c r="A1251" s="46" t="s">
        <v>1961</v>
      </c>
      <c r="B1251" s="38" t="s">
        <v>1904</v>
      </c>
      <c r="C1251" s="46" t="s">
        <v>1962</v>
      </c>
      <c r="D1251" s="46" t="s">
        <v>120</v>
      </c>
      <c r="E1251" s="38"/>
      <c r="F1251" s="38"/>
    </row>
    <row r="1252" customFormat="false" ht="15.75" hidden="false" customHeight="false" outlineLevel="0" collapsed="false">
      <c r="A1252" s="46" t="s">
        <v>1963</v>
      </c>
      <c r="B1252" s="38" t="s">
        <v>1904</v>
      </c>
      <c r="C1252" s="47" t="s">
        <v>120</v>
      </c>
      <c r="D1252" s="47" t="s">
        <v>120</v>
      </c>
      <c r="E1252" s="38"/>
      <c r="F1252" s="38"/>
    </row>
    <row r="1253" customFormat="false" ht="15.75" hidden="false" customHeight="false" outlineLevel="0" collapsed="false">
      <c r="A1253" s="46" t="s">
        <v>1964</v>
      </c>
      <c r="B1253" s="38" t="s">
        <v>1904</v>
      </c>
      <c r="C1253" s="47" t="s">
        <v>120</v>
      </c>
      <c r="D1253" s="47" t="s">
        <v>120</v>
      </c>
      <c r="E1253" s="38"/>
      <c r="F1253" s="38"/>
    </row>
    <row r="1254" customFormat="false" ht="15.75" hidden="false" customHeight="false" outlineLevel="0" collapsed="false">
      <c r="A1254" s="46" t="s">
        <v>1965</v>
      </c>
      <c r="B1254" s="38" t="s">
        <v>1904</v>
      </c>
      <c r="C1254" s="47" t="s">
        <v>120</v>
      </c>
      <c r="D1254" s="47" t="s">
        <v>120</v>
      </c>
      <c r="E1254" s="38"/>
      <c r="F1254" s="38"/>
    </row>
    <row r="1255" customFormat="false" ht="15.75" hidden="false" customHeight="false" outlineLevel="0" collapsed="false">
      <c r="A1255" s="46" t="s">
        <v>1966</v>
      </c>
      <c r="B1255" s="38" t="s">
        <v>1904</v>
      </c>
      <c r="C1255" s="46" t="s">
        <v>1967</v>
      </c>
      <c r="D1255" s="46" t="s">
        <v>1968</v>
      </c>
      <c r="E1255" s="38"/>
      <c r="F1255" s="38"/>
    </row>
    <row r="1256" customFormat="false" ht="15.75" hidden="false" customHeight="false" outlineLevel="0" collapsed="false">
      <c r="A1256" s="46" t="s">
        <v>1969</v>
      </c>
      <c r="B1256" s="38" t="s">
        <v>1904</v>
      </c>
      <c r="C1256" s="46" t="s">
        <v>1970</v>
      </c>
      <c r="D1256" s="46" t="s">
        <v>186</v>
      </c>
      <c r="E1256" s="38"/>
      <c r="F1256" s="38"/>
    </row>
    <row r="1257" customFormat="false" ht="15.75" hidden="false" customHeight="false" outlineLevel="0" collapsed="false">
      <c r="A1257" s="46" t="s">
        <v>1971</v>
      </c>
      <c r="B1257" s="38" t="s">
        <v>1904</v>
      </c>
      <c r="C1257" s="47" t="s">
        <v>120</v>
      </c>
      <c r="D1257" s="47" t="s">
        <v>120</v>
      </c>
      <c r="E1257" s="38"/>
      <c r="F1257" s="38"/>
    </row>
    <row r="1258" customFormat="false" ht="15.75" hidden="false" customHeight="false" outlineLevel="0" collapsed="false">
      <c r="A1258" s="46" t="s">
        <v>1972</v>
      </c>
      <c r="B1258" s="38" t="s">
        <v>1904</v>
      </c>
      <c r="C1258" s="47" t="s">
        <v>1973</v>
      </c>
      <c r="D1258" s="47" t="s">
        <v>426</v>
      </c>
      <c r="E1258" s="38"/>
      <c r="F1258" s="38"/>
    </row>
    <row r="1259" customFormat="false" ht="15.75" hidden="false" customHeight="false" outlineLevel="0" collapsed="false">
      <c r="A1259" s="46" t="s">
        <v>1974</v>
      </c>
      <c r="B1259" s="38" t="s">
        <v>1904</v>
      </c>
      <c r="C1259" s="47" t="s">
        <v>120</v>
      </c>
      <c r="D1259" s="47" t="s">
        <v>120</v>
      </c>
      <c r="E1259" s="38"/>
      <c r="F1259" s="38"/>
    </row>
    <row r="1260" customFormat="false" ht="15.75" hidden="false" customHeight="false" outlineLevel="0" collapsed="false">
      <c r="A1260" s="46" t="s">
        <v>1975</v>
      </c>
      <c r="B1260" s="38" t="s">
        <v>1904</v>
      </c>
      <c r="C1260" s="47" t="s">
        <v>120</v>
      </c>
      <c r="D1260" s="47" t="s">
        <v>120</v>
      </c>
      <c r="E1260" s="38"/>
      <c r="F1260" s="38"/>
    </row>
    <row r="1261" customFormat="false" ht="15.75" hidden="false" customHeight="false" outlineLevel="0" collapsed="false">
      <c r="A1261" s="46" t="s">
        <v>1976</v>
      </c>
      <c r="B1261" s="38" t="s">
        <v>1904</v>
      </c>
      <c r="C1261" s="47" t="s">
        <v>120</v>
      </c>
      <c r="D1261" s="47" t="s">
        <v>120</v>
      </c>
      <c r="E1261" s="38"/>
      <c r="F1261" s="38"/>
    </row>
    <row r="1262" customFormat="false" ht="15.75" hidden="false" customHeight="false" outlineLevel="0" collapsed="false">
      <c r="A1262" s="46" t="s">
        <v>1977</v>
      </c>
      <c r="B1262" s="38" t="s">
        <v>1904</v>
      </c>
      <c r="C1262" s="46" t="s">
        <v>1978</v>
      </c>
      <c r="D1262" s="46" t="s">
        <v>120</v>
      </c>
      <c r="E1262" s="38"/>
      <c r="F1262" s="38"/>
    </row>
    <row r="1263" customFormat="false" ht="15.75" hidden="false" customHeight="false" outlineLevel="0" collapsed="false">
      <c r="A1263" s="46" t="s">
        <v>1979</v>
      </c>
      <c r="B1263" s="38" t="s">
        <v>1904</v>
      </c>
      <c r="C1263" s="47" t="s">
        <v>1980</v>
      </c>
      <c r="D1263" s="47" t="s">
        <v>120</v>
      </c>
      <c r="E1263" s="38"/>
      <c r="F1263" s="38"/>
    </row>
    <row r="1264" customFormat="false" ht="15.75" hidden="false" customHeight="false" outlineLevel="0" collapsed="false">
      <c r="A1264" s="46" t="s">
        <v>1981</v>
      </c>
      <c r="B1264" s="38" t="s">
        <v>1904</v>
      </c>
      <c r="C1264" s="47" t="s">
        <v>120</v>
      </c>
      <c r="D1264" s="47" t="s">
        <v>120</v>
      </c>
      <c r="E1264" s="38"/>
      <c r="F1264" s="38"/>
    </row>
    <row r="1265" customFormat="false" ht="15.75" hidden="false" customHeight="false" outlineLevel="0" collapsed="false">
      <c r="A1265" s="46" t="s">
        <v>1982</v>
      </c>
      <c r="B1265" s="38" t="s">
        <v>1904</v>
      </c>
      <c r="C1265" s="47" t="s">
        <v>120</v>
      </c>
      <c r="D1265" s="47" t="s">
        <v>120</v>
      </c>
      <c r="E1265" s="38"/>
      <c r="F1265" s="38"/>
    </row>
    <row r="1266" customFormat="false" ht="15.75" hidden="false" customHeight="false" outlineLevel="0" collapsed="false">
      <c r="A1266" s="46" t="s">
        <v>1983</v>
      </c>
      <c r="B1266" s="38" t="s">
        <v>1904</v>
      </c>
      <c r="C1266" s="47" t="s">
        <v>120</v>
      </c>
      <c r="D1266" s="47" t="s">
        <v>120</v>
      </c>
      <c r="E1266" s="38"/>
      <c r="F1266" s="38"/>
    </row>
    <row r="1267" customFormat="false" ht="15.75" hidden="false" customHeight="false" outlineLevel="0" collapsed="false">
      <c r="A1267" s="46" t="s">
        <v>1984</v>
      </c>
      <c r="B1267" s="38" t="s">
        <v>1904</v>
      </c>
      <c r="C1267" s="46" t="s">
        <v>209</v>
      </c>
      <c r="D1267" s="46" t="s">
        <v>210</v>
      </c>
      <c r="E1267" s="38"/>
      <c r="F1267" s="38"/>
    </row>
    <row r="1268" customFormat="false" ht="15.75" hidden="false" customHeight="false" outlineLevel="0" collapsed="false">
      <c r="A1268" s="46" t="s">
        <v>1985</v>
      </c>
      <c r="B1268" s="38" t="s">
        <v>1904</v>
      </c>
      <c r="C1268" s="46" t="s">
        <v>1986</v>
      </c>
      <c r="D1268" s="46" t="s">
        <v>1559</v>
      </c>
      <c r="E1268" s="38"/>
      <c r="F1268" s="38"/>
    </row>
    <row r="1269" customFormat="false" ht="15.75" hidden="false" customHeight="false" outlineLevel="0" collapsed="false">
      <c r="A1269" s="46" t="s">
        <v>1987</v>
      </c>
      <c r="B1269" s="38" t="s">
        <v>1904</v>
      </c>
      <c r="C1269" s="47" t="s">
        <v>120</v>
      </c>
      <c r="D1269" s="47" t="s">
        <v>120</v>
      </c>
      <c r="E1269" s="38"/>
      <c r="F1269" s="38"/>
    </row>
    <row r="1270" customFormat="false" ht="15.75" hidden="false" customHeight="false" outlineLevel="0" collapsed="false">
      <c r="A1270" s="46" t="s">
        <v>1988</v>
      </c>
      <c r="B1270" s="38" t="s">
        <v>1904</v>
      </c>
      <c r="C1270" s="47" t="s">
        <v>120</v>
      </c>
      <c r="D1270" s="47" t="s">
        <v>120</v>
      </c>
      <c r="E1270" s="38"/>
      <c r="F1270" s="38"/>
    </row>
    <row r="1271" customFormat="false" ht="15.75" hidden="false" customHeight="false" outlineLevel="0" collapsed="false">
      <c r="A1271" s="46" t="s">
        <v>1989</v>
      </c>
      <c r="B1271" s="38" t="s">
        <v>1904</v>
      </c>
      <c r="C1271" s="47" t="s">
        <v>120</v>
      </c>
      <c r="D1271" s="47" t="s">
        <v>120</v>
      </c>
      <c r="E1271" s="38"/>
      <c r="F1271" s="38"/>
    </row>
    <row r="1272" customFormat="false" ht="15.75" hidden="false" customHeight="false" outlineLevel="0" collapsed="false">
      <c r="A1272" s="46" t="s">
        <v>1990</v>
      </c>
      <c r="B1272" s="38" t="s">
        <v>1904</v>
      </c>
      <c r="C1272" s="47" t="s">
        <v>120</v>
      </c>
      <c r="D1272" s="47" t="s">
        <v>120</v>
      </c>
      <c r="E1272" s="38"/>
      <c r="F1272" s="38"/>
    </row>
    <row r="1273" customFormat="false" ht="15.75" hidden="false" customHeight="false" outlineLevel="0" collapsed="false">
      <c r="A1273" s="46" t="s">
        <v>1991</v>
      </c>
      <c r="B1273" s="38" t="s">
        <v>1904</v>
      </c>
      <c r="C1273" s="47" t="s">
        <v>120</v>
      </c>
      <c r="D1273" s="47" t="s">
        <v>120</v>
      </c>
      <c r="E1273" s="38"/>
      <c r="F1273" s="38"/>
    </row>
    <row r="1274" customFormat="false" ht="15.75" hidden="false" customHeight="false" outlineLevel="0" collapsed="false">
      <c r="A1274" s="46" t="s">
        <v>1992</v>
      </c>
      <c r="B1274" s="38" t="s">
        <v>1904</v>
      </c>
      <c r="C1274" s="46" t="s">
        <v>1993</v>
      </c>
      <c r="D1274" s="46" t="s">
        <v>120</v>
      </c>
      <c r="E1274" s="38"/>
      <c r="F1274" s="38"/>
    </row>
    <row r="1275" customFormat="false" ht="15.75" hidden="false" customHeight="false" outlineLevel="0" collapsed="false">
      <c r="A1275" s="46" t="s">
        <v>1994</v>
      </c>
      <c r="B1275" s="38" t="s">
        <v>1904</v>
      </c>
      <c r="C1275" s="47" t="s">
        <v>120</v>
      </c>
      <c r="D1275" s="47" t="s">
        <v>120</v>
      </c>
      <c r="E1275" s="38"/>
      <c r="F1275" s="38"/>
    </row>
    <row r="1276" customFormat="false" ht="15.75" hidden="false" customHeight="false" outlineLevel="0" collapsed="false">
      <c r="A1276" s="46" t="s">
        <v>1995</v>
      </c>
      <c r="B1276" s="38" t="s">
        <v>1904</v>
      </c>
      <c r="C1276" s="46" t="s">
        <v>1996</v>
      </c>
      <c r="D1276" s="46" t="s">
        <v>1871</v>
      </c>
      <c r="E1276" s="38"/>
      <c r="F1276" s="38"/>
    </row>
    <row r="1277" customFormat="false" ht="15.75" hidden="false" customHeight="false" outlineLevel="0" collapsed="false">
      <c r="A1277" s="46" t="s">
        <v>1997</v>
      </c>
      <c r="B1277" s="38" t="s">
        <v>1904</v>
      </c>
      <c r="C1277" s="47" t="s">
        <v>120</v>
      </c>
      <c r="D1277" s="47" t="s">
        <v>120</v>
      </c>
      <c r="E1277" s="38"/>
      <c r="F1277" s="38"/>
    </row>
    <row r="1278" customFormat="false" ht="15.75" hidden="false" customHeight="false" outlineLevel="0" collapsed="false">
      <c r="A1278" s="46" t="s">
        <v>1998</v>
      </c>
      <c r="B1278" s="38" t="s">
        <v>1904</v>
      </c>
      <c r="C1278" s="46" t="s">
        <v>1999</v>
      </c>
      <c r="D1278" s="46" t="s">
        <v>705</v>
      </c>
      <c r="E1278" s="38"/>
      <c r="F1278" s="38"/>
    </row>
    <row r="1279" customFormat="false" ht="15.75" hidden="false" customHeight="false" outlineLevel="0" collapsed="false">
      <c r="A1279" s="46" t="s">
        <v>2000</v>
      </c>
      <c r="B1279" s="38" t="s">
        <v>1904</v>
      </c>
      <c r="C1279" s="47" t="s">
        <v>120</v>
      </c>
      <c r="D1279" s="47" t="s">
        <v>120</v>
      </c>
      <c r="E1279" s="38"/>
      <c r="F1279" s="38"/>
    </row>
    <row r="1280" customFormat="false" ht="15.75" hidden="false" customHeight="false" outlineLevel="0" collapsed="false">
      <c r="A1280" s="46" t="s">
        <v>2001</v>
      </c>
      <c r="B1280" s="38" t="s">
        <v>1904</v>
      </c>
      <c r="C1280" s="46" t="s">
        <v>2002</v>
      </c>
      <c r="D1280" s="46" t="s">
        <v>120</v>
      </c>
      <c r="E1280" s="38"/>
      <c r="F1280" s="38"/>
    </row>
    <row r="1281" customFormat="false" ht="15.75" hidden="false" customHeight="false" outlineLevel="0" collapsed="false">
      <c r="A1281" s="46" t="s">
        <v>2003</v>
      </c>
      <c r="B1281" s="38" t="s">
        <v>1904</v>
      </c>
      <c r="C1281" s="46" t="s">
        <v>2004</v>
      </c>
      <c r="D1281" s="46" t="s">
        <v>120</v>
      </c>
      <c r="E1281" s="38"/>
      <c r="F1281" s="38"/>
    </row>
    <row r="1282" customFormat="false" ht="15.75" hidden="false" customHeight="false" outlineLevel="0" collapsed="false">
      <c r="A1282" s="46" t="s">
        <v>2005</v>
      </c>
      <c r="B1282" s="38" t="s">
        <v>1904</v>
      </c>
      <c r="C1282" s="47" t="s">
        <v>120</v>
      </c>
      <c r="D1282" s="47" t="s">
        <v>120</v>
      </c>
      <c r="E1282" s="38"/>
      <c r="F1282" s="38"/>
    </row>
    <row r="1283" customFormat="false" ht="15.75" hidden="false" customHeight="false" outlineLevel="0" collapsed="false">
      <c r="A1283" s="46" t="s">
        <v>2006</v>
      </c>
      <c r="B1283" s="38" t="s">
        <v>1904</v>
      </c>
      <c r="C1283" s="46" t="s">
        <v>2007</v>
      </c>
      <c r="D1283" s="46" t="s">
        <v>665</v>
      </c>
      <c r="E1283" s="38"/>
      <c r="F1283" s="38"/>
    </row>
    <row r="1284" customFormat="false" ht="15.75" hidden="false" customHeight="false" outlineLevel="0" collapsed="false">
      <c r="A1284" s="46" t="s">
        <v>2008</v>
      </c>
      <c r="B1284" s="38" t="s">
        <v>1904</v>
      </c>
      <c r="C1284" s="46" t="s">
        <v>2009</v>
      </c>
      <c r="D1284" s="46" t="s">
        <v>120</v>
      </c>
      <c r="E1284" s="38"/>
      <c r="F1284" s="38"/>
    </row>
    <row r="1285" customFormat="false" ht="15.75" hidden="false" customHeight="false" outlineLevel="0" collapsed="false">
      <c r="A1285" s="46" t="s">
        <v>2010</v>
      </c>
      <c r="B1285" s="38" t="s">
        <v>1904</v>
      </c>
      <c r="C1285" s="47" t="s">
        <v>120</v>
      </c>
      <c r="D1285" s="47" t="s">
        <v>120</v>
      </c>
      <c r="E1285" s="38"/>
      <c r="F1285" s="38"/>
    </row>
    <row r="1286" customFormat="false" ht="15.75" hidden="false" customHeight="false" outlineLevel="0" collapsed="false">
      <c r="A1286" s="46" t="s">
        <v>2011</v>
      </c>
      <c r="B1286" s="38" t="s">
        <v>1904</v>
      </c>
      <c r="C1286" s="47" t="s">
        <v>120</v>
      </c>
      <c r="D1286" s="47" t="s">
        <v>120</v>
      </c>
      <c r="E1286" s="38"/>
      <c r="F1286" s="38"/>
    </row>
    <row r="1287" customFormat="false" ht="15.75" hidden="false" customHeight="false" outlineLevel="0" collapsed="false">
      <c r="A1287" s="46" t="s">
        <v>2012</v>
      </c>
      <c r="B1287" s="38" t="s">
        <v>1904</v>
      </c>
      <c r="C1287" s="47" t="s">
        <v>120</v>
      </c>
      <c r="D1287" s="47" t="s">
        <v>120</v>
      </c>
      <c r="E1287" s="38"/>
      <c r="F1287" s="38"/>
    </row>
    <row r="1288" customFormat="false" ht="15.75" hidden="false" customHeight="false" outlineLevel="0" collapsed="false">
      <c r="A1288" s="46" t="s">
        <v>2013</v>
      </c>
      <c r="B1288" s="38" t="s">
        <v>1904</v>
      </c>
      <c r="C1288" s="46" t="s">
        <v>735</v>
      </c>
      <c r="D1288" s="46" t="s">
        <v>120</v>
      </c>
      <c r="E1288" s="38"/>
      <c r="F1288" s="38"/>
    </row>
    <row r="1289" customFormat="false" ht="15.75" hidden="false" customHeight="false" outlineLevel="0" collapsed="false">
      <c r="A1289" s="46" t="s">
        <v>2014</v>
      </c>
      <c r="B1289" s="38" t="s">
        <v>1904</v>
      </c>
      <c r="C1289" s="46" t="s">
        <v>2015</v>
      </c>
      <c r="D1289" s="46" t="s">
        <v>854</v>
      </c>
      <c r="E1289" s="38"/>
      <c r="F1289" s="38"/>
    </row>
    <row r="1290" customFormat="false" ht="15.75" hidden="false" customHeight="false" outlineLevel="0" collapsed="false">
      <c r="A1290" s="46" t="s">
        <v>2016</v>
      </c>
      <c r="B1290" s="38" t="s">
        <v>1904</v>
      </c>
      <c r="C1290" s="47" t="s">
        <v>120</v>
      </c>
      <c r="D1290" s="47" t="s">
        <v>120</v>
      </c>
      <c r="E1290" s="38"/>
      <c r="F1290" s="38"/>
    </row>
    <row r="1291" customFormat="false" ht="15.75" hidden="false" customHeight="false" outlineLevel="0" collapsed="false">
      <c r="A1291" s="46" t="s">
        <v>2017</v>
      </c>
      <c r="B1291" s="38" t="s">
        <v>1904</v>
      </c>
      <c r="C1291" s="47" t="s">
        <v>2018</v>
      </c>
      <c r="D1291" s="47" t="s">
        <v>120</v>
      </c>
      <c r="E1291" s="38"/>
      <c r="F1291" s="38"/>
    </row>
    <row r="1292" customFormat="false" ht="15.75" hidden="false" customHeight="false" outlineLevel="0" collapsed="false">
      <c r="A1292" s="46" t="s">
        <v>2019</v>
      </c>
      <c r="B1292" s="38" t="s">
        <v>1904</v>
      </c>
      <c r="C1292" s="46" t="s">
        <v>2020</v>
      </c>
      <c r="D1292" s="46" t="s">
        <v>120</v>
      </c>
      <c r="E1292" s="38"/>
      <c r="F1292" s="38"/>
    </row>
    <row r="1293" customFormat="false" ht="15.75" hidden="false" customHeight="false" outlineLevel="0" collapsed="false">
      <c r="A1293" s="46" t="s">
        <v>2021</v>
      </c>
      <c r="B1293" s="38" t="s">
        <v>1904</v>
      </c>
      <c r="C1293" s="47" t="s">
        <v>2022</v>
      </c>
      <c r="D1293" s="47" t="s">
        <v>120</v>
      </c>
      <c r="E1293" s="38"/>
      <c r="F1293" s="38"/>
    </row>
    <row r="1294" customFormat="false" ht="15.75" hidden="false" customHeight="false" outlineLevel="0" collapsed="false">
      <c r="A1294" s="46" t="s">
        <v>2023</v>
      </c>
      <c r="B1294" s="38" t="s">
        <v>1904</v>
      </c>
      <c r="C1294" s="47" t="s">
        <v>120</v>
      </c>
      <c r="D1294" s="47" t="s">
        <v>120</v>
      </c>
      <c r="E1294" s="38"/>
      <c r="F1294" s="38"/>
    </row>
    <row r="1295" customFormat="false" ht="15.75" hidden="false" customHeight="false" outlineLevel="0" collapsed="false">
      <c r="A1295" s="46" t="s">
        <v>2024</v>
      </c>
      <c r="B1295" s="38" t="s">
        <v>1904</v>
      </c>
      <c r="C1295" s="47" t="s">
        <v>120</v>
      </c>
      <c r="D1295" s="47" t="s">
        <v>120</v>
      </c>
      <c r="E1295" s="38"/>
      <c r="F1295" s="38"/>
    </row>
    <row r="1296" customFormat="false" ht="15.75" hidden="false" customHeight="false" outlineLevel="0" collapsed="false">
      <c r="A1296" s="46" t="s">
        <v>2025</v>
      </c>
      <c r="B1296" s="38" t="s">
        <v>1904</v>
      </c>
      <c r="C1296" s="46" t="s">
        <v>2026</v>
      </c>
      <c r="D1296" s="46" t="s">
        <v>120</v>
      </c>
      <c r="E1296" s="38"/>
      <c r="F1296" s="38"/>
    </row>
    <row r="1297" customFormat="false" ht="15.75" hidden="false" customHeight="false" outlineLevel="0" collapsed="false">
      <c r="A1297" s="46" t="s">
        <v>2027</v>
      </c>
      <c r="B1297" s="38" t="s">
        <v>1904</v>
      </c>
      <c r="C1297" s="47" t="s">
        <v>120</v>
      </c>
      <c r="D1297" s="47" t="s">
        <v>120</v>
      </c>
      <c r="E1297" s="38"/>
      <c r="F1297" s="38"/>
    </row>
    <row r="1298" customFormat="false" ht="15.75" hidden="false" customHeight="false" outlineLevel="0" collapsed="false">
      <c r="A1298" s="46" t="s">
        <v>2028</v>
      </c>
      <c r="B1298" s="38" t="s">
        <v>1904</v>
      </c>
      <c r="C1298" s="46" t="s">
        <v>2029</v>
      </c>
      <c r="D1298" s="46" t="s">
        <v>194</v>
      </c>
      <c r="E1298" s="38"/>
      <c r="F1298" s="38"/>
    </row>
    <row r="1299" customFormat="false" ht="15.75" hidden="false" customHeight="false" outlineLevel="0" collapsed="false">
      <c r="A1299" s="46" t="s">
        <v>2030</v>
      </c>
      <c r="B1299" s="38" t="s">
        <v>1904</v>
      </c>
      <c r="C1299" s="47" t="s">
        <v>120</v>
      </c>
      <c r="D1299" s="47" t="s">
        <v>120</v>
      </c>
      <c r="E1299" s="38"/>
      <c r="F1299" s="38"/>
    </row>
    <row r="1300" customFormat="false" ht="15.75" hidden="false" customHeight="false" outlineLevel="0" collapsed="false">
      <c r="A1300" s="46" t="s">
        <v>2031</v>
      </c>
      <c r="B1300" s="38" t="s">
        <v>1904</v>
      </c>
      <c r="C1300" s="47" t="s">
        <v>120</v>
      </c>
      <c r="D1300" s="47" t="s">
        <v>120</v>
      </c>
      <c r="E1300" s="38"/>
      <c r="F1300" s="38"/>
    </row>
    <row r="1301" customFormat="false" ht="15.75" hidden="false" customHeight="false" outlineLevel="0" collapsed="false">
      <c r="A1301" s="46" t="s">
        <v>2032</v>
      </c>
      <c r="B1301" s="38" t="s">
        <v>1904</v>
      </c>
      <c r="C1301" s="46" t="s">
        <v>2033</v>
      </c>
      <c r="D1301" s="46" t="s">
        <v>392</v>
      </c>
      <c r="E1301" s="38"/>
      <c r="F1301" s="38"/>
    </row>
    <row r="1302" customFormat="false" ht="15.75" hidden="false" customHeight="false" outlineLevel="0" collapsed="false">
      <c r="A1302" s="46" t="s">
        <v>2034</v>
      </c>
      <c r="B1302" s="38" t="s">
        <v>1904</v>
      </c>
      <c r="C1302" s="47" t="s">
        <v>120</v>
      </c>
      <c r="D1302" s="47" t="s">
        <v>120</v>
      </c>
      <c r="E1302" s="38"/>
      <c r="F1302" s="38"/>
    </row>
    <row r="1303" customFormat="false" ht="15.75" hidden="false" customHeight="false" outlineLevel="0" collapsed="false">
      <c r="A1303" s="46" t="s">
        <v>2035</v>
      </c>
      <c r="B1303" s="38" t="s">
        <v>1904</v>
      </c>
      <c r="C1303" s="46" t="s">
        <v>2036</v>
      </c>
      <c r="D1303" s="46" t="s">
        <v>147</v>
      </c>
      <c r="E1303" s="38"/>
      <c r="F1303" s="38"/>
    </row>
    <row r="1304" customFormat="false" ht="15.75" hidden="false" customHeight="false" outlineLevel="0" collapsed="false">
      <c r="A1304" s="46" t="s">
        <v>2037</v>
      </c>
      <c r="B1304" s="38" t="s">
        <v>1904</v>
      </c>
      <c r="C1304" s="46" t="s">
        <v>2038</v>
      </c>
      <c r="D1304" s="46" t="s">
        <v>641</v>
      </c>
      <c r="E1304" s="38"/>
      <c r="F1304" s="38"/>
    </row>
    <row r="1305" customFormat="false" ht="15.75" hidden="false" customHeight="false" outlineLevel="0" collapsed="false">
      <c r="A1305" s="46" t="s">
        <v>2039</v>
      </c>
      <c r="B1305" s="38" t="s">
        <v>1904</v>
      </c>
      <c r="C1305" s="47" t="s">
        <v>2040</v>
      </c>
      <c r="D1305" s="47" t="s">
        <v>120</v>
      </c>
      <c r="E1305" s="38"/>
      <c r="F1305" s="38"/>
    </row>
    <row r="1306" customFormat="false" ht="15.75" hidden="false" customHeight="false" outlineLevel="0" collapsed="false">
      <c r="A1306" s="46" t="s">
        <v>2041</v>
      </c>
      <c r="B1306" s="38" t="s">
        <v>1904</v>
      </c>
      <c r="C1306" s="46" t="s">
        <v>792</v>
      </c>
      <c r="D1306" s="46" t="s">
        <v>120</v>
      </c>
      <c r="E1306" s="38"/>
      <c r="F1306" s="38"/>
    </row>
    <row r="1307" customFormat="false" ht="15.75" hidden="false" customHeight="false" outlineLevel="0" collapsed="false">
      <c r="A1307" s="46" t="s">
        <v>2042</v>
      </c>
      <c r="B1307" s="38" t="s">
        <v>1904</v>
      </c>
      <c r="C1307" s="46" t="s">
        <v>2043</v>
      </c>
      <c r="D1307" s="46" t="s">
        <v>120</v>
      </c>
      <c r="E1307" s="38"/>
      <c r="F1307" s="38"/>
    </row>
    <row r="1308" customFormat="false" ht="15.75" hidden="false" customHeight="false" outlineLevel="0" collapsed="false">
      <c r="A1308" s="46" t="s">
        <v>2044</v>
      </c>
      <c r="B1308" s="38" t="s">
        <v>1904</v>
      </c>
      <c r="C1308" s="46" t="s">
        <v>2045</v>
      </c>
      <c r="D1308" s="46" t="s">
        <v>120</v>
      </c>
      <c r="E1308" s="38"/>
      <c r="F1308" s="38"/>
    </row>
    <row r="1309" customFormat="false" ht="15.75" hidden="false" customHeight="false" outlineLevel="0" collapsed="false">
      <c r="A1309" s="46" t="s">
        <v>2046</v>
      </c>
      <c r="B1309" s="38" t="s">
        <v>1904</v>
      </c>
      <c r="C1309" s="47" t="s">
        <v>120</v>
      </c>
      <c r="D1309" s="47" t="s">
        <v>120</v>
      </c>
      <c r="E1309" s="38"/>
      <c r="F1309" s="38"/>
    </row>
    <row r="1310" customFormat="false" ht="15.75" hidden="false" customHeight="false" outlineLevel="0" collapsed="false">
      <c r="A1310" s="46" t="s">
        <v>2047</v>
      </c>
      <c r="B1310" s="38" t="s">
        <v>1904</v>
      </c>
      <c r="C1310" s="46" t="s">
        <v>2048</v>
      </c>
      <c r="D1310" s="46" t="s">
        <v>120</v>
      </c>
      <c r="E1310" s="38"/>
      <c r="F1310" s="38"/>
    </row>
    <row r="1311" customFormat="false" ht="15.75" hidden="false" customHeight="false" outlineLevel="0" collapsed="false">
      <c r="A1311" s="46" t="s">
        <v>2049</v>
      </c>
      <c r="B1311" s="38" t="s">
        <v>1904</v>
      </c>
      <c r="C1311" s="47" t="s">
        <v>120</v>
      </c>
      <c r="D1311" s="47" t="s">
        <v>120</v>
      </c>
      <c r="E1311" s="38"/>
      <c r="F1311" s="38"/>
    </row>
    <row r="1312" customFormat="false" ht="15.75" hidden="false" customHeight="false" outlineLevel="0" collapsed="false">
      <c r="A1312" s="46" t="s">
        <v>2050</v>
      </c>
      <c r="B1312" s="38" t="s">
        <v>1904</v>
      </c>
      <c r="C1312" s="47" t="s">
        <v>120</v>
      </c>
      <c r="D1312" s="47" t="s">
        <v>120</v>
      </c>
      <c r="E1312" s="38"/>
      <c r="F1312" s="38"/>
    </row>
    <row r="1313" customFormat="false" ht="15.75" hidden="false" customHeight="false" outlineLevel="0" collapsed="false">
      <c r="A1313" s="46" t="s">
        <v>2051</v>
      </c>
      <c r="B1313" s="38" t="s">
        <v>1904</v>
      </c>
      <c r="C1313" s="47" t="s">
        <v>120</v>
      </c>
      <c r="D1313" s="47" t="s">
        <v>120</v>
      </c>
      <c r="E1313" s="38"/>
      <c r="F1313" s="38"/>
    </row>
    <row r="1314" customFormat="false" ht="15.75" hidden="false" customHeight="false" outlineLevel="0" collapsed="false">
      <c r="A1314" s="46" t="s">
        <v>2052</v>
      </c>
      <c r="B1314" s="38" t="s">
        <v>1904</v>
      </c>
      <c r="C1314" s="47" t="s">
        <v>2053</v>
      </c>
      <c r="D1314" s="47" t="s">
        <v>186</v>
      </c>
      <c r="E1314" s="38"/>
      <c r="F1314" s="38"/>
    </row>
    <row r="1315" customFormat="false" ht="15.75" hidden="false" customHeight="false" outlineLevel="0" collapsed="false">
      <c r="A1315" s="46" t="s">
        <v>2054</v>
      </c>
      <c r="B1315" s="38" t="s">
        <v>1904</v>
      </c>
      <c r="C1315" s="47" t="s">
        <v>120</v>
      </c>
      <c r="D1315" s="47" t="s">
        <v>120</v>
      </c>
      <c r="E1315" s="38"/>
      <c r="F1315" s="38"/>
    </row>
    <row r="1316" customFormat="false" ht="15.75" hidden="false" customHeight="false" outlineLevel="0" collapsed="false">
      <c r="A1316" s="46" t="s">
        <v>2055</v>
      </c>
      <c r="B1316" s="38" t="s">
        <v>1904</v>
      </c>
      <c r="C1316" s="46" t="s">
        <v>2056</v>
      </c>
      <c r="D1316" s="46" t="s">
        <v>120</v>
      </c>
      <c r="E1316" s="38"/>
      <c r="F1316" s="38"/>
    </row>
    <row r="1317" customFormat="false" ht="15.75" hidden="false" customHeight="false" outlineLevel="0" collapsed="false">
      <c r="A1317" s="46" t="s">
        <v>2057</v>
      </c>
      <c r="B1317" s="38" t="s">
        <v>1904</v>
      </c>
      <c r="C1317" s="47" t="s">
        <v>120</v>
      </c>
      <c r="D1317" s="47" t="s">
        <v>120</v>
      </c>
      <c r="E1317" s="38"/>
      <c r="F1317" s="38"/>
    </row>
    <row r="1318" customFormat="false" ht="15.75" hidden="false" customHeight="false" outlineLevel="0" collapsed="false">
      <c r="A1318" s="46" t="s">
        <v>2058</v>
      </c>
      <c r="B1318" s="38" t="s">
        <v>1904</v>
      </c>
      <c r="C1318" s="47" t="s">
        <v>2059</v>
      </c>
      <c r="D1318" s="47" t="s">
        <v>120</v>
      </c>
      <c r="E1318" s="38"/>
      <c r="F1318" s="38"/>
    </row>
    <row r="1319" customFormat="false" ht="15.75" hidden="false" customHeight="false" outlineLevel="0" collapsed="false">
      <c r="A1319" s="46" t="s">
        <v>2060</v>
      </c>
      <c r="B1319" s="38" t="s">
        <v>1904</v>
      </c>
      <c r="C1319" s="47" t="s">
        <v>120</v>
      </c>
      <c r="D1319" s="47" t="s">
        <v>120</v>
      </c>
      <c r="E1319" s="38"/>
      <c r="F1319" s="38"/>
    </row>
    <row r="1320" customFormat="false" ht="15.75" hidden="false" customHeight="false" outlineLevel="0" collapsed="false">
      <c r="A1320" s="46" t="s">
        <v>2061</v>
      </c>
      <c r="B1320" s="38" t="s">
        <v>1904</v>
      </c>
      <c r="C1320" s="46" t="s">
        <v>2062</v>
      </c>
      <c r="D1320" s="46" t="s">
        <v>120</v>
      </c>
      <c r="E1320" s="38"/>
      <c r="F1320" s="38"/>
    </row>
    <row r="1321" customFormat="false" ht="15.75" hidden="false" customHeight="false" outlineLevel="0" collapsed="false">
      <c r="A1321" s="46" t="s">
        <v>2063</v>
      </c>
      <c r="B1321" s="38" t="s">
        <v>1904</v>
      </c>
      <c r="C1321" s="46" t="s">
        <v>2064</v>
      </c>
      <c r="D1321" s="46" t="s">
        <v>120</v>
      </c>
      <c r="E1321" s="38"/>
      <c r="F1321" s="38"/>
    </row>
    <row r="1322" customFormat="false" ht="15.75" hidden="false" customHeight="false" outlineLevel="0" collapsed="false">
      <c r="A1322" s="46" t="s">
        <v>2065</v>
      </c>
      <c r="B1322" s="38" t="s">
        <v>1904</v>
      </c>
      <c r="C1322" s="47" t="s">
        <v>120</v>
      </c>
      <c r="D1322" s="47" t="s">
        <v>120</v>
      </c>
      <c r="E1322" s="38"/>
      <c r="F1322" s="38"/>
    </row>
    <row r="1323" customFormat="false" ht="15.75" hidden="false" customHeight="false" outlineLevel="0" collapsed="false">
      <c r="A1323" s="46" t="s">
        <v>2066</v>
      </c>
      <c r="B1323" s="38" t="s">
        <v>1904</v>
      </c>
      <c r="C1323" s="46" t="s">
        <v>735</v>
      </c>
      <c r="D1323" s="46" t="s">
        <v>120</v>
      </c>
      <c r="E1323" s="38"/>
      <c r="F1323" s="38"/>
    </row>
    <row r="1324" customFormat="false" ht="15.75" hidden="false" customHeight="false" outlineLevel="0" collapsed="false">
      <c r="A1324" s="46" t="s">
        <v>2067</v>
      </c>
      <c r="B1324" s="38" t="s">
        <v>1904</v>
      </c>
      <c r="C1324" s="47" t="s">
        <v>120</v>
      </c>
      <c r="D1324" s="47" t="s">
        <v>120</v>
      </c>
      <c r="E1324" s="38"/>
      <c r="F1324" s="38"/>
    </row>
    <row r="1325" customFormat="false" ht="15.75" hidden="false" customHeight="false" outlineLevel="0" collapsed="false">
      <c r="A1325" s="46" t="s">
        <v>2068</v>
      </c>
      <c r="B1325" s="38" t="s">
        <v>1904</v>
      </c>
      <c r="C1325" s="46" t="s">
        <v>2069</v>
      </c>
      <c r="D1325" s="46" t="s">
        <v>662</v>
      </c>
      <c r="E1325" s="38"/>
      <c r="F1325" s="38"/>
    </row>
    <row r="1326" customFormat="false" ht="15.75" hidden="false" customHeight="false" outlineLevel="0" collapsed="false">
      <c r="A1326" s="46" t="s">
        <v>2070</v>
      </c>
      <c r="B1326" s="38" t="s">
        <v>1904</v>
      </c>
      <c r="C1326" s="47" t="s">
        <v>120</v>
      </c>
      <c r="D1326" s="47" t="s">
        <v>120</v>
      </c>
      <c r="E1326" s="38"/>
      <c r="F1326" s="38"/>
    </row>
    <row r="1327" customFormat="false" ht="15.75" hidden="false" customHeight="false" outlineLevel="0" collapsed="false">
      <c r="A1327" s="46" t="s">
        <v>2071</v>
      </c>
      <c r="B1327" s="38" t="s">
        <v>1904</v>
      </c>
      <c r="C1327" s="47" t="s">
        <v>2072</v>
      </c>
      <c r="D1327" s="47" t="s">
        <v>120</v>
      </c>
      <c r="E1327" s="38"/>
      <c r="F1327" s="38"/>
    </row>
    <row r="1328" customFormat="false" ht="15.75" hidden="false" customHeight="false" outlineLevel="0" collapsed="false">
      <c r="A1328" s="46" t="s">
        <v>2073</v>
      </c>
      <c r="B1328" s="38" t="s">
        <v>1904</v>
      </c>
      <c r="C1328" s="47" t="s">
        <v>120</v>
      </c>
      <c r="D1328" s="47" t="s">
        <v>120</v>
      </c>
      <c r="E1328" s="38"/>
      <c r="F1328" s="38"/>
    </row>
    <row r="1329" customFormat="false" ht="15.75" hidden="false" customHeight="false" outlineLevel="0" collapsed="false">
      <c r="A1329" s="46" t="s">
        <v>2074</v>
      </c>
      <c r="B1329" s="38" t="s">
        <v>1904</v>
      </c>
      <c r="C1329" s="46" t="s">
        <v>2075</v>
      </c>
      <c r="D1329" s="46" t="s">
        <v>120</v>
      </c>
      <c r="E1329" s="38"/>
      <c r="F1329" s="38"/>
    </row>
    <row r="1330" customFormat="false" ht="15.75" hidden="false" customHeight="false" outlineLevel="0" collapsed="false">
      <c r="A1330" s="46" t="s">
        <v>2076</v>
      </c>
      <c r="B1330" s="38" t="s">
        <v>1904</v>
      </c>
      <c r="C1330" s="47" t="s">
        <v>120</v>
      </c>
      <c r="D1330" s="47" t="s">
        <v>120</v>
      </c>
      <c r="E1330" s="38"/>
      <c r="F1330" s="38"/>
    </row>
    <row r="1331" customFormat="false" ht="15.75" hidden="false" customHeight="false" outlineLevel="0" collapsed="false">
      <c r="A1331" s="46" t="s">
        <v>2077</v>
      </c>
      <c r="B1331" s="38" t="s">
        <v>1904</v>
      </c>
      <c r="C1331" s="47" t="s">
        <v>120</v>
      </c>
      <c r="D1331" s="47" t="s">
        <v>120</v>
      </c>
      <c r="E1331" s="38"/>
      <c r="F1331" s="38"/>
    </row>
    <row r="1332" customFormat="false" ht="15.75" hidden="false" customHeight="false" outlineLevel="0" collapsed="false">
      <c r="A1332" s="46" t="s">
        <v>2078</v>
      </c>
      <c r="B1332" s="38" t="s">
        <v>1904</v>
      </c>
      <c r="C1332" s="47" t="s">
        <v>120</v>
      </c>
      <c r="D1332" s="47" t="s">
        <v>120</v>
      </c>
      <c r="E1332" s="38"/>
      <c r="F1332" s="38"/>
    </row>
    <row r="1333" customFormat="false" ht="15.75" hidden="false" customHeight="false" outlineLevel="0" collapsed="false">
      <c r="A1333" s="46" t="s">
        <v>2079</v>
      </c>
      <c r="B1333" s="38" t="s">
        <v>1904</v>
      </c>
      <c r="C1333" s="46" t="s">
        <v>2080</v>
      </c>
      <c r="D1333" s="46" t="s">
        <v>120</v>
      </c>
      <c r="E1333" s="38"/>
      <c r="F1333" s="38"/>
    </row>
    <row r="1334" customFormat="false" ht="15.75" hidden="false" customHeight="false" outlineLevel="0" collapsed="false">
      <c r="A1334" s="46" t="s">
        <v>2081</v>
      </c>
      <c r="B1334" s="38" t="s">
        <v>1904</v>
      </c>
      <c r="C1334" s="47" t="s">
        <v>120</v>
      </c>
      <c r="D1334" s="47" t="s">
        <v>120</v>
      </c>
      <c r="E1334" s="38"/>
      <c r="F1334" s="38"/>
    </row>
    <row r="1335" customFormat="false" ht="15.75" hidden="false" customHeight="false" outlineLevel="0" collapsed="false">
      <c r="A1335" s="46" t="s">
        <v>2082</v>
      </c>
      <c r="B1335" s="38" t="s">
        <v>1904</v>
      </c>
      <c r="C1335" s="47" t="s">
        <v>120</v>
      </c>
      <c r="D1335" s="47" t="s">
        <v>120</v>
      </c>
      <c r="E1335" s="38"/>
      <c r="F1335" s="38"/>
    </row>
    <row r="1336" customFormat="false" ht="15.75" hidden="false" customHeight="false" outlineLevel="0" collapsed="false">
      <c r="A1336" s="46" t="s">
        <v>2083</v>
      </c>
      <c r="B1336" s="38" t="s">
        <v>1904</v>
      </c>
      <c r="C1336" s="47" t="s">
        <v>120</v>
      </c>
      <c r="D1336" s="47" t="s">
        <v>120</v>
      </c>
      <c r="E1336" s="38"/>
      <c r="F1336" s="38"/>
    </row>
    <row r="1337" customFormat="false" ht="15.75" hidden="false" customHeight="false" outlineLevel="0" collapsed="false">
      <c r="A1337" s="46" t="s">
        <v>2084</v>
      </c>
      <c r="B1337" s="38" t="s">
        <v>1904</v>
      </c>
      <c r="C1337" s="47" t="s">
        <v>120</v>
      </c>
      <c r="D1337" s="47" t="s">
        <v>120</v>
      </c>
      <c r="E1337" s="38"/>
      <c r="F1337" s="38"/>
    </row>
    <row r="1338" customFormat="false" ht="15.75" hidden="false" customHeight="false" outlineLevel="0" collapsed="false">
      <c r="A1338" s="46" t="s">
        <v>2085</v>
      </c>
      <c r="B1338" s="38" t="s">
        <v>1904</v>
      </c>
      <c r="C1338" s="47" t="s">
        <v>120</v>
      </c>
      <c r="D1338" s="47" t="s">
        <v>120</v>
      </c>
      <c r="E1338" s="38"/>
      <c r="F1338" s="38"/>
    </row>
    <row r="1339" customFormat="false" ht="15.75" hidden="false" customHeight="false" outlineLevel="0" collapsed="false">
      <c r="A1339" s="46" t="s">
        <v>2086</v>
      </c>
      <c r="B1339" s="38" t="s">
        <v>1904</v>
      </c>
      <c r="C1339" s="47" t="s">
        <v>120</v>
      </c>
      <c r="D1339" s="47" t="s">
        <v>120</v>
      </c>
      <c r="E1339" s="38"/>
      <c r="F1339" s="38"/>
    </row>
    <row r="1340" customFormat="false" ht="15.75" hidden="false" customHeight="false" outlineLevel="0" collapsed="false">
      <c r="A1340" s="46" t="s">
        <v>2087</v>
      </c>
      <c r="B1340" s="38" t="s">
        <v>1904</v>
      </c>
      <c r="C1340" s="47" t="s">
        <v>120</v>
      </c>
      <c r="D1340" s="47" t="s">
        <v>120</v>
      </c>
      <c r="E1340" s="38"/>
      <c r="F1340" s="38"/>
    </row>
    <row r="1341" customFormat="false" ht="15.75" hidden="false" customHeight="false" outlineLevel="0" collapsed="false">
      <c r="A1341" s="46" t="s">
        <v>2088</v>
      </c>
      <c r="B1341" s="38" t="s">
        <v>1904</v>
      </c>
      <c r="C1341" s="47" t="s">
        <v>120</v>
      </c>
      <c r="D1341" s="47" t="s">
        <v>120</v>
      </c>
      <c r="E1341" s="38"/>
      <c r="F1341" s="38"/>
    </row>
    <row r="1342" customFormat="false" ht="15.75" hidden="false" customHeight="false" outlineLevel="0" collapsed="false">
      <c r="A1342" s="46" t="s">
        <v>2089</v>
      </c>
      <c r="B1342" s="38" t="s">
        <v>1904</v>
      </c>
      <c r="C1342" s="47" t="s">
        <v>120</v>
      </c>
      <c r="D1342" s="47" t="s">
        <v>120</v>
      </c>
      <c r="E1342" s="38"/>
      <c r="F1342" s="38"/>
    </row>
    <row r="1343" customFormat="false" ht="15.75" hidden="false" customHeight="false" outlineLevel="0" collapsed="false">
      <c r="A1343" s="46" t="s">
        <v>2090</v>
      </c>
      <c r="B1343" s="38" t="s">
        <v>1904</v>
      </c>
      <c r="C1343" s="46" t="s">
        <v>2091</v>
      </c>
      <c r="D1343" s="46" t="s">
        <v>147</v>
      </c>
      <c r="E1343" s="38"/>
      <c r="F1343" s="38"/>
    </row>
    <row r="1344" customFormat="false" ht="15.75" hidden="false" customHeight="false" outlineLevel="0" collapsed="false">
      <c r="A1344" s="46" t="s">
        <v>2092</v>
      </c>
      <c r="B1344" s="38" t="s">
        <v>1904</v>
      </c>
      <c r="C1344" s="47" t="s">
        <v>120</v>
      </c>
      <c r="D1344" s="47" t="s">
        <v>120</v>
      </c>
      <c r="E1344" s="38"/>
      <c r="F1344" s="38"/>
    </row>
    <row r="1345" customFormat="false" ht="15.75" hidden="false" customHeight="false" outlineLevel="0" collapsed="false">
      <c r="A1345" s="46" t="s">
        <v>2093</v>
      </c>
      <c r="B1345" s="38" t="s">
        <v>1904</v>
      </c>
      <c r="C1345" s="47" t="s">
        <v>120</v>
      </c>
      <c r="D1345" s="47" t="s">
        <v>120</v>
      </c>
      <c r="E1345" s="38"/>
      <c r="F1345" s="38"/>
    </row>
    <row r="1346" customFormat="false" ht="15.75" hidden="false" customHeight="false" outlineLevel="0" collapsed="false">
      <c r="A1346" s="46" t="s">
        <v>2094</v>
      </c>
      <c r="B1346" s="38" t="s">
        <v>1904</v>
      </c>
      <c r="C1346" s="47" t="s">
        <v>120</v>
      </c>
      <c r="D1346" s="47" t="s">
        <v>120</v>
      </c>
      <c r="E1346" s="38"/>
      <c r="F1346" s="38"/>
    </row>
    <row r="1347" customFormat="false" ht="15.75" hidden="false" customHeight="false" outlineLevel="0" collapsed="false">
      <c r="A1347" s="46" t="s">
        <v>2095</v>
      </c>
      <c r="B1347" s="38" t="s">
        <v>1904</v>
      </c>
      <c r="C1347" s="47" t="s">
        <v>120</v>
      </c>
      <c r="D1347" s="47" t="s">
        <v>120</v>
      </c>
      <c r="E1347" s="38"/>
      <c r="F1347" s="38"/>
    </row>
    <row r="1348" customFormat="false" ht="15.75" hidden="false" customHeight="false" outlineLevel="0" collapsed="false">
      <c r="A1348" s="46" t="s">
        <v>2096</v>
      </c>
      <c r="B1348" s="38" t="s">
        <v>1904</v>
      </c>
      <c r="C1348" s="47" t="s">
        <v>120</v>
      </c>
      <c r="D1348" s="47" t="s">
        <v>120</v>
      </c>
      <c r="E1348" s="38"/>
      <c r="F1348" s="38"/>
    </row>
    <row r="1349" customFormat="false" ht="15.75" hidden="false" customHeight="false" outlineLevel="0" collapsed="false">
      <c r="A1349" s="46" t="s">
        <v>2097</v>
      </c>
      <c r="B1349" s="38" t="s">
        <v>1904</v>
      </c>
      <c r="C1349" s="46" t="s">
        <v>2098</v>
      </c>
      <c r="D1349" s="46" t="s">
        <v>120</v>
      </c>
      <c r="E1349" s="38"/>
      <c r="F1349" s="38"/>
    </row>
    <row r="1350" customFormat="false" ht="15.75" hidden="false" customHeight="false" outlineLevel="0" collapsed="false">
      <c r="A1350" s="46" t="s">
        <v>2099</v>
      </c>
      <c r="B1350" s="38" t="s">
        <v>1904</v>
      </c>
      <c r="C1350" s="47" t="s">
        <v>2100</v>
      </c>
      <c r="D1350" s="47" t="s">
        <v>120</v>
      </c>
      <c r="E1350" s="38"/>
      <c r="F1350" s="38"/>
    </row>
    <row r="1351" customFormat="false" ht="15.75" hidden="false" customHeight="false" outlineLevel="0" collapsed="false">
      <c r="A1351" s="46" t="s">
        <v>2101</v>
      </c>
      <c r="B1351" s="38" t="s">
        <v>1904</v>
      </c>
      <c r="C1351" s="47" t="s">
        <v>2102</v>
      </c>
      <c r="D1351" s="47" t="s">
        <v>2103</v>
      </c>
      <c r="E1351" s="38"/>
      <c r="F1351" s="38"/>
    </row>
    <row r="1352" customFormat="false" ht="15.75" hidden="false" customHeight="false" outlineLevel="0" collapsed="false">
      <c r="A1352" s="46" t="s">
        <v>2104</v>
      </c>
      <c r="B1352" s="38" t="s">
        <v>1904</v>
      </c>
      <c r="C1352" s="46" t="s">
        <v>2105</v>
      </c>
      <c r="D1352" s="46" t="s">
        <v>2106</v>
      </c>
      <c r="E1352" s="38"/>
      <c r="F1352" s="38"/>
    </row>
    <row r="1353" customFormat="false" ht="15.75" hidden="false" customHeight="false" outlineLevel="0" collapsed="false">
      <c r="A1353" s="46" t="s">
        <v>2107</v>
      </c>
      <c r="B1353" s="38" t="s">
        <v>1904</v>
      </c>
      <c r="C1353" s="46" t="s">
        <v>2108</v>
      </c>
      <c r="D1353" s="46" t="s">
        <v>120</v>
      </c>
      <c r="E1353" s="38"/>
      <c r="F1353" s="38"/>
    </row>
    <row r="1354" customFormat="false" ht="15.75" hidden="false" customHeight="false" outlineLevel="0" collapsed="false">
      <c r="A1354" s="46" t="s">
        <v>2109</v>
      </c>
      <c r="B1354" s="38" t="s">
        <v>1904</v>
      </c>
      <c r="C1354" s="47" t="s">
        <v>2110</v>
      </c>
      <c r="D1354" s="47" t="s">
        <v>120</v>
      </c>
      <c r="E1354" s="38"/>
      <c r="F1354" s="38"/>
    </row>
    <row r="1355" customFormat="false" ht="15.75" hidden="false" customHeight="false" outlineLevel="0" collapsed="false">
      <c r="A1355" s="46" t="s">
        <v>2111</v>
      </c>
      <c r="B1355" s="38" t="s">
        <v>1904</v>
      </c>
      <c r="C1355" s="46" t="s">
        <v>2112</v>
      </c>
      <c r="D1355" s="46" t="s">
        <v>1105</v>
      </c>
      <c r="E1355" s="38"/>
      <c r="F1355" s="38"/>
    </row>
    <row r="1356" customFormat="false" ht="15.75" hidden="false" customHeight="false" outlineLevel="0" collapsed="false">
      <c r="A1356" s="46" t="s">
        <v>2113</v>
      </c>
      <c r="B1356" s="38" t="s">
        <v>1904</v>
      </c>
      <c r="C1356" s="47" t="s">
        <v>120</v>
      </c>
      <c r="D1356" s="47" t="s">
        <v>120</v>
      </c>
      <c r="E1356" s="38"/>
      <c r="F1356" s="38"/>
    </row>
    <row r="1357" customFormat="false" ht="15.75" hidden="false" customHeight="false" outlineLevel="0" collapsed="false">
      <c r="A1357" s="46" t="s">
        <v>2114</v>
      </c>
      <c r="B1357" s="38" t="s">
        <v>1904</v>
      </c>
      <c r="C1357" s="46" t="s">
        <v>2115</v>
      </c>
      <c r="D1357" s="46" t="s">
        <v>983</v>
      </c>
      <c r="E1357" s="38"/>
      <c r="F1357" s="38"/>
    </row>
    <row r="1358" customFormat="false" ht="15.75" hidden="false" customHeight="false" outlineLevel="0" collapsed="false">
      <c r="A1358" s="46" t="s">
        <v>2116</v>
      </c>
      <c r="B1358" s="38" t="s">
        <v>1904</v>
      </c>
      <c r="C1358" s="47" t="s">
        <v>120</v>
      </c>
      <c r="D1358" s="47" t="s">
        <v>120</v>
      </c>
      <c r="E1358" s="38"/>
      <c r="F1358" s="38"/>
    </row>
    <row r="1359" customFormat="false" ht="15.75" hidden="false" customHeight="false" outlineLevel="0" collapsed="false">
      <c r="A1359" s="46" t="s">
        <v>2117</v>
      </c>
      <c r="B1359" s="38" t="s">
        <v>1904</v>
      </c>
      <c r="C1359" s="47" t="s">
        <v>120</v>
      </c>
      <c r="D1359" s="47" t="s">
        <v>120</v>
      </c>
      <c r="E1359" s="38"/>
      <c r="F1359" s="38"/>
    </row>
    <row r="1360" customFormat="false" ht="15.75" hidden="false" customHeight="false" outlineLevel="0" collapsed="false">
      <c r="A1360" s="46" t="s">
        <v>2118</v>
      </c>
      <c r="B1360" s="38" t="s">
        <v>1904</v>
      </c>
      <c r="C1360" s="46" t="s">
        <v>2119</v>
      </c>
      <c r="D1360" s="46" t="s">
        <v>120</v>
      </c>
      <c r="E1360" s="38"/>
      <c r="F1360" s="38"/>
    </row>
    <row r="1361" customFormat="false" ht="15.75" hidden="false" customHeight="false" outlineLevel="0" collapsed="false">
      <c r="A1361" s="46" t="s">
        <v>2120</v>
      </c>
      <c r="B1361" s="38" t="s">
        <v>1904</v>
      </c>
      <c r="C1361" s="46" t="s">
        <v>2121</v>
      </c>
      <c r="D1361" s="46" t="s">
        <v>529</v>
      </c>
      <c r="E1361" s="38"/>
      <c r="F1361" s="38"/>
    </row>
    <row r="1362" customFormat="false" ht="15.75" hidden="false" customHeight="false" outlineLevel="0" collapsed="false">
      <c r="A1362" s="46" t="s">
        <v>2122</v>
      </c>
      <c r="B1362" s="38" t="s">
        <v>1904</v>
      </c>
      <c r="C1362" s="46" t="s">
        <v>2123</v>
      </c>
      <c r="D1362" s="46" t="s">
        <v>120</v>
      </c>
      <c r="E1362" s="38"/>
      <c r="F1362" s="38"/>
    </row>
    <row r="1363" customFormat="false" ht="15.75" hidden="false" customHeight="false" outlineLevel="0" collapsed="false">
      <c r="A1363" s="46" t="s">
        <v>2124</v>
      </c>
      <c r="B1363" s="38" t="s">
        <v>1904</v>
      </c>
      <c r="C1363" s="47" t="s">
        <v>120</v>
      </c>
      <c r="D1363" s="47" t="s">
        <v>120</v>
      </c>
      <c r="E1363" s="38"/>
      <c r="F1363" s="38"/>
    </row>
    <row r="1364" customFormat="false" ht="15.75" hidden="false" customHeight="false" outlineLevel="0" collapsed="false">
      <c r="A1364" s="46" t="s">
        <v>2125</v>
      </c>
      <c r="B1364" s="38" t="s">
        <v>1904</v>
      </c>
      <c r="C1364" s="47" t="s">
        <v>2126</v>
      </c>
      <c r="D1364" s="47" t="s">
        <v>2127</v>
      </c>
      <c r="E1364" s="38"/>
      <c r="F1364" s="38"/>
    </row>
    <row r="1365" customFormat="false" ht="15.75" hidden="false" customHeight="false" outlineLevel="0" collapsed="false">
      <c r="A1365" s="46" t="s">
        <v>2128</v>
      </c>
      <c r="B1365" s="38" t="s">
        <v>1904</v>
      </c>
      <c r="C1365" s="47" t="s">
        <v>120</v>
      </c>
      <c r="D1365" s="47" t="s">
        <v>120</v>
      </c>
      <c r="E1365" s="38"/>
      <c r="F1365" s="38"/>
    </row>
    <row r="1366" customFormat="false" ht="15.75" hidden="false" customHeight="false" outlineLevel="0" collapsed="false">
      <c r="A1366" s="46" t="s">
        <v>2129</v>
      </c>
      <c r="B1366" s="38" t="s">
        <v>1904</v>
      </c>
      <c r="C1366" s="46" t="s">
        <v>2130</v>
      </c>
      <c r="D1366" s="46" t="s">
        <v>221</v>
      </c>
      <c r="E1366" s="38"/>
      <c r="F1366" s="38"/>
    </row>
    <row r="1367" customFormat="false" ht="15.75" hidden="false" customHeight="false" outlineLevel="0" collapsed="false">
      <c r="A1367" s="46" t="s">
        <v>2131</v>
      </c>
      <c r="B1367" s="38" t="s">
        <v>1904</v>
      </c>
      <c r="C1367" s="46" t="s">
        <v>2132</v>
      </c>
      <c r="D1367" s="46" t="s">
        <v>2133</v>
      </c>
      <c r="E1367" s="38"/>
      <c r="F1367" s="38"/>
    </row>
    <row r="1368" customFormat="false" ht="15.75" hidden="false" customHeight="false" outlineLevel="0" collapsed="false">
      <c r="A1368" s="46" t="s">
        <v>2134</v>
      </c>
      <c r="B1368" s="38" t="s">
        <v>1904</v>
      </c>
      <c r="C1368" s="47" t="s">
        <v>2135</v>
      </c>
      <c r="D1368" s="47" t="s">
        <v>120</v>
      </c>
      <c r="E1368" s="38"/>
      <c r="F1368" s="38"/>
    </row>
    <row r="1369" customFormat="false" ht="15.75" hidden="false" customHeight="false" outlineLevel="0" collapsed="false">
      <c r="A1369" s="46" t="s">
        <v>2136</v>
      </c>
      <c r="B1369" s="38" t="s">
        <v>1904</v>
      </c>
      <c r="C1369" s="47" t="s">
        <v>120</v>
      </c>
      <c r="D1369" s="47" t="s">
        <v>120</v>
      </c>
      <c r="E1369" s="38"/>
      <c r="F1369" s="38"/>
    </row>
    <row r="1370" customFormat="false" ht="15.75" hidden="false" customHeight="false" outlineLevel="0" collapsed="false">
      <c r="A1370" s="46" t="s">
        <v>2137</v>
      </c>
      <c r="B1370" s="38" t="s">
        <v>1904</v>
      </c>
      <c r="C1370" s="47" t="s">
        <v>2138</v>
      </c>
      <c r="D1370" s="47" t="s">
        <v>120</v>
      </c>
      <c r="E1370" s="38"/>
      <c r="F1370" s="38"/>
    </row>
    <row r="1371" customFormat="false" ht="15.75" hidden="false" customHeight="false" outlineLevel="0" collapsed="false">
      <c r="A1371" s="46" t="s">
        <v>2139</v>
      </c>
      <c r="B1371" s="38" t="s">
        <v>1904</v>
      </c>
      <c r="C1371" s="46" t="s">
        <v>2140</v>
      </c>
      <c r="D1371" s="46" t="s">
        <v>120</v>
      </c>
      <c r="E1371" s="38"/>
      <c r="F1371" s="38"/>
    </row>
    <row r="1372" customFormat="false" ht="15.75" hidden="false" customHeight="false" outlineLevel="0" collapsed="false">
      <c r="A1372" s="46" t="s">
        <v>2141</v>
      </c>
      <c r="B1372" s="38" t="s">
        <v>1904</v>
      </c>
      <c r="C1372" s="46" t="s">
        <v>2142</v>
      </c>
      <c r="D1372" s="46" t="s">
        <v>641</v>
      </c>
      <c r="E1372" s="38"/>
      <c r="F1372" s="38"/>
    </row>
    <row r="1373" customFormat="false" ht="15.75" hidden="false" customHeight="false" outlineLevel="0" collapsed="false">
      <c r="A1373" s="46" t="s">
        <v>2143</v>
      </c>
      <c r="B1373" s="38" t="s">
        <v>1904</v>
      </c>
      <c r="C1373" s="46" t="s">
        <v>2144</v>
      </c>
      <c r="D1373" s="46" t="s">
        <v>2145</v>
      </c>
      <c r="E1373" s="38"/>
      <c r="F1373" s="38"/>
    </row>
    <row r="1374" customFormat="false" ht="15.75" hidden="false" customHeight="false" outlineLevel="0" collapsed="false">
      <c r="A1374" s="46" t="s">
        <v>2146</v>
      </c>
      <c r="B1374" s="38" t="s">
        <v>1904</v>
      </c>
      <c r="C1374" s="47" t="s">
        <v>120</v>
      </c>
      <c r="D1374" s="47" t="s">
        <v>120</v>
      </c>
      <c r="E1374" s="38"/>
      <c r="F1374" s="38"/>
    </row>
    <row r="1375" customFormat="false" ht="15.75" hidden="false" customHeight="false" outlineLevel="0" collapsed="false">
      <c r="A1375" s="46" t="s">
        <v>2147</v>
      </c>
      <c r="B1375" s="38" t="s">
        <v>1904</v>
      </c>
      <c r="C1375" s="47" t="s">
        <v>120</v>
      </c>
      <c r="D1375" s="47" t="s">
        <v>120</v>
      </c>
      <c r="E1375" s="38"/>
      <c r="F1375" s="38"/>
    </row>
    <row r="1376" customFormat="false" ht="15.75" hidden="false" customHeight="false" outlineLevel="0" collapsed="false">
      <c r="A1376" s="46" t="s">
        <v>2148</v>
      </c>
      <c r="B1376" s="38" t="s">
        <v>1904</v>
      </c>
      <c r="C1376" s="47" t="s">
        <v>120</v>
      </c>
      <c r="D1376" s="47" t="s">
        <v>120</v>
      </c>
      <c r="E1376" s="38"/>
      <c r="F1376" s="38"/>
    </row>
    <row r="1377" customFormat="false" ht="15.75" hidden="false" customHeight="false" outlineLevel="0" collapsed="false">
      <c r="A1377" s="46" t="s">
        <v>2149</v>
      </c>
      <c r="B1377" s="38" t="s">
        <v>1904</v>
      </c>
      <c r="C1377" s="47" t="s">
        <v>120</v>
      </c>
      <c r="D1377" s="47" t="s">
        <v>120</v>
      </c>
      <c r="E1377" s="38"/>
      <c r="F1377" s="38"/>
    </row>
    <row r="1378" customFormat="false" ht="15.75" hidden="false" customHeight="false" outlineLevel="0" collapsed="false">
      <c r="A1378" s="46" t="s">
        <v>2150</v>
      </c>
      <c r="B1378" s="38" t="s">
        <v>1904</v>
      </c>
      <c r="C1378" s="47" t="s">
        <v>2151</v>
      </c>
      <c r="D1378" s="47" t="s">
        <v>1105</v>
      </c>
      <c r="E1378" s="38"/>
      <c r="F1378" s="38"/>
    </row>
    <row r="1379" customFormat="false" ht="15.75" hidden="false" customHeight="false" outlineLevel="0" collapsed="false">
      <c r="A1379" s="46" t="s">
        <v>2152</v>
      </c>
      <c r="B1379" s="38" t="s">
        <v>1904</v>
      </c>
      <c r="C1379" s="47" t="s">
        <v>120</v>
      </c>
      <c r="D1379" s="47" t="s">
        <v>120</v>
      </c>
      <c r="E1379" s="38"/>
      <c r="F1379" s="38"/>
    </row>
    <row r="1380" customFormat="false" ht="15.75" hidden="false" customHeight="false" outlineLevel="0" collapsed="false">
      <c r="A1380" s="46" t="s">
        <v>2153</v>
      </c>
      <c r="B1380" s="38" t="s">
        <v>1904</v>
      </c>
      <c r="C1380" s="47" t="s">
        <v>120</v>
      </c>
      <c r="D1380" s="47" t="s">
        <v>120</v>
      </c>
      <c r="E1380" s="38"/>
      <c r="F1380" s="38"/>
    </row>
    <row r="1381" customFormat="false" ht="15.75" hidden="false" customHeight="false" outlineLevel="0" collapsed="false">
      <c r="A1381" s="46" t="s">
        <v>2154</v>
      </c>
      <c r="B1381" s="38" t="s">
        <v>1904</v>
      </c>
      <c r="C1381" s="47" t="s">
        <v>120</v>
      </c>
      <c r="D1381" s="47" t="s">
        <v>120</v>
      </c>
      <c r="E1381" s="38"/>
      <c r="F1381" s="38"/>
    </row>
    <row r="1382" customFormat="false" ht="15.75" hidden="false" customHeight="false" outlineLevel="0" collapsed="false">
      <c r="A1382" s="46" t="s">
        <v>2155</v>
      </c>
      <c r="B1382" s="38" t="s">
        <v>1904</v>
      </c>
      <c r="C1382" s="47" t="s">
        <v>2156</v>
      </c>
      <c r="D1382" s="47" t="s">
        <v>1105</v>
      </c>
      <c r="E1382" s="38"/>
      <c r="F1382" s="38"/>
    </row>
    <row r="1383" customFormat="false" ht="15.75" hidden="false" customHeight="false" outlineLevel="0" collapsed="false">
      <c r="A1383" s="46" t="s">
        <v>2157</v>
      </c>
      <c r="B1383" s="38" t="s">
        <v>1904</v>
      </c>
      <c r="C1383" s="47" t="s">
        <v>2072</v>
      </c>
      <c r="D1383" s="47" t="s">
        <v>120</v>
      </c>
      <c r="E1383" s="38"/>
      <c r="F1383" s="38"/>
    </row>
    <row r="1384" customFormat="false" ht="15.75" hidden="false" customHeight="false" outlineLevel="0" collapsed="false">
      <c r="A1384" s="46" t="s">
        <v>2158</v>
      </c>
      <c r="B1384" s="38" t="s">
        <v>1904</v>
      </c>
      <c r="C1384" s="47" t="s">
        <v>2159</v>
      </c>
      <c r="D1384" s="47" t="s">
        <v>120</v>
      </c>
      <c r="E1384" s="38"/>
      <c r="F1384" s="38"/>
    </row>
    <row r="1385" customFormat="false" ht="15.75" hidden="false" customHeight="false" outlineLevel="0" collapsed="false">
      <c r="A1385" s="46" t="s">
        <v>2160</v>
      </c>
      <c r="B1385" s="38" t="s">
        <v>1904</v>
      </c>
      <c r="C1385" s="47" t="s">
        <v>120</v>
      </c>
      <c r="D1385" s="47" t="s">
        <v>120</v>
      </c>
      <c r="E1385" s="38"/>
      <c r="F1385" s="38"/>
    </row>
    <row r="1386" customFormat="false" ht="15.75" hidden="false" customHeight="false" outlineLevel="0" collapsed="false">
      <c r="A1386" s="46" t="s">
        <v>2161</v>
      </c>
      <c r="B1386" s="38" t="s">
        <v>1904</v>
      </c>
      <c r="C1386" s="46" t="s">
        <v>2059</v>
      </c>
      <c r="D1386" s="46" t="s">
        <v>120</v>
      </c>
      <c r="E1386" s="38"/>
      <c r="F1386" s="38"/>
    </row>
    <row r="1387" customFormat="false" ht="15.75" hidden="false" customHeight="false" outlineLevel="0" collapsed="false">
      <c r="A1387" s="46" t="s">
        <v>2162</v>
      </c>
      <c r="B1387" s="38" t="s">
        <v>1904</v>
      </c>
      <c r="C1387" s="47" t="s">
        <v>120</v>
      </c>
      <c r="D1387" s="47" t="s">
        <v>120</v>
      </c>
      <c r="E1387" s="38"/>
      <c r="F1387" s="38"/>
    </row>
    <row r="1388" customFormat="false" ht="15.75" hidden="false" customHeight="false" outlineLevel="0" collapsed="false">
      <c r="A1388" s="46" t="s">
        <v>2163</v>
      </c>
      <c r="B1388" s="38" t="s">
        <v>1904</v>
      </c>
      <c r="C1388" s="47" t="s">
        <v>120</v>
      </c>
      <c r="D1388" s="47" t="s">
        <v>120</v>
      </c>
      <c r="E1388" s="38"/>
      <c r="F1388" s="38"/>
    </row>
    <row r="1389" customFormat="false" ht="15.75" hidden="false" customHeight="false" outlineLevel="0" collapsed="false">
      <c r="A1389" s="46" t="s">
        <v>2164</v>
      </c>
      <c r="B1389" s="38" t="s">
        <v>1904</v>
      </c>
      <c r="C1389" s="47" t="s">
        <v>120</v>
      </c>
      <c r="D1389" s="47" t="s">
        <v>120</v>
      </c>
      <c r="E1389" s="38"/>
      <c r="F1389" s="38"/>
    </row>
    <row r="1390" customFormat="false" ht="15.75" hidden="false" customHeight="false" outlineLevel="0" collapsed="false">
      <c r="A1390" s="46" t="s">
        <v>2165</v>
      </c>
      <c r="B1390" s="38" t="s">
        <v>1904</v>
      </c>
      <c r="C1390" s="47" t="s">
        <v>120</v>
      </c>
      <c r="D1390" s="47" t="s">
        <v>120</v>
      </c>
      <c r="E1390" s="38"/>
      <c r="F1390" s="38"/>
    </row>
    <row r="1391" customFormat="false" ht="15.75" hidden="false" customHeight="false" outlineLevel="0" collapsed="false">
      <c r="A1391" s="46" t="s">
        <v>2166</v>
      </c>
      <c r="B1391" s="38" t="s">
        <v>1904</v>
      </c>
      <c r="C1391" s="47" t="s">
        <v>120</v>
      </c>
      <c r="D1391" s="47" t="s">
        <v>120</v>
      </c>
      <c r="E1391" s="38"/>
      <c r="F1391" s="38"/>
    </row>
    <row r="1392" customFormat="false" ht="15.75" hidden="false" customHeight="false" outlineLevel="0" collapsed="false">
      <c r="A1392" s="46" t="s">
        <v>2167</v>
      </c>
      <c r="B1392" s="38" t="s">
        <v>1904</v>
      </c>
      <c r="C1392" s="47" t="s">
        <v>120</v>
      </c>
      <c r="D1392" s="47" t="s">
        <v>120</v>
      </c>
      <c r="E1392" s="38"/>
      <c r="F1392" s="38"/>
    </row>
    <row r="1393" customFormat="false" ht="15.75" hidden="false" customHeight="false" outlineLevel="0" collapsed="false">
      <c r="A1393" s="46" t="s">
        <v>2168</v>
      </c>
      <c r="B1393" s="38" t="s">
        <v>1904</v>
      </c>
      <c r="C1393" s="47" t="s">
        <v>120</v>
      </c>
      <c r="D1393" s="47" t="s">
        <v>120</v>
      </c>
      <c r="E1393" s="38"/>
      <c r="F1393" s="38"/>
    </row>
    <row r="1394" customFormat="false" ht="15.75" hidden="false" customHeight="false" outlineLevel="0" collapsed="false">
      <c r="A1394" s="46" t="s">
        <v>2169</v>
      </c>
      <c r="B1394" s="38" t="s">
        <v>1904</v>
      </c>
      <c r="C1394" s="47" t="s">
        <v>182</v>
      </c>
      <c r="D1394" s="47" t="s">
        <v>183</v>
      </c>
      <c r="E1394" s="38"/>
      <c r="F1394" s="38"/>
    </row>
    <row r="1395" customFormat="false" ht="15.75" hidden="false" customHeight="false" outlineLevel="0" collapsed="false">
      <c r="A1395" s="46" t="s">
        <v>2170</v>
      </c>
      <c r="B1395" s="38" t="s">
        <v>1904</v>
      </c>
      <c r="C1395" s="46" t="s">
        <v>2171</v>
      </c>
      <c r="D1395" s="46" t="s">
        <v>120</v>
      </c>
      <c r="E1395" s="38"/>
      <c r="F1395" s="38"/>
    </row>
    <row r="1396" customFormat="false" ht="15.75" hidden="false" customHeight="false" outlineLevel="0" collapsed="false">
      <c r="A1396" s="46" t="s">
        <v>2172</v>
      </c>
      <c r="B1396" s="38" t="s">
        <v>1904</v>
      </c>
      <c r="C1396" s="47" t="s">
        <v>120</v>
      </c>
      <c r="D1396" s="47" t="s">
        <v>120</v>
      </c>
      <c r="E1396" s="38"/>
      <c r="F1396" s="38"/>
    </row>
    <row r="1397" customFormat="false" ht="15.75" hidden="false" customHeight="false" outlineLevel="0" collapsed="false">
      <c r="A1397" s="46" t="s">
        <v>2173</v>
      </c>
      <c r="B1397" s="38" t="s">
        <v>1904</v>
      </c>
      <c r="C1397" s="46" t="s">
        <v>2174</v>
      </c>
      <c r="D1397" s="46" t="s">
        <v>641</v>
      </c>
      <c r="E1397" s="38"/>
      <c r="F1397" s="38"/>
    </row>
    <row r="1398" customFormat="false" ht="15.75" hidden="false" customHeight="false" outlineLevel="0" collapsed="false">
      <c r="A1398" s="46" t="s">
        <v>2175</v>
      </c>
      <c r="B1398" s="38" t="s">
        <v>1904</v>
      </c>
      <c r="C1398" s="47" t="s">
        <v>2176</v>
      </c>
      <c r="D1398" s="47" t="s">
        <v>120</v>
      </c>
      <c r="E1398" s="38"/>
      <c r="F1398" s="38"/>
    </row>
    <row r="1399" customFormat="false" ht="15.75" hidden="false" customHeight="false" outlineLevel="0" collapsed="false">
      <c r="A1399" s="46" t="s">
        <v>2177</v>
      </c>
      <c r="B1399" s="38" t="s">
        <v>1904</v>
      </c>
      <c r="C1399" s="47" t="s">
        <v>120</v>
      </c>
      <c r="D1399" s="47" t="s">
        <v>120</v>
      </c>
      <c r="E1399" s="38"/>
      <c r="F1399" s="38"/>
    </row>
    <row r="1400" customFormat="false" ht="15.75" hidden="false" customHeight="false" outlineLevel="0" collapsed="false">
      <c r="A1400" s="46" t="s">
        <v>2178</v>
      </c>
      <c r="B1400" s="38" t="s">
        <v>1904</v>
      </c>
      <c r="C1400" s="47" t="s">
        <v>120</v>
      </c>
      <c r="D1400" s="47" t="s">
        <v>120</v>
      </c>
      <c r="E1400" s="38"/>
      <c r="F1400" s="38"/>
    </row>
    <row r="1401" customFormat="false" ht="15.75" hidden="false" customHeight="false" outlineLevel="0" collapsed="false">
      <c r="A1401" s="46" t="s">
        <v>2179</v>
      </c>
      <c r="B1401" s="38" t="s">
        <v>1904</v>
      </c>
      <c r="C1401" s="47" t="s">
        <v>120</v>
      </c>
      <c r="D1401" s="47" t="s">
        <v>120</v>
      </c>
      <c r="E1401" s="38"/>
      <c r="F1401" s="38"/>
    </row>
    <row r="1402" customFormat="false" ht="15.75" hidden="false" customHeight="false" outlineLevel="0" collapsed="false">
      <c r="A1402" s="46" t="s">
        <v>2180</v>
      </c>
      <c r="B1402" s="38" t="s">
        <v>1904</v>
      </c>
      <c r="C1402" s="47" t="s">
        <v>120</v>
      </c>
      <c r="D1402" s="47" t="s">
        <v>120</v>
      </c>
      <c r="E1402" s="38"/>
      <c r="F1402" s="38"/>
    </row>
    <row r="1403" customFormat="false" ht="15.75" hidden="false" customHeight="false" outlineLevel="0" collapsed="false">
      <c r="A1403" s="46" t="s">
        <v>2181</v>
      </c>
      <c r="B1403" s="38" t="s">
        <v>1904</v>
      </c>
      <c r="C1403" s="46" t="s">
        <v>2182</v>
      </c>
      <c r="D1403" s="46" t="s">
        <v>2183</v>
      </c>
      <c r="E1403" s="38"/>
      <c r="F1403" s="38"/>
    </row>
    <row r="1404" customFormat="false" ht="15.75" hidden="false" customHeight="false" outlineLevel="0" collapsed="false">
      <c r="A1404" s="46" t="s">
        <v>2184</v>
      </c>
      <c r="B1404" s="38" t="s">
        <v>1904</v>
      </c>
      <c r="C1404" s="46" t="s">
        <v>2185</v>
      </c>
      <c r="D1404" s="46" t="s">
        <v>120</v>
      </c>
      <c r="E1404" s="38"/>
      <c r="F1404" s="38"/>
    </row>
    <row r="1405" customFormat="false" ht="15.75" hidden="false" customHeight="false" outlineLevel="0" collapsed="false">
      <c r="A1405" s="46" t="s">
        <v>2186</v>
      </c>
      <c r="B1405" s="38" t="s">
        <v>1904</v>
      </c>
      <c r="C1405" s="47" t="s">
        <v>120</v>
      </c>
      <c r="D1405" s="47" t="s">
        <v>120</v>
      </c>
      <c r="E1405" s="38"/>
      <c r="F1405" s="38"/>
    </row>
    <row r="1406" customFormat="false" ht="15.75" hidden="false" customHeight="false" outlineLevel="0" collapsed="false">
      <c r="A1406" s="46" t="s">
        <v>2187</v>
      </c>
      <c r="B1406" s="38" t="s">
        <v>1904</v>
      </c>
      <c r="C1406" s="46" t="s">
        <v>2188</v>
      </c>
      <c r="D1406" s="46" t="s">
        <v>120</v>
      </c>
      <c r="E1406" s="38"/>
      <c r="F1406" s="38"/>
    </row>
    <row r="1407" customFormat="false" ht="15.75" hidden="false" customHeight="false" outlineLevel="0" collapsed="false">
      <c r="A1407" s="46" t="s">
        <v>2189</v>
      </c>
      <c r="B1407" s="38" t="s">
        <v>1904</v>
      </c>
      <c r="C1407" s="46" t="s">
        <v>2190</v>
      </c>
      <c r="D1407" s="46" t="s">
        <v>120</v>
      </c>
      <c r="E1407" s="38"/>
      <c r="F1407" s="38"/>
    </row>
    <row r="1408" customFormat="false" ht="15.75" hidden="false" customHeight="false" outlineLevel="0" collapsed="false">
      <c r="A1408" s="46" t="s">
        <v>2191</v>
      </c>
      <c r="B1408" s="38" t="s">
        <v>1904</v>
      </c>
      <c r="C1408" s="47" t="s">
        <v>120</v>
      </c>
      <c r="D1408" s="47" t="s">
        <v>120</v>
      </c>
      <c r="E1408" s="38"/>
      <c r="F1408" s="38"/>
    </row>
    <row r="1409" customFormat="false" ht="15.75" hidden="false" customHeight="false" outlineLevel="0" collapsed="false">
      <c r="A1409" s="46" t="s">
        <v>2192</v>
      </c>
      <c r="B1409" s="38" t="s">
        <v>1904</v>
      </c>
      <c r="C1409" s="47" t="s">
        <v>120</v>
      </c>
      <c r="D1409" s="47" t="s">
        <v>120</v>
      </c>
      <c r="E1409" s="38"/>
      <c r="F1409" s="38"/>
    </row>
    <row r="1410" customFormat="false" ht="15.75" hidden="false" customHeight="false" outlineLevel="0" collapsed="false">
      <c r="A1410" s="46" t="s">
        <v>2193</v>
      </c>
      <c r="B1410" s="38" t="s">
        <v>1904</v>
      </c>
      <c r="C1410" s="46" t="s">
        <v>2194</v>
      </c>
      <c r="D1410" s="46" t="s">
        <v>2195</v>
      </c>
      <c r="E1410" s="38"/>
      <c r="F1410" s="38"/>
    </row>
    <row r="1411" customFormat="false" ht="15.75" hidden="false" customHeight="false" outlineLevel="0" collapsed="false">
      <c r="A1411" s="46" t="s">
        <v>2196</v>
      </c>
      <c r="B1411" s="38" t="s">
        <v>1904</v>
      </c>
      <c r="C1411" s="47" t="s">
        <v>120</v>
      </c>
      <c r="D1411" s="47" t="s">
        <v>120</v>
      </c>
      <c r="E1411" s="38"/>
      <c r="F1411" s="38"/>
    </row>
    <row r="1412" customFormat="false" ht="15.75" hidden="false" customHeight="false" outlineLevel="0" collapsed="false">
      <c r="A1412" s="46" t="s">
        <v>2197</v>
      </c>
      <c r="B1412" s="38" t="s">
        <v>1904</v>
      </c>
      <c r="C1412" s="46" t="s">
        <v>2198</v>
      </c>
      <c r="D1412" s="46" t="s">
        <v>120</v>
      </c>
      <c r="E1412" s="38"/>
      <c r="F1412" s="38"/>
    </row>
    <row r="1413" customFormat="false" ht="15.75" hidden="false" customHeight="false" outlineLevel="0" collapsed="false">
      <c r="A1413" s="46" t="s">
        <v>2199</v>
      </c>
      <c r="B1413" s="38" t="s">
        <v>1904</v>
      </c>
      <c r="C1413" s="47" t="s">
        <v>120</v>
      </c>
      <c r="D1413" s="47" t="s">
        <v>120</v>
      </c>
      <c r="E1413" s="38"/>
      <c r="F1413" s="38"/>
    </row>
    <row r="1414" customFormat="false" ht="15.75" hidden="false" customHeight="false" outlineLevel="0" collapsed="false">
      <c r="A1414" s="46" t="s">
        <v>2200</v>
      </c>
      <c r="B1414" s="38" t="s">
        <v>1904</v>
      </c>
      <c r="C1414" s="47" t="s">
        <v>120</v>
      </c>
      <c r="D1414" s="47" t="s">
        <v>120</v>
      </c>
      <c r="E1414" s="38"/>
      <c r="F1414" s="38"/>
    </row>
    <row r="1415" customFormat="false" ht="15.75" hidden="false" customHeight="false" outlineLevel="0" collapsed="false">
      <c r="A1415" s="46" t="s">
        <v>2201</v>
      </c>
      <c r="B1415" s="38" t="s">
        <v>1904</v>
      </c>
      <c r="C1415" s="46" t="s">
        <v>2202</v>
      </c>
      <c r="D1415" s="46" t="s">
        <v>120</v>
      </c>
      <c r="E1415" s="38"/>
      <c r="F1415" s="38"/>
    </row>
    <row r="1416" customFormat="false" ht="15.75" hidden="false" customHeight="false" outlineLevel="0" collapsed="false">
      <c r="A1416" s="46" t="s">
        <v>2203</v>
      </c>
      <c r="B1416" s="38" t="s">
        <v>1904</v>
      </c>
      <c r="C1416" s="47" t="s">
        <v>120</v>
      </c>
      <c r="D1416" s="47" t="s">
        <v>120</v>
      </c>
      <c r="E1416" s="38"/>
      <c r="F1416" s="38"/>
    </row>
    <row r="1417" customFormat="false" ht="15.75" hidden="false" customHeight="false" outlineLevel="0" collapsed="false">
      <c r="A1417" s="46" t="s">
        <v>2204</v>
      </c>
      <c r="B1417" s="38" t="s">
        <v>1904</v>
      </c>
      <c r="C1417" s="47" t="s">
        <v>120</v>
      </c>
      <c r="D1417" s="47" t="s">
        <v>120</v>
      </c>
      <c r="E1417" s="38"/>
      <c r="F1417" s="38"/>
    </row>
    <row r="1418" customFormat="false" ht="15.75" hidden="false" customHeight="false" outlineLevel="0" collapsed="false">
      <c r="A1418" s="46" t="s">
        <v>2205</v>
      </c>
      <c r="B1418" s="38" t="s">
        <v>1904</v>
      </c>
      <c r="C1418" s="47" t="s">
        <v>2206</v>
      </c>
      <c r="D1418" s="47" t="s">
        <v>2207</v>
      </c>
      <c r="E1418" s="38"/>
      <c r="F1418" s="38"/>
    </row>
    <row r="1419" customFormat="false" ht="15.75" hidden="false" customHeight="false" outlineLevel="0" collapsed="false">
      <c r="A1419" s="46" t="s">
        <v>2208</v>
      </c>
      <c r="B1419" s="38" t="s">
        <v>1904</v>
      </c>
      <c r="C1419" s="46" t="s">
        <v>2209</v>
      </c>
      <c r="D1419" s="46" t="s">
        <v>120</v>
      </c>
      <c r="E1419" s="38"/>
      <c r="F1419" s="38"/>
    </row>
    <row r="1420" customFormat="false" ht="15.75" hidden="false" customHeight="false" outlineLevel="0" collapsed="false">
      <c r="A1420" s="46" t="s">
        <v>2210</v>
      </c>
      <c r="B1420" s="38" t="s">
        <v>1904</v>
      </c>
      <c r="C1420" s="47" t="s">
        <v>2211</v>
      </c>
      <c r="D1420" s="47" t="s">
        <v>641</v>
      </c>
      <c r="E1420" s="38"/>
      <c r="F1420" s="38"/>
    </row>
    <row r="1421" customFormat="false" ht="15.75" hidden="false" customHeight="false" outlineLevel="0" collapsed="false">
      <c r="A1421" s="46" t="s">
        <v>2212</v>
      </c>
      <c r="B1421" s="38" t="s">
        <v>1904</v>
      </c>
      <c r="C1421" s="47" t="s">
        <v>120</v>
      </c>
      <c r="D1421" s="47" t="s">
        <v>120</v>
      </c>
      <c r="E1421" s="38"/>
      <c r="F1421" s="38"/>
    </row>
    <row r="1422" customFormat="false" ht="15.75" hidden="false" customHeight="false" outlineLevel="0" collapsed="false">
      <c r="A1422" s="46" t="s">
        <v>2213</v>
      </c>
      <c r="B1422" s="38" t="s">
        <v>1904</v>
      </c>
      <c r="C1422" s="46" t="s">
        <v>2214</v>
      </c>
      <c r="D1422" s="46" t="s">
        <v>892</v>
      </c>
      <c r="E1422" s="38"/>
      <c r="F1422" s="38"/>
    </row>
    <row r="1423" customFormat="false" ht="15.75" hidden="false" customHeight="false" outlineLevel="0" collapsed="false">
      <c r="A1423" s="46" t="s">
        <v>2215</v>
      </c>
      <c r="B1423" s="38" t="s">
        <v>1904</v>
      </c>
      <c r="C1423" s="46" t="s">
        <v>2216</v>
      </c>
      <c r="D1423" s="46" t="s">
        <v>2217</v>
      </c>
      <c r="E1423" s="38"/>
      <c r="F1423" s="38"/>
    </row>
    <row r="1424" customFormat="false" ht="15.75" hidden="false" customHeight="false" outlineLevel="0" collapsed="false">
      <c r="A1424" s="46" t="s">
        <v>2218</v>
      </c>
      <c r="B1424" s="38" t="s">
        <v>1904</v>
      </c>
      <c r="C1424" s="46" t="s">
        <v>120</v>
      </c>
      <c r="D1424" s="46" t="s">
        <v>120</v>
      </c>
      <c r="E1424" s="38"/>
      <c r="F1424" s="38"/>
    </row>
    <row r="1425" customFormat="false" ht="15.75" hidden="false" customHeight="false" outlineLevel="0" collapsed="false">
      <c r="A1425" s="46" t="s">
        <v>2219</v>
      </c>
      <c r="B1425" s="38" t="s">
        <v>1904</v>
      </c>
      <c r="C1425" s="46" t="s">
        <v>120</v>
      </c>
      <c r="D1425" s="46" t="s">
        <v>120</v>
      </c>
      <c r="E1425" s="38"/>
      <c r="F1425" s="38"/>
    </row>
    <row r="1426" customFormat="false" ht="15.75" hidden="false" customHeight="false" outlineLevel="0" collapsed="false">
      <c r="A1426" s="46" t="s">
        <v>2220</v>
      </c>
      <c r="B1426" s="38" t="s">
        <v>1904</v>
      </c>
      <c r="C1426" s="46" t="s">
        <v>2221</v>
      </c>
      <c r="D1426" s="46" t="s">
        <v>120</v>
      </c>
      <c r="E1426" s="38"/>
      <c r="F1426" s="38"/>
    </row>
    <row r="1427" customFormat="false" ht="15.75" hidden="false" customHeight="false" outlineLevel="0" collapsed="false">
      <c r="A1427" s="46" t="s">
        <v>2222</v>
      </c>
      <c r="B1427" s="46" t="s">
        <v>2223</v>
      </c>
      <c r="C1427" s="46" t="s">
        <v>120</v>
      </c>
      <c r="D1427" s="46" t="s">
        <v>120</v>
      </c>
      <c r="E1427" s="38"/>
      <c r="F1427" s="38"/>
    </row>
    <row r="1428" customFormat="false" ht="15.75" hidden="false" customHeight="false" outlineLevel="0" collapsed="false">
      <c r="A1428" s="46" t="s">
        <v>2224</v>
      </c>
      <c r="B1428" s="46" t="s">
        <v>2223</v>
      </c>
      <c r="C1428" s="46" t="s">
        <v>120</v>
      </c>
      <c r="D1428" s="46" t="s">
        <v>120</v>
      </c>
      <c r="E1428" s="38"/>
      <c r="F1428" s="38"/>
    </row>
    <row r="1429" customFormat="false" ht="15.75" hidden="false" customHeight="false" outlineLevel="0" collapsed="false">
      <c r="A1429" s="46" t="s">
        <v>2225</v>
      </c>
      <c r="B1429" s="46" t="s">
        <v>2223</v>
      </c>
      <c r="C1429" s="46" t="s">
        <v>2226</v>
      </c>
      <c r="D1429" s="46" t="s">
        <v>775</v>
      </c>
      <c r="E1429" s="38"/>
      <c r="F1429" s="38"/>
    </row>
    <row r="1430" customFormat="false" ht="15.75" hidden="false" customHeight="false" outlineLevel="0" collapsed="false">
      <c r="A1430" s="46" t="s">
        <v>2227</v>
      </c>
      <c r="B1430" s="46" t="s">
        <v>2223</v>
      </c>
      <c r="C1430" s="46" t="s">
        <v>120</v>
      </c>
      <c r="D1430" s="46" t="s">
        <v>120</v>
      </c>
      <c r="E1430" s="38"/>
      <c r="F1430" s="38"/>
    </row>
    <row r="1431" customFormat="false" ht="15.75" hidden="false" customHeight="false" outlineLevel="0" collapsed="false">
      <c r="A1431" s="46" t="s">
        <v>2228</v>
      </c>
      <c r="B1431" s="46" t="s">
        <v>2223</v>
      </c>
      <c r="C1431" s="46" t="s">
        <v>120</v>
      </c>
      <c r="D1431" s="46" t="s">
        <v>120</v>
      </c>
      <c r="E1431" s="38"/>
      <c r="F1431" s="38"/>
    </row>
    <row r="1432" customFormat="false" ht="15.75" hidden="false" customHeight="false" outlineLevel="0" collapsed="false">
      <c r="A1432" s="46" t="s">
        <v>2229</v>
      </c>
      <c r="B1432" s="46" t="s">
        <v>2223</v>
      </c>
      <c r="C1432" s="46" t="s">
        <v>2230</v>
      </c>
      <c r="D1432" s="46" t="s">
        <v>183</v>
      </c>
      <c r="E1432" s="38"/>
      <c r="F1432" s="38"/>
    </row>
    <row r="1433" customFormat="false" ht="15.75" hidden="false" customHeight="false" outlineLevel="0" collapsed="false">
      <c r="A1433" s="46" t="s">
        <v>2231</v>
      </c>
      <c r="B1433" s="46" t="s">
        <v>2223</v>
      </c>
      <c r="C1433" s="46" t="s">
        <v>120</v>
      </c>
      <c r="D1433" s="46" t="s">
        <v>120</v>
      </c>
      <c r="E1433" s="38"/>
      <c r="F1433" s="38"/>
    </row>
    <row r="1434" customFormat="false" ht="15.75" hidden="false" customHeight="false" outlineLevel="0" collapsed="false">
      <c r="A1434" s="46" t="s">
        <v>2232</v>
      </c>
      <c r="B1434" s="46" t="s">
        <v>2223</v>
      </c>
      <c r="C1434" s="46" t="s">
        <v>2233</v>
      </c>
      <c r="D1434" s="46" t="s">
        <v>471</v>
      </c>
      <c r="E1434" s="38"/>
      <c r="F1434" s="38"/>
    </row>
    <row r="1435" customFormat="false" ht="15.75" hidden="false" customHeight="false" outlineLevel="0" collapsed="false">
      <c r="A1435" s="46" t="s">
        <v>2234</v>
      </c>
      <c r="B1435" s="46" t="s">
        <v>2223</v>
      </c>
      <c r="C1435" s="46" t="s">
        <v>2235</v>
      </c>
      <c r="D1435" s="46" t="s">
        <v>120</v>
      </c>
      <c r="E1435" s="38"/>
      <c r="F1435" s="38"/>
    </row>
    <row r="1436" customFormat="false" ht="15.75" hidden="false" customHeight="false" outlineLevel="0" collapsed="false">
      <c r="A1436" s="46" t="s">
        <v>2236</v>
      </c>
      <c r="B1436" s="46" t="s">
        <v>2223</v>
      </c>
      <c r="C1436" s="46" t="s">
        <v>120</v>
      </c>
      <c r="D1436" s="46" t="s">
        <v>120</v>
      </c>
      <c r="E1436" s="38"/>
      <c r="F1436" s="38"/>
    </row>
    <row r="1437" customFormat="false" ht="15.75" hidden="false" customHeight="false" outlineLevel="0" collapsed="false">
      <c r="A1437" s="46" t="s">
        <v>2237</v>
      </c>
      <c r="B1437" s="46" t="s">
        <v>2223</v>
      </c>
      <c r="C1437" s="46" t="s">
        <v>871</v>
      </c>
      <c r="D1437" s="46" t="s">
        <v>120</v>
      </c>
      <c r="E1437" s="38"/>
      <c r="F1437" s="38"/>
    </row>
    <row r="1438" customFormat="false" ht="15.75" hidden="false" customHeight="false" outlineLevel="0" collapsed="false">
      <c r="A1438" s="46" t="s">
        <v>2238</v>
      </c>
      <c r="B1438" s="46" t="s">
        <v>2223</v>
      </c>
      <c r="C1438" s="46" t="s">
        <v>2239</v>
      </c>
      <c r="D1438" s="46" t="s">
        <v>147</v>
      </c>
      <c r="E1438" s="38"/>
      <c r="F1438" s="38"/>
    </row>
    <row r="1439" customFormat="false" ht="15.75" hidden="false" customHeight="false" outlineLevel="0" collapsed="false">
      <c r="A1439" s="46" t="s">
        <v>2240</v>
      </c>
      <c r="B1439" s="46" t="s">
        <v>2223</v>
      </c>
      <c r="C1439" s="46" t="s">
        <v>120</v>
      </c>
      <c r="D1439" s="46" t="s">
        <v>120</v>
      </c>
      <c r="E1439" s="38"/>
      <c r="F1439" s="38"/>
    </row>
    <row r="1440" customFormat="false" ht="15.75" hidden="false" customHeight="false" outlineLevel="0" collapsed="false">
      <c r="A1440" s="46" t="s">
        <v>2241</v>
      </c>
      <c r="B1440" s="46" t="s">
        <v>2223</v>
      </c>
      <c r="C1440" s="46" t="s">
        <v>2242</v>
      </c>
      <c r="D1440" s="46" t="s">
        <v>120</v>
      </c>
      <c r="E1440" s="38"/>
      <c r="F1440" s="38"/>
    </row>
    <row r="1441" customFormat="false" ht="15.75" hidden="false" customHeight="false" outlineLevel="0" collapsed="false">
      <c r="A1441" s="46" t="s">
        <v>2243</v>
      </c>
      <c r="B1441" s="46" t="s">
        <v>2223</v>
      </c>
      <c r="C1441" s="46" t="s">
        <v>2244</v>
      </c>
      <c r="D1441" s="46" t="s">
        <v>120</v>
      </c>
      <c r="E1441" s="38"/>
      <c r="F1441" s="38"/>
    </row>
    <row r="1442" customFormat="false" ht="15.75" hidden="false" customHeight="false" outlineLevel="0" collapsed="false">
      <c r="A1442" s="46" t="s">
        <v>2245</v>
      </c>
      <c r="B1442" s="46" t="s">
        <v>2223</v>
      </c>
      <c r="C1442" s="46" t="s">
        <v>120</v>
      </c>
      <c r="D1442" s="46" t="s">
        <v>120</v>
      </c>
      <c r="E1442" s="38"/>
      <c r="F1442" s="38"/>
    </row>
    <row r="1443" customFormat="false" ht="15.75" hidden="false" customHeight="false" outlineLevel="0" collapsed="false">
      <c r="A1443" s="46" t="s">
        <v>2246</v>
      </c>
      <c r="B1443" s="46" t="s">
        <v>2223</v>
      </c>
      <c r="C1443" s="46" t="s">
        <v>2247</v>
      </c>
      <c r="D1443" s="46" t="s">
        <v>120</v>
      </c>
      <c r="E1443" s="38"/>
      <c r="F1443" s="38"/>
    </row>
    <row r="1444" customFormat="false" ht="15.75" hidden="false" customHeight="false" outlineLevel="0" collapsed="false">
      <c r="A1444" s="46" t="s">
        <v>2248</v>
      </c>
      <c r="B1444" s="46" t="s">
        <v>2223</v>
      </c>
      <c r="C1444" s="46" t="s">
        <v>2249</v>
      </c>
      <c r="D1444" s="46" t="s">
        <v>120</v>
      </c>
      <c r="E1444" s="38"/>
      <c r="F1444" s="38"/>
    </row>
    <row r="1445" customFormat="false" ht="15.75" hidden="false" customHeight="false" outlineLevel="0" collapsed="false">
      <c r="A1445" s="46" t="s">
        <v>2250</v>
      </c>
      <c r="B1445" s="46" t="s">
        <v>2223</v>
      </c>
      <c r="C1445" s="46" t="s">
        <v>120</v>
      </c>
      <c r="D1445" s="46" t="s">
        <v>120</v>
      </c>
      <c r="E1445" s="38"/>
      <c r="F1445" s="38"/>
    </row>
    <row r="1446" customFormat="false" ht="15.75" hidden="false" customHeight="false" outlineLevel="0" collapsed="false">
      <c r="A1446" s="46" t="s">
        <v>2251</v>
      </c>
      <c r="B1446" s="46" t="s">
        <v>2223</v>
      </c>
      <c r="C1446" s="46" t="s">
        <v>2252</v>
      </c>
      <c r="D1446" s="46" t="s">
        <v>1846</v>
      </c>
      <c r="E1446" s="38"/>
      <c r="F1446" s="38"/>
    </row>
    <row r="1447" customFormat="false" ht="15.75" hidden="false" customHeight="false" outlineLevel="0" collapsed="false">
      <c r="A1447" s="46" t="s">
        <v>2253</v>
      </c>
      <c r="B1447" s="46" t="s">
        <v>2223</v>
      </c>
      <c r="C1447" s="46" t="s">
        <v>2254</v>
      </c>
      <c r="D1447" s="46" t="s">
        <v>665</v>
      </c>
      <c r="E1447" s="38"/>
      <c r="F1447" s="38"/>
    </row>
    <row r="1448" customFormat="false" ht="15.75" hidden="false" customHeight="false" outlineLevel="0" collapsed="false">
      <c r="A1448" s="46" t="s">
        <v>2255</v>
      </c>
      <c r="B1448" s="46" t="s">
        <v>2223</v>
      </c>
      <c r="C1448" s="46" t="s">
        <v>2256</v>
      </c>
      <c r="D1448" s="46" t="s">
        <v>120</v>
      </c>
      <c r="E1448" s="38"/>
      <c r="F1448" s="38"/>
    </row>
    <row r="1449" customFormat="false" ht="15.75" hidden="false" customHeight="false" outlineLevel="0" collapsed="false">
      <c r="A1449" s="46" t="s">
        <v>2257</v>
      </c>
      <c r="B1449" s="46" t="s">
        <v>2223</v>
      </c>
      <c r="C1449" s="46" t="s">
        <v>2258</v>
      </c>
      <c r="D1449" s="46" t="s">
        <v>120</v>
      </c>
      <c r="E1449" s="38"/>
      <c r="F1449" s="38"/>
    </row>
    <row r="1450" customFormat="false" ht="15.75" hidden="false" customHeight="false" outlineLevel="0" collapsed="false">
      <c r="A1450" s="46" t="s">
        <v>2259</v>
      </c>
      <c r="B1450" s="46" t="s">
        <v>2223</v>
      </c>
      <c r="C1450" s="46" t="s">
        <v>778</v>
      </c>
      <c r="D1450" s="46" t="s">
        <v>186</v>
      </c>
      <c r="E1450" s="38"/>
      <c r="F1450" s="38"/>
    </row>
    <row r="1451" customFormat="false" ht="15.75" hidden="false" customHeight="false" outlineLevel="0" collapsed="false">
      <c r="A1451" s="46" t="s">
        <v>2260</v>
      </c>
      <c r="B1451" s="46" t="s">
        <v>2223</v>
      </c>
      <c r="C1451" s="46" t="s">
        <v>120</v>
      </c>
      <c r="D1451" s="46" t="s">
        <v>120</v>
      </c>
      <c r="E1451" s="38"/>
      <c r="F1451" s="38"/>
    </row>
    <row r="1452" customFormat="false" ht="15.75" hidden="false" customHeight="false" outlineLevel="0" collapsed="false">
      <c r="A1452" s="46" t="s">
        <v>2261</v>
      </c>
      <c r="B1452" s="46" t="s">
        <v>2223</v>
      </c>
      <c r="C1452" s="46" t="s">
        <v>2262</v>
      </c>
      <c r="D1452" s="46" t="s">
        <v>967</v>
      </c>
      <c r="E1452" s="38"/>
      <c r="F1452" s="38"/>
    </row>
    <row r="1453" customFormat="false" ht="15.75" hidden="false" customHeight="false" outlineLevel="0" collapsed="false">
      <c r="A1453" s="46" t="s">
        <v>2263</v>
      </c>
      <c r="B1453" s="46" t="s">
        <v>2223</v>
      </c>
      <c r="C1453" s="46" t="s">
        <v>1439</v>
      </c>
      <c r="D1453" s="46" t="s">
        <v>120</v>
      </c>
      <c r="E1453" s="38"/>
      <c r="F1453" s="38"/>
    </row>
    <row r="1454" customFormat="false" ht="15.75" hidden="false" customHeight="false" outlineLevel="0" collapsed="false">
      <c r="A1454" s="46" t="s">
        <v>2264</v>
      </c>
      <c r="B1454" s="46" t="s">
        <v>2223</v>
      </c>
      <c r="C1454" s="46" t="s">
        <v>2265</v>
      </c>
      <c r="D1454" s="46" t="s">
        <v>120</v>
      </c>
      <c r="E1454" s="38"/>
      <c r="F1454" s="38"/>
    </row>
    <row r="1455" customFormat="false" ht="15.75" hidden="false" customHeight="false" outlineLevel="0" collapsed="false">
      <c r="A1455" s="46" t="s">
        <v>2266</v>
      </c>
      <c r="B1455" s="46" t="s">
        <v>2223</v>
      </c>
      <c r="C1455" s="46" t="s">
        <v>120</v>
      </c>
      <c r="D1455" s="46" t="s">
        <v>120</v>
      </c>
      <c r="E1455" s="38"/>
      <c r="F1455" s="38"/>
    </row>
    <row r="1456" customFormat="false" ht="15.75" hidden="false" customHeight="false" outlineLevel="0" collapsed="false">
      <c r="A1456" s="46" t="s">
        <v>2267</v>
      </c>
      <c r="B1456" s="46" t="s">
        <v>2223</v>
      </c>
      <c r="C1456" s="46" t="s">
        <v>120</v>
      </c>
      <c r="D1456" s="46" t="s">
        <v>120</v>
      </c>
      <c r="E1456" s="38"/>
      <c r="F1456" s="38"/>
    </row>
    <row r="1457" customFormat="false" ht="15.75" hidden="false" customHeight="false" outlineLevel="0" collapsed="false">
      <c r="A1457" s="46" t="s">
        <v>2268</v>
      </c>
      <c r="B1457" s="46" t="s">
        <v>2223</v>
      </c>
      <c r="C1457" s="46" t="s">
        <v>1133</v>
      </c>
      <c r="D1457" s="46" t="s">
        <v>120</v>
      </c>
      <c r="E1457" s="38"/>
      <c r="F1457" s="38"/>
    </row>
    <row r="1458" customFormat="false" ht="15.75" hidden="false" customHeight="false" outlineLevel="0" collapsed="false">
      <c r="A1458" s="46" t="s">
        <v>2269</v>
      </c>
      <c r="B1458" s="46" t="s">
        <v>2223</v>
      </c>
      <c r="C1458" s="46" t="s">
        <v>120</v>
      </c>
      <c r="D1458" s="46" t="s">
        <v>120</v>
      </c>
      <c r="E1458" s="38"/>
      <c r="F1458" s="38"/>
    </row>
    <row r="1459" customFormat="false" ht="15.75" hidden="false" customHeight="false" outlineLevel="0" collapsed="false">
      <c r="A1459" s="46" t="s">
        <v>2270</v>
      </c>
      <c r="B1459" s="46" t="s">
        <v>2223</v>
      </c>
      <c r="C1459" s="46" t="s">
        <v>2271</v>
      </c>
      <c r="D1459" s="46" t="s">
        <v>147</v>
      </c>
      <c r="E1459" s="38"/>
      <c r="F1459" s="38"/>
    </row>
    <row r="1460" customFormat="false" ht="15.75" hidden="false" customHeight="false" outlineLevel="0" collapsed="false">
      <c r="A1460" s="46" t="s">
        <v>2272</v>
      </c>
      <c r="B1460" s="46" t="s">
        <v>2223</v>
      </c>
      <c r="C1460" s="46" t="s">
        <v>2273</v>
      </c>
      <c r="D1460" s="46" t="s">
        <v>584</v>
      </c>
      <c r="E1460" s="38"/>
      <c r="F1460" s="38"/>
    </row>
    <row r="1461" customFormat="false" ht="15.75" hidden="false" customHeight="false" outlineLevel="0" collapsed="false">
      <c r="A1461" s="46" t="s">
        <v>2274</v>
      </c>
      <c r="B1461" s="46" t="s">
        <v>2223</v>
      </c>
      <c r="C1461" s="46" t="s">
        <v>120</v>
      </c>
      <c r="D1461" s="46" t="s">
        <v>120</v>
      </c>
      <c r="E1461" s="38"/>
      <c r="F1461" s="38"/>
    </row>
    <row r="1462" customFormat="false" ht="15.75" hidden="false" customHeight="false" outlineLevel="0" collapsed="false">
      <c r="A1462" s="46" t="s">
        <v>2275</v>
      </c>
      <c r="B1462" s="46" t="s">
        <v>2223</v>
      </c>
      <c r="C1462" s="46" t="s">
        <v>120</v>
      </c>
      <c r="D1462" s="46" t="s">
        <v>120</v>
      </c>
      <c r="E1462" s="38"/>
      <c r="F1462" s="38"/>
    </row>
    <row r="1463" customFormat="false" ht="15.75" hidden="false" customHeight="false" outlineLevel="0" collapsed="false">
      <c r="A1463" s="46" t="s">
        <v>2276</v>
      </c>
      <c r="B1463" s="46" t="s">
        <v>2223</v>
      </c>
      <c r="C1463" s="46" t="s">
        <v>120</v>
      </c>
      <c r="D1463" s="46" t="s">
        <v>120</v>
      </c>
      <c r="E1463" s="38"/>
      <c r="F1463" s="38"/>
    </row>
    <row r="1464" customFormat="false" ht="15.75" hidden="false" customHeight="false" outlineLevel="0" collapsed="false">
      <c r="A1464" s="46" t="s">
        <v>2277</v>
      </c>
      <c r="B1464" s="46" t="s">
        <v>2223</v>
      </c>
      <c r="C1464" s="46" t="s">
        <v>2278</v>
      </c>
      <c r="D1464" s="46" t="s">
        <v>120</v>
      </c>
      <c r="E1464" s="38"/>
      <c r="F1464" s="38"/>
    </row>
    <row r="1465" customFormat="false" ht="15.75" hidden="false" customHeight="false" outlineLevel="0" collapsed="false">
      <c r="A1465" s="46" t="s">
        <v>2279</v>
      </c>
      <c r="B1465" s="46" t="s">
        <v>2223</v>
      </c>
      <c r="C1465" s="46" t="s">
        <v>120</v>
      </c>
      <c r="D1465" s="46" t="s">
        <v>120</v>
      </c>
      <c r="E1465" s="38"/>
      <c r="F1465" s="38"/>
    </row>
    <row r="1466" customFormat="false" ht="15.75" hidden="false" customHeight="false" outlineLevel="0" collapsed="false">
      <c r="A1466" s="46" t="s">
        <v>2280</v>
      </c>
      <c r="B1466" s="46" t="s">
        <v>2223</v>
      </c>
      <c r="C1466" s="46" t="s">
        <v>120</v>
      </c>
      <c r="D1466" s="46" t="s">
        <v>120</v>
      </c>
      <c r="E1466" s="38"/>
      <c r="F1466" s="38"/>
    </row>
    <row r="1467" customFormat="false" ht="15.75" hidden="false" customHeight="false" outlineLevel="0" collapsed="false">
      <c r="A1467" s="46" t="s">
        <v>2281</v>
      </c>
      <c r="B1467" s="46" t="s">
        <v>2223</v>
      </c>
      <c r="C1467" s="46" t="s">
        <v>120</v>
      </c>
      <c r="D1467" s="46" t="s">
        <v>120</v>
      </c>
      <c r="E1467" s="38"/>
      <c r="F1467" s="38"/>
    </row>
    <row r="1468" customFormat="false" ht="15.75" hidden="false" customHeight="false" outlineLevel="0" collapsed="false">
      <c r="A1468" s="46" t="s">
        <v>2282</v>
      </c>
      <c r="B1468" s="46" t="s">
        <v>2223</v>
      </c>
      <c r="C1468" s="46" t="s">
        <v>120</v>
      </c>
      <c r="D1468" s="46" t="s">
        <v>120</v>
      </c>
      <c r="E1468" s="38"/>
      <c r="F1468" s="38"/>
    </row>
    <row r="1469" customFormat="false" ht="15.75" hidden="false" customHeight="false" outlineLevel="0" collapsed="false">
      <c r="A1469" s="46" t="s">
        <v>2283</v>
      </c>
      <c r="B1469" s="46" t="s">
        <v>2223</v>
      </c>
      <c r="C1469" s="46" t="s">
        <v>120</v>
      </c>
      <c r="D1469" s="46" t="s">
        <v>120</v>
      </c>
      <c r="E1469" s="38"/>
      <c r="F1469" s="38"/>
    </row>
    <row r="1470" customFormat="false" ht="15.75" hidden="false" customHeight="false" outlineLevel="0" collapsed="false">
      <c r="A1470" s="46" t="s">
        <v>2284</v>
      </c>
      <c r="B1470" s="46" t="s">
        <v>2223</v>
      </c>
      <c r="C1470" s="46" t="s">
        <v>120</v>
      </c>
      <c r="D1470" s="46" t="s">
        <v>120</v>
      </c>
      <c r="E1470" s="38"/>
      <c r="F1470" s="38"/>
    </row>
    <row r="1471" customFormat="false" ht="15.75" hidden="false" customHeight="false" outlineLevel="0" collapsed="false">
      <c r="A1471" s="46" t="s">
        <v>2285</v>
      </c>
      <c r="B1471" s="46" t="s">
        <v>2223</v>
      </c>
      <c r="C1471" s="46" t="s">
        <v>2286</v>
      </c>
      <c r="D1471" s="46" t="s">
        <v>120</v>
      </c>
      <c r="E1471" s="38"/>
      <c r="F1471" s="38"/>
    </row>
    <row r="1472" customFormat="false" ht="15.75" hidden="false" customHeight="false" outlineLevel="0" collapsed="false">
      <c r="A1472" s="46" t="s">
        <v>2287</v>
      </c>
      <c r="B1472" s="46" t="s">
        <v>2223</v>
      </c>
      <c r="C1472" s="46" t="s">
        <v>120</v>
      </c>
      <c r="D1472" s="46" t="s">
        <v>120</v>
      </c>
      <c r="E1472" s="38"/>
      <c r="F1472" s="38"/>
    </row>
    <row r="1473" customFormat="false" ht="15.75" hidden="false" customHeight="false" outlineLevel="0" collapsed="false">
      <c r="A1473" s="46" t="s">
        <v>2288</v>
      </c>
      <c r="B1473" s="46" t="s">
        <v>2223</v>
      </c>
      <c r="C1473" s="46" t="s">
        <v>120</v>
      </c>
      <c r="D1473" s="46" t="s">
        <v>120</v>
      </c>
      <c r="E1473" s="38"/>
      <c r="F1473" s="38"/>
    </row>
    <row r="1474" customFormat="false" ht="15.75" hidden="false" customHeight="false" outlineLevel="0" collapsed="false">
      <c r="A1474" s="46" t="s">
        <v>2289</v>
      </c>
      <c r="B1474" s="46" t="s">
        <v>2223</v>
      </c>
      <c r="C1474" s="46" t="s">
        <v>120</v>
      </c>
      <c r="D1474" s="46" t="s">
        <v>120</v>
      </c>
      <c r="E1474" s="38"/>
      <c r="F1474" s="38"/>
    </row>
    <row r="1475" customFormat="false" ht="15.75" hidden="false" customHeight="false" outlineLevel="0" collapsed="false">
      <c r="A1475" s="46" t="s">
        <v>2290</v>
      </c>
      <c r="B1475" s="46" t="s">
        <v>2223</v>
      </c>
      <c r="C1475" s="46" t="s">
        <v>120</v>
      </c>
      <c r="D1475" s="46" t="s">
        <v>120</v>
      </c>
      <c r="E1475" s="38"/>
      <c r="F1475" s="38"/>
    </row>
    <row r="1476" customFormat="false" ht="15.75" hidden="false" customHeight="false" outlineLevel="0" collapsed="false">
      <c r="A1476" s="46" t="s">
        <v>2291</v>
      </c>
      <c r="B1476" s="46" t="s">
        <v>2223</v>
      </c>
      <c r="C1476" s="46" t="s">
        <v>120</v>
      </c>
      <c r="D1476" s="46" t="s">
        <v>120</v>
      </c>
      <c r="E1476" s="38"/>
      <c r="F1476" s="38"/>
    </row>
    <row r="1477" customFormat="false" ht="15.75" hidden="false" customHeight="false" outlineLevel="0" collapsed="false">
      <c r="A1477" s="46" t="s">
        <v>2292</v>
      </c>
      <c r="B1477" s="46" t="s">
        <v>2223</v>
      </c>
      <c r="C1477" s="46" t="s">
        <v>120</v>
      </c>
      <c r="D1477" s="46" t="s">
        <v>120</v>
      </c>
      <c r="E1477" s="38"/>
      <c r="F1477" s="38"/>
    </row>
    <row r="1478" customFormat="false" ht="15.75" hidden="false" customHeight="false" outlineLevel="0" collapsed="false">
      <c r="A1478" s="46" t="s">
        <v>2293</v>
      </c>
      <c r="B1478" s="46" t="s">
        <v>2223</v>
      </c>
      <c r="C1478" s="46" t="s">
        <v>2294</v>
      </c>
      <c r="D1478" s="46" t="s">
        <v>2295</v>
      </c>
      <c r="E1478" s="38"/>
      <c r="F1478" s="38"/>
    </row>
    <row r="1479" customFormat="false" ht="15.75" hidden="false" customHeight="false" outlineLevel="0" collapsed="false">
      <c r="A1479" s="46" t="s">
        <v>2296</v>
      </c>
      <c r="B1479" s="46" t="s">
        <v>2223</v>
      </c>
      <c r="C1479" s="46" t="s">
        <v>120</v>
      </c>
      <c r="D1479" s="46" t="s">
        <v>120</v>
      </c>
      <c r="E1479" s="38"/>
      <c r="F1479" s="38"/>
    </row>
    <row r="1480" customFormat="false" ht="15.75" hidden="false" customHeight="false" outlineLevel="0" collapsed="false">
      <c r="A1480" s="46" t="s">
        <v>2297</v>
      </c>
      <c r="B1480" s="46" t="s">
        <v>2223</v>
      </c>
      <c r="C1480" s="46" t="s">
        <v>120</v>
      </c>
      <c r="D1480" s="46" t="s">
        <v>120</v>
      </c>
      <c r="E1480" s="38"/>
      <c r="F1480" s="38"/>
    </row>
    <row r="1481" customFormat="false" ht="15.75" hidden="false" customHeight="false" outlineLevel="0" collapsed="false">
      <c r="A1481" s="46" t="s">
        <v>2298</v>
      </c>
      <c r="B1481" s="46" t="s">
        <v>2223</v>
      </c>
      <c r="C1481" s="46" t="s">
        <v>718</v>
      </c>
      <c r="D1481" s="46" t="s">
        <v>120</v>
      </c>
      <c r="E1481" s="38"/>
      <c r="F1481" s="38"/>
    </row>
    <row r="1482" customFormat="false" ht="15.75" hidden="false" customHeight="false" outlineLevel="0" collapsed="false">
      <c r="A1482" s="46" t="s">
        <v>2299</v>
      </c>
      <c r="B1482" s="46" t="s">
        <v>2223</v>
      </c>
      <c r="C1482" s="46" t="s">
        <v>2300</v>
      </c>
      <c r="D1482" s="46" t="s">
        <v>120</v>
      </c>
      <c r="E1482" s="38"/>
      <c r="F1482" s="38"/>
    </row>
    <row r="1483" customFormat="false" ht="15.75" hidden="false" customHeight="false" outlineLevel="0" collapsed="false">
      <c r="A1483" s="46" t="s">
        <v>2301</v>
      </c>
      <c r="B1483" s="46" t="s">
        <v>2223</v>
      </c>
      <c r="C1483" s="46" t="s">
        <v>120</v>
      </c>
      <c r="D1483" s="46" t="s">
        <v>120</v>
      </c>
      <c r="E1483" s="38"/>
      <c r="F1483" s="38"/>
    </row>
    <row r="1484" customFormat="false" ht="15.75" hidden="false" customHeight="false" outlineLevel="0" collapsed="false">
      <c r="A1484" s="46" t="s">
        <v>2302</v>
      </c>
      <c r="B1484" s="46" t="s">
        <v>2223</v>
      </c>
      <c r="C1484" s="46" t="s">
        <v>2072</v>
      </c>
      <c r="D1484" s="46" t="s">
        <v>120</v>
      </c>
      <c r="E1484" s="38"/>
      <c r="F1484" s="38"/>
    </row>
    <row r="1485" customFormat="false" ht="15.75" hidden="false" customHeight="false" outlineLevel="0" collapsed="false">
      <c r="A1485" s="46" t="s">
        <v>2303</v>
      </c>
      <c r="B1485" s="46" t="s">
        <v>2223</v>
      </c>
      <c r="C1485" s="46" t="s">
        <v>120</v>
      </c>
      <c r="D1485" s="46" t="s">
        <v>120</v>
      </c>
      <c r="E1485" s="38"/>
      <c r="F1485" s="38"/>
    </row>
    <row r="1486" customFormat="false" ht="15.75" hidden="false" customHeight="false" outlineLevel="0" collapsed="false">
      <c r="A1486" s="46" t="s">
        <v>2304</v>
      </c>
      <c r="B1486" s="46" t="s">
        <v>2223</v>
      </c>
      <c r="C1486" s="46" t="s">
        <v>2305</v>
      </c>
      <c r="D1486" s="46" t="s">
        <v>120</v>
      </c>
      <c r="E1486" s="38"/>
      <c r="F1486" s="38"/>
    </row>
    <row r="1487" customFormat="false" ht="15.75" hidden="false" customHeight="false" outlineLevel="0" collapsed="false">
      <c r="A1487" s="46" t="s">
        <v>2306</v>
      </c>
      <c r="B1487" s="46" t="s">
        <v>2223</v>
      </c>
      <c r="C1487" s="46" t="s">
        <v>120</v>
      </c>
      <c r="D1487" s="46" t="s">
        <v>120</v>
      </c>
      <c r="E1487" s="38"/>
      <c r="F1487" s="38"/>
    </row>
    <row r="1488" customFormat="false" ht="15.75" hidden="false" customHeight="false" outlineLevel="0" collapsed="false">
      <c r="A1488" s="46" t="s">
        <v>2307</v>
      </c>
      <c r="B1488" s="46" t="s">
        <v>2223</v>
      </c>
      <c r="C1488" s="46" t="s">
        <v>120</v>
      </c>
      <c r="D1488" s="46" t="s">
        <v>120</v>
      </c>
      <c r="E1488" s="38"/>
      <c r="F1488" s="38"/>
    </row>
    <row r="1489" customFormat="false" ht="15.75" hidden="false" customHeight="false" outlineLevel="0" collapsed="false">
      <c r="A1489" s="46" t="s">
        <v>2308</v>
      </c>
      <c r="B1489" s="46" t="s">
        <v>2223</v>
      </c>
      <c r="C1489" s="46" t="s">
        <v>120</v>
      </c>
      <c r="D1489" s="46" t="s">
        <v>120</v>
      </c>
      <c r="E1489" s="38"/>
      <c r="F1489" s="38"/>
    </row>
    <row r="1490" customFormat="false" ht="15.75" hidden="false" customHeight="false" outlineLevel="0" collapsed="false">
      <c r="A1490" s="46" t="s">
        <v>2309</v>
      </c>
      <c r="B1490" s="46" t="s">
        <v>2223</v>
      </c>
      <c r="C1490" s="46" t="s">
        <v>120</v>
      </c>
      <c r="D1490" s="46" t="s">
        <v>120</v>
      </c>
      <c r="E1490" s="38"/>
      <c r="F1490" s="38"/>
    </row>
    <row r="1491" customFormat="false" ht="15.75" hidden="false" customHeight="false" outlineLevel="0" collapsed="false">
      <c r="A1491" s="46" t="s">
        <v>2310</v>
      </c>
      <c r="B1491" s="46" t="s">
        <v>2223</v>
      </c>
      <c r="C1491" s="46" t="s">
        <v>2311</v>
      </c>
      <c r="D1491" s="46" t="s">
        <v>2312</v>
      </c>
      <c r="E1491" s="38"/>
      <c r="F1491" s="38"/>
    </row>
    <row r="1492" customFormat="false" ht="15.75" hidden="false" customHeight="false" outlineLevel="0" collapsed="false">
      <c r="A1492" s="46" t="s">
        <v>2313</v>
      </c>
      <c r="B1492" s="46" t="s">
        <v>2223</v>
      </c>
      <c r="C1492" s="46" t="s">
        <v>120</v>
      </c>
      <c r="D1492" s="46" t="s">
        <v>120</v>
      </c>
      <c r="E1492" s="46"/>
      <c r="F1492" s="38"/>
    </row>
    <row r="1493" customFormat="false" ht="15.75" hidden="false" customHeight="false" outlineLevel="0" collapsed="false">
      <c r="A1493" s="46" t="s">
        <v>2314</v>
      </c>
      <c r="B1493" s="46" t="s">
        <v>2223</v>
      </c>
      <c r="C1493" s="46" t="s">
        <v>2315</v>
      </c>
      <c r="D1493" s="46" t="s">
        <v>437</v>
      </c>
      <c r="E1493" s="46"/>
      <c r="F1493" s="38"/>
    </row>
    <row r="1494" customFormat="false" ht="15.75" hidden="false" customHeight="false" outlineLevel="0" collapsed="false">
      <c r="A1494" s="46" t="s">
        <v>2316</v>
      </c>
      <c r="B1494" s="46" t="s">
        <v>2223</v>
      </c>
      <c r="C1494" s="46" t="s">
        <v>837</v>
      </c>
      <c r="D1494" s="46" t="s">
        <v>519</v>
      </c>
      <c r="E1494" s="46"/>
      <c r="F1494" s="38"/>
    </row>
    <row r="1495" customFormat="false" ht="15.75" hidden="false" customHeight="false" outlineLevel="0" collapsed="false">
      <c r="A1495" s="46" t="s">
        <v>2317</v>
      </c>
      <c r="B1495" s="46" t="s">
        <v>2223</v>
      </c>
      <c r="C1495" s="46" t="s">
        <v>120</v>
      </c>
      <c r="D1495" s="46" t="s">
        <v>120</v>
      </c>
      <c r="E1495" s="46"/>
      <c r="F1495" s="38"/>
    </row>
    <row r="1496" customFormat="false" ht="15.75" hidden="false" customHeight="false" outlineLevel="0" collapsed="false">
      <c r="A1496" s="46" t="s">
        <v>2318</v>
      </c>
      <c r="B1496" s="46" t="s">
        <v>2223</v>
      </c>
      <c r="C1496" s="46" t="s">
        <v>120</v>
      </c>
      <c r="D1496" s="46" t="s">
        <v>120</v>
      </c>
      <c r="E1496" s="46"/>
      <c r="F1496" s="38"/>
    </row>
    <row r="1497" customFormat="false" ht="15.75" hidden="false" customHeight="false" outlineLevel="0" collapsed="false">
      <c r="A1497" s="46" t="s">
        <v>2319</v>
      </c>
      <c r="B1497" s="46" t="s">
        <v>2223</v>
      </c>
      <c r="C1497" s="46" t="s">
        <v>2320</v>
      </c>
      <c r="D1497" s="46" t="s">
        <v>120</v>
      </c>
      <c r="E1497" s="46"/>
      <c r="F1497" s="38"/>
    </row>
    <row r="1498" customFormat="false" ht="15.75" hidden="false" customHeight="false" outlineLevel="0" collapsed="false">
      <c r="A1498" s="46" t="s">
        <v>2321</v>
      </c>
      <c r="B1498" s="46" t="s">
        <v>2223</v>
      </c>
      <c r="C1498" s="46" t="s">
        <v>120</v>
      </c>
      <c r="D1498" s="46" t="s">
        <v>120</v>
      </c>
      <c r="E1498" s="46"/>
      <c r="F1498" s="38"/>
    </row>
    <row r="1499" customFormat="false" ht="15.75" hidden="false" customHeight="false" outlineLevel="0" collapsed="false">
      <c r="A1499" s="46" t="s">
        <v>2322</v>
      </c>
      <c r="B1499" s="46" t="s">
        <v>2223</v>
      </c>
      <c r="C1499" s="46" t="s">
        <v>2323</v>
      </c>
      <c r="D1499" s="46" t="s">
        <v>120</v>
      </c>
      <c r="E1499" s="46"/>
      <c r="F1499" s="38"/>
    </row>
    <row r="1500" customFormat="false" ht="15.75" hidden="false" customHeight="false" outlineLevel="0" collapsed="false">
      <c r="A1500" s="46" t="s">
        <v>2324</v>
      </c>
      <c r="B1500" s="46" t="s">
        <v>2223</v>
      </c>
      <c r="C1500" s="46" t="s">
        <v>2325</v>
      </c>
      <c r="D1500" s="46" t="s">
        <v>120</v>
      </c>
      <c r="E1500" s="46"/>
      <c r="F1500" s="38"/>
    </row>
    <row r="1501" customFormat="false" ht="15.75" hidden="false" customHeight="false" outlineLevel="0" collapsed="false">
      <c r="A1501" s="46" t="s">
        <v>2326</v>
      </c>
      <c r="B1501" s="46" t="s">
        <v>2223</v>
      </c>
      <c r="C1501" s="46" t="s">
        <v>2327</v>
      </c>
      <c r="D1501" s="46" t="s">
        <v>641</v>
      </c>
      <c r="E1501" s="46"/>
      <c r="F1501" s="38"/>
    </row>
    <row r="1502" customFormat="false" ht="15.75" hidden="false" customHeight="false" outlineLevel="0" collapsed="false">
      <c r="A1502" s="46" t="s">
        <v>2328</v>
      </c>
      <c r="B1502" s="38" t="s">
        <v>2329</v>
      </c>
      <c r="C1502" s="46" t="s">
        <v>120</v>
      </c>
      <c r="D1502" s="46" t="s">
        <v>120</v>
      </c>
      <c r="E1502" s="38"/>
      <c r="F1502" s="38"/>
    </row>
    <row r="1503" customFormat="false" ht="15.75" hidden="false" customHeight="false" outlineLevel="0" collapsed="false">
      <c r="A1503" s="46" t="s">
        <v>2330</v>
      </c>
      <c r="B1503" s="38" t="s">
        <v>2329</v>
      </c>
      <c r="C1503" s="46" t="s">
        <v>2331</v>
      </c>
      <c r="D1503" s="46" t="s">
        <v>471</v>
      </c>
      <c r="E1503" s="38"/>
      <c r="F1503" s="38"/>
    </row>
    <row r="1504" customFormat="false" ht="15.75" hidden="false" customHeight="false" outlineLevel="0" collapsed="false">
      <c r="A1504" s="46" t="s">
        <v>2332</v>
      </c>
      <c r="B1504" s="38" t="s">
        <v>2329</v>
      </c>
      <c r="C1504" s="46" t="s">
        <v>2333</v>
      </c>
      <c r="D1504" s="46" t="s">
        <v>120</v>
      </c>
      <c r="E1504" s="38"/>
      <c r="F1504" s="38"/>
    </row>
    <row r="1505" customFormat="false" ht="15.75" hidden="false" customHeight="false" outlineLevel="0" collapsed="false">
      <c r="A1505" s="46" t="s">
        <v>2334</v>
      </c>
      <c r="B1505" s="38" t="s">
        <v>2329</v>
      </c>
      <c r="C1505" s="46" t="s">
        <v>120</v>
      </c>
      <c r="D1505" s="46" t="s">
        <v>120</v>
      </c>
      <c r="E1505" s="38"/>
      <c r="F1505" s="38"/>
    </row>
    <row r="1506" customFormat="false" ht="15.75" hidden="false" customHeight="false" outlineLevel="0" collapsed="false">
      <c r="A1506" s="46" t="s">
        <v>2335</v>
      </c>
      <c r="B1506" s="38" t="s">
        <v>2329</v>
      </c>
      <c r="C1506" s="46" t="s">
        <v>2336</v>
      </c>
      <c r="D1506" s="46" t="s">
        <v>665</v>
      </c>
      <c r="E1506" s="38"/>
      <c r="F1506" s="38"/>
    </row>
    <row r="1507" customFormat="false" ht="15.75" hidden="false" customHeight="false" outlineLevel="0" collapsed="false">
      <c r="A1507" s="46" t="s">
        <v>2337</v>
      </c>
      <c r="B1507" s="38" t="s">
        <v>2329</v>
      </c>
      <c r="C1507" s="46" t="s">
        <v>120</v>
      </c>
      <c r="D1507" s="46" t="s">
        <v>120</v>
      </c>
      <c r="E1507" s="38"/>
      <c r="F1507" s="38"/>
    </row>
    <row r="1508" customFormat="false" ht="15.75" hidden="false" customHeight="false" outlineLevel="0" collapsed="false">
      <c r="A1508" s="46" t="s">
        <v>2338</v>
      </c>
      <c r="B1508" s="38" t="s">
        <v>2329</v>
      </c>
      <c r="C1508" s="46" t="s">
        <v>2339</v>
      </c>
      <c r="D1508" s="46" t="s">
        <v>120</v>
      </c>
      <c r="E1508" s="38"/>
      <c r="F1508" s="38"/>
    </row>
    <row r="1509" customFormat="false" ht="15.75" hidden="false" customHeight="false" outlineLevel="0" collapsed="false">
      <c r="A1509" s="46" t="s">
        <v>2340</v>
      </c>
      <c r="B1509" s="38" t="s">
        <v>2329</v>
      </c>
      <c r="C1509" s="46" t="s">
        <v>120</v>
      </c>
      <c r="D1509" s="46" t="s">
        <v>120</v>
      </c>
      <c r="E1509" s="38"/>
      <c r="F1509" s="38"/>
    </row>
    <row r="1510" customFormat="false" ht="15.75" hidden="false" customHeight="false" outlineLevel="0" collapsed="false">
      <c r="A1510" s="46" t="s">
        <v>2341</v>
      </c>
      <c r="B1510" s="38" t="s">
        <v>2329</v>
      </c>
      <c r="C1510" s="46" t="s">
        <v>120</v>
      </c>
      <c r="D1510" s="46" t="s">
        <v>120</v>
      </c>
      <c r="E1510" s="38"/>
      <c r="F1510" s="38"/>
    </row>
    <row r="1511" customFormat="false" ht="15.75" hidden="false" customHeight="false" outlineLevel="0" collapsed="false">
      <c r="A1511" s="46" t="s">
        <v>2342</v>
      </c>
      <c r="B1511" s="38" t="s">
        <v>2329</v>
      </c>
      <c r="C1511" s="46" t="s">
        <v>242</v>
      </c>
      <c r="D1511" s="46" t="s">
        <v>243</v>
      </c>
      <c r="E1511" s="38"/>
      <c r="F1511" s="38"/>
    </row>
    <row r="1512" customFormat="false" ht="15.75" hidden="false" customHeight="false" outlineLevel="0" collapsed="false">
      <c r="A1512" s="46" t="s">
        <v>2343</v>
      </c>
      <c r="B1512" s="38" t="s">
        <v>2329</v>
      </c>
      <c r="C1512" s="46" t="s">
        <v>2344</v>
      </c>
      <c r="D1512" s="46" t="s">
        <v>392</v>
      </c>
      <c r="E1512" s="38"/>
      <c r="F1512" s="38"/>
    </row>
    <row r="1513" customFormat="false" ht="15.75" hidden="false" customHeight="false" outlineLevel="0" collapsed="false">
      <c r="A1513" s="46" t="s">
        <v>2345</v>
      </c>
      <c r="B1513" s="38" t="s">
        <v>2329</v>
      </c>
      <c r="C1513" s="46" t="s">
        <v>2346</v>
      </c>
      <c r="D1513" s="46" t="s">
        <v>120</v>
      </c>
      <c r="E1513" s="38"/>
      <c r="F1513" s="38"/>
    </row>
    <row r="1514" customFormat="false" ht="15.75" hidden="false" customHeight="false" outlineLevel="0" collapsed="false">
      <c r="A1514" s="46" t="s">
        <v>2347</v>
      </c>
      <c r="B1514" s="38" t="s">
        <v>2329</v>
      </c>
      <c r="C1514" s="46" t="s">
        <v>2348</v>
      </c>
      <c r="D1514" s="46" t="s">
        <v>120</v>
      </c>
      <c r="E1514" s="38"/>
      <c r="F1514" s="38"/>
    </row>
    <row r="1515" customFormat="false" ht="15.75" hidden="false" customHeight="false" outlineLevel="0" collapsed="false">
      <c r="A1515" s="46" t="s">
        <v>2349</v>
      </c>
      <c r="B1515" s="38" t="s">
        <v>2329</v>
      </c>
      <c r="C1515" s="46" t="s">
        <v>2350</v>
      </c>
      <c r="D1515" s="46" t="s">
        <v>120</v>
      </c>
      <c r="E1515" s="38"/>
      <c r="F1515" s="38"/>
    </row>
    <row r="1516" customFormat="false" ht="15.75" hidden="false" customHeight="false" outlineLevel="0" collapsed="false">
      <c r="A1516" s="46" t="s">
        <v>2351</v>
      </c>
      <c r="B1516" s="38" t="s">
        <v>2329</v>
      </c>
      <c r="C1516" s="46" t="s">
        <v>120</v>
      </c>
      <c r="D1516" s="46" t="s">
        <v>120</v>
      </c>
      <c r="E1516" s="38"/>
      <c r="F1516" s="38"/>
    </row>
    <row r="1517" customFormat="false" ht="15.75" hidden="false" customHeight="false" outlineLevel="0" collapsed="false">
      <c r="A1517" s="46" t="s">
        <v>2352</v>
      </c>
      <c r="B1517" s="38" t="s">
        <v>2329</v>
      </c>
      <c r="C1517" s="46" t="s">
        <v>120</v>
      </c>
      <c r="D1517" s="46" t="s">
        <v>120</v>
      </c>
      <c r="E1517" s="38"/>
      <c r="F1517" s="38"/>
    </row>
    <row r="1518" customFormat="false" ht="15.75" hidden="false" customHeight="false" outlineLevel="0" collapsed="false">
      <c r="A1518" s="46" t="s">
        <v>2353</v>
      </c>
      <c r="B1518" s="38" t="s">
        <v>2329</v>
      </c>
      <c r="C1518" s="46" t="s">
        <v>120</v>
      </c>
      <c r="D1518" s="46" t="s">
        <v>120</v>
      </c>
      <c r="E1518" s="38"/>
      <c r="F1518" s="38"/>
    </row>
    <row r="1519" customFormat="false" ht="15.75" hidden="false" customHeight="false" outlineLevel="0" collapsed="false">
      <c r="A1519" s="46" t="s">
        <v>2354</v>
      </c>
      <c r="B1519" s="38" t="s">
        <v>2329</v>
      </c>
      <c r="C1519" s="46" t="s">
        <v>2355</v>
      </c>
      <c r="D1519" s="46" t="s">
        <v>120</v>
      </c>
      <c r="E1519" s="38"/>
      <c r="F1519" s="38"/>
    </row>
    <row r="1520" customFormat="false" ht="15.75" hidden="false" customHeight="false" outlineLevel="0" collapsed="false">
      <c r="A1520" s="46" t="s">
        <v>2356</v>
      </c>
      <c r="B1520" s="38" t="s">
        <v>2329</v>
      </c>
      <c r="C1520" s="46" t="s">
        <v>2357</v>
      </c>
      <c r="D1520" s="46" t="s">
        <v>120</v>
      </c>
      <c r="E1520" s="38"/>
      <c r="F1520" s="38"/>
    </row>
    <row r="1521" customFormat="false" ht="15.75" hidden="false" customHeight="false" outlineLevel="0" collapsed="false">
      <c r="A1521" s="46" t="s">
        <v>2358</v>
      </c>
      <c r="B1521" s="38" t="s">
        <v>2329</v>
      </c>
      <c r="C1521" s="46" t="s">
        <v>2359</v>
      </c>
      <c r="D1521" s="46" t="s">
        <v>367</v>
      </c>
      <c r="E1521" s="38"/>
      <c r="F1521" s="38"/>
    </row>
    <row r="1522" customFormat="false" ht="15.75" hidden="false" customHeight="false" outlineLevel="0" collapsed="false">
      <c r="A1522" s="46" t="s">
        <v>2360</v>
      </c>
      <c r="B1522" s="38" t="s">
        <v>2329</v>
      </c>
      <c r="C1522" s="46" t="s">
        <v>120</v>
      </c>
      <c r="D1522" s="46" t="s">
        <v>120</v>
      </c>
      <c r="E1522" s="38"/>
      <c r="F1522" s="38"/>
    </row>
    <row r="1523" customFormat="false" ht="15.75" hidden="false" customHeight="false" outlineLevel="0" collapsed="false">
      <c r="A1523" s="46" t="s">
        <v>2361</v>
      </c>
      <c r="B1523" s="38" t="s">
        <v>2329</v>
      </c>
      <c r="C1523" s="46" t="s">
        <v>120</v>
      </c>
      <c r="D1523" s="46" t="s">
        <v>120</v>
      </c>
      <c r="E1523" s="38"/>
      <c r="F1523" s="38"/>
    </row>
    <row r="1524" customFormat="false" ht="15.75" hidden="false" customHeight="false" outlineLevel="0" collapsed="false">
      <c r="A1524" s="46" t="s">
        <v>2362</v>
      </c>
      <c r="B1524" s="38" t="s">
        <v>2329</v>
      </c>
      <c r="C1524" s="46" t="s">
        <v>120</v>
      </c>
      <c r="D1524" s="46" t="s">
        <v>120</v>
      </c>
      <c r="E1524" s="38"/>
      <c r="F1524" s="38"/>
    </row>
    <row r="1525" customFormat="false" ht="15.75" hidden="false" customHeight="false" outlineLevel="0" collapsed="false">
      <c r="A1525" s="46" t="s">
        <v>2363</v>
      </c>
      <c r="B1525" s="38" t="s">
        <v>2329</v>
      </c>
      <c r="C1525" s="46" t="s">
        <v>2364</v>
      </c>
      <c r="D1525" s="46" t="s">
        <v>120</v>
      </c>
      <c r="E1525" s="38"/>
      <c r="F1525" s="38"/>
    </row>
    <row r="1526" customFormat="false" ht="15.75" hidden="false" customHeight="false" outlineLevel="0" collapsed="false">
      <c r="A1526" s="46" t="s">
        <v>2365</v>
      </c>
      <c r="B1526" s="38" t="s">
        <v>2329</v>
      </c>
      <c r="C1526" s="46" t="s">
        <v>2366</v>
      </c>
      <c r="D1526" s="46" t="s">
        <v>120</v>
      </c>
      <c r="E1526" s="38"/>
      <c r="F1526" s="38"/>
    </row>
    <row r="1527" customFormat="false" ht="15.75" hidden="false" customHeight="false" outlineLevel="0" collapsed="false">
      <c r="A1527" s="46" t="s">
        <v>2367</v>
      </c>
      <c r="B1527" s="38" t="s">
        <v>2329</v>
      </c>
      <c r="C1527" s="46" t="s">
        <v>2368</v>
      </c>
      <c r="D1527" s="46" t="s">
        <v>120</v>
      </c>
      <c r="E1527" s="38"/>
      <c r="F1527" s="38"/>
    </row>
    <row r="1528" customFormat="false" ht="15.75" hidden="false" customHeight="false" outlineLevel="0" collapsed="false">
      <c r="A1528" s="46" t="s">
        <v>2369</v>
      </c>
      <c r="B1528" s="38" t="s">
        <v>2329</v>
      </c>
      <c r="C1528" s="46" t="s">
        <v>120</v>
      </c>
      <c r="D1528" s="46" t="s">
        <v>120</v>
      </c>
      <c r="E1528" s="38"/>
      <c r="F1528" s="38"/>
    </row>
    <row r="1529" customFormat="false" ht="15.75" hidden="false" customHeight="false" outlineLevel="0" collapsed="false">
      <c r="A1529" s="46" t="s">
        <v>2370</v>
      </c>
      <c r="B1529" s="38" t="s">
        <v>2329</v>
      </c>
      <c r="C1529" s="46" t="s">
        <v>120</v>
      </c>
      <c r="D1529" s="46" t="s">
        <v>120</v>
      </c>
      <c r="E1529" s="38"/>
      <c r="F1529" s="38"/>
    </row>
    <row r="1530" customFormat="false" ht="15.75" hidden="false" customHeight="false" outlineLevel="0" collapsed="false">
      <c r="A1530" s="46" t="s">
        <v>2371</v>
      </c>
      <c r="B1530" s="38" t="s">
        <v>2329</v>
      </c>
      <c r="C1530" s="46" t="s">
        <v>120</v>
      </c>
      <c r="D1530" s="46" t="s">
        <v>120</v>
      </c>
      <c r="E1530" s="38"/>
      <c r="F1530" s="38"/>
    </row>
    <row r="1531" customFormat="false" ht="15.75" hidden="false" customHeight="false" outlineLevel="0" collapsed="false">
      <c r="A1531" s="46" t="s">
        <v>2372</v>
      </c>
      <c r="B1531" s="38" t="s">
        <v>2329</v>
      </c>
      <c r="C1531" s="46" t="s">
        <v>120</v>
      </c>
      <c r="D1531" s="46" t="s">
        <v>120</v>
      </c>
      <c r="E1531" s="38"/>
      <c r="F1531" s="38"/>
    </row>
    <row r="1532" customFormat="false" ht="15.75" hidden="false" customHeight="false" outlineLevel="0" collapsed="false">
      <c r="A1532" s="46" t="s">
        <v>2373</v>
      </c>
      <c r="B1532" s="38" t="s">
        <v>2329</v>
      </c>
      <c r="C1532" s="46" t="s">
        <v>2374</v>
      </c>
      <c r="D1532" s="46" t="s">
        <v>234</v>
      </c>
      <c r="E1532" s="38"/>
      <c r="F1532" s="38"/>
    </row>
    <row r="1533" customFormat="false" ht="15.75" hidden="false" customHeight="false" outlineLevel="0" collapsed="false">
      <c r="A1533" s="46" t="s">
        <v>2375</v>
      </c>
      <c r="B1533" s="38" t="s">
        <v>2329</v>
      </c>
      <c r="C1533" s="46" t="s">
        <v>120</v>
      </c>
      <c r="D1533" s="46" t="s">
        <v>120</v>
      </c>
      <c r="E1533" s="38"/>
      <c r="F1533" s="38"/>
    </row>
    <row r="1534" customFormat="false" ht="15.75" hidden="false" customHeight="false" outlineLevel="0" collapsed="false">
      <c r="A1534" s="46" t="s">
        <v>2376</v>
      </c>
      <c r="B1534" s="38" t="s">
        <v>2329</v>
      </c>
      <c r="C1534" s="46" t="s">
        <v>120</v>
      </c>
      <c r="D1534" s="46" t="s">
        <v>120</v>
      </c>
      <c r="E1534" s="38"/>
      <c r="F1534" s="38"/>
    </row>
    <row r="1535" customFormat="false" ht="15.75" hidden="false" customHeight="false" outlineLevel="0" collapsed="false">
      <c r="A1535" s="46" t="s">
        <v>2377</v>
      </c>
      <c r="B1535" s="38" t="s">
        <v>2378</v>
      </c>
      <c r="C1535" s="46" t="s">
        <v>120</v>
      </c>
      <c r="D1535" s="46" t="s">
        <v>120</v>
      </c>
      <c r="E1535" s="38"/>
      <c r="F1535" s="38"/>
    </row>
    <row r="1536" customFormat="false" ht="15.75" hidden="false" customHeight="false" outlineLevel="0" collapsed="false">
      <c r="A1536" s="46" t="s">
        <v>2379</v>
      </c>
      <c r="B1536" s="38" t="s">
        <v>2378</v>
      </c>
      <c r="C1536" s="46" t="s">
        <v>2380</v>
      </c>
      <c r="D1536" s="46" t="s">
        <v>186</v>
      </c>
      <c r="E1536" s="38"/>
      <c r="F1536" s="38"/>
    </row>
    <row r="1537" customFormat="false" ht="15.75" hidden="false" customHeight="false" outlineLevel="0" collapsed="false">
      <c r="A1537" s="46" t="s">
        <v>2381</v>
      </c>
      <c r="B1537" s="38" t="s">
        <v>2378</v>
      </c>
      <c r="C1537" s="46" t="s">
        <v>120</v>
      </c>
      <c r="D1537" s="46" t="s">
        <v>120</v>
      </c>
      <c r="E1537" s="38"/>
      <c r="F1537" s="38"/>
    </row>
    <row r="1538" customFormat="false" ht="15.75" hidden="false" customHeight="false" outlineLevel="0" collapsed="false">
      <c r="A1538" s="46" t="s">
        <v>2382</v>
      </c>
      <c r="B1538" s="38" t="s">
        <v>2378</v>
      </c>
      <c r="C1538" s="46" t="s">
        <v>120</v>
      </c>
      <c r="D1538" s="46" t="s">
        <v>120</v>
      </c>
      <c r="E1538" s="38"/>
      <c r="F1538" s="38"/>
    </row>
    <row r="1539" customFormat="false" ht="15.75" hidden="false" customHeight="false" outlineLevel="0" collapsed="false">
      <c r="A1539" s="46" t="s">
        <v>2383</v>
      </c>
      <c r="B1539" s="38" t="s">
        <v>2378</v>
      </c>
      <c r="C1539" s="46" t="s">
        <v>120</v>
      </c>
      <c r="D1539" s="46" t="s">
        <v>120</v>
      </c>
      <c r="E1539" s="38"/>
      <c r="F1539" s="38"/>
    </row>
    <row r="1540" customFormat="false" ht="15.75" hidden="false" customHeight="false" outlineLevel="0" collapsed="false">
      <c r="A1540" s="46" t="s">
        <v>2384</v>
      </c>
      <c r="B1540" s="38" t="s">
        <v>2378</v>
      </c>
      <c r="C1540" s="46" t="s">
        <v>120</v>
      </c>
      <c r="D1540" s="46" t="s">
        <v>120</v>
      </c>
      <c r="E1540" s="38"/>
      <c r="F1540" s="38"/>
    </row>
    <row r="1541" customFormat="false" ht="15.75" hidden="false" customHeight="false" outlineLevel="0" collapsed="false">
      <c r="A1541" s="46" t="s">
        <v>2385</v>
      </c>
      <c r="B1541" s="38" t="s">
        <v>2378</v>
      </c>
      <c r="C1541" s="46" t="s">
        <v>120</v>
      </c>
      <c r="D1541" s="46" t="s">
        <v>120</v>
      </c>
      <c r="E1541" s="38"/>
      <c r="F1541" s="38"/>
    </row>
    <row r="1542" customFormat="false" ht="15.75" hidden="false" customHeight="false" outlineLevel="0" collapsed="false">
      <c r="A1542" s="46" t="s">
        <v>2386</v>
      </c>
      <c r="B1542" s="38" t="s">
        <v>2378</v>
      </c>
      <c r="C1542" s="46" t="s">
        <v>2387</v>
      </c>
      <c r="D1542" s="46" t="s">
        <v>120</v>
      </c>
      <c r="E1542" s="38"/>
      <c r="F1542" s="38"/>
    </row>
    <row r="1543" customFormat="false" ht="15.75" hidden="false" customHeight="false" outlineLevel="0" collapsed="false">
      <c r="A1543" s="46" t="s">
        <v>2388</v>
      </c>
      <c r="B1543" s="38" t="s">
        <v>2378</v>
      </c>
      <c r="C1543" s="46" t="s">
        <v>120</v>
      </c>
      <c r="D1543" s="46" t="s">
        <v>120</v>
      </c>
      <c r="E1543" s="38"/>
      <c r="F1543" s="38"/>
    </row>
    <row r="1544" customFormat="false" ht="15.75" hidden="false" customHeight="false" outlineLevel="0" collapsed="false">
      <c r="A1544" s="46" t="s">
        <v>2389</v>
      </c>
      <c r="B1544" s="38" t="s">
        <v>2378</v>
      </c>
      <c r="C1544" s="46" t="s">
        <v>2390</v>
      </c>
      <c r="D1544" s="46" t="s">
        <v>120</v>
      </c>
      <c r="E1544" s="38"/>
      <c r="F1544" s="38"/>
    </row>
    <row r="1545" customFormat="false" ht="15.75" hidden="false" customHeight="false" outlineLevel="0" collapsed="false">
      <c r="A1545" s="46" t="s">
        <v>2391</v>
      </c>
      <c r="B1545" s="38" t="s">
        <v>2378</v>
      </c>
      <c r="C1545" s="46" t="s">
        <v>120</v>
      </c>
      <c r="D1545" s="46" t="s">
        <v>120</v>
      </c>
      <c r="E1545" s="38"/>
      <c r="F1545" s="38"/>
    </row>
    <row r="1546" customFormat="false" ht="15.75" hidden="false" customHeight="false" outlineLevel="0" collapsed="false">
      <c r="A1546" s="46" t="s">
        <v>2392</v>
      </c>
      <c r="B1546" s="38" t="s">
        <v>2378</v>
      </c>
      <c r="C1546" s="46" t="s">
        <v>120</v>
      </c>
      <c r="D1546" s="46" t="s">
        <v>120</v>
      </c>
      <c r="E1546" s="38"/>
      <c r="F1546" s="38"/>
    </row>
    <row r="1547" customFormat="false" ht="15.75" hidden="false" customHeight="false" outlineLevel="0" collapsed="false">
      <c r="A1547" s="46" t="s">
        <v>2393</v>
      </c>
      <c r="B1547" s="38" t="s">
        <v>2378</v>
      </c>
      <c r="C1547" s="46" t="s">
        <v>120</v>
      </c>
      <c r="D1547" s="46" t="s">
        <v>120</v>
      </c>
      <c r="E1547" s="38"/>
      <c r="F1547" s="38"/>
    </row>
    <row r="1548" customFormat="false" ht="15.75" hidden="false" customHeight="false" outlineLevel="0" collapsed="false">
      <c r="A1548" s="46" t="s">
        <v>2394</v>
      </c>
      <c r="B1548" s="38" t="s">
        <v>2378</v>
      </c>
      <c r="C1548" s="46" t="s">
        <v>2395</v>
      </c>
      <c r="D1548" s="46" t="s">
        <v>1479</v>
      </c>
      <c r="E1548" s="38"/>
      <c r="F1548" s="38"/>
    </row>
    <row r="1549" customFormat="false" ht="15.75" hidden="false" customHeight="false" outlineLevel="0" collapsed="false">
      <c r="A1549" s="46" t="s">
        <v>2396</v>
      </c>
      <c r="B1549" s="38" t="s">
        <v>2378</v>
      </c>
      <c r="C1549" s="46" t="s">
        <v>120</v>
      </c>
      <c r="D1549" s="46" t="s">
        <v>120</v>
      </c>
      <c r="E1549" s="38"/>
      <c r="F1549" s="38"/>
    </row>
    <row r="1550" customFormat="false" ht="15.75" hidden="false" customHeight="false" outlineLevel="0" collapsed="false">
      <c r="A1550" s="46" t="s">
        <v>2397</v>
      </c>
      <c r="B1550" s="38" t="s">
        <v>2378</v>
      </c>
      <c r="C1550" s="46" t="s">
        <v>2398</v>
      </c>
      <c r="D1550" s="46" t="s">
        <v>120</v>
      </c>
      <c r="E1550" s="38"/>
      <c r="F1550" s="38"/>
    </row>
    <row r="1551" customFormat="false" ht="15.75" hidden="false" customHeight="false" outlineLevel="0" collapsed="false">
      <c r="A1551" s="46" t="s">
        <v>2399</v>
      </c>
      <c r="B1551" s="38" t="s">
        <v>2378</v>
      </c>
      <c r="C1551" s="46" t="s">
        <v>2400</v>
      </c>
      <c r="D1551" s="46" t="s">
        <v>1809</v>
      </c>
      <c r="E1551" s="38"/>
      <c r="F1551" s="38"/>
    </row>
    <row r="1552" customFormat="false" ht="15.75" hidden="false" customHeight="false" outlineLevel="0" collapsed="false">
      <c r="A1552" s="46" t="s">
        <v>2401</v>
      </c>
      <c r="B1552" s="38" t="s">
        <v>2378</v>
      </c>
      <c r="C1552" s="46" t="s">
        <v>2402</v>
      </c>
      <c r="D1552" s="46" t="s">
        <v>120</v>
      </c>
      <c r="E1552" s="38"/>
      <c r="F1552" s="38"/>
    </row>
    <row r="1553" customFormat="false" ht="15.75" hidden="false" customHeight="false" outlineLevel="0" collapsed="false">
      <c r="A1553" s="46" t="s">
        <v>2403</v>
      </c>
      <c r="B1553" s="38" t="s">
        <v>2378</v>
      </c>
      <c r="C1553" s="46" t="s">
        <v>2404</v>
      </c>
      <c r="D1553" s="46" t="s">
        <v>411</v>
      </c>
      <c r="E1553" s="38"/>
      <c r="F1553" s="38"/>
    </row>
    <row r="1554" customFormat="false" ht="15.75" hidden="false" customHeight="false" outlineLevel="0" collapsed="false">
      <c r="A1554" s="46" t="s">
        <v>2405</v>
      </c>
      <c r="B1554" s="38" t="s">
        <v>2378</v>
      </c>
      <c r="C1554" s="46" t="s">
        <v>2406</v>
      </c>
      <c r="D1554" s="46" t="s">
        <v>2407</v>
      </c>
      <c r="E1554" s="38"/>
      <c r="F1554" s="38"/>
    </row>
    <row r="1555" customFormat="false" ht="15.75" hidden="false" customHeight="false" outlineLevel="0" collapsed="false">
      <c r="A1555" s="46" t="s">
        <v>2408</v>
      </c>
      <c r="B1555" s="38" t="s">
        <v>2378</v>
      </c>
      <c r="C1555" s="46" t="s">
        <v>120</v>
      </c>
      <c r="D1555" s="46" t="s">
        <v>120</v>
      </c>
      <c r="E1555" s="38"/>
      <c r="F1555" s="38"/>
    </row>
    <row r="1556" customFormat="false" ht="15.75" hidden="false" customHeight="false" outlineLevel="0" collapsed="false">
      <c r="A1556" s="46" t="s">
        <v>2409</v>
      </c>
      <c r="B1556" s="38" t="s">
        <v>2378</v>
      </c>
      <c r="C1556" s="46" t="s">
        <v>2410</v>
      </c>
      <c r="D1556" s="46" t="s">
        <v>120</v>
      </c>
      <c r="E1556" s="38"/>
      <c r="F1556" s="38"/>
    </row>
    <row r="1557" customFormat="false" ht="15.75" hidden="false" customHeight="false" outlineLevel="0" collapsed="false">
      <c r="A1557" s="46" t="s">
        <v>2411</v>
      </c>
      <c r="B1557" s="38" t="s">
        <v>2378</v>
      </c>
      <c r="C1557" s="46" t="s">
        <v>2412</v>
      </c>
      <c r="D1557" s="46" t="s">
        <v>1105</v>
      </c>
      <c r="E1557" s="38"/>
      <c r="F1557" s="38"/>
    </row>
    <row r="1558" customFormat="false" ht="15.75" hidden="false" customHeight="false" outlineLevel="0" collapsed="false">
      <c r="A1558" s="46" t="s">
        <v>2413</v>
      </c>
      <c r="B1558" s="38" t="s">
        <v>2378</v>
      </c>
      <c r="C1558" s="46" t="s">
        <v>1065</v>
      </c>
      <c r="D1558" s="46" t="s">
        <v>120</v>
      </c>
      <c r="E1558" s="38"/>
      <c r="F1558" s="38"/>
    </row>
    <row r="1559" customFormat="false" ht="15.75" hidden="false" customHeight="false" outlineLevel="0" collapsed="false">
      <c r="A1559" s="46" t="s">
        <v>2414</v>
      </c>
      <c r="B1559" s="38" t="s">
        <v>2378</v>
      </c>
      <c r="C1559" s="46" t="s">
        <v>120</v>
      </c>
      <c r="D1559" s="46" t="s">
        <v>120</v>
      </c>
      <c r="E1559" s="38"/>
      <c r="F1559" s="38"/>
    </row>
    <row r="1560" customFormat="false" ht="15.75" hidden="false" customHeight="false" outlineLevel="0" collapsed="false">
      <c r="A1560" s="46" t="s">
        <v>2415</v>
      </c>
      <c r="B1560" s="38" t="s">
        <v>2378</v>
      </c>
      <c r="C1560" s="46" t="s">
        <v>2416</v>
      </c>
      <c r="D1560" s="46" t="s">
        <v>120</v>
      </c>
      <c r="E1560" s="38"/>
      <c r="F1560" s="38"/>
    </row>
    <row r="1561" customFormat="false" ht="15.75" hidden="false" customHeight="false" outlineLevel="0" collapsed="false">
      <c r="A1561" s="46" t="s">
        <v>2417</v>
      </c>
      <c r="B1561" s="38" t="s">
        <v>2378</v>
      </c>
      <c r="C1561" s="46" t="s">
        <v>120</v>
      </c>
      <c r="D1561" s="46" t="s">
        <v>120</v>
      </c>
      <c r="E1561" s="38"/>
      <c r="F1561" s="38"/>
    </row>
    <row r="1562" customFormat="false" ht="15.75" hidden="false" customHeight="false" outlineLevel="0" collapsed="false">
      <c r="A1562" s="46" t="s">
        <v>2418</v>
      </c>
      <c r="B1562" s="38" t="s">
        <v>2378</v>
      </c>
      <c r="C1562" s="46" t="s">
        <v>2419</v>
      </c>
      <c r="D1562" s="46" t="s">
        <v>120</v>
      </c>
      <c r="E1562" s="38"/>
      <c r="F1562" s="38"/>
    </row>
    <row r="1563" customFormat="false" ht="15.75" hidden="false" customHeight="false" outlineLevel="0" collapsed="false">
      <c r="A1563" s="46" t="s">
        <v>2420</v>
      </c>
      <c r="B1563" s="38" t="s">
        <v>2378</v>
      </c>
      <c r="C1563" s="46" t="s">
        <v>120</v>
      </c>
      <c r="D1563" s="46" t="s">
        <v>120</v>
      </c>
      <c r="E1563" s="38"/>
      <c r="F1563" s="38"/>
    </row>
    <row r="1564" customFormat="false" ht="15.75" hidden="false" customHeight="false" outlineLevel="0" collapsed="false">
      <c r="A1564" s="46" t="s">
        <v>2421</v>
      </c>
      <c r="B1564" s="38" t="s">
        <v>2378</v>
      </c>
      <c r="C1564" s="46" t="s">
        <v>2422</v>
      </c>
      <c r="D1564" s="46" t="s">
        <v>2423</v>
      </c>
      <c r="E1564" s="38"/>
      <c r="F1564" s="38"/>
    </row>
    <row r="1565" customFormat="false" ht="15.75" hidden="false" customHeight="false" outlineLevel="0" collapsed="false">
      <c r="A1565" s="46" t="s">
        <v>2424</v>
      </c>
      <c r="B1565" s="38" t="s">
        <v>2378</v>
      </c>
      <c r="C1565" s="46" t="s">
        <v>292</v>
      </c>
      <c r="D1565" s="46" t="s">
        <v>120</v>
      </c>
      <c r="E1565" s="38"/>
      <c r="F1565" s="38"/>
    </row>
    <row r="1566" customFormat="false" ht="15.75" hidden="false" customHeight="false" outlineLevel="0" collapsed="false">
      <c r="A1566" s="46" t="s">
        <v>2425</v>
      </c>
      <c r="B1566" s="38" t="s">
        <v>2378</v>
      </c>
      <c r="C1566" s="46" t="s">
        <v>2426</v>
      </c>
      <c r="D1566" s="46" t="s">
        <v>2427</v>
      </c>
      <c r="E1566" s="38"/>
      <c r="F1566" s="38"/>
    </row>
    <row r="1567" customFormat="false" ht="15.75" hidden="false" customHeight="false" outlineLevel="0" collapsed="false">
      <c r="A1567" s="46" t="s">
        <v>2428</v>
      </c>
      <c r="B1567" s="38" t="s">
        <v>2378</v>
      </c>
      <c r="C1567" s="46" t="s">
        <v>2429</v>
      </c>
      <c r="D1567" s="46" t="s">
        <v>120</v>
      </c>
      <c r="E1567" s="38"/>
      <c r="F1567" s="38"/>
    </row>
    <row r="1568" customFormat="false" ht="15.75" hidden="false" customHeight="false" outlineLevel="0" collapsed="false">
      <c r="A1568" s="46" t="s">
        <v>2430</v>
      </c>
      <c r="B1568" s="38" t="s">
        <v>2378</v>
      </c>
      <c r="C1568" s="46" t="s">
        <v>120</v>
      </c>
      <c r="D1568" s="46" t="s">
        <v>120</v>
      </c>
      <c r="E1568" s="38"/>
      <c r="F1568" s="38"/>
    </row>
    <row r="1569" customFormat="false" ht="15.75" hidden="false" customHeight="false" outlineLevel="0" collapsed="false">
      <c r="A1569" s="46" t="s">
        <v>2431</v>
      </c>
      <c r="B1569" s="38" t="s">
        <v>2378</v>
      </c>
      <c r="C1569" s="46" t="s">
        <v>120</v>
      </c>
      <c r="D1569" s="46" t="s">
        <v>120</v>
      </c>
      <c r="E1569" s="38"/>
      <c r="F1569" s="38"/>
    </row>
    <row r="1570" customFormat="false" ht="15.75" hidden="false" customHeight="false" outlineLevel="0" collapsed="false">
      <c r="A1570" s="46" t="s">
        <v>2432</v>
      </c>
      <c r="B1570" s="38" t="s">
        <v>2378</v>
      </c>
      <c r="C1570" s="46" t="s">
        <v>2132</v>
      </c>
      <c r="D1570" s="46" t="s">
        <v>2133</v>
      </c>
      <c r="E1570" s="38"/>
      <c r="F1570" s="38"/>
    </row>
    <row r="1571" customFormat="false" ht="15.75" hidden="false" customHeight="false" outlineLevel="0" collapsed="false">
      <c r="A1571" s="46" t="s">
        <v>2433</v>
      </c>
      <c r="B1571" s="38" t="s">
        <v>2378</v>
      </c>
      <c r="C1571" s="46" t="s">
        <v>2434</v>
      </c>
      <c r="D1571" s="46" t="s">
        <v>120</v>
      </c>
      <c r="E1571" s="38"/>
      <c r="F1571" s="38"/>
    </row>
    <row r="1572" customFormat="false" ht="15.75" hidden="false" customHeight="false" outlineLevel="0" collapsed="false">
      <c r="A1572" s="46" t="s">
        <v>2435</v>
      </c>
      <c r="B1572" s="38" t="s">
        <v>2378</v>
      </c>
      <c r="C1572" s="46" t="s">
        <v>2436</v>
      </c>
      <c r="D1572" s="46" t="s">
        <v>367</v>
      </c>
      <c r="E1572" s="38"/>
      <c r="F1572" s="38"/>
    </row>
    <row r="1573" customFormat="false" ht="15.75" hidden="false" customHeight="false" outlineLevel="0" collapsed="false">
      <c r="A1573" s="46" t="s">
        <v>2437</v>
      </c>
      <c r="B1573" s="38" t="s">
        <v>2378</v>
      </c>
      <c r="C1573" s="46" t="s">
        <v>2438</v>
      </c>
      <c r="D1573" s="46" t="s">
        <v>259</v>
      </c>
      <c r="E1573" s="38"/>
      <c r="F1573" s="38"/>
    </row>
    <row r="1574" customFormat="false" ht="15.75" hidden="false" customHeight="false" outlineLevel="0" collapsed="false">
      <c r="A1574" s="46" t="s">
        <v>2439</v>
      </c>
      <c r="B1574" s="38" t="s">
        <v>2378</v>
      </c>
      <c r="C1574" s="46" t="s">
        <v>120</v>
      </c>
      <c r="D1574" s="46" t="s">
        <v>120</v>
      </c>
      <c r="E1574" s="38"/>
      <c r="F1574" s="38"/>
    </row>
    <row r="1575" customFormat="false" ht="15.75" hidden="false" customHeight="false" outlineLevel="0" collapsed="false">
      <c r="A1575" s="46" t="s">
        <v>2440</v>
      </c>
      <c r="B1575" s="38" t="s">
        <v>2378</v>
      </c>
      <c r="C1575" s="46" t="s">
        <v>120</v>
      </c>
      <c r="D1575" s="46" t="s">
        <v>120</v>
      </c>
      <c r="E1575" s="38"/>
      <c r="F1575" s="38"/>
    </row>
    <row r="1576" customFormat="false" ht="15.75" hidden="false" customHeight="false" outlineLevel="0" collapsed="false">
      <c r="A1576" s="46" t="s">
        <v>2441</v>
      </c>
      <c r="B1576" s="38" t="s">
        <v>2378</v>
      </c>
      <c r="C1576" s="46" t="s">
        <v>120</v>
      </c>
      <c r="D1576" s="46" t="s">
        <v>120</v>
      </c>
      <c r="E1576" s="38"/>
      <c r="F1576" s="38"/>
    </row>
    <row r="1577" customFormat="false" ht="15.75" hidden="false" customHeight="false" outlineLevel="0" collapsed="false">
      <c r="A1577" s="46" t="s">
        <v>2442</v>
      </c>
      <c r="B1577" s="38" t="s">
        <v>2378</v>
      </c>
      <c r="C1577" s="46" t="s">
        <v>120</v>
      </c>
      <c r="D1577" s="46" t="s">
        <v>120</v>
      </c>
      <c r="E1577" s="38"/>
      <c r="F1577" s="38"/>
    </row>
    <row r="1578" customFormat="false" ht="15.75" hidden="false" customHeight="false" outlineLevel="0" collapsed="false">
      <c r="A1578" s="46" t="s">
        <v>2443</v>
      </c>
      <c r="B1578" s="38" t="s">
        <v>2378</v>
      </c>
      <c r="C1578" s="46" t="s">
        <v>120</v>
      </c>
      <c r="D1578" s="46" t="s">
        <v>120</v>
      </c>
      <c r="E1578" s="38"/>
      <c r="F1578" s="38"/>
    </row>
    <row r="1579" customFormat="false" ht="15.75" hidden="false" customHeight="false" outlineLevel="0" collapsed="false">
      <c r="A1579" s="46" t="s">
        <v>2444</v>
      </c>
      <c r="B1579" s="38" t="s">
        <v>2378</v>
      </c>
      <c r="C1579" s="46" t="s">
        <v>120</v>
      </c>
      <c r="D1579" s="46" t="s">
        <v>120</v>
      </c>
      <c r="E1579" s="38"/>
      <c r="F1579" s="38"/>
    </row>
    <row r="1580" customFormat="false" ht="15.75" hidden="false" customHeight="false" outlineLevel="0" collapsed="false">
      <c r="A1580" s="46" t="s">
        <v>2445</v>
      </c>
      <c r="B1580" s="38" t="s">
        <v>2378</v>
      </c>
      <c r="C1580" s="46" t="s">
        <v>120</v>
      </c>
      <c r="D1580" s="46" t="s">
        <v>120</v>
      </c>
      <c r="E1580" s="38"/>
      <c r="F1580" s="38"/>
    </row>
    <row r="1581" customFormat="false" ht="15.75" hidden="false" customHeight="false" outlineLevel="0" collapsed="false">
      <c r="A1581" s="46" t="s">
        <v>2446</v>
      </c>
      <c r="B1581" s="38" t="s">
        <v>2378</v>
      </c>
      <c r="C1581" s="46" t="s">
        <v>120</v>
      </c>
      <c r="D1581" s="46" t="s">
        <v>120</v>
      </c>
      <c r="E1581" s="38"/>
      <c r="F1581" s="38"/>
    </row>
    <row r="1582" customFormat="false" ht="15.75" hidden="false" customHeight="false" outlineLevel="0" collapsed="false">
      <c r="A1582" s="46" t="s">
        <v>2447</v>
      </c>
      <c r="B1582" s="38" t="s">
        <v>2378</v>
      </c>
      <c r="C1582" s="46" t="s">
        <v>120</v>
      </c>
      <c r="D1582" s="46" t="s">
        <v>120</v>
      </c>
      <c r="E1582" s="38"/>
      <c r="F1582" s="38"/>
    </row>
    <row r="1583" customFormat="false" ht="15.75" hidden="false" customHeight="false" outlineLevel="0" collapsed="false">
      <c r="A1583" s="46" t="s">
        <v>2448</v>
      </c>
      <c r="B1583" s="38" t="s">
        <v>2378</v>
      </c>
      <c r="C1583" s="46" t="s">
        <v>2449</v>
      </c>
      <c r="D1583" s="46" t="s">
        <v>809</v>
      </c>
      <c r="E1583" s="38"/>
      <c r="F1583" s="38"/>
    </row>
    <row r="1584" customFormat="false" ht="15.75" hidden="false" customHeight="false" outlineLevel="0" collapsed="false">
      <c r="A1584" s="46" t="s">
        <v>2450</v>
      </c>
      <c r="B1584" s="38" t="s">
        <v>2378</v>
      </c>
      <c r="C1584" s="46" t="s">
        <v>120</v>
      </c>
      <c r="D1584" s="46" t="s">
        <v>120</v>
      </c>
      <c r="E1584" s="38"/>
      <c r="F1584" s="38"/>
    </row>
    <row r="1585" customFormat="false" ht="15.75" hidden="false" customHeight="false" outlineLevel="0" collapsed="false">
      <c r="A1585" s="46" t="s">
        <v>2451</v>
      </c>
      <c r="B1585" s="38" t="s">
        <v>2378</v>
      </c>
      <c r="C1585" s="46" t="s">
        <v>2452</v>
      </c>
      <c r="D1585" s="46" t="s">
        <v>120</v>
      </c>
      <c r="E1585" s="38"/>
      <c r="F1585" s="38"/>
    </row>
    <row r="1586" customFormat="false" ht="15.75" hidden="false" customHeight="false" outlineLevel="0" collapsed="false">
      <c r="A1586" s="46" t="s">
        <v>2453</v>
      </c>
      <c r="B1586" s="38" t="s">
        <v>2378</v>
      </c>
      <c r="C1586" s="46" t="s">
        <v>2454</v>
      </c>
      <c r="D1586" s="46" t="s">
        <v>2455</v>
      </c>
      <c r="E1586" s="38"/>
      <c r="F1586" s="38"/>
    </row>
    <row r="1587" customFormat="false" ht="15.75" hidden="false" customHeight="false" outlineLevel="0" collapsed="false">
      <c r="A1587" s="46" t="s">
        <v>2456</v>
      </c>
      <c r="B1587" s="38" t="s">
        <v>2378</v>
      </c>
      <c r="C1587" s="46" t="s">
        <v>120</v>
      </c>
      <c r="D1587" s="46" t="s">
        <v>120</v>
      </c>
      <c r="E1587" s="38"/>
      <c r="F1587" s="38"/>
    </row>
    <row r="1588" customFormat="false" ht="15.75" hidden="false" customHeight="false" outlineLevel="0" collapsed="false">
      <c r="A1588" s="46" t="s">
        <v>2457</v>
      </c>
      <c r="B1588" s="38" t="s">
        <v>2378</v>
      </c>
      <c r="C1588" s="46" t="s">
        <v>2458</v>
      </c>
      <c r="D1588" s="46" t="s">
        <v>194</v>
      </c>
      <c r="E1588" s="38"/>
      <c r="F1588" s="38"/>
    </row>
    <row r="1589" customFormat="false" ht="15.75" hidden="false" customHeight="false" outlineLevel="0" collapsed="false">
      <c r="A1589" s="46" t="s">
        <v>2459</v>
      </c>
      <c r="B1589" s="38" t="s">
        <v>2378</v>
      </c>
      <c r="C1589" s="46" t="s">
        <v>120</v>
      </c>
      <c r="D1589" s="46" t="s">
        <v>120</v>
      </c>
      <c r="E1589" s="38"/>
      <c r="F1589" s="38"/>
    </row>
    <row r="1590" customFormat="false" ht="15.75" hidden="false" customHeight="false" outlineLevel="0" collapsed="false">
      <c r="A1590" s="46" t="s">
        <v>2460</v>
      </c>
      <c r="B1590" s="38" t="s">
        <v>2378</v>
      </c>
      <c r="C1590" s="46" t="s">
        <v>120</v>
      </c>
      <c r="D1590" s="46" t="s">
        <v>120</v>
      </c>
      <c r="E1590" s="38"/>
      <c r="F1590" s="38"/>
    </row>
    <row r="1591" customFormat="false" ht="15.75" hidden="false" customHeight="false" outlineLevel="0" collapsed="false">
      <c r="A1591" s="46" t="s">
        <v>2461</v>
      </c>
      <c r="B1591" s="38" t="s">
        <v>2378</v>
      </c>
      <c r="C1591" s="46" t="s">
        <v>2462</v>
      </c>
      <c r="D1591" s="46" t="s">
        <v>340</v>
      </c>
      <c r="E1591" s="38"/>
      <c r="F1591" s="38"/>
    </row>
    <row r="1592" customFormat="false" ht="15.75" hidden="false" customHeight="false" outlineLevel="0" collapsed="false">
      <c r="A1592" s="46" t="s">
        <v>2463</v>
      </c>
      <c r="B1592" s="38" t="s">
        <v>2378</v>
      </c>
      <c r="C1592" s="46" t="s">
        <v>120</v>
      </c>
      <c r="D1592" s="46" t="s">
        <v>120</v>
      </c>
      <c r="E1592" s="38"/>
      <c r="F1592" s="38"/>
    </row>
    <row r="1593" customFormat="false" ht="15.75" hidden="false" customHeight="false" outlineLevel="0" collapsed="false">
      <c r="A1593" s="46" t="s">
        <v>2464</v>
      </c>
      <c r="B1593" s="38" t="s">
        <v>2378</v>
      </c>
      <c r="C1593" s="46" t="s">
        <v>120</v>
      </c>
      <c r="D1593" s="46" t="s">
        <v>120</v>
      </c>
      <c r="E1593" s="38"/>
      <c r="F1593" s="38"/>
    </row>
    <row r="1594" customFormat="false" ht="15.75" hidden="false" customHeight="false" outlineLevel="0" collapsed="false">
      <c r="A1594" s="46" t="s">
        <v>2465</v>
      </c>
      <c r="B1594" s="38" t="s">
        <v>2378</v>
      </c>
      <c r="C1594" s="46" t="s">
        <v>2466</v>
      </c>
      <c r="D1594" s="46" t="s">
        <v>2467</v>
      </c>
      <c r="E1594" s="38"/>
      <c r="F1594" s="38"/>
    </row>
    <row r="1595" customFormat="false" ht="15.75" hidden="false" customHeight="false" outlineLevel="0" collapsed="false">
      <c r="A1595" s="46" t="s">
        <v>2468</v>
      </c>
      <c r="B1595" s="38" t="s">
        <v>2378</v>
      </c>
      <c r="C1595" s="46" t="s">
        <v>2469</v>
      </c>
      <c r="D1595" s="46" t="s">
        <v>1642</v>
      </c>
      <c r="E1595" s="38"/>
      <c r="F1595" s="38"/>
    </row>
    <row r="1596" customFormat="false" ht="15.75" hidden="false" customHeight="false" outlineLevel="0" collapsed="false">
      <c r="A1596" s="46" t="s">
        <v>2470</v>
      </c>
      <c r="B1596" s="38" t="s">
        <v>2378</v>
      </c>
      <c r="C1596" s="46" t="s">
        <v>120</v>
      </c>
      <c r="D1596" s="46" t="s">
        <v>120</v>
      </c>
      <c r="E1596" s="38"/>
      <c r="F1596" s="38"/>
    </row>
    <row r="1597" customFormat="false" ht="15.75" hidden="false" customHeight="false" outlineLevel="0" collapsed="false">
      <c r="A1597" s="46" t="s">
        <v>2471</v>
      </c>
      <c r="B1597" s="38" t="s">
        <v>2378</v>
      </c>
      <c r="C1597" s="46" t="s">
        <v>2472</v>
      </c>
      <c r="D1597" s="46" t="s">
        <v>367</v>
      </c>
      <c r="E1597" s="38"/>
      <c r="F1597" s="38"/>
    </row>
    <row r="1598" customFormat="false" ht="15.75" hidden="false" customHeight="false" outlineLevel="0" collapsed="false">
      <c r="A1598" s="46" t="s">
        <v>2473</v>
      </c>
      <c r="B1598" s="38" t="s">
        <v>2378</v>
      </c>
      <c r="C1598" s="46" t="s">
        <v>2474</v>
      </c>
      <c r="D1598" s="46" t="s">
        <v>120</v>
      </c>
      <c r="E1598" s="38"/>
      <c r="F1598" s="38"/>
    </row>
    <row r="1599" customFormat="false" ht="15.75" hidden="false" customHeight="false" outlineLevel="0" collapsed="false">
      <c r="A1599" s="46" t="s">
        <v>2475</v>
      </c>
      <c r="B1599" s="38" t="s">
        <v>2378</v>
      </c>
      <c r="C1599" s="46" t="s">
        <v>2476</v>
      </c>
      <c r="D1599" s="46" t="s">
        <v>221</v>
      </c>
      <c r="E1599" s="38"/>
      <c r="F1599" s="38"/>
    </row>
    <row r="1600" customFormat="false" ht="15.75" hidden="false" customHeight="false" outlineLevel="0" collapsed="false">
      <c r="A1600" s="46" t="s">
        <v>2477</v>
      </c>
      <c r="B1600" s="38" t="s">
        <v>2378</v>
      </c>
      <c r="C1600" s="46" t="s">
        <v>120</v>
      </c>
      <c r="D1600" s="46" t="s">
        <v>120</v>
      </c>
      <c r="E1600" s="38"/>
      <c r="F1600" s="38"/>
    </row>
    <row r="1601" customFormat="false" ht="15.75" hidden="false" customHeight="false" outlineLevel="0" collapsed="false">
      <c r="A1601" s="46" t="s">
        <v>2478</v>
      </c>
      <c r="B1601" s="38" t="s">
        <v>2378</v>
      </c>
      <c r="C1601" s="46" t="s">
        <v>120</v>
      </c>
      <c r="D1601" s="46" t="s">
        <v>120</v>
      </c>
      <c r="E1601" s="38"/>
      <c r="F1601" s="38"/>
    </row>
    <row r="1602" customFormat="false" ht="15.75" hidden="false" customHeight="false" outlineLevel="0" collapsed="false">
      <c r="A1602" s="46" t="s">
        <v>2479</v>
      </c>
      <c r="B1602" s="38" t="s">
        <v>2378</v>
      </c>
      <c r="C1602" s="46" t="s">
        <v>120</v>
      </c>
      <c r="D1602" s="46" t="s">
        <v>120</v>
      </c>
      <c r="E1602" s="38"/>
      <c r="F1602" s="38"/>
    </row>
    <row r="1603" customFormat="false" ht="15.75" hidden="false" customHeight="false" outlineLevel="0" collapsed="false">
      <c r="A1603" s="46" t="s">
        <v>2480</v>
      </c>
      <c r="B1603" s="38" t="s">
        <v>2378</v>
      </c>
      <c r="C1603" s="46" t="s">
        <v>120</v>
      </c>
      <c r="D1603" s="46" t="s">
        <v>120</v>
      </c>
      <c r="E1603" s="38"/>
      <c r="F1603" s="38"/>
    </row>
    <row r="1604" customFormat="false" ht="15.75" hidden="false" customHeight="false" outlineLevel="0" collapsed="false">
      <c r="A1604" s="46" t="s">
        <v>2481</v>
      </c>
      <c r="B1604" s="38" t="s">
        <v>2378</v>
      </c>
      <c r="C1604" s="46" t="s">
        <v>2482</v>
      </c>
      <c r="D1604" s="46" t="s">
        <v>1378</v>
      </c>
      <c r="E1604" s="38"/>
      <c r="F1604" s="38"/>
    </row>
    <row r="1605" customFormat="false" ht="15.75" hidden="false" customHeight="false" outlineLevel="0" collapsed="false">
      <c r="A1605" s="46" t="s">
        <v>2483</v>
      </c>
      <c r="B1605" s="38" t="s">
        <v>2378</v>
      </c>
      <c r="C1605" s="46" t="s">
        <v>2484</v>
      </c>
      <c r="D1605" s="46" t="s">
        <v>120</v>
      </c>
      <c r="E1605" s="38"/>
      <c r="F1605" s="38"/>
    </row>
    <row r="1606" customFormat="false" ht="15.75" hidden="false" customHeight="false" outlineLevel="0" collapsed="false">
      <c r="A1606" s="46" t="s">
        <v>2485</v>
      </c>
      <c r="B1606" s="38" t="s">
        <v>2378</v>
      </c>
      <c r="C1606" s="46" t="s">
        <v>120</v>
      </c>
      <c r="D1606" s="46" t="s">
        <v>120</v>
      </c>
      <c r="E1606" s="38"/>
      <c r="F1606" s="38"/>
    </row>
    <row r="1607" customFormat="false" ht="15.75" hidden="false" customHeight="false" outlineLevel="0" collapsed="false">
      <c r="A1607" s="46" t="s">
        <v>2486</v>
      </c>
      <c r="B1607" s="38" t="s">
        <v>2378</v>
      </c>
      <c r="C1607" s="46" t="s">
        <v>120</v>
      </c>
      <c r="D1607" s="46" t="s">
        <v>120</v>
      </c>
      <c r="E1607" s="38"/>
      <c r="F1607" s="38"/>
    </row>
    <row r="1608" customFormat="false" ht="15.75" hidden="false" customHeight="false" outlineLevel="0" collapsed="false">
      <c r="A1608" s="46" t="s">
        <v>2487</v>
      </c>
      <c r="B1608" s="38" t="s">
        <v>2378</v>
      </c>
      <c r="C1608" s="46" t="s">
        <v>2488</v>
      </c>
      <c r="D1608" s="46" t="s">
        <v>540</v>
      </c>
      <c r="E1608" s="38"/>
      <c r="F1608" s="38"/>
    </row>
    <row r="1609" customFormat="false" ht="15.75" hidden="false" customHeight="false" outlineLevel="0" collapsed="false">
      <c r="A1609" s="46" t="s">
        <v>2489</v>
      </c>
      <c r="B1609" s="38" t="s">
        <v>2378</v>
      </c>
      <c r="C1609" s="46" t="s">
        <v>120</v>
      </c>
      <c r="D1609" s="46" t="s">
        <v>120</v>
      </c>
      <c r="E1609" s="38"/>
      <c r="F1609" s="38"/>
    </row>
    <row r="1610" customFormat="false" ht="15.75" hidden="false" customHeight="false" outlineLevel="0" collapsed="false">
      <c r="A1610" s="46" t="s">
        <v>2490</v>
      </c>
      <c r="B1610" s="38" t="s">
        <v>2378</v>
      </c>
      <c r="C1610" s="46" t="s">
        <v>2491</v>
      </c>
      <c r="D1610" s="46" t="s">
        <v>665</v>
      </c>
      <c r="E1610" s="38"/>
      <c r="F1610" s="38"/>
    </row>
    <row r="1611" customFormat="false" ht="15.75" hidden="false" customHeight="false" outlineLevel="0" collapsed="false">
      <c r="A1611" s="46" t="s">
        <v>2492</v>
      </c>
      <c r="B1611" s="38" t="s">
        <v>2378</v>
      </c>
      <c r="C1611" s="46" t="s">
        <v>120</v>
      </c>
      <c r="D1611" s="46" t="s">
        <v>120</v>
      </c>
      <c r="E1611" s="38"/>
      <c r="F1611" s="38"/>
    </row>
    <row r="1612" customFormat="false" ht="15.75" hidden="false" customHeight="false" outlineLevel="0" collapsed="false">
      <c r="A1612" s="46" t="s">
        <v>2493</v>
      </c>
      <c r="B1612" s="38" t="s">
        <v>2378</v>
      </c>
      <c r="C1612" s="46" t="s">
        <v>2494</v>
      </c>
      <c r="D1612" s="46" t="s">
        <v>120</v>
      </c>
      <c r="E1612" s="38"/>
      <c r="F1612" s="38"/>
    </row>
    <row r="1613" customFormat="false" ht="15.75" hidden="false" customHeight="false" outlineLevel="0" collapsed="false">
      <c r="A1613" s="46" t="s">
        <v>2495</v>
      </c>
      <c r="B1613" s="38" t="s">
        <v>2378</v>
      </c>
      <c r="C1613" s="46" t="s">
        <v>2496</v>
      </c>
      <c r="D1613" s="46" t="s">
        <v>2103</v>
      </c>
      <c r="E1613" s="38"/>
      <c r="F1613" s="38"/>
    </row>
    <row r="1614" customFormat="false" ht="15.75" hidden="false" customHeight="false" outlineLevel="0" collapsed="false">
      <c r="A1614" s="46" t="s">
        <v>2497</v>
      </c>
      <c r="B1614" s="38" t="s">
        <v>2378</v>
      </c>
      <c r="C1614" s="46" t="s">
        <v>2498</v>
      </c>
      <c r="D1614" s="46" t="s">
        <v>2499</v>
      </c>
      <c r="E1614" s="38"/>
      <c r="F1614" s="38"/>
    </row>
    <row r="1615" customFormat="false" ht="15.75" hidden="false" customHeight="false" outlineLevel="0" collapsed="false">
      <c r="A1615" s="46" t="s">
        <v>2500</v>
      </c>
      <c r="B1615" s="38" t="s">
        <v>2378</v>
      </c>
      <c r="C1615" s="46" t="s">
        <v>2501</v>
      </c>
      <c r="D1615" s="46" t="s">
        <v>1700</v>
      </c>
      <c r="E1615" s="38"/>
      <c r="F1615" s="38"/>
    </row>
    <row r="1616" customFormat="false" ht="15.75" hidden="false" customHeight="false" outlineLevel="0" collapsed="false">
      <c r="A1616" s="46" t="s">
        <v>2502</v>
      </c>
      <c r="B1616" s="38" t="s">
        <v>2378</v>
      </c>
      <c r="C1616" s="46" t="s">
        <v>2503</v>
      </c>
      <c r="D1616" s="46" t="s">
        <v>120</v>
      </c>
      <c r="E1616" s="38"/>
      <c r="F1616" s="38"/>
    </row>
    <row r="1617" customFormat="false" ht="15.75" hidden="false" customHeight="false" outlineLevel="0" collapsed="false">
      <c r="A1617" s="46" t="s">
        <v>2504</v>
      </c>
      <c r="B1617" s="38" t="s">
        <v>2378</v>
      </c>
      <c r="C1617" s="46" t="s">
        <v>120</v>
      </c>
      <c r="D1617" s="46" t="s">
        <v>120</v>
      </c>
      <c r="E1617" s="38"/>
      <c r="F1617" s="38"/>
    </row>
    <row r="1618" customFormat="false" ht="15.75" hidden="false" customHeight="false" outlineLevel="0" collapsed="false">
      <c r="A1618" s="46" t="s">
        <v>2505</v>
      </c>
      <c r="B1618" s="38" t="s">
        <v>2378</v>
      </c>
      <c r="C1618" s="46" t="s">
        <v>120</v>
      </c>
      <c r="D1618" s="46" t="s">
        <v>120</v>
      </c>
      <c r="E1618" s="38"/>
      <c r="F1618" s="38"/>
    </row>
    <row r="1619" customFormat="false" ht="15.75" hidden="false" customHeight="false" outlineLevel="0" collapsed="false">
      <c r="A1619" s="46" t="s">
        <v>2506</v>
      </c>
      <c r="B1619" s="38" t="s">
        <v>2378</v>
      </c>
      <c r="C1619" s="46" t="s">
        <v>1920</v>
      </c>
      <c r="D1619" s="46" t="s">
        <v>120</v>
      </c>
      <c r="E1619" s="38"/>
      <c r="F1619" s="38"/>
    </row>
    <row r="1620" customFormat="false" ht="15.75" hidden="false" customHeight="false" outlineLevel="0" collapsed="false">
      <c r="A1620" s="46" t="s">
        <v>2507</v>
      </c>
      <c r="B1620" s="38" t="s">
        <v>2378</v>
      </c>
      <c r="C1620" s="46" t="s">
        <v>120</v>
      </c>
      <c r="D1620" s="46" t="s">
        <v>120</v>
      </c>
      <c r="E1620" s="38"/>
      <c r="F1620" s="38"/>
    </row>
    <row r="1621" customFormat="false" ht="15.75" hidden="false" customHeight="false" outlineLevel="0" collapsed="false">
      <c r="A1621" s="46" t="s">
        <v>2508</v>
      </c>
      <c r="B1621" s="38" t="s">
        <v>2378</v>
      </c>
      <c r="C1621" s="46" t="s">
        <v>120</v>
      </c>
      <c r="D1621" s="46" t="s">
        <v>120</v>
      </c>
      <c r="E1621" s="38"/>
      <c r="F1621" s="38"/>
    </row>
    <row r="1622" customFormat="false" ht="15.75" hidden="false" customHeight="false" outlineLevel="0" collapsed="false">
      <c r="A1622" s="46" t="s">
        <v>2509</v>
      </c>
      <c r="B1622" s="38" t="s">
        <v>2378</v>
      </c>
      <c r="C1622" s="46" t="s">
        <v>2510</v>
      </c>
      <c r="D1622" s="46" t="s">
        <v>641</v>
      </c>
      <c r="E1622" s="38"/>
      <c r="F1622" s="38"/>
    </row>
    <row r="1623" customFormat="false" ht="15.75" hidden="false" customHeight="false" outlineLevel="0" collapsed="false">
      <c r="A1623" s="46" t="s">
        <v>2511</v>
      </c>
      <c r="B1623" s="38" t="s">
        <v>2378</v>
      </c>
      <c r="C1623" s="46" t="s">
        <v>2512</v>
      </c>
      <c r="D1623" s="46" t="s">
        <v>2513</v>
      </c>
      <c r="E1623" s="38"/>
      <c r="F1623" s="38"/>
    </row>
    <row r="1624" customFormat="false" ht="15.75" hidden="false" customHeight="false" outlineLevel="0" collapsed="false">
      <c r="A1624" s="46" t="s">
        <v>2514</v>
      </c>
      <c r="B1624" s="38" t="s">
        <v>2378</v>
      </c>
      <c r="C1624" s="46" t="s">
        <v>120</v>
      </c>
      <c r="D1624" s="46" t="s">
        <v>120</v>
      </c>
      <c r="E1624" s="38"/>
      <c r="F1624" s="38"/>
    </row>
    <row r="1625" customFormat="false" ht="15.75" hidden="false" customHeight="false" outlineLevel="0" collapsed="false">
      <c r="A1625" s="46" t="s">
        <v>2515</v>
      </c>
      <c r="B1625" s="38" t="s">
        <v>2378</v>
      </c>
      <c r="C1625" s="46" t="s">
        <v>120</v>
      </c>
      <c r="D1625" s="46" t="s">
        <v>120</v>
      </c>
      <c r="E1625" s="38"/>
      <c r="F1625" s="38"/>
    </row>
    <row r="1626" customFormat="false" ht="15.75" hidden="false" customHeight="false" outlineLevel="0" collapsed="false">
      <c r="A1626" s="46" t="s">
        <v>2516</v>
      </c>
      <c r="B1626" s="38" t="s">
        <v>2378</v>
      </c>
      <c r="C1626" s="46" t="s">
        <v>2517</v>
      </c>
      <c r="D1626" s="46" t="s">
        <v>2518</v>
      </c>
      <c r="E1626" s="38"/>
      <c r="F1626" s="38"/>
    </row>
    <row r="1627" customFormat="false" ht="15.75" hidden="false" customHeight="false" outlineLevel="0" collapsed="false">
      <c r="A1627" s="46" t="s">
        <v>2519</v>
      </c>
      <c r="B1627" s="38" t="s">
        <v>2378</v>
      </c>
      <c r="C1627" s="46" t="s">
        <v>120</v>
      </c>
      <c r="D1627" s="46" t="s">
        <v>120</v>
      </c>
      <c r="E1627" s="38"/>
      <c r="F1627" s="38"/>
    </row>
    <row r="1628" customFormat="false" ht="15.75" hidden="false" customHeight="false" outlineLevel="0" collapsed="false">
      <c r="A1628" s="46" t="s">
        <v>2520</v>
      </c>
      <c r="B1628" s="38" t="s">
        <v>2378</v>
      </c>
      <c r="C1628" s="46" t="s">
        <v>120</v>
      </c>
      <c r="D1628" s="46" t="s">
        <v>120</v>
      </c>
      <c r="E1628" s="38"/>
      <c r="F1628" s="38"/>
    </row>
    <row r="1629" customFormat="false" ht="15.75" hidden="false" customHeight="false" outlineLevel="0" collapsed="false">
      <c r="A1629" s="46" t="s">
        <v>2521</v>
      </c>
      <c r="B1629" s="38" t="s">
        <v>2378</v>
      </c>
      <c r="C1629" s="46" t="s">
        <v>2522</v>
      </c>
      <c r="D1629" s="46" t="s">
        <v>641</v>
      </c>
      <c r="E1629" s="38"/>
      <c r="F1629" s="38"/>
    </row>
    <row r="1630" customFormat="false" ht="15.75" hidden="false" customHeight="false" outlineLevel="0" collapsed="false">
      <c r="A1630" s="46" t="s">
        <v>2523</v>
      </c>
      <c r="B1630" s="38" t="s">
        <v>2378</v>
      </c>
      <c r="C1630" s="46" t="s">
        <v>120</v>
      </c>
      <c r="D1630" s="46" t="s">
        <v>120</v>
      </c>
      <c r="E1630" s="38"/>
      <c r="F1630" s="38"/>
    </row>
    <row r="1631" customFormat="false" ht="15.75" hidden="false" customHeight="false" outlineLevel="0" collapsed="false">
      <c r="A1631" s="46" t="s">
        <v>2524</v>
      </c>
      <c r="B1631" s="38" t="s">
        <v>2378</v>
      </c>
      <c r="C1631" s="46" t="s">
        <v>2525</v>
      </c>
      <c r="D1631" s="46" t="s">
        <v>471</v>
      </c>
      <c r="E1631" s="38"/>
      <c r="F1631" s="38"/>
    </row>
    <row r="1632" customFormat="false" ht="15.75" hidden="false" customHeight="false" outlineLevel="0" collapsed="false">
      <c r="A1632" s="46" t="s">
        <v>2526</v>
      </c>
      <c r="B1632" s="38" t="s">
        <v>2378</v>
      </c>
      <c r="C1632" s="46" t="s">
        <v>120</v>
      </c>
      <c r="D1632" s="46" t="s">
        <v>120</v>
      </c>
      <c r="E1632" s="38"/>
      <c r="F1632" s="38"/>
    </row>
    <row r="1633" customFormat="false" ht="15.75" hidden="false" customHeight="false" outlineLevel="0" collapsed="false">
      <c r="A1633" s="46" t="s">
        <v>2527</v>
      </c>
      <c r="B1633" s="38" t="s">
        <v>2378</v>
      </c>
      <c r="C1633" s="46" t="s">
        <v>2528</v>
      </c>
      <c r="D1633" s="46" t="s">
        <v>2529</v>
      </c>
      <c r="E1633" s="38"/>
      <c r="F1633" s="38"/>
    </row>
    <row r="1634" customFormat="false" ht="15.75" hidden="false" customHeight="false" outlineLevel="0" collapsed="false">
      <c r="A1634" s="46" t="s">
        <v>2530</v>
      </c>
      <c r="B1634" s="38" t="s">
        <v>2378</v>
      </c>
      <c r="C1634" s="46" t="s">
        <v>120</v>
      </c>
      <c r="D1634" s="46" t="s">
        <v>120</v>
      </c>
      <c r="E1634" s="38"/>
      <c r="F1634" s="38"/>
    </row>
    <row r="1635" customFormat="false" ht="15.75" hidden="false" customHeight="false" outlineLevel="0" collapsed="false">
      <c r="A1635" s="46" t="s">
        <v>2531</v>
      </c>
      <c r="B1635" s="38" t="s">
        <v>2378</v>
      </c>
      <c r="C1635" s="46" t="s">
        <v>120</v>
      </c>
      <c r="D1635" s="46" t="s">
        <v>120</v>
      </c>
      <c r="E1635" s="38"/>
      <c r="F1635" s="38"/>
    </row>
    <row r="1636" customFormat="false" ht="15.75" hidden="false" customHeight="false" outlineLevel="0" collapsed="false">
      <c r="A1636" s="46" t="s">
        <v>2532</v>
      </c>
      <c r="B1636" s="38" t="s">
        <v>2378</v>
      </c>
      <c r="C1636" s="46" t="s">
        <v>120</v>
      </c>
      <c r="D1636" s="46" t="s">
        <v>120</v>
      </c>
      <c r="E1636" s="38"/>
      <c r="F1636" s="38"/>
    </row>
    <row r="1637" customFormat="false" ht="15.75" hidden="false" customHeight="false" outlineLevel="0" collapsed="false">
      <c r="A1637" s="46" t="s">
        <v>2533</v>
      </c>
      <c r="B1637" s="38" t="s">
        <v>2378</v>
      </c>
      <c r="C1637" s="46" t="s">
        <v>120</v>
      </c>
      <c r="D1637" s="46" t="s">
        <v>120</v>
      </c>
      <c r="E1637" s="38"/>
      <c r="F1637" s="38"/>
    </row>
    <row r="1638" customFormat="false" ht="15.75" hidden="false" customHeight="false" outlineLevel="0" collapsed="false">
      <c r="A1638" s="46" t="s">
        <v>2534</v>
      </c>
      <c r="B1638" s="38" t="s">
        <v>2378</v>
      </c>
      <c r="C1638" s="46" t="s">
        <v>120</v>
      </c>
      <c r="D1638" s="46" t="s">
        <v>120</v>
      </c>
      <c r="E1638" s="38"/>
      <c r="F1638" s="38"/>
    </row>
    <row r="1639" customFormat="false" ht="15.75" hidden="false" customHeight="false" outlineLevel="0" collapsed="false">
      <c r="A1639" s="46" t="s">
        <v>2535</v>
      </c>
      <c r="B1639" s="38" t="s">
        <v>2378</v>
      </c>
      <c r="C1639" s="46" t="s">
        <v>120</v>
      </c>
      <c r="D1639" s="46" t="s">
        <v>120</v>
      </c>
      <c r="E1639" s="38"/>
      <c r="F1639" s="38"/>
    </row>
    <row r="1640" customFormat="false" ht="15.75" hidden="false" customHeight="false" outlineLevel="0" collapsed="false">
      <c r="A1640" s="46" t="s">
        <v>2536</v>
      </c>
      <c r="B1640" s="38" t="s">
        <v>2378</v>
      </c>
      <c r="C1640" s="46" t="s">
        <v>2537</v>
      </c>
      <c r="D1640" s="46" t="s">
        <v>120</v>
      </c>
      <c r="E1640" s="38"/>
      <c r="F1640" s="38"/>
    </row>
    <row r="1641" customFormat="false" ht="15.75" hidden="false" customHeight="false" outlineLevel="0" collapsed="false">
      <c r="A1641" s="46" t="s">
        <v>2538</v>
      </c>
      <c r="B1641" s="38" t="s">
        <v>2378</v>
      </c>
      <c r="C1641" s="46" t="s">
        <v>2539</v>
      </c>
      <c r="D1641" s="46" t="s">
        <v>120</v>
      </c>
      <c r="E1641" s="38"/>
      <c r="F1641" s="38"/>
    </row>
    <row r="1642" customFormat="false" ht="15.75" hidden="false" customHeight="false" outlineLevel="0" collapsed="false">
      <c r="A1642" s="46" t="s">
        <v>2540</v>
      </c>
      <c r="B1642" s="38" t="s">
        <v>2378</v>
      </c>
      <c r="C1642" s="46" t="s">
        <v>2541</v>
      </c>
      <c r="D1642" s="46" t="s">
        <v>120</v>
      </c>
      <c r="E1642" s="38"/>
      <c r="F1642" s="38"/>
    </row>
    <row r="1643" customFormat="false" ht="15.75" hidden="false" customHeight="false" outlineLevel="0" collapsed="false">
      <c r="A1643" s="46" t="s">
        <v>2542</v>
      </c>
      <c r="B1643" s="38" t="s">
        <v>2378</v>
      </c>
      <c r="C1643" s="46" t="s">
        <v>2543</v>
      </c>
      <c r="D1643" s="46" t="s">
        <v>2544</v>
      </c>
      <c r="E1643" s="38"/>
      <c r="F1643" s="38"/>
    </row>
    <row r="1644" customFormat="false" ht="15.75" hidden="false" customHeight="false" outlineLevel="0" collapsed="false">
      <c r="A1644" s="46" t="s">
        <v>2545</v>
      </c>
      <c r="B1644" s="38" t="s">
        <v>2378</v>
      </c>
      <c r="C1644" s="46" t="s">
        <v>2546</v>
      </c>
      <c r="D1644" s="46" t="s">
        <v>1871</v>
      </c>
      <c r="E1644" s="38"/>
      <c r="F1644" s="38"/>
    </row>
    <row r="1645" customFormat="false" ht="15.75" hidden="false" customHeight="false" outlineLevel="0" collapsed="false">
      <c r="A1645" s="46" t="s">
        <v>2547</v>
      </c>
      <c r="B1645" s="38" t="s">
        <v>2378</v>
      </c>
      <c r="C1645" s="46" t="s">
        <v>2548</v>
      </c>
      <c r="D1645" s="46" t="s">
        <v>120</v>
      </c>
      <c r="E1645" s="38"/>
      <c r="F1645" s="38"/>
    </row>
    <row r="1646" customFormat="false" ht="15.75" hidden="false" customHeight="false" outlineLevel="0" collapsed="false">
      <c r="A1646" s="46" t="s">
        <v>2549</v>
      </c>
      <c r="B1646" s="38" t="s">
        <v>2378</v>
      </c>
      <c r="C1646" s="46" t="s">
        <v>120</v>
      </c>
      <c r="D1646" s="46" t="s">
        <v>120</v>
      </c>
      <c r="E1646" s="38"/>
      <c r="F1646" s="38"/>
    </row>
    <row r="1647" customFormat="false" ht="15.75" hidden="false" customHeight="false" outlineLevel="0" collapsed="false">
      <c r="A1647" s="46" t="s">
        <v>2550</v>
      </c>
      <c r="B1647" s="38" t="s">
        <v>2378</v>
      </c>
      <c r="C1647" s="46" t="s">
        <v>2551</v>
      </c>
      <c r="D1647" s="46" t="s">
        <v>120</v>
      </c>
      <c r="E1647" s="38"/>
      <c r="F1647" s="38"/>
    </row>
    <row r="1648" customFormat="false" ht="15.75" hidden="false" customHeight="false" outlineLevel="0" collapsed="false">
      <c r="A1648" s="46" t="s">
        <v>2552</v>
      </c>
      <c r="B1648" s="38" t="s">
        <v>2553</v>
      </c>
      <c r="C1648" s="46" t="s">
        <v>120</v>
      </c>
      <c r="D1648" s="46" t="s">
        <v>120</v>
      </c>
      <c r="E1648" s="38"/>
      <c r="F1648" s="38"/>
    </row>
    <row r="1649" customFormat="false" ht="15.75" hidden="false" customHeight="false" outlineLevel="0" collapsed="false">
      <c r="A1649" s="46" t="s">
        <v>2554</v>
      </c>
      <c r="B1649" s="38" t="s">
        <v>2553</v>
      </c>
      <c r="C1649" s="46" t="s">
        <v>120</v>
      </c>
      <c r="D1649" s="46" t="s">
        <v>120</v>
      </c>
      <c r="E1649" s="38"/>
      <c r="F1649" s="38"/>
    </row>
    <row r="1650" customFormat="false" ht="15.75" hidden="false" customHeight="false" outlineLevel="0" collapsed="false">
      <c r="A1650" s="46" t="s">
        <v>2555</v>
      </c>
      <c r="B1650" s="38" t="s">
        <v>2553</v>
      </c>
      <c r="C1650" s="46" t="s">
        <v>2556</v>
      </c>
      <c r="D1650" s="46" t="s">
        <v>120</v>
      </c>
      <c r="E1650" s="38"/>
      <c r="F1650" s="38"/>
    </row>
    <row r="1651" customFormat="false" ht="15.75" hidden="false" customHeight="false" outlineLevel="0" collapsed="false">
      <c r="A1651" s="46" t="s">
        <v>2557</v>
      </c>
      <c r="B1651" s="38" t="s">
        <v>2553</v>
      </c>
      <c r="C1651" s="46" t="s">
        <v>2558</v>
      </c>
      <c r="D1651" s="46" t="s">
        <v>158</v>
      </c>
      <c r="E1651" s="38"/>
      <c r="F1651" s="38"/>
    </row>
    <row r="1652" customFormat="false" ht="15.75" hidden="false" customHeight="false" outlineLevel="0" collapsed="false">
      <c r="A1652" s="46" t="s">
        <v>2559</v>
      </c>
      <c r="B1652" s="38" t="s">
        <v>2553</v>
      </c>
      <c r="C1652" s="46" t="s">
        <v>120</v>
      </c>
      <c r="D1652" s="46" t="s">
        <v>120</v>
      </c>
      <c r="E1652" s="38"/>
      <c r="F1652" s="38"/>
    </row>
    <row r="1653" customFormat="false" ht="15.75" hidden="false" customHeight="false" outlineLevel="0" collapsed="false">
      <c r="A1653" s="46" t="s">
        <v>2560</v>
      </c>
      <c r="B1653" s="38" t="s">
        <v>2553</v>
      </c>
      <c r="C1653" s="46" t="s">
        <v>120</v>
      </c>
      <c r="D1653" s="46" t="s">
        <v>120</v>
      </c>
      <c r="E1653" s="38"/>
      <c r="F1653" s="38"/>
    </row>
    <row r="1654" customFormat="false" ht="15.75" hidden="false" customHeight="false" outlineLevel="0" collapsed="false">
      <c r="A1654" s="46" t="s">
        <v>2561</v>
      </c>
      <c r="B1654" s="38" t="s">
        <v>2553</v>
      </c>
      <c r="C1654" s="46" t="s">
        <v>120</v>
      </c>
      <c r="D1654" s="46" t="s">
        <v>120</v>
      </c>
      <c r="E1654" s="38"/>
      <c r="F1654" s="38"/>
    </row>
    <row r="1655" customFormat="false" ht="15.75" hidden="false" customHeight="false" outlineLevel="0" collapsed="false">
      <c r="A1655" s="46" t="s">
        <v>2562</v>
      </c>
      <c r="B1655" s="38" t="s">
        <v>2553</v>
      </c>
      <c r="C1655" s="46" t="s">
        <v>2563</v>
      </c>
      <c r="D1655" s="46" t="s">
        <v>120</v>
      </c>
      <c r="E1655" s="38"/>
      <c r="F1655" s="38"/>
    </row>
    <row r="1656" customFormat="false" ht="15.75" hidden="false" customHeight="false" outlineLevel="0" collapsed="false">
      <c r="A1656" s="46" t="s">
        <v>2564</v>
      </c>
      <c r="B1656" s="38" t="s">
        <v>2553</v>
      </c>
      <c r="C1656" s="46" t="s">
        <v>120</v>
      </c>
      <c r="D1656" s="46" t="s">
        <v>120</v>
      </c>
      <c r="E1656" s="38"/>
      <c r="F1656" s="38"/>
    </row>
    <row r="1657" customFormat="false" ht="15.75" hidden="false" customHeight="false" outlineLevel="0" collapsed="false">
      <c r="A1657" s="46" t="s">
        <v>2565</v>
      </c>
      <c r="B1657" s="38" t="s">
        <v>2553</v>
      </c>
      <c r="C1657" s="46" t="s">
        <v>120</v>
      </c>
      <c r="D1657" s="46" t="s">
        <v>120</v>
      </c>
      <c r="E1657" s="38"/>
      <c r="F1657" s="38"/>
    </row>
    <row r="1658" customFormat="false" ht="15.75" hidden="false" customHeight="false" outlineLevel="0" collapsed="false">
      <c r="A1658" s="46" t="s">
        <v>2566</v>
      </c>
      <c r="B1658" s="38" t="s">
        <v>2553</v>
      </c>
      <c r="C1658" s="46" t="s">
        <v>2567</v>
      </c>
      <c r="D1658" s="46" t="s">
        <v>120</v>
      </c>
      <c r="E1658" s="38"/>
      <c r="F1658" s="38"/>
    </row>
    <row r="1659" customFormat="false" ht="15.75" hidden="false" customHeight="false" outlineLevel="0" collapsed="false">
      <c r="A1659" s="46" t="s">
        <v>2568</v>
      </c>
      <c r="B1659" s="38" t="s">
        <v>2553</v>
      </c>
      <c r="C1659" s="46" t="s">
        <v>2569</v>
      </c>
      <c r="D1659" s="46" t="s">
        <v>1853</v>
      </c>
      <c r="E1659" s="38"/>
      <c r="F1659" s="38"/>
    </row>
    <row r="1660" customFormat="false" ht="15.75" hidden="false" customHeight="false" outlineLevel="0" collapsed="false">
      <c r="A1660" s="46" t="s">
        <v>2570</v>
      </c>
      <c r="B1660" s="38" t="s">
        <v>2553</v>
      </c>
      <c r="C1660" s="46" t="s">
        <v>120</v>
      </c>
      <c r="D1660" s="46" t="s">
        <v>120</v>
      </c>
      <c r="E1660" s="38"/>
      <c r="F1660" s="38"/>
    </row>
    <row r="1661" customFormat="false" ht="15.75" hidden="false" customHeight="false" outlineLevel="0" collapsed="false">
      <c r="A1661" s="46" t="s">
        <v>2571</v>
      </c>
      <c r="B1661" s="38" t="s">
        <v>2553</v>
      </c>
      <c r="C1661" s="46" t="s">
        <v>2572</v>
      </c>
      <c r="D1661" s="46" t="s">
        <v>2573</v>
      </c>
      <c r="E1661" s="38"/>
      <c r="F1661" s="38"/>
    </row>
    <row r="1662" customFormat="false" ht="15.75" hidden="false" customHeight="false" outlineLevel="0" collapsed="false">
      <c r="A1662" s="46" t="s">
        <v>2574</v>
      </c>
      <c r="B1662" s="38" t="s">
        <v>2553</v>
      </c>
      <c r="C1662" s="46" t="s">
        <v>120</v>
      </c>
      <c r="D1662" s="46" t="s">
        <v>120</v>
      </c>
      <c r="E1662" s="38"/>
      <c r="F1662" s="38"/>
    </row>
    <row r="1663" customFormat="false" ht="15.75" hidden="false" customHeight="false" outlineLevel="0" collapsed="false">
      <c r="A1663" s="46" t="s">
        <v>2575</v>
      </c>
      <c r="B1663" s="38" t="s">
        <v>2553</v>
      </c>
      <c r="C1663" s="46" t="s">
        <v>2576</v>
      </c>
      <c r="D1663" s="46" t="s">
        <v>120</v>
      </c>
      <c r="E1663" s="38"/>
      <c r="F1663" s="38"/>
    </row>
    <row r="1664" customFormat="false" ht="15.75" hidden="false" customHeight="false" outlineLevel="0" collapsed="false">
      <c r="A1664" s="46" t="s">
        <v>2577</v>
      </c>
      <c r="B1664" s="38" t="s">
        <v>2553</v>
      </c>
      <c r="C1664" s="46" t="s">
        <v>120</v>
      </c>
      <c r="D1664" s="46" t="s">
        <v>120</v>
      </c>
      <c r="E1664" s="38"/>
      <c r="F1664" s="38"/>
    </row>
    <row r="1665" customFormat="false" ht="15.75" hidden="false" customHeight="false" outlineLevel="0" collapsed="false">
      <c r="A1665" s="46" t="s">
        <v>93</v>
      </c>
      <c r="B1665" s="38" t="s">
        <v>2553</v>
      </c>
      <c r="C1665" s="46" t="s">
        <v>2469</v>
      </c>
      <c r="D1665" s="46" t="s">
        <v>1642</v>
      </c>
      <c r="E1665" s="38"/>
      <c r="F1665" s="38"/>
    </row>
    <row r="1666" customFormat="false" ht="15.75" hidden="false" customHeight="false" outlineLevel="0" collapsed="false">
      <c r="A1666" s="46" t="s">
        <v>2578</v>
      </c>
      <c r="B1666" s="38" t="s">
        <v>2553</v>
      </c>
      <c r="C1666" s="46" t="s">
        <v>2579</v>
      </c>
      <c r="D1666" s="46" t="s">
        <v>2580</v>
      </c>
      <c r="E1666" s="38"/>
      <c r="F1666" s="38"/>
    </row>
    <row r="1667" customFormat="false" ht="15.75" hidden="false" customHeight="false" outlineLevel="0" collapsed="false">
      <c r="A1667" s="46" t="s">
        <v>2581</v>
      </c>
      <c r="B1667" s="38" t="s">
        <v>2553</v>
      </c>
      <c r="C1667" s="46" t="s">
        <v>2582</v>
      </c>
      <c r="D1667" s="46" t="s">
        <v>120</v>
      </c>
      <c r="E1667" s="38"/>
      <c r="F1667" s="38"/>
    </row>
    <row r="1668" customFormat="false" ht="15.75" hidden="false" customHeight="false" outlineLevel="0" collapsed="false">
      <c r="A1668" s="46" t="s">
        <v>2583</v>
      </c>
      <c r="B1668" s="38" t="s">
        <v>2553</v>
      </c>
      <c r="C1668" s="46" t="s">
        <v>2584</v>
      </c>
      <c r="D1668" s="46" t="s">
        <v>120</v>
      </c>
      <c r="E1668" s="38"/>
      <c r="F1668" s="38"/>
    </row>
    <row r="1669" customFormat="false" ht="15.75" hidden="false" customHeight="false" outlineLevel="0" collapsed="false">
      <c r="A1669" s="46" t="s">
        <v>2585</v>
      </c>
      <c r="B1669" s="38" t="s">
        <v>2553</v>
      </c>
      <c r="C1669" s="46" t="s">
        <v>1077</v>
      </c>
      <c r="D1669" s="46" t="s">
        <v>731</v>
      </c>
      <c r="E1669" s="38"/>
      <c r="F1669" s="38"/>
    </row>
    <row r="1670" customFormat="false" ht="15.75" hidden="false" customHeight="false" outlineLevel="0" collapsed="false">
      <c r="A1670" s="46" t="s">
        <v>2586</v>
      </c>
      <c r="B1670" s="38" t="s">
        <v>2553</v>
      </c>
      <c r="C1670" s="46" t="s">
        <v>120</v>
      </c>
      <c r="D1670" s="46" t="s">
        <v>120</v>
      </c>
      <c r="E1670" s="38"/>
      <c r="F1670" s="38"/>
    </row>
    <row r="1671" customFormat="false" ht="15.75" hidden="false" customHeight="false" outlineLevel="0" collapsed="false">
      <c r="A1671" s="46" t="s">
        <v>2587</v>
      </c>
      <c r="B1671" s="38" t="s">
        <v>2553</v>
      </c>
      <c r="C1671" s="46" t="s">
        <v>120</v>
      </c>
      <c r="D1671" s="46" t="s">
        <v>120</v>
      </c>
      <c r="E1671" s="38"/>
      <c r="F1671" s="38"/>
    </row>
    <row r="1672" customFormat="false" ht="15.75" hidden="false" customHeight="false" outlineLevel="0" collapsed="false">
      <c r="A1672" s="46" t="s">
        <v>111</v>
      </c>
      <c r="B1672" s="38" t="s">
        <v>2553</v>
      </c>
      <c r="C1672" s="46" t="s">
        <v>2588</v>
      </c>
      <c r="D1672" s="46" t="s">
        <v>367</v>
      </c>
      <c r="E1672" s="38"/>
      <c r="F1672" s="38"/>
    </row>
    <row r="1673" customFormat="false" ht="15.75" hidden="false" customHeight="false" outlineLevel="0" collapsed="false">
      <c r="A1673" s="46" t="s">
        <v>2589</v>
      </c>
      <c r="B1673" s="38" t="s">
        <v>2553</v>
      </c>
      <c r="C1673" s="46" t="s">
        <v>120</v>
      </c>
      <c r="D1673" s="46" t="s">
        <v>120</v>
      </c>
      <c r="E1673" s="38"/>
      <c r="F1673" s="38"/>
    </row>
    <row r="1674" customFormat="false" ht="15.75" hidden="false" customHeight="false" outlineLevel="0" collapsed="false">
      <c r="A1674" s="46" t="s">
        <v>2590</v>
      </c>
      <c r="B1674" s="38" t="s">
        <v>2553</v>
      </c>
      <c r="C1674" s="46" t="s">
        <v>120</v>
      </c>
      <c r="D1674" s="46" t="s">
        <v>120</v>
      </c>
      <c r="E1674" s="38"/>
      <c r="F1674" s="38"/>
    </row>
    <row r="1675" customFormat="false" ht="15.75" hidden="false" customHeight="false" outlineLevel="0" collapsed="false">
      <c r="A1675" s="46" t="s">
        <v>2591</v>
      </c>
      <c r="B1675" s="38" t="s">
        <v>2553</v>
      </c>
      <c r="C1675" s="46" t="s">
        <v>120</v>
      </c>
      <c r="D1675" s="46" t="s">
        <v>120</v>
      </c>
      <c r="E1675" s="38"/>
      <c r="F1675" s="38"/>
    </row>
    <row r="1676" customFormat="false" ht="15.75" hidden="false" customHeight="false" outlineLevel="0" collapsed="false">
      <c r="A1676" s="46" t="s">
        <v>2592</v>
      </c>
      <c r="B1676" s="38" t="s">
        <v>2553</v>
      </c>
      <c r="C1676" s="46" t="s">
        <v>2593</v>
      </c>
      <c r="D1676" s="46" t="s">
        <v>120</v>
      </c>
      <c r="E1676" s="38"/>
      <c r="F1676" s="38"/>
    </row>
    <row r="1677" customFormat="false" ht="15.75" hidden="false" customHeight="false" outlineLevel="0" collapsed="false">
      <c r="A1677" s="46" t="s">
        <v>2594</v>
      </c>
      <c r="B1677" s="38" t="s">
        <v>2553</v>
      </c>
      <c r="C1677" s="46" t="s">
        <v>120</v>
      </c>
      <c r="D1677" s="46" t="s">
        <v>120</v>
      </c>
      <c r="E1677" s="38"/>
      <c r="F1677" s="38"/>
    </row>
    <row r="1678" customFormat="false" ht="15.75" hidden="false" customHeight="false" outlineLevel="0" collapsed="false">
      <c r="A1678" s="46" t="s">
        <v>2595</v>
      </c>
      <c r="B1678" s="38" t="s">
        <v>2553</v>
      </c>
      <c r="C1678" s="46" t="s">
        <v>2596</v>
      </c>
      <c r="D1678" s="46" t="s">
        <v>120</v>
      </c>
      <c r="E1678" s="38"/>
      <c r="F1678" s="38"/>
    </row>
    <row r="1679" customFormat="false" ht="15.75" hidden="false" customHeight="false" outlineLevel="0" collapsed="false">
      <c r="A1679" s="46" t="s">
        <v>2597</v>
      </c>
      <c r="B1679" s="38" t="s">
        <v>2553</v>
      </c>
      <c r="C1679" s="46" t="s">
        <v>2406</v>
      </c>
      <c r="D1679" s="46" t="s">
        <v>2407</v>
      </c>
      <c r="E1679" s="38"/>
      <c r="F1679" s="38"/>
    </row>
    <row r="1680" customFormat="false" ht="15.75" hidden="false" customHeight="false" outlineLevel="0" collapsed="false">
      <c r="A1680" s="46" t="s">
        <v>2598</v>
      </c>
      <c r="B1680" s="38" t="s">
        <v>2553</v>
      </c>
      <c r="C1680" s="46" t="s">
        <v>2599</v>
      </c>
      <c r="D1680" s="46" t="s">
        <v>641</v>
      </c>
      <c r="E1680" s="38"/>
      <c r="F1680" s="38"/>
    </row>
    <row r="1681" customFormat="false" ht="15.75" hidden="false" customHeight="false" outlineLevel="0" collapsed="false">
      <c r="A1681" s="46" t="s">
        <v>2600</v>
      </c>
      <c r="B1681" s="38" t="s">
        <v>2553</v>
      </c>
      <c r="C1681" s="46" t="s">
        <v>2601</v>
      </c>
      <c r="D1681" s="46" t="s">
        <v>2602</v>
      </c>
      <c r="E1681" s="38"/>
      <c r="F1681" s="38"/>
    </row>
    <row r="1682" customFormat="false" ht="15.75" hidden="false" customHeight="false" outlineLevel="0" collapsed="false">
      <c r="A1682" s="46" t="s">
        <v>2603</v>
      </c>
      <c r="B1682" s="38" t="s">
        <v>2553</v>
      </c>
      <c r="C1682" s="46" t="s">
        <v>120</v>
      </c>
      <c r="D1682" s="46" t="s">
        <v>120</v>
      </c>
      <c r="E1682" s="38"/>
      <c r="F1682" s="38"/>
    </row>
    <row r="1683" customFormat="false" ht="15.75" hidden="false" customHeight="false" outlineLevel="0" collapsed="false">
      <c r="A1683" s="46" t="s">
        <v>2604</v>
      </c>
      <c r="B1683" s="38" t="s">
        <v>2553</v>
      </c>
      <c r="C1683" s="46" t="s">
        <v>120</v>
      </c>
      <c r="D1683" s="46" t="s">
        <v>120</v>
      </c>
      <c r="E1683" s="38"/>
      <c r="F1683" s="38"/>
    </row>
    <row r="1684" customFormat="false" ht="15.75" hidden="false" customHeight="false" outlineLevel="0" collapsed="false">
      <c r="A1684" s="46" t="s">
        <v>2605</v>
      </c>
      <c r="B1684" s="38" t="s">
        <v>2553</v>
      </c>
      <c r="C1684" s="46" t="s">
        <v>2606</v>
      </c>
      <c r="D1684" s="46" t="s">
        <v>120</v>
      </c>
      <c r="E1684" s="38"/>
      <c r="F1684" s="38"/>
    </row>
    <row r="1685" customFormat="false" ht="15.75" hidden="false" customHeight="false" outlineLevel="0" collapsed="false">
      <c r="A1685" s="46" t="s">
        <v>2607</v>
      </c>
      <c r="B1685" s="38" t="s">
        <v>2553</v>
      </c>
      <c r="C1685" s="46" t="s">
        <v>120</v>
      </c>
      <c r="D1685" s="46" t="s">
        <v>120</v>
      </c>
      <c r="E1685" s="38"/>
      <c r="F1685" s="38"/>
    </row>
    <row r="1686" customFormat="false" ht="15.75" hidden="false" customHeight="false" outlineLevel="0" collapsed="false">
      <c r="A1686" s="46" t="s">
        <v>2608</v>
      </c>
      <c r="B1686" s="38" t="s">
        <v>2553</v>
      </c>
      <c r="C1686" s="46" t="s">
        <v>2609</v>
      </c>
      <c r="D1686" s="46" t="s">
        <v>2610</v>
      </c>
      <c r="E1686" s="38"/>
      <c r="F1686" s="38"/>
    </row>
    <row r="1687" customFormat="false" ht="15.75" hidden="false" customHeight="false" outlineLevel="0" collapsed="false">
      <c r="A1687" s="46" t="s">
        <v>2611</v>
      </c>
      <c r="B1687" s="38" t="s">
        <v>2553</v>
      </c>
      <c r="C1687" s="46" t="s">
        <v>120</v>
      </c>
      <c r="D1687" s="46" t="s">
        <v>120</v>
      </c>
      <c r="E1687" s="38"/>
      <c r="F1687" s="38"/>
    </row>
    <row r="1688" customFormat="false" ht="15.75" hidden="false" customHeight="false" outlineLevel="0" collapsed="false">
      <c r="A1688" s="46" t="s">
        <v>2612</v>
      </c>
      <c r="B1688" s="38" t="s">
        <v>2553</v>
      </c>
      <c r="C1688" s="46" t="s">
        <v>120</v>
      </c>
      <c r="D1688" s="46" t="s">
        <v>120</v>
      </c>
      <c r="E1688" s="38"/>
      <c r="F1688" s="38"/>
    </row>
    <row r="1689" customFormat="false" ht="15.75" hidden="false" customHeight="false" outlineLevel="0" collapsed="false">
      <c r="A1689" s="46" t="s">
        <v>2613</v>
      </c>
      <c r="B1689" s="38" t="s">
        <v>2553</v>
      </c>
      <c r="C1689" s="46" t="s">
        <v>2614</v>
      </c>
      <c r="D1689" s="46" t="s">
        <v>120</v>
      </c>
      <c r="E1689" s="38"/>
      <c r="F1689" s="38"/>
    </row>
    <row r="1690" customFormat="false" ht="15.75" hidden="false" customHeight="false" outlineLevel="0" collapsed="false">
      <c r="A1690" s="46" t="s">
        <v>2615</v>
      </c>
      <c r="B1690" s="38" t="s">
        <v>2553</v>
      </c>
      <c r="C1690" s="46" t="s">
        <v>120</v>
      </c>
      <c r="D1690" s="46" t="s">
        <v>120</v>
      </c>
      <c r="E1690" s="38"/>
      <c r="F1690" s="38"/>
    </row>
    <row r="1691" customFormat="false" ht="15.75" hidden="false" customHeight="false" outlineLevel="0" collapsed="false">
      <c r="A1691" s="46" t="s">
        <v>2616</v>
      </c>
      <c r="B1691" s="38" t="s">
        <v>2553</v>
      </c>
      <c r="C1691" s="46" t="s">
        <v>735</v>
      </c>
      <c r="D1691" s="46" t="s">
        <v>120</v>
      </c>
      <c r="E1691" s="38"/>
      <c r="F1691" s="38"/>
    </row>
    <row r="1692" customFormat="false" ht="15.75" hidden="false" customHeight="false" outlineLevel="0" collapsed="false">
      <c r="A1692" s="46" t="s">
        <v>2617</v>
      </c>
      <c r="B1692" s="38" t="s">
        <v>2553</v>
      </c>
      <c r="C1692" s="46" t="s">
        <v>120</v>
      </c>
      <c r="D1692" s="46" t="s">
        <v>120</v>
      </c>
      <c r="E1692" s="38"/>
      <c r="F1692" s="38"/>
    </row>
    <row r="1693" customFormat="false" ht="15.75" hidden="false" customHeight="false" outlineLevel="0" collapsed="false">
      <c r="A1693" s="46" t="s">
        <v>2618</v>
      </c>
      <c r="B1693" s="38" t="s">
        <v>2553</v>
      </c>
      <c r="C1693" s="46" t="s">
        <v>2619</v>
      </c>
      <c r="D1693" s="46" t="s">
        <v>127</v>
      </c>
      <c r="E1693" s="38"/>
      <c r="F1693" s="38"/>
    </row>
    <row r="1694" customFormat="false" ht="15.75" hidden="false" customHeight="false" outlineLevel="0" collapsed="false">
      <c r="A1694" s="46" t="s">
        <v>2620</v>
      </c>
      <c r="B1694" s="38" t="s">
        <v>2553</v>
      </c>
      <c r="C1694" s="46" t="s">
        <v>120</v>
      </c>
      <c r="D1694" s="46" t="s">
        <v>120</v>
      </c>
      <c r="E1694" s="38"/>
      <c r="F1694" s="38"/>
    </row>
    <row r="1695" customFormat="false" ht="15.75" hidden="false" customHeight="false" outlineLevel="0" collapsed="false">
      <c r="A1695" s="46" t="s">
        <v>2621</v>
      </c>
      <c r="B1695" s="38" t="s">
        <v>2553</v>
      </c>
      <c r="C1695" s="46" t="s">
        <v>120</v>
      </c>
      <c r="D1695" s="46" t="s">
        <v>120</v>
      </c>
      <c r="E1695" s="38"/>
      <c r="F1695" s="38"/>
    </row>
    <row r="1696" customFormat="false" ht="15.75" hidden="false" customHeight="false" outlineLevel="0" collapsed="false">
      <c r="A1696" s="46" t="s">
        <v>2622</v>
      </c>
      <c r="B1696" s="38" t="s">
        <v>2553</v>
      </c>
      <c r="C1696" s="46" t="s">
        <v>120</v>
      </c>
      <c r="D1696" s="46" t="s">
        <v>120</v>
      </c>
      <c r="E1696" s="38"/>
      <c r="F1696" s="38"/>
    </row>
    <row r="1697" customFormat="false" ht="15.75" hidden="false" customHeight="false" outlineLevel="0" collapsed="false">
      <c r="A1697" s="46" t="s">
        <v>2623</v>
      </c>
      <c r="B1697" s="38" t="s">
        <v>2553</v>
      </c>
      <c r="C1697" s="46" t="s">
        <v>120</v>
      </c>
      <c r="D1697" s="46" t="s">
        <v>120</v>
      </c>
      <c r="E1697" s="38"/>
      <c r="F1697" s="38"/>
    </row>
    <row r="1698" customFormat="false" ht="15.75" hidden="false" customHeight="false" outlineLevel="0" collapsed="false">
      <c r="A1698" s="46" t="s">
        <v>2624</v>
      </c>
      <c r="B1698" s="38" t="s">
        <v>2553</v>
      </c>
      <c r="C1698" s="46" t="s">
        <v>120</v>
      </c>
      <c r="D1698" s="46" t="s">
        <v>120</v>
      </c>
      <c r="E1698" s="38"/>
      <c r="F1698" s="38"/>
    </row>
    <row r="1699" customFormat="false" ht="15.75" hidden="false" customHeight="false" outlineLevel="0" collapsed="false">
      <c r="A1699" s="46" t="s">
        <v>2625</v>
      </c>
      <c r="B1699" s="38" t="s">
        <v>2553</v>
      </c>
      <c r="C1699" s="46" t="s">
        <v>2626</v>
      </c>
      <c r="D1699" s="46" t="s">
        <v>1559</v>
      </c>
      <c r="E1699" s="38"/>
      <c r="F1699" s="38"/>
    </row>
    <row r="1700" customFormat="false" ht="15.75" hidden="false" customHeight="false" outlineLevel="0" collapsed="false">
      <c r="A1700" s="46" t="s">
        <v>2627</v>
      </c>
      <c r="B1700" s="38" t="s">
        <v>2553</v>
      </c>
      <c r="C1700" s="46" t="s">
        <v>120</v>
      </c>
      <c r="D1700" s="46" t="s">
        <v>120</v>
      </c>
      <c r="E1700" s="38"/>
      <c r="F1700" s="38"/>
    </row>
    <row r="1701" customFormat="false" ht="15.75" hidden="false" customHeight="false" outlineLevel="0" collapsed="false">
      <c r="A1701" s="46" t="s">
        <v>2628</v>
      </c>
      <c r="B1701" s="38" t="s">
        <v>2553</v>
      </c>
      <c r="C1701" s="46" t="s">
        <v>120</v>
      </c>
      <c r="D1701" s="46" t="s">
        <v>120</v>
      </c>
      <c r="E1701" s="38"/>
      <c r="F1701" s="38"/>
    </row>
    <row r="1702" customFormat="false" ht="15.75" hidden="false" customHeight="false" outlineLevel="0" collapsed="false">
      <c r="A1702" s="46" t="s">
        <v>2629</v>
      </c>
      <c r="B1702" s="38" t="s">
        <v>2553</v>
      </c>
      <c r="C1702" s="46" t="s">
        <v>120</v>
      </c>
      <c r="D1702" s="46" t="s">
        <v>120</v>
      </c>
      <c r="E1702" s="38"/>
      <c r="F1702" s="38"/>
    </row>
    <row r="1703" customFormat="false" ht="15.75" hidden="false" customHeight="false" outlineLevel="0" collapsed="false">
      <c r="A1703" s="46" t="s">
        <v>2630</v>
      </c>
      <c r="B1703" s="38" t="s">
        <v>2553</v>
      </c>
      <c r="C1703" s="46" t="s">
        <v>120</v>
      </c>
      <c r="D1703" s="46" t="s">
        <v>120</v>
      </c>
      <c r="E1703" s="38"/>
      <c r="F1703" s="38"/>
    </row>
    <row r="1704" customFormat="false" ht="15.75" hidden="false" customHeight="false" outlineLevel="0" collapsed="false">
      <c r="A1704" s="46" t="s">
        <v>2631</v>
      </c>
      <c r="B1704" s="38" t="s">
        <v>2553</v>
      </c>
      <c r="C1704" s="46" t="s">
        <v>2632</v>
      </c>
      <c r="D1704" s="46" t="s">
        <v>136</v>
      </c>
      <c r="E1704" s="38"/>
      <c r="F1704" s="38"/>
    </row>
    <row r="1705" customFormat="false" ht="15.75" hidden="false" customHeight="false" outlineLevel="0" collapsed="false">
      <c r="A1705" s="46" t="s">
        <v>2633</v>
      </c>
      <c r="B1705" s="38" t="s">
        <v>2553</v>
      </c>
      <c r="C1705" s="46" t="s">
        <v>120</v>
      </c>
      <c r="D1705" s="46" t="s">
        <v>120</v>
      </c>
      <c r="E1705" s="38"/>
      <c r="F1705" s="38"/>
    </row>
    <row r="1706" customFormat="false" ht="15.75" hidden="false" customHeight="false" outlineLevel="0" collapsed="false">
      <c r="A1706" s="46" t="s">
        <v>2634</v>
      </c>
      <c r="B1706" s="38" t="s">
        <v>2553</v>
      </c>
      <c r="C1706" s="46" t="s">
        <v>2635</v>
      </c>
      <c r="D1706" s="46" t="s">
        <v>2636</v>
      </c>
      <c r="E1706" s="38"/>
      <c r="F1706" s="38"/>
    </row>
    <row r="1707" customFormat="false" ht="15.75" hidden="false" customHeight="false" outlineLevel="0" collapsed="false">
      <c r="A1707" s="46" t="s">
        <v>2637</v>
      </c>
      <c r="B1707" s="38" t="s">
        <v>2553</v>
      </c>
      <c r="C1707" s="46" t="s">
        <v>120</v>
      </c>
      <c r="D1707" s="46" t="s">
        <v>120</v>
      </c>
      <c r="E1707" s="38"/>
      <c r="F1707" s="38"/>
    </row>
    <row r="1708" customFormat="false" ht="15.75" hidden="false" customHeight="false" outlineLevel="0" collapsed="false">
      <c r="A1708" s="46" t="s">
        <v>2638</v>
      </c>
      <c r="B1708" s="38" t="s">
        <v>2553</v>
      </c>
      <c r="C1708" s="46" t="s">
        <v>149</v>
      </c>
      <c r="D1708" s="46" t="s">
        <v>150</v>
      </c>
      <c r="E1708" s="38"/>
      <c r="F1708" s="38"/>
    </row>
    <row r="1709" customFormat="false" ht="15.75" hidden="false" customHeight="false" outlineLevel="0" collapsed="false">
      <c r="A1709" s="46" t="s">
        <v>2639</v>
      </c>
      <c r="B1709" s="38" t="s">
        <v>2553</v>
      </c>
      <c r="C1709" s="46" t="s">
        <v>2640</v>
      </c>
      <c r="D1709" s="46" t="s">
        <v>641</v>
      </c>
      <c r="E1709" s="38"/>
      <c r="F1709" s="38"/>
    </row>
    <row r="1710" customFormat="false" ht="15.75" hidden="false" customHeight="false" outlineLevel="0" collapsed="false">
      <c r="A1710" s="46" t="s">
        <v>2641</v>
      </c>
      <c r="B1710" s="38" t="s">
        <v>2553</v>
      </c>
      <c r="C1710" s="46" t="s">
        <v>2642</v>
      </c>
      <c r="D1710" s="46" t="s">
        <v>2407</v>
      </c>
      <c r="E1710" s="38"/>
      <c r="F1710" s="38"/>
    </row>
    <row r="1711" customFormat="false" ht="15.75" hidden="false" customHeight="false" outlineLevel="0" collapsed="false">
      <c r="A1711" s="46" t="s">
        <v>2643</v>
      </c>
      <c r="B1711" s="38" t="s">
        <v>2553</v>
      </c>
      <c r="C1711" s="46" t="s">
        <v>120</v>
      </c>
      <c r="D1711" s="46" t="s">
        <v>120</v>
      </c>
      <c r="E1711" s="38"/>
      <c r="F1711" s="38"/>
    </row>
    <row r="1712" customFormat="false" ht="15.75" hidden="false" customHeight="false" outlineLevel="0" collapsed="false">
      <c r="A1712" s="46" t="s">
        <v>2644</v>
      </c>
      <c r="B1712" s="38" t="s">
        <v>2553</v>
      </c>
      <c r="C1712" s="46" t="s">
        <v>120</v>
      </c>
      <c r="D1712" s="46" t="s">
        <v>120</v>
      </c>
      <c r="E1712" s="38"/>
      <c r="F1712" s="38"/>
    </row>
    <row r="1713" customFormat="false" ht="15.75" hidden="false" customHeight="false" outlineLevel="0" collapsed="false">
      <c r="A1713" s="46" t="s">
        <v>2645</v>
      </c>
      <c r="B1713" s="38" t="s">
        <v>2553</v>
      </c>
      <c r="C1713" s="46" t="s">
        <v>120</v>
      </c>
      <c r="D1713" s="46" t="s">
        <v>120</v>
      </c>
      <c r="E1713" s="38"/>
      <c r="F1713" s="38"/>
    </row>
    <row r="1714" customFormat="false" ht="15.75" hidden="false" customHeight="false" outlineLevel="0" collapsed="false">
      <c r="A1714" s="46" t="s">
        <v>2646</v>
      </c>
      <c r="B1714" s="38" t="s">
        <v>2553</v>
      </c>
      <c r="C1714" s="46" t="s">
        <v>120</v>
      </c>
      <c r="D1714" s="46" t="s">
        <v>120</v>
      </c>
      <c r="E1714" s="38"/>
      <c r="F1714" s="38"/>
    </row>
    <row r="1715" customFormat="false" ht="15.75" hidden="false" customHeight="false" outlineLevel="0" collapsed="false">
      <c r="A1715" s="46" t="s">
        <v>2647</v>
      </c>
      <c r="B1715" s="38" t="s">
        <v>2553</v>
      </c>
      <c r="C1715" s="46" t="s">
        <v>120</v>
      </c>
      <c r="D1715" s="46" t="s">
        <v>120</v>
      </c>
      <c r="E1715" s="38"/>
      <c r="F1715" s="38"/>
    </row>
    <row r="1716" customFormat="false" ht="15.75" hidden="false" customHeight="false" outlineLevel="0" collapsed="false">
      <c r="A1716" s="46" t="s">
        <v>2648</v>
      </c>
      <c r="B1716" s="38" t="s">
        <v>2553</v>
      </c>
      <c r="C1716" s="46" t="s">
        <v>120</v>
      </c>
      <c r="D1716" s="46" t="s">
        <v>120</v>
      </c>
      <c r="E1716" s="38"/>
      <c r="F1716" s="38"/>
    </row>
    <row r="1717" customFormat="false" ht="15.75" hidden="false" customHeight="false" outlineLevel="0" collapsed="false">
      <c r="A1717" s="46" t="s">
        <v>2649</v>
      </c>
      <c r="B1717" s="38" t="s">
        <v>2553</v>
      </c>
      <c r="C1717" s="46" t="s">
        <v>518</v>
      </c>
      <c r="D1717" s="46" t="s">
        <v>519</v>
      </c>
      <c r="E1717" s="38"/>
      <c r="F1717" s="38"/>
    </row>
    <row r="1718" customFormat="false" ht="15.75" hidden="false" customHeight="false" outlineLevel="0" collapsed="false">
      <c r="A1718" s="46" t="s">
        <v>2650</v>
      </c>
      <c r="B1718" s="38" t="s">
        <v>2553</v>
      </c>
      <c r="C1718" s="46" t="s">
        <v>120</v>
      </c>
      <c r="D1718" s="46" t="s">
        <v>120</v>
      </c>
      <c r="E1718" s="38"/>
      <c r="F1718" s="38"/>
    </row>
    <row r="1719" customFormat="false" ht="15.75" hidden="false" customHeight="false" outlineLevel="0" collapsed="false">
      <c r="A1719" s="46" t="s">
        <v>2651</v>
      </c>
      <c r="B1719" s="38" t="s">
        <v>2553</v>
      </c>
      <c r="C1719" s="46" t="s">
        <v>120</v>
      </c>
      <c r="D1719" s="46" t="s">
        <v>120</v>
      </c>
      <c r="E1719" s="38"/>
      <c r="F1719" s="38"/>
    </row>
    <row r="1720" customFormat="false" ht="15.75" hidden="false" customHeight="false" outlineLevel="0" collapsed="false">
      <c r="A1720" s="46" t="s">
        <v>2652</v>
      </c>
      <c r="B1720" s="38" t="s">
        <v>2553</v>
      </c>
      <c r="C1720" s="46" t="s">
        <v>2653</v>
      </c>
      <c r="D1720" s="46" t="s">
        <v>2654</v>
      </c>
      <c r="E1720" s="38"/>
      <c r="F1720" s="38"/>
    </row>
    <row r="1721" customFormat="false" ht="15.75" hidden="false" customHeight="false" outlineLevel="0" collapsed="false">
      <c r="A1721" s="46" t="s">
        <v>2655</v>
      </c>
      <c r="B1721" s="38" t="s">
        <v>2553</v>
      </c>
      <c r="C1721" s="46" t="s">
        <v>2656</v>
      </c>
      <c r="D1721" s="46" t="s">
        <v>120</v>
      </c>
      <c r="E1721" s="38"/>
      <c r="F1721" s="38"/>
    </row>
    <row r="1722" customFormat="false" ht="15.75" hidden="false" customHeight="false" outlineLevel="0" collapsed="false">
      <c r="A1722" s="46" t="s">
        <v>2657</v>
      </c>
      <c r="B1722" s="38" t="s">
        <v>2553</v>
      </c>
      <c r="C1722" s="46" t="s">
        <v>2658</v>
      </c>
      <c r="D1722" s="46" t="s">
        <v>120</v>
      </c>
      <c r="E1722" s="38"/>
      <c r="F1722" s="38"/>
    </row>
    <row r="1723" customFormat="false" ht="15.75" hidden="false" customHeight="false" outlineLevel="0" collapsed="false">
      <c r="A1723" s="46" t="s">
        <v>2659</v>
      </c>
      <c r="B1723" s="38" t="s">
        <v>2553</v>
      </c>
      <c r="C1723" s="46" t="s">
        <v>120</v>
      </c>
      <c r="D1723" s="46" t="s">
        <v>120</v>
      </c>
      <c r="E1723" s="38"/>
      <c r="F1723" s="38"/>
    </row>
    <row r="1724" customFormat="false" ht="15.75" hidden="false" customHeight="false" outlineLevel="0" collapsed="false">
      <c r="A1724" s="46" t="s">
        <v>2660</v>
      </c>
      <c r="B1724" s="38" t="s">
        <v>2553</v>
      </c>
      <c r="C1724" s="46" t="s">
        <v>120</v>
      </c>
      <c r="D1724" s="46" t="s">
        <v>120</v>
      </c>
      <c r="E1724" s="38"/>
      <c r="F1724" s="38"/>
    </row>
    <row r="1725" customFormat="false" ht="15.75" hidden="false" customHeight="false" outlineLevel="0" collapsed="false">
      <c r="A1725" s="46" t="s">
        <v>2661</v>
      </c>
      <c r="B1725" s="38" t="s">
        <v>2553</v>
      </c>
      <c r="C1725" s="46" t="s">
        <v>2662</v>
      </c>
      <c r="D1725" s="46" t="s">
        <v>120</v>
      </c>
      <c r="E1725" s="38"/>
      <c r="F1725" s="38"/>
    </row>
    <row r="1726" customFormat="false" ht="15.75" hidden="false" customHeight="false" outlineLevel="0" collapsed="false">
      <c r="A1726" s="46" t="s">
        <v>2663</v>
      </c>
      <c r="B1726" s="38" t="s">
        <v>2553</v>
      </c>
      <c r="C1726" s="46" t="s">
        <v>2664</v>
      </c>
      <c r="D1726" s="46" t="s">
        <v>892</v>
      </c>
      <c r="E1726" s="38"/>
      <c r="F1726" s="38"/>
    </row>
    <row r="1727" customFormat="false" ht="15.75" hidden="false" customHeight="false" outlineLevel="0" collapsed="false">
      <c r="A1727" s="46" t="s">
        <v>2665</v>
      </c>
      <c r="B1727" s="38" t="s">
        <v>2553</v>
      </c>
      <c r="C1727" s="46" t="s">
        <v>120</v>
      </c>
      <c r="D1727" s="46" t="s">
        <v>120</v>
      </c>
      <c r="E1727" s="38"/>
      <c r="F1727" s="38"/>
    </row>
    <row r="1728" customFormat="false" ht="15.75" hidden="false" customHeight="false" outlineLevel="0" collapsed="false">
      <c r="A1728" s="46" t="s">
        <v>2666</v>
      </c>
      <c r="B1728" s="38" t="s">
        <v>2553</v>
      </c>
      <c r="C1728" s="46" t="s">
        <v>120</v>
      </c>
      <c r="D1728" s="46" t="s">
        <v>120</v>
      </c>
      <c r="E1728" s="38"/>
      <c r="F1728" s="38"/>
    </row>
    <row r="1729" customFormat="false" ht="15.75" hidden="false" customHeight="false" outlineLevel="0" collapsed="false">
      <c r="A1729" s="46" t="s">
        <v>2667</v>
      </c>
      <c r="B1729" s="38" t="s">
        <v>2553</v>
      </c>
      <c r="C1729" s="46" t="s">
        <v>2668</v>
      </c>
      <c r="D1729" s="46" t="s">
        <v>120</v>
      </c>
      <c r="E1729" s="38"/>
      <c r="F1729" s="38"/>
    </row>
    <row r="1730" customFormat="false" ht="15.75" hidden="false" customHeight="false" outlineLevel="0" collapsed="false">
      <c r="A1730" s="46" t="s">
        <v>2669</v>
      </c>
      <c r="B1730" s="38" t="s">
        <v>2553</v>
      </c>
      <c r="C1730" s="46" t="s">
        <v>120</v>
      </c>
      <c r="D1730" s="46" t="s">
        <v>120</v>
      </c>
      <c r="E1730" s="38"/>
      <c r="F1730" s="38"/>
    </row>
    <row r="1731" customFormat="false" ht="15.75" hidden="false" customHeight="false" outlineLevel="0" collapsed="false">
      <c r="A1731" s="46" t="s">
        <v>2670</v>
      </c>
      <c r="B1731" s="38" t="s">
        <v>2553</v>
      </c>
      <c r="C1731" s="46" t="s">
        <v>120</v>
      </c>
      <c r="D1731" s="46" t="s">
        <v>120</v>
      </c>
      <c r="E1731" s="38"/>
      <c r="F1731" s="38"/>
    </row>
    <row r="1732" customFormat="false" ht="15.75" hidden="false" customHeight="false" outlineLevel="0" collapsed="false">
      <c r="A1732" s="46" t="s">
        <v>2671</v>
      </c>
      <c r="B1732" s="38" t="s">
        <v>2553</v>
      </c>
      <c r="C1732" s="46" t="s">
        <v>2672</v>
      </c>
      <c r="D1732" s="46" t="s">
        <v>1574</v>
      </c>
      <c r="E1732" s="38"/>
      <c r="F1732" s="38"/>
    </row>
    <row r="1733" customFormat="false" ht="15.75" hidden="false" customHeight="false" outlineLevel="0" collapsed="false">
      <c r="A1733" s="46" t="s">
        <v>2673</v>
      </c>
      <c r="B1733" s="38" t="s">
        <v>2553</v>
      </c>
      <c r="C1733" s="46" t="s">
        <v>120</v>
      </c>
      <c r="D1733" s="46" t="s">
        <v>120</v>
      </c>
      <c r="E1733" s="38"/>
      <c r="F1733" s="38"/>
    </row>
    <row r="1734" customFormat="false" ht="15.75" hidden="false" customHeight="false" outlineLevel="0" collapsed="false">
      <c r="A1734" s="46" t="s">
        <v>2674</v>
      </c>
      <c r="B1734" s="38" t="s">
        <v>2675</v>
      </c>
      <c r="C1734" s="46" t="s">
        <v>120</v>
      </c>
      <c r="D1734" s="46" t="s">
        <v>120</v>
      </c>
      <c r="E1734" s="38"/>
      <c r="F1734" s="38"/>
    </row>
    <row r="1735" customFormat="false" ht="15.75" hidden="false" customHeight="false" outlineLevel="0" collapsed="false">
      <c r="A1735" s="46" t="s">
        <v>2676</v>
      </c>
      <c r="B1735" s="38" t="s">
        <v>2675</v>
      </c>
      <c r="C1735" s="46" t="s">
        <v>120</v>
      </c>
      <c r="D1735" s="46" t="s">
        <v>120</v>
      </c>
      <c r="E1735" s="38"/>
      <c r="F1735" s="38"/>
    </row>
    <row r="1736" customFormat="false" ht="15.75" hidden="false" customHeight="false" outlineLevel="0" collapsed="false">
      <c r="A1736" s="46" t="s">
        <v>2677</v>
      </c>
      <c r="B1736" s="38" t="s">
        <v>2675</v>
      </c>
      <c r="C1736" s="46" t="s">
        <v>2678</v>
      </c>
      <c r="D1736" s="46" t="s">
        <v>265</v>
      </c>
      <c r="E1736" s="38"/>
      <c r="F1736" s="38"/>
    </row>
    <row r="1737" customFormat="false" ht="15.75" hidden="false" customHeight="false" outlineLevel="0" collapsed="false">
      <c r="A1737" s="46" t="s">
        <v>2679</v>
      </c>
      <c r="B1737" s="38" t="s">
        <v>2675</v>
      </c>
      <c r="C1737" s="46" t="s">
        <v>2680</v>
      </c>
      <c r="D1737" s="46" t="s">
        <v>120</v>
      </c>
      <c r="E1737" s="38"/>
      <c r="F1737" s="38"/>
    </row>
    <row r="1738" customFormat="false" ht="15.75" hidden="false" customHeight="false" outlineLevel="0" collapsed="false">
      <c r="A1738" s="46" t="s">
        <v>2681</v>
      </c>
      <c r="B1738" s="38" t="s">
        <v>2675</v>
      </c>
      <c r="C1738" s="46" t="s">
        <v>2682</v>
      </c>
      <c r="D1738" s="46" t="s">
        <v>1698</v>
      </c>
      <c r="E1738" s="38"/>
      <c r="F1738" s="38"/>
    </row>
    <row r="1739" customFormat="false" ht="15.75" hidden="false" customHeight="false" outlineLevel="0" collapsed="false">
      <c r="A1739" s="46" t="s">
        <v>2683</v>
      </c>
      <c r="B1739" s="38" t="s">
        <v>2675</v>
      </c>
      <c r="C1739" s="46" t="s">
        <v>2684</v>
      </c>
      <c r="D1739" s="46" t="s">
        <v>221</v>
      </c>
      <c r="E1739" s="38"/>
      <c r="F1739" s="38"/>
    </row>
    <row r="1740" customFormat="false" ht="15.75" hidden="false" customHeight="false" outlineLevel="0" collapsed="false">
      <c r="A1740" s="46" t="s">
        <v>2685</v>
      </c>
      <c r="B1740" s="38" t="s">
        <v>2675</v>
      </c>
      <c r="C1740" s="46" t="s">
        <v>120</v>
      </c>
      <c r="D1740" s="46" t="s">
        <v>120</v>
      </c>
      <c r="E1740" s="38"/>
      <c r="F1740" s="38"/>
    </row>
    <row r="1741" customFormat="false" ht="15.75" hidden="false" customHeight="false" outlineLevel="0" collapsed="false">
      <c r="A1741" s="46" t="s">
        <v>2686</v>
      </c>
      <c r="B1741" s="38" t="s">
        <v>2675</v>
      </c>
      <c r="C1741" s="46" t="s">
        <v>2687</v>
      </c>
      <c r="D1741" s="46" t="s">
        <v>120</v>
      </c>
      <c r="E1741" s="38"/>
      <c r="F1741" s="38"/>
    </row>
    <row r="1742" customFormat="false" ht="15.75" hidden="false" customHeight="false" outlineLevel="0" collapsed="false">
      <c r="A1742" s="46" t="s">
        <v>2688</v>
      </c>
      <c r="B1742" s="38" t="s">
        <v>2675</v>
      </c>
      <c r="C1742" s="46" t="s">
        <v>2689</v>
      </c>
      <c r="D1742" s="46" t="s">
        <v>120</v>
      </c>
      <c r="E1742" s="38"/>
      <c r="F1742" s="38"/>
    </row>
    <row r="1743" customFormat="false" ht="15.75" hidden="false" customHeight="false" outlineLevel="0" collapsed="false">
      <c r="A1743" s="46" t="s">
        <v>2690</v>
      </c>
      <c r="B1743" s="38" t="s">
        <v>2675</v>
      </c>
      <c r="C1743" s="46" t="s">
        <v>2691</v>
      </c>
      <c r="D1743" s="46" t="s">
        <v>120</v>
      </c>
      <c r="E1743" s="38"/>
      <c r="F1743" s="38"/>
    </row>
    <row r="1744" customFormat="false" ht="15.75" hidden="false" customHeight="false" outlineLevel="0" collapsed="false">
      <c r="A1744" s="46" t="s">
        <v>2692</v>
      </c>
      <c r="B1744" s="38" t="s">
        <v>2675</v>
      </c>
      <c r="C1744" s="46" t="s">
        <v>2693</v>
      </c>
      <c r="D1744" s="46" t="s">
        <v>120</v>
      </c>
      <c r="E1744" s="38"/>
      <c r="F1744" s="38"/>
    </row>
    <row r="1745" customFormat="false" ht="15.75" hidden="false" customHeight="false" outlineLevel="0" collapsed="false">
      <c r="A1745" s="46" t="s">
        <v>2694</v>
      </c>
      <c r="B1745" s="38" t="s">
        <v>2675</v>
      </c>
      <c r="C1745" s="46" t="s">
        <v>120</v>
      </c>
      <c r="D1745" s="46" t="s">
        <v>120</v>
      </c>
      <c r="E1745" s="38"/>
      <c r="F1745" s="38"/>
    </row>
    <row r="1746" customFormat="false" ht="15.75" hidden="false" customHeight="false" outlineLevel="0" collapsed="false">
      <c r="A1746" s="46" t="s">
        <v>2695</v>
      </c>
      <c r="B1746" s="38" t="s">
        <v>2675</v>
      </c>
      <c r="C1746" s="46" t="s">
        <v>120</v>
      </c>
      <c r="D1746" s="46" t="s">
        <v>120</v>
      </c>
      <c r="E1746" s="38"/>
      <c r="F1746" s="38"/>
    </row>
    <row r="1747" customFormat="false" ht="15.75" hidden="false" customHeight="false" outlineLevel="0" collapsed="false">
      <c r="A1747" s="46" t="s">
        <v>2696</v>
      </c>
      <c r="B1747" s="38" t="s">
        <v>2675</v>
      </c>
      <c r="C1747" s="46" t="s">
        <v>120</v>
      </c>
      <c r="D1747" s="46" t="s">
        <v>120</v>
      </c>
      <c r="E1747" s="38"/>
      <c r="F1747" s="38"/>
    </row>
    <row r="1748" customFormat="false" ht="15.75" hidden="false" customHeight="false" outlineLevel="0" collapsed="false">
      <c r="A1748" s="46" t="s">
        <v>2697</v>
      </c>
      <c r="B1748" s="38" t="s">
        <v>2675</v>
      </c>
      <c r="C1748" s="46" t="s">
        <v>2698</v>
      </c>
      <c r="D1748" s="46" t="s">
        <v>2699</v>
      </c>
      <c r="E1748" s="38"/>
      <c r="F1748" s="38"/>
    </row>
    <row r="1749" customFormat="false" ht="15.75" hidden="false" customHeight="false" outlineLevel="0" collapsed="false">
      <c r="A1749" s="46" t="s">
        <v>2700</v>
      </c>
      <c r="B1749" s="38" t="s">
        <v>2675</v>
      </c>
      <c r="C1749" s="46" t="s">
        <v>2701</v>
      </c>
      <c r="D1749" s="46" t="s">
        <v>1105</v>
      </c>
      <c r="E1749" s="38"/>
      <c r="F1749" s="38"/>
    </row>
    <row r="1750" customFormat="false" ht="15.75" hidden="false" customHeight="false" outlineLevel="0" collapsed="false">
      <c r="A1750" s="46" t="s">
        <v>2702</v>
      </c>
      <c r="B1750" s="38" t="s">
        <v>2675</v>
      </c>
      <c r="C1750" s="46" t="s">
        <v>2703</v>
      </c>
      <c r="D1750" s="46" t="s">
        <v>120</v>
      </c>
      <c r="E1750" s="38"/>
      <c r="F1750" s="38"/>
    </row>
    <row r="1751" customFormat="false" ht="15.75" hidden="false" customHeight="false" outlineLevel="0" collapsed="false">
      <c r="A1751" s="46" t="s">
        <v>2704</v>
      </c>
      <c r="B1751" s="38" t="s">
        <v>2675</v>
      </c>
      <c r="C1751" s="46" t="s">
        <v>2705</v>
      </c>
      <c r="D1751" s="46" t="s">
        <v>120</v>
      </c>
      <c r="E1751" s="38"/>
      <c r="F1751" s="38"/>
    </row>
    <row r="1752" customFormat="false" ht="15.75" hidden="false" customHeight="false" outlineLevel="0" collapsed="false">
      <c r="A1752" s="46" t="s">
        <v>2706</v>
      </c>
      <c r="B1752" s="38" t="s">
        <v>2675</v>
      </c>
      <c r="C1752" s="46" t="s">
        <v>2707</v>
      </c>
      <c r="D1752" s="46" t="s">
        <v>2708</v>
      </c>
      <c r="E1752" s="38"/>
      <c r="F1752" s="38"/>
    </row>
    <row r="1753" customFormat="false" ht="15.75" hidden="false" customHeight="false" outlineLevel="0" collapsed="false">
      <c r="A1753" s="46" t="s">
        <v>2709</v>
      </c>
      <c r="B1753" s="38" t="s">
        <v>2675</v>
      </c>
      <c r="C1753" s="46" t="s">
        <v>120</v>
      </c>
      <c r="D1753" s="46" t="s">
        <v>120</v>
      </c>
      <c r="E1753" s="38"/>
      <c r="F1753" s="38"/>
    </row>
    <row r="1754" customFormat="false" ht="15.75" hidden="false" customHeight="false" outlineLevel="0" collapsed="false">
      <c r="A1754" s="46" t="s">
        <v>2710</v>
      </c>
      <c r="B1754" s="38" t="s">
        <v>2675</v>
      </c>
      <c r="C1754" s="46" t="s">
        <v>120</v>
      </c>
      <c r="D1754" s="46" t="s">
        <v>120</v>
      </c>
      <c r="E1754" s="38"/>
      <c r="F1754" s="38"/>
    </row>
    <row r="1755" customFormat="false" ht="15.75" hidden="false" customHeight="false" outlineLevel="0" collapsed="false">
      <c r="A1755" s="46" t="s">
        <v>2711</v>
      </c>
      <c r="B1755" s="38" t="s">
        <v>2675</v>
      </c>
      <c r="C1755" s="46" t="s">
        <v>2712</v>
      </c>
      <c r="D1755" s="46" t="s">
        <v>120</v>
      </c>
      <c r="E1755" s="38"/>
      <c r="F1755" s="38"/>
    </row>
    <row r="1756" customFormat="false" ht="15.75" hidden="false" customHeight="false" outlineLevel="0" collapsed="false">
      <c r="A1756" s="46" t="s">
        <v>2713</v>
      </c>
      <c r="B1756" s="38" t="s">
        <v>2675</v>
      </c>
      <c r="C1756" s="46" t="s">
        <v>120</v>
      </c>
      <c r="D1756" s="46" t="s">
        <v>120</v>
      </c>
      <c r="E1756" s="38"/>
      <c r="F1756" s="38"/>
    </row>
    <row r="1757" customFormat="false" ht="15.75" hidden="false" customHeight="false" outlineLevel="0" collapsed="false">
      <c r="A1757" s="46" t="s">
        <v>2714</v>
      </c>
      <c r="B1757" s="38" t="s">
        <v>2675</v>
      </c>
      <c r="C1757" s="46" t="s">
        <v>2715</v>
      </c>
      <c r="D1757" s="46" t="s">
        <v>1574</v>
      </c>
      <c r="E1757" s="38"/>
      <c r="F1757" s="38"/>
    </row>
    <row r="1758" customFormat="false" ht="15.75" hidden="false" customHeight="false" outlineLevel="0" collapsed="false">
      <c r="A1758" s="46" t="s">
        <v>2716</v>
      </c>
      <c r="B1758" s="38" t="s">
        <v>2675</v>
      </c>
      <c r="C1758" s="46" t="s">
        <v>120</v>
      </c>
      <c r="D1758" s="46" t="s">
        <v>120</v>
      </c>
      <c r="E1758" s="38"/>
      <c r="F1758" s="38"/>
    </row>
    <row r="1759" customFormat="false" ht="15.75" hidden="false" customHeight="false" outlineLevel="0" collapsed="false">
      <c r="A1759" s="46" t="s">
        <v>2717</v>
      </c>
      <c r="B1759" s="38" t="s">
        <v>2675</v>
      </c>
      <c r="C1759" s="46" t="s">
        <v>1556</v>
      </c>
      <c r="D1759" s="46" t="s">
        <v>120</v>
      </c>
      <c r="E1759" s="38"/>
      <c r="F1759" s="38"/>
    </row>
    <row r="1760" customFormat="false" ht="15.75" hidden="false" customHeight="false" outlineLevel="0" collapsed="false">
      <c r="A1760" s="46" t="s">
        <v>2718</v>
      </c>
      <c r="B1760" s="38" t="s">
        <v>2675</v>
      </c>
      <c r="C1760" s="46" t="s">
        <v>2719</v>
      </c>
      <c r="D1760" s="46" t="s">
        <v>120</v>
      </c>
      <c r="E1760" s="38"/>
      <c r="F1760" s="38"/>
    </row>
    <row r="1761" customFormat="false" ht="15.75" hidden="false" customHeight="false" outlineLevel="0" collapsed="false">
      <c r="A1761" s="46" t="s">
        <v>2720</v>
      </c>
      <c r="B1761" s="38" t="s">
        <v>2675</v>
      </c>
      <c r="C1761" s="46" t="s">
        <v>120</v>
      </c>
      <c r="D1761" s="46" t="s">
        <v>120</v>
      </c>
      <c r="E1761" s="38"/>
      <c r="F1761" s="38"/>
    </row>
    <row r="1762" customFormat="false" ht="15.75" hidden="false" customHeight="false" outlineLevel="0" collapsed="false">
      <c r="A1762" s="46" t="s">
        <v>2721</v>
      </c>
      <c r="B1762" s="38" t="s">
        <v>2675</v>
      </c>
      <c r="C1762" s="46" t="s">
        <v>120</v>
      </c>
      <c r="D1762" s="46" t="s">
        <v>120</v>
      </c>
      <c r="E1762" s="38"/>
      <c r="F1762" s="38"/>
    </row>
    <row r="1763" customFormat="false" ht="15.75" hidden="false" customHeight="false" outlineLevel="0" collapsed="false">
      <c r="A1763" s="46" t="s">
        <v>2722</v>
      </c>
      <c r="B1763" s="38" t="s">
        <v>2675</v>
      </c>
      <c r="C1763" s="46" t="s">
        <v>2723</v>
      </c>
      <c r="D1763" s="46" t="s">
        <v>519</v>
      </c>
      <c r="E1763" s="38"/>
      <c r="F1763" s="38"/>
    </row>
    <row r="1764" customFormat="false" ht="15.75" hidden="false" customHeight="false" outlineLevel="0" collapsed="false">
      <c r="A1764" s="46" t="s">
        <v>2724</v>
      </c>
      <c r="B1764" s="38" t="s">
        <v>2675</v>
      </c>
      <c r="C1764" s="46" t="s">
        <v>2725</v>
      </c>
      <c r="D1764" s="46" t="s">
        <v>475</v>
      </c>
      <c r="E1764" s="38"/>
      <c r="F1764" s="38"/>
    </row>
    <row r="1765" customFormat="false" ht="15.75" hidden="false" customHeight="false" outlineLevel="0" collapsed="false">
      <c r="A1765" s="46" t="s">
        <v>2726</v>
      </c>
      <c r="B1765" s="38" t="s">
        <v>2675</v>
      </c>
      <c r="C1765" s="46" t="s">
        <v>120</v>
      </c>
      <c r="D1765" s="46" t="s">
        <v>120</v>
      </c>
      <c r="E1765" s="38"/>
      <c r="F1765" s="38"/>
    </row>
    <row r="1766" customFormat="false" ht="15.75" hidden="false" customHeight="false" outlineLevel="0" collapsed="false">
      <c r="A1766" s="46" t="s">
        <v>2727</v>
      </c>
      <c r="B1766" s="38" t="s">
        <v>2675</v>
      </c>
      <c r="C1766" s="46" t="s">
        <v>2728</v>
      </c>
      <c r="D1766" s="46" t="s">
        <v>120</v>
      </c>
      <c r="E1766" s="38"/>
      <c r="F1766" s="38"/>
    </row>
    <row r="1767" customFormat="false" ht="15.75" hidden="false" customHeight="false" outlineLevel="0" collapsed="false">
      <c r="A1767" s="46" t="s">
        <v>2729</v>
      </c>
      <c r="B1767" s="38" t="s">
        <v>2675</v>
      </c>
      <c r="C1767" s="46" t="s">
        <v>120</v>
      </c>
      <c r="D1767" s="46" t="s">
        <v>120</v>
      </c>
      <c r="E1767" s="38"/>
      <c r="F1767" s="38"/>
    </row>
    <row r="1768" customFormat="false" ht="15.75" hidden="false" customHeight="false" outlineLevel="0" collapsed="false">
      <c r="A1768" s="46" t="s">
        <v>2730</v>
      </c>
      <c r="B1768" s="38" t="s">
        <v>2675</v>
      </c>
      <c r="C1768" s="46" t="s">
        <v>120</v>
      </c>
      <c r="D1768" s="46" t="s">
        <v>120</v>
      </c>
      <c r="E1768" s="38"/>
      <c r="F1768" s="38"/>
    </row>
    <row r="1769" customFormat="false" ht="15.75" hidden="false" customHeight="false" outlineLevel="0" collapsed="false">
      <c r="A1769" s="46" t="s">
        <v>2731</v>
      </c>
      <c r="B1769" s="38" t="s">
        <v>2675</v>
      </c>
      <c r="C1769" s="46" t="s">
        <v>120</v>
      </c>
      <c r="D1769" s="46" t="s">
        <v>120</v>
      </c>
      <c r="E1769" s="38"/>
      <c r="F1769" s="38"/>
    </row>
    <row r="1770" customFormat="false" ht="15.75" hidden="false" customHeight="false" outlineLevel="0" collapsed="false">
      <c r="A1770" s="46" t="s">
        <v>2732</v>
      </c>
      <c r="B1770" s="38" t="s">
        <v>2675</v>
      </c>
      <c r="C1770" s="46" t="s">
        <v>120</v>
      </c>
      <c r="D1770" s="46" t="s">
        <v>120</v>
      </c>
      <c r="E1770" s="38"/>
      <c r="F1770" s="38"/>
    </row>
    <row r="1771" customFormat="false" ht="15.75" hidden="false" customHeight="false" outlineLevel="0" collapsed="false">
      <c r="A1771" s="46" t="s">
        <v>2733</v>
      </c>
      <c r="B1771" s="38" t="s">
        <v>2675</v>
      </c>
      <c r="C1771" s="46" t="s">
        <v>2734</v>
      </c>
      <c r="D1771" s="46" t="s">
        <v>120</v>
      </c>
      <c r="E1771" s="38"/>
      <c r="F1771" s="38"/>
    </row>
    <row r="1772" customFormat="false" ht="15.75" hidden="false" customHeight="false" outlineLevel="0" collapsed="false">
      <c r="A1772" s="46" t="s">
        <v>2735</v>
      </c>
      <c r="B1772" s="38" t="s">
        <v>2675</v>
      </c>
      <c r="C1772" s="46" t="s">
        <v>2736</v>
      </c>
      <c r="D1772" s="46" t="s">
        <v>120</v>
      </c>
      <c r="E1772" s="38"/>
      <c r="F1772" s="38"/>
    </row>
    <row r="1773" customFormat="false" ht="15.75" hidden="false" customHeight="false" outlineLevel="0" collapsed="false">
      <c r="A1773" s="46" t="s">
        <v>2737</v>
      </c>
      <c r="B1773" s="38" t="s">
        <v>2675</v>
      </c>
      <c r="C1773" s="46" t="s">
        <v>2738</v>
      </c>
      <c r="D1773" s="46" t="s">
        <v>120</v>
      </c>
      <c r="E1773" s="38"/>
      <c r="F1773" s="38"/>
    </row>
    <row r="1774" customFormat="false" ht="15.75" hidden="false" customHeight="false" outlineLevel="0" collapsed="false">
      <c r="A1774" s="46" t="s">
        <v>2739</v>
      </c>
      <c r="B1774" s="38" t="s">
        <v>2675</v>
      </c>
      <c r="C1774" s="46" t="s">
        <v>2740</v>
      </c>
      <c r="D1774" s="46" t="s">
        <v>897</v>
      </c>
      <c r="E1774" s="38"/>
      <c r="F1774" s="38"/>
    </row>
    <row r="1775" customFormat="false" ht="15.75" hidden="false" customHeight="false" outlineLevel="0" collapsed="false">
      <c r="A1775" s="46" t="s">
        <v>2741</v>
      </c>
      <c r="B1775" s="38" t="s">
        <v>2675</v>
      </c>
      <c r="C1775" s="46" t="s">
        <v>2742</v>
      </c>
      <c r="D1775" s="46" t="s">
        <v>2743</v>
      </c>
      <c r="E1775" s="38"/>
      <c r="F1775" s="38"/>
    </row>
    <row r="1776" customFormat="false" ht="15.75" hidden="false" customHeight="false" outlineLevel="0" collapsed="false">
      <c r="A1776" s="46" t="s">
        <v>2744</v>
      </c>
      <c r="B1776" s="38" t="s">
        <v>2675</v>
      </c>
      <c r="C1776" s="46" t="s">
        <v>135</v>
      </c>
      <c r="D1776" s="46" t="s">
        <v>136</v>
      </c>
      <c r="E1776" s="38"/>
      <c r="F1776" s="38"/>
    </row>
    <row r="1777" customFormat="false" ht="15.75" hidden="false" customHeight="false" outlineLevel="0" collapsed="false">
      <c r="A1777" s="46" t="s">
        <v>2745</v>
      </c>
      <c r="B1777" s="38" t="s">
        <v>2675</v>
      </c>
      <c r="C1777" s="46" t="s">
        <v>2746</v>
      </c>
      <c r="D1777" s="46" t="s">
        <v>120</v>
      </c>
      <c r="E1777" s="38"/>
      <c r="F1777" s="38"/>
    </row>
    <row r="1778" customFormat="false" ht="15.75" hidden="false" customHeight="false" outlineLevel="0" collapsed="false">
      <c r="A1778" s="46" t="s">
        <v>2747</v>
      </c>
      <c r="B1778" s="38" t="s">
        <v>2675</v>
      </c>
      <c r="C1778" s="46" t="s">
        <v>120</v>
      </c>
      <c r="D1778" s="46" t="s">
        <v>120</v>
      </c>
      <c r="E1778" s="38"/>
      <c r="F1778" s="38"/>
    </row>
    <row r="1779" customFormat="false" ht="15.75" hidden="false" customHeight="false" outlineLevel="0" collapsed="false">
      <c r="A1779" s="46" t="s">
        <v>2748</v>
      </c>
      <c r="B1779" s="38" t="s">
        <v>2749</v>
      </c>
      <c r="C1779" s="46" t="s">
        <v>2750</v>
      </c>
      <c r="D1779" s="46" t="s">
        <v>120</v>
      </c>
      <c r="E1779" s="38"/>
      <c r="F1779" s="38"/>
    </row>
    <row r="1780" customFormat="false" ht="15.75" hidden="false" customHeight="false" outlineLevel="0" collapsed="false">
      <c r="A1780" s="46" t="s">
        <v>2751</v>
      </c>
      <c r="B1780" s="38" t="s">
        <v>2749</v>
      </c>
      <c r="C1780" s="46" t="s">
        <v>2752</v>
      </c>
      <c r="D1780" s="46" t="s">
        <v>529</v>
      </c>
      <c r="E1780" s="38"/>
      <c r="F1780" s="38"/>
    </row>
    <row r="1781" customFormat="false" ht="15.75" hidden="false" customHeight="false" outlineLevel="0" collapsed="false">
      <c r="A1781" s="46" t="s">
        <v>2753</v>
      </c>
      <c r="B1781" s="38" t="s">
        <v>2749</v>
      </c>
      <c r="C1781" s="46" t="s">
        <v>2754</v>
      </c>
      <c r="D1781" s="46" t="s">
        <v>2755</v>
      </c>
      <c r="E1781" s="38"/>
      <c r="F1781" s="38"/>
    </row>
    <row r="1782" customFormat="false" ht="15.75" hidden="false" customHeight="false" outlineLevel="0" collapsed="false">
      <c r="A1782" s="46" t="s">
        <v>2756</v>
      </c>
      <c r="B1782" s="38" t="s">
        <v>2749</v>
      </c>
      <c r="C1782" s="46" t="s">
        <v>2757</v>
      </c>
      <c r="D1782" s="46" t="s">
        <v>897</v>
      </c>
      <c r="E1782" s="38"/>
      <c r="F1782" s="38"/>
    </row>
    <row r="1783" customFormat="false" ht="15.75" hidden="false" customHeight="false" outlineLevel="0" collapsed="false">
      <c r="A1783" s="46" t="s">
        <v>2758</v>
      </c>
      <c r="B1783" s="38" t="s">
        <v>2749</v>
      </c>
      <c r="C1783" s="46" t="s">
        <v>2759</v>
      </c>
      <c r="D1783" s="46" t="s">
        <v>2760</v>
      </c>
      <c r="E1783" s="38"/>
      <c r="F1783" s="38"/>
    </row>
    <row r="1784" customFormat="false" ht="15.75" hidden="false" customHeight="false" outlineLevel="0" collapsed="false">
      <c r="A1784" s="46" t="s">
        <v>2761</v>
      </c>
      <c r="B1784" s="38" t="s">
        <v>2749</v>
      </c>
      <c r="C1784" s="46" t="s">
        <v>2762</v>
      </c>
      <c r="D1784" s="46" t="s">
        <v>2133</v>
      </c>
      <c r="E1784" s="38"/>
      <c r="F1784" s="38"/>
    </row>
    <row r="1785" customFormat="false" ht="15.75" hidden="false" customHeight="false" outlineLevel="0" collapsed="false">
      <c r="A1785" s="46" t="s">
        <v>2763</v>
      </c>
      <c r="B1785" s="38" t="s">
        <v>2749</v>
      </c>
      <c r="C1785" s="46" t="s">
        <v>120</v>
      </c>
      <c r="D1785" s="46" t="s">
        <v>120</v>
      </c>
      <c r="E1785" s="38"/>
      <c r="F1785" s="38"/>
    </row>
    <row r="1786" customFormat="false" ht="15.75" hidden="false" customHeight="false" outlineLevel="0" collapsed="false">
      <c r="A1786" s="46" t="s">
        <v>2764</v>
      </c>
      <c r="B1786" s="38" t="s">
        <v>2749</v>
      </c>
      <c r="C1786" s="46" t="s">
        <v>2765</v>
      </c>
      <c r="D1786" s="46" t="s">
        <v>120</v>
      </c>
      <c r="E1786" s="38"/>
      <c r="F1786" s="38"/>
    </row>
    <row r="1787" customFormat="false" ht="15.75" hidden="false" customHeight="false" outlineLevel="0" collapsed="false">
      <c r="A1787" s="46" t="s">
        <v>2766</v>
      </c>
      <c r="B1787" s="38" t="s">
        <v>2749</v>
      </c>
      <c r="C1787" s="46" t="s">
        <v>120</v>
      </c>
      <c r="D1787" s="46" t="s">
        <v>120</v>
      </c>
      <c r="E1787" s="38"/>
      <c r="F1787" s="38"/>
    </row>
    <row r="1788" customFormat="false" ht="15.75" hidden="false" customHeight="false" outlineLevel="0" collapsed="false">
      <c r="A1788" s="46" t="s">
        <v>2767</v>
      </c>
      <c r="B1788" s="38" t="s">
        <v>2749</v>
      </c>
      <c r="C1788" s="46" t="s">
        <v>120</v>
      </c>
      <c r="D1788" s="46" t="s">
        <v>120</v>
      </c>
      <c r="E1788" s="38"/>
      <c r="F1788" s="38"/>
    </row>
    <row r="1789" customFormat="false" ht="15.75" hidden="false" customHeight="false" outlineLevel="0" collapsed="false">
      <c r="A1789" s="46" t="s">
        <v>2768</v>
      </c>
      <c r="B1789" s="38" t="s">
        <v>2749</v>
      </c>
      <c r="C1789" s="46" t="s">
        <v>2769</v>
      </c>
      <c r="D1789" s="46" t="s">
        <v>120</v>
      </c>
      <c r="E1789" s="38"/>
      <c r="F1789" s="38"/>
    </row>
    <row r="1790" customFormat="false" ht="15.75" hidden="false" customHeight="false" outlineLevel="0" collapsed="false">
      <c r="A1790" s="46" t="s">
        <v>2770</v>
      </c>
      <c r="B1790" s="38" t="s">
        <v>2749</v>
      </c>
      <c r="C1790" s="46" t="s">
        <v>120</v>
      </c>
      <c r="D1790" s="46" t="s">
        <v>120</v>
      </c>
      <c r="E1790" s="38"/>
      <c r="F1790" s="38"/>
    </row>
    <row r="1791" customFormat="false" ht="15.75" hidden="false" customHeight="false" outlineLevel="0" collapsed="false">
      <c r="A1791" s="46" t="s">
        <v>2771</v>
      </c>
      <c r="B1791" s="38" t="s">
        <v>2749</v>
      </c>
      <c r="C1791" s="46" t="s">
        <v>120</v>
      </c>
      <c r="D1791" s="46" t="s">
        <v>120</v>
      </c>
      <c r="E1791" s="38"/>
      <c r="F1791" s="38"/>
    </row>
    <row r="1792" customFormat="false" ht="15.75" hidden="false" customHeight="false" outlineLevel="0" collapsed="false">
      <c r="A1792" s="46" t="s">
        <v>2772</v>
      </c>
      <c r="B1792" s="38" t="s">
        <v>2749</v>
      </c>
      <c r="C1792" s="46" t="s">
        <v>120</v>
      </c>
      <c r="D1792" s="46" t="s">
        <v>120</v>
      </c>
      <c r="E1792" s="38"/>
      <c r="F1792" s="38"/>
    </row>
    <row r="1793" customFormat="false" ht="15.75" hidden="false" customHeight="false" outlineLevel="0" collapsed="false">
      <c r="A1793" s="46" t="s">
        <v>2773</v>
      </c>
      <c r="B1793" s="38" t="s">
        <v>2749</v>
      </c>
      <c r="C1793" s="46" t="s">
        <v>2774</v>
      </c>
      <c r="D1793" s="46" t="s">
        <v>163</v>
      </c>
      <c r="E1793" s="38"/>
      <c r="F1793" s="38"/>
    </row>
    <row r="1794" customFormat="false" ht="15.75" hidden="false" customHeight="false" outlineLevel="0" collapsed="false">
      <c r="A1794" s="46" t="s">
        <v>2775</v>
      </c>
      <c r="B1794" s="38" t="s">
        <v>2749</v>
      </c>
      <c r="C1794" s="46" t="s">
        <v>2776</v>
      </c>
      <c r="D1794" s="46" t="s">
        <v>120</v>
      </c>
      <c r="E1794" s="38"/>
      <c r="F1794" s="38"/>
    </row>
    <row r="1795" customFormat="false" ht="15.75" hidden="false" customHeight="false" outlineLevel="0" collapsed="false">
      <c r="A1795" s="46" t="s">
        <v>2777</v>
      </c>
      <c r="B1795" s="38" t="s">
        <v>2749</v>
      </c>
      <c r="C1795" s="46" t="s">
        <v>120</v>
      </c>
      <c r="D1795" s="46" t="s">
        <v>120</v>
      </c>
      <c r="E1795" s="38"/>
      <c r="F1795" s="38"/>
    </row>
    <row r="1796" customFormat="false" ht="15.75" hidden="false" customHeight="false" outlineLevel="0" collapsed="false">
      <c r="A1796" s="46" t="s">
        <v>2778</v>
      </c>
      <c r="B1796" s="38" t="s">
        <v>2749</v>
      </c>
      <c r="C1796" s="46" t="s">
        <v>120</v>
      </c>
      <c r="D1796" s="46" t="s">
        <v>120</v>
      </c>
      <c r="E1796" s="38"/>
      <c r="F1796" s="38"/>
    </row>
    <row r="1797" customFormat="false" ht="15.75" hidden="false" customHeight="false" outlineLevel="0" collapsed="false">
      <c r="A1797" s="46" t="s">
        <v>2779</v>
      </c>
      <c r="B1797" s="38" t="s">
        <v>2749</v>
      </c>
      <c r="C1797" s="46" t="s">
        <v>120</v>
      </c>
      <c r="D1797" s="46" t="s">
        <v>120</v>
      </c>
      <c r="E1797" s="38"/>
      <c r="F1797" s="38"/>
    </row>
    <row r="1798" customFormat="false" ht="15.75" hidden="false" customHeight="false" outlineLevel="0" collapsed="false">
      <c r="A1798" s="46" t="s">
        <v>2780</v>
      </c>
      <c r="B1798" s="38" t="s">
        <v>2749</v>
      </c>
      <c r="C1798" s="46" t="s">
        <v>120</v>
      </c>
      <c r="D1798" s="46" t="s">
        <v>120</v>
      </c>
      <c r="E1798" s="38"/>
      <c r="F1798" s="38"/>
    </row>
    <row r="1799" customFormat="false" ht="15.75" hidden="false" customHeight="false" outlineLevel="0" collapsed="false">
      <c r="A1799" s="46" t="s">
        <v>2781</v>
      </c>
      <c r="B1799" s="38" t="s">
        <v>2749</v>
      </c>
      <c r="C1799" s="46" t="s">
        <v>2715</v>
      </c>
      <c r="D1799" s="46" t="s">
        <v>1574</v>
      </c>
      <c r="E1799" s="38"/>
      <c r="F1799" s="38"/>
    </row>
    <row r="1800" customFormat="false" ht="15.75" hidden="false" customHeight="false" outlineLevel="0" collapsed="false">
      <c r="A1800" s="46" t="s">
        <v>2782</v>
      </c>
      <c r="B1800" s="38" t="s">
        <v>2749</v>
      </c>
      <c r="C1800" s="46" t="s">
        <v>2783</v>
      </c>
      <c r="D1800" s="46" t="s">
        <v>120</v>
      </c>
      <c r="E1800" s="38"/>
      <c r="F1800" s="38"/>
    </row>
    <row r="1801" customFormat="false" ht="15.75" hidden="false" customHeight="false" outlineLevel="0" collapsed="false">
      <c r="A1801" s="46" t="s">
        <v>2784</v>
      </c>
      <c r="B1801" s="38" t="s">
        <v>2749</v>
      </c>
      <c r="C1801" s="46" t="s">
        <v>2785</v>
      </c>
      <c r="D1801" s="46" t="s">
        <v>2786</v>
      </c>
      <c r="E1801" s="38"/>
      <c r="F1801" s="38"/>
    </row>
    <row r="1802" customFormat="false" ht="15.75" hidden="false" customHeight="false" outlineLevel="0" collapsed="false">
      <c r="A1802" s="46" t="s">
        <v>2787</v>
      </c>
      <c r="B1802" s="38" t="s">
        <v>2749</v>
      </c>
      <c r="C1802" s="46" t="s">
        <v>120</v>
      </c>
      <c r="D1802" s="46" t="s">
        <v>120</v>
      </c>
      <c r="E1802" s="38"/>
      <c r="F1802" s="38"/>
    </row>
    <row r="1803" customFormat="false" ht="15.75" hidden="false" customHeight="false" outlineLevel="0" collapsed="false">
      <c r="A1803" s="46" t="s">
        <v>2788</v>
      </c>
      <c r="B1803" s="38" t="s">
        <v>2749</v>
      </c>
      <c r="C1803" s="46" t="s">
        <v>120</v>
      </c>
      <c r="D1803" s="46" t="s">
        <v>120</v>
      </c>
      <c r="E1803" s="38"/>
      <c r="F1803" s="38"/>
    </row>
    <row r="1804" customFormat="false" ht="15.75" hidden="false" customHeight="false" outlineLevel="0" collapsed="false">
      <c r="A1804" s="46" t="s">
        <v>2789</v>
      </c>
      <c r="B1804" s="38" t="s">
        <v>2749</v>
      </c>
      <c r="C1804" s="46" t="s">
        <v>120</v>
      </c>
      <c r="D1804" s="46" t="s">
        <v>120</v>
      </c>
      <c r="E1804" s="38"/>
      <c r="F1804" s="38"/>
    </row>
    <row r="1805" customFormat="false" ht="15.75" hidden="false" customHeight="false" outlineLevel="0" collapsed="false">
      <c r="A1805" s="46" t="s">
        <v>2790</v>
      </c>
      <c r="B1805" s="38" t="s">
        <v>2749</v>
      </c>
      <c r="C1805" s="46" t="s">
        <v>2791</v>
      </c>
      <c r="D1805" s="46" t="s">
        <v>120</v>
      </c>
      <c r="E1805" s="38"/>
      <c r="F1805" s="38"/>
    </row>
    <row r="1806" customFormat="false" ht="15.75" hidden="false" customHeight="false" outlineLevel="0" collapsed="false">
      <c r="A1806" s="46" t="s">
        <v>2792</v>
      </c>
      <c r="B1806" s="38" t="s">
        <v>2749</v>
      </c>
      <c r="C1806" s="46" t="s">
        <v>120</v>
      </c>
      <c r="D1806" s="46" t="s">
        <v>120</v>
      </c>
      <c r="E1806" s="38"/>
      <c r="F1806" s="38"/>
    </row>
    <row r="1807" customFormat="false" ht="15.75" hidden="false" customHeight="false" outlineLevel="0" collapsed="false">
      <c r="A1807" s="46" t="s">
        <v>2793</v>
      </c>
      <c r="B1807" s="38" t="s">
        <v>2749</v>
      </c>
      <c r="C1807" s="46" t="s">
        <v>2794</v>
      </c>
      <c r="D1807" s="46" t="s">
        <v>2795</v>
      </c>
      <c r="E1807" s="38"/>
      <c r="F1807" s="38"/>
    </row>
    <row r="1808" customFormat="false" ht="15.75" hidden="false" customHeight="false" outlineLevel="0" collapsed="false">
      <c r="A1808" s="46" t="s">
        <v>2796</v>
      </c>
      <c r="B1808" s="38" t="s">
        <v>2749</v>
      </c>
      <c r="C1808" s="46" t="s">
        <v>120</v>
      </c>
      <c r="D1808" s="46" t="s">
        <v>120</v>
      </c>
      <c r="E1808" s="38"/>
      <c r="F1808" s="38"/>
    </row>
    <row r="1809" customFormat="false" ht="15.75" hidden="false" customHeight="false" outlineLevel="0" collapsed="false">
      <c r="A1809" s="46" t="s">
        <v>2797</v>
      </c>
      <c r="B1809" s="38" t="s">
        <v>2749</v>
      </c>
      <c r="C1809" s="46" t="s">
        <v>2798</v>
      </c>
      <c r="D1809" s="46" t="s">
        <v>2799</v>
      </c>
      <c r="E1809" s="38"/>
      <c r="F1809" s="38"/>
    </row>
    <row r="1810" customFormat="false" ht="15.75" hidden="false" customHeight="false" outlineLevel="0" collapsed="false">
      <c r="A1810" s="46" t="s">
        <v>2800</v>
      </c>
      <c r="B1810" s="38" t="s">
        <v>2749</v>
      </c>
      <c r="C1810" s="46" t="s">
        <v>120</v>
      </c>
      <c r="D1810" s="46" t="s">
        <v>120</v>
      </c>
      <c r="E1810" s="38"/>
      <c r="F1810" s="38"/>
    </row>
    <row r="1811" customFormat="false" ht="15.75" hidden="false" customHeight="false" outlineLevel="0" collapsed="false">
      <c r="A1811" s="46" t="s">
        <v>2801</v>
      </c>
      <c r="B1811" s="38" t="s">
        <v>2749</v>
      </c>
      <c r="C1811" s="46" t="s">
        <v>2802</v>
      </c>
      <c r="D1811" s="46" t="s">
        <v>183</v>
      </c>
      <c r="E1811" s="38"/>
      <c r="F1811" s="38"/>
    </row>
    <row r="1812" customFormat="false" ht="15.75" hidden="false" customHeight="false" outlineLevel="0" collapsed="false">
      <c r="A1812" s="46" t="s">
        <v>2803</v>
      </c>
      <c r="B1812" s="38" t="s">
        <v>2749</v>
      </c>
      <c r="C1812" s="46" t="s">
        <v>120</v>
      </c>
      <c r="D1812" s="46" t="s">
        <v>120</v>
      </c>
      <c r="E1812" s="38"/>
      <c r="F1812" s="38"/>
    </row>
    <row r="1813" customFormat="false" ht="15.75" hidden="false" customHeight="false" outlineLevel="0" collapsed="false">
      <c r="A1813" s="46" t="s">
        <v>2804</v>
      </c>
      <c r="B1813" s="38" t="s">
        <v>2749</v>
      </c>
      <c r="C1813" s="46" t="s">
        <v>1973</v>
      </c>
      <c r="D1813" s="46" t="s">
        <v>426</v>
      </c>
      <c r="E1813" s="38"/>
      <c r="F1813" s="38"/>
    </row>
    <row r="1814" customFormat="false" ht="15.75" hidden="false" customHeight="false" outlineLevel="0" collapsed="false">
      <c r="A1814" s="46" t="s">
        <v>2805</v>
      </c>
      <c r="B1814" s="38" t="s">
        <v>2749</v>
      </c>
      <c r="C1814" s="46" t="s">
        <v>2806</v>
      </c>
      <c r="D1814" s="46" t="s">
        <v>1884</v>
      </c>
      <c r="E1814" s="38"/>
      <c r="F1814" s="38"/>
    </row>
    <row r="1815" customFormat="false" ht="15.75" hidden="false" customHeight="false" outlineLevel="0" collapsed="false">
      <c r="A1815" s="46" t="s">
        <v>2807</v>
      </c>
      <c r="B1815" s="38" t="s">
        <v>2749</v>
      </c>
      <c r="C1815" s="46" t="s">
        <v>2808</v>
      </c>
      <c r="D1815" s="46" t="s">
        <v>120</v>
      </c>
      <c r="E1815" s="38"/>
      <c r="F1815" s="38"/>
    </row>
    <row r="1816" customFormat="false" ht="15.75" hidden="false" customHeight="false" outlineLevel="0" collapsed="false">
      <c r="A1816" s="46" t="s">
        <v>53</v>
      </c>
      <c r="B1816" s="38" t="s">
        <v>2749</v>
      </c>
      <c r="C1816" s="46" t="s">
        <v>2809</v>
      </c>
      <c r="D1816" s="46" t="s">
        <v>1700</v>
      </c>
      <c r="E1816" s="38"/>
      <c r="F1816" s="38"/>
    </row>
    <row r="1817" customFormat="false" ht="15.75" hidden="false" customHeight="false" outlineLevel="0" collapsed="false">
      <c r="A1817" s="46" t="s">
        <v>2810</v>
      </c>
      <c r="B1817" s="38" t="s">
        <v>2749</v>
      </c>
      <c r="C1817" s="46" t="s">
        <v>120</v>
      </c>
      <c r="D1817" s="46" t="s">
        <v>120</v>
      </c>
      <c r="E1817" s="38"/>
      <c r="F1817" s="38"/>
    </row>
    <row r="1818" customFormat="false" ht="15.75" hidden="false" customHeight="false" outlineLevel="0" collapsed="false">
      <c r="A1818" s="46" t="s">
        <v>2811</v>
      </c>
      <c r="B1818" s="38" t="s">
        <v>2749</v>
      </c>
      <c r="C1818" s="46" t="s">
        <v>2812</v>
      </c>
      <c r="D1818" s="46" t="s">
        <v>2103</v>
      </c>
      <c r="E1818" s="38"/>
      <c r="F1818" s="38"/>
    </row>
    <row r="1819" customFormat="false" ht="15.75" hidden="false" customHeight="false" outlineLevel="0" collapsed="false">
      <c r="A1819" s="46" t="s">
        <v>2813</v>
      </c>
      <c r="B1819" s="38" t="s">
        <v>2749</v>
      </c>
      <c r="C1819" s="46" t="s">
        <v>2814</v>
      </c>
      <c r="D1819" s="46" t="s">
        <v>120</v>
      </c>
      <c r="E1819" s="38"/>
      <c r="F1819" s="38"/>
    </row>
    <row r="1820" customFormat="false" ht="15.75" hidden="false" customHeight="false" outlineLevel="0" collapsed="false">
      <c r="A1820" s="46" t="s">
        <v>2815</v>
      </c>
      <c r="B1820" s="38" t="s">
        <v>2749</v>
      </c>
      <c r="C1820" s="46" t="s">
        <v>120</v>
      </c>
      <c r="D1820" s="46" t="s">
        <v>120</v>
      </c>
      <c r="E1820" s="38"/>
      <c r="F1820" s="38"/>
    </row>
    <row r="1821" customFormat="false" ht="15.75" hidden="false" customHeight="false" outlineLevel="0" collapsed="false">
      <c r="A1821" s="46" t="s">
        <v>2816</v>
      </c>
      <c r="B1821" s="38" t="s">
        <v>2749</v>
      </c>
      <c r="C1821" s="46" t="s">
        <v>120</v>
      </c>
      <c r="D1821" s="46" t="s">
        <v>120</v>
      </c>
      <c r="E1821" s="38"/>
      <c r="F1821" s="38"/>
    </row>
    <row r="1822" customFormat="false" ht="15.75" hidden="false" customHeight="false" outlineLevel="0" collapsed="false">
      <c r="A1822" s="46" t="s">
        <v>2817</v>
      </c>
      <c r="B1822" s="38" t="s">
        <v>2749</v>
      </c>
      <c r="C1822" s="46" t="s">
        <v>120</v>
      </c>
      <c r="D1822" s="46" t="s">
        <v>120</v>
      </c>
      <c r="E1822" s="38"/>
      <c r="F1822" s="38"/>
    </row>
    <row r="1823" customFormat="false" ht="15.75" hidden="false" customHeight="false" outlineLevel="0" collapsed="false">
      <c r="A1823" s="46" t="s">
        <v>2818</v>
      </c>
      <c r="B1823" s="38" t="s">
        <v>2749</v>
      </c>
      <c r="C1823" s="46" t="s">
        <v>120</v>
      </c>
      <c r="D1823" s="46" t="s">
        <v>120</v>
      </c>
      <c r="E1823" s="38"/>
      <c r="F1823" s="38"/>
    </row>
    <row r="1824" customFormat="false" ht="15.75" hidden="false" customHeight="false" outlineLevel="0" collapsed="false">
      <c r="A1824" s="46" t="s">
        <v>2819</v>
      </c>
      <c r="B1824" s="38" t="s">
        <v>2749</v>
      </c>
      <c r="C1824" s="46" t="s">
        <v>120</v>
      </c>
      <c r="D1824" s="46" t="s">
        <v>120</v>
      </c>
      <c r="E1824" s="38"/>
      <c r="F1824" s="38"/>
    </row>
    <row r="1825" customFormat="false" ht="15.75" hidden="false" customHeight="false" outlineLevel="0" collapsed="false">
      <c r="A1825" s="46" t="s">
        <v>2820</v>
      </c>
      <c r="B1825" s="38" t="s">
        <v>2749</v>
      </c>
      <c r="C1825" s="46" t="s">
        <v>120</v>
      </c>
      <c r="D1825" s="46" t="s">
        <v>120</v>
      </c>
      <c r="E1825" s="38"/>
      <c r="F1825" s="38"/>
    </row>
    <row r="1826" customFormat="false" ht="15.75" hidden="false" customHeight="false" outlineLevel="0" collapsed="false">
      <c r="A1826" s="46" t="s">
        <v>2821</v>
      </c>
      <c r="B1826" s="38" t="s">
        <v>2749</v>
      </c>
      <c r="C1826" s="46" t="s">
        <v>120</v>
      </c>
      <c r="D1826" s="46" t="s">
        <v>120</v>
      </c>
      <c r="E1826" s="38"/>
      <c r="F1826" s="38"/>
    </row>
    <row r="1827" customFormat="false" ht="15.75" hidden="false" customHeight="false" outlineLevel="0" collapsed="false">
      <c r="A1827" s="46" t="s">
        <v>2822</v>
      </c>
      <c r="B1827" s="38" t="s">
        <v>2749</v>
      </c>
      <c r="C1827" s="46" t="s">
        <v>120</v>
      </c>
      <c r="D1827" s="46" t="s">
        <v>120</v>
      </c>
      <c r="E1827" s="38"/>
      <c r="F1827" s="38"/>
    </row>
    <row r="1828" customFormat="false" ht="15.75" hidden="false" customHeight="false" outlineLevel="0" collapsed="false">
      <c r="A1828" s="46" t="s">
        <v>2823</v>
      </c>
      <c r="B1828" s="38" t="s">
        <v>2749</v>
      </c>
      <c r="C1828" s="46" t="s">
        <v>120</v>
      </c>
      <c r="D1828" s="46" t="s">
        <v>120</v>
      </c>
      <c r="E1828" s="38"/>
      <c r="F1828" s="38"/>
    </row>
    <row r="1829" customFormat="false" ht="15.75" hidden="false" customHeight="false" outlineLevel="0" collapsed="false">
      <c r="A1829" s="46" t="s">
        <v>2824</v>
      </c>
      <c r="B1829" s="38" t="s">
        <v>2749</v>
      </c>
      <c r="C1829" s="46" t="s">
        <v>120</v>
      </c>
      <c r="D1829" s="46" t="s">
        <v>120</v>
      </c>
      <c r="E1829" s="38"/>
      <c r="F1829" s="38"/>
    </row>
    <row r="1830" customFormat="false" ht="15.75" hidden="false" customHeight="false" outlineLevel="0" collapsed="false">
      <c r="A1830" s="46" t="s">
        <v>2825</v>
      </c>
      <c r="B1830" s="38" t="s">
        <v>2749</v>
      </c>
      <c r="C1830" s="46" t="s">
        <v>2826</v>
      </c>
      <c r="D1830" s="46" t="s">
        <v>120</v>
      </c>
      <c r="E1830" s="38"/>
      <c r="F1830" s="38"/>
    </row>
    <row r="1831" customFormat="false" ht="15.75" hidden="false" customHeight="false" outlineLevel="0" collapsed="false">
      <c r="A1831" s="46" t="s">
        <v>2827</v>
      </c>
      <c r="B1831" s="38" t="s">
        <v>2749</v>
      </c>
      <c r="C1831" s="46" t="s">
        <v>2828</v>
      </c>
      <c r="D1831" s="46" t="s">
        <v>127</v>
      </c>
      <c r="E1831" s="38"/>
      <c r="F1831" s="38"/>
    </row>
    <row r="1832" customFormat="false" ht="15.75" hidden="false" customHeight="false" outlineLevel="0" collapsed="false">
      <c r="A1832" s="46" t="s">
        <v>2829</v>
      </c>
      <c r="B1832" s="38" t="s">
        <v>2749</v>
      </c>
      <c r="C1832" s="46" t="s">
        <v>120</v>
      </c>
      <c r="D1832" s="46" t="s">
        <v>120</v>
      </c>
      <c r="E1832" s="38"/>
      <c r="F1832" s="38"/>
    </row>
    <row r="1833" customFormat="false" ht="15.75" hidden="false" customHeight="false" outlineLevel="0" collapsed="false">
      <c r="A1833" s="46" t="s">
        <v>2830</v>
      </c>
      <c r="B1833" s="38" t="s">
        <v>2749</v>
      </c>
      <c r="C1833" s="46" t="s">
        <v>120</v>
      </c>
      <c r="D1833" s="46" t="s">
        <v>120</v>
      </c>
      <c r="E1833" s="38"/>
      <c r="F1833" s="38"/>
    </row>
    <row r="1834" customFormat="false" ht="15.75" hidden="false" customHeight="false" outlineLevel="0" collapsed="false">
      <c r="A1834" s="46" t="s">
        <v>2831</v>
      </c>
      <c r="B1834" s="38" t="s">
        <v>2749</v>
      </c>
      <c r="C1834" s="46" t="s">
        <v>120</v>
      </c>
      <c r="D1834" s="46" t="s">
        <v>120</v>
      </c>
      <c r="E1834" s="38"/>
      <c r="F1834" s="38"/>
    </row>
    <row r="1835" customFormat="false" ht="15.75" hidden="false" customHeight="false" outlineLevel="0" collapsed="false">
      <c r="A1835" s="46" t="s">
        <v>2832</v>
      </c>
      <c r="B1835" s="38" t="s">
        <v>2749</v>
      </c>
      <c r="C1835" s="46" t="s">
        <v>120</v>
      </c>
      <c r="D1835" s="46" t="s">
        <v>120</v>
      </c>
      <c r="E1835" s="38"/>
      <c r="F1835" s="38"/>
    </row>
    <row r="1836" customFormat="false" ht="15.75" hidden="false" customHeight="false" outlineLevel="0" collapsed="false">
      <c r="A1836" s="46" t="s">
        <v>2833</v>
      </c>
      <c r="B1836" s="38" t="s">
        <v>2749</v>
      </c>
      <c r="C1836" s="46" t="s">
        <v>120</v>
      </c>
      <c r="D1836" s="46" t="s">
        <v>120</v>
      </c>
      <c r="E1836" s="38"/>
      <c r="F1836" s="38"/>
    </row>
    <row r="1837" customFormat="false" ht="15.75" hidden="false" customHeight="false" outlineLevel="0" collapsed="false">
      <c r="A1837" s="46" t="s">
        <v>2834</v>
      </c>
      <c r="B1837" s="38" t="s">
        <v>2749</v>
      </c>
      <c r="C1837" s="46" t="s">
        <v>120</v>
      </c>
      <c r="D1837" s="46" t="s">
        <v>120</v>
      </c>
      <c r="E1837" s="38"/>
      <c r="F1837" s="38"/>
    </row>
    <row r="1838" customFormat="false" ht="15.75" hidden="false" customHeight="false" outlineLevel="0" collapsed="false">
      <c r="A1838" s="46" t="s">
        <v>2835</v>
      </c>
      <c r="B1838" s="38" t="s">
        <v>2749</v>
      </c>
      <c r="C1838" s="46" t="s">
        <v>2836</v>
      </c>
      <c r="D1838" s="46" t="s">
        <v>120</v>
      </c>
      <c r="E1838" s="38"/>
      <c r="F1838" s="38"/>
    </row>
    <row r="1839" customFormat="false" ht="15.75" hidden="false" customHeight="false" outlineLevel="0" collapsed="false">
      <c r="A1839" s="46" t="s">
        <v>2837</v>
      </c>
      <c r="B1839" s="38" t="s">
        <v>2749</v>
      </c>
      <c r="C1839" s="46" t="s">
        <v>2838</v>
      </c>
      <c r="D1839" s="46" t="s">
        <v>120</v>
      </c>
      <c r="E1839" s="38"/>
      <c r="F1839" s="38"/>
    </row>
    <row r="1840" customFormat="false" ht="15.75" hidden="false" customHeight="false" outlineLevel="0" collapsed="false">
      <c r="A1840" s="46" t="s">
        <v>2839</v>
      </c>
      <c r="B1840" s="38" t="s">
        <v>2749</v>
      </c>
      <c r="C1840" s="46" t="s">
        <v>2840</v>
      </c>
      <c r="D1840" s="46" t="s">
        <v>1100</v>
      </c>
      <c r="E1840" s="38"/>
      <c r="F1840" s="38"/>
    </row>
    <row r="1841" customFormat="false" ht="15.75" hidden="false" customHeight="false" outlineLevel="0" collapsed="false">
      <c r="A1841" s="46" t="s">
        <v>2841</v>
      </c>
      <c r="B1841" s="38" t="s">
        <v>2749</v>
      </c>
      <c r="C1841" s="46" t="s">
        <v>2842</v>
      </c>
      <c r="D1841" s="46" t="s">
        <v>120</v>
      </c>
      <c r="E1841" s="38"/>
      <c r="F1841" s="38"/>
    </row>
    <row r="1842" customFormat="false" ht="15.75" hidden="false" customHeight="false" outlineLevel="0" collapsed="false">
      <c r="A1842" s="46" t="s">
        <v>2843</v>
      </c>
      <c r="B1842" s="38" t="s">
        <v>2749</v>
      </c>
      <c r="C1842" s="46" t="s">
        <v>2844</v>
      </c>
      <c r="D1842" s="46" t="s">
        <v>120</v>
      </c>
      <c r="E1842" s="38"/>
      <c r="F1842" s="38"/>
    </row>
    <row r="1843" customFormat="false" ht="15.75" hidden="false" customHeight="false" outlineLevel="0" collapsed="false">
      <c r="A1843" s="46" t="s">
        <v>2845</v>
      </c>
      <c r="B1843" s="38" t="s">
        <v>2749</v>
      </c>
      <c r="C1843" s="46" t="s">
        <v>120</v>
      </c>
      <c r="D1843" s="46" t="s">
        <v>120</v>
      </c>
      <c r="E1843" s="38"/>
      <c r="F1843" s="38"/>
    </row>
    <row r="1844" customFormat="false" ht="15.75" hidden="false" customHeight="false" outlineLevel="0" collapsed="false">
      <c r="A1844" s="46" t="s">
        <v>2846</v>
      </c>
      <c r="B1844" s="38" t="s">
        <v>2749</v>
      </c>
      <c r="C1844" s="46" t="s">
        <v>2847</v>
      </c>
      <c r="D1844" s="46" t="s">
        <v>120</v>
      </c>
      <c r="E1844" s="38"/>
      <c r="F1844" s="38"/>
    </row>
    <row r="1845" customFormat="false" ht="15.75" hidden="false" customHeight="false" outlineLevel="0" collapsed="false">
      <c r="A1845" s="46" t="s">
        <v>2848</v>
      </c>
      <c r="B1845" s="38" t="s">
        <v>2749</v>
      </c>
      <c r="C1845" s="46" t="s">
        <v>2849</v>
      </c>
      <c r="D1845" s="46" t="s">
        <v>120</v>
      </c>
      <c r="E1845" s="38"/>
      <c r="F1845" s="38"/>
    </row>
    <row r="1846" customFormat="false" ht="15.75" hidden="false" customHeight="false" outlineLevel="0" collapsed="false">
      <c r="A1846" s="46" t="s">
        <v>2850</v>
      </c>
      <c r="B1846" s="38" t="s">
        <v>2749</v>
      </c>
      <c r="C1846" s="46" t="s">
        <v>2851</v>
      </c>
      <c r="D1846" s="46" t="s">
        <v>120</v>
      </c>
      <c r="E1846" s="38"/>
      <c r="F1846" s="38"/>
    </row>
    <row r="1847" customFormat="false" ht="15.75" hidden="false" customHeight="false" outlineLevel="0" collapsed="false">
      <c r="A1847" s="46" t="s">
        <v>2852</v>
      </c>
      <c r="B1847" s="38" t="s">
        <v>2749</v>
      </c>
      <c r="C1847" s="46" t="s">
        <v>2853</v>
      </c>
      <c r="D1847" s="46" t="s">
        <v>120</v>
      </c>
      <c r="E1847" s="38"/>
      <c r="F1847" s="38"/>
    </row>
    <row r="1848" customFormat="false" ht="15.75" hidden="false" customHeight="false" outlineLevel="0" collapsed="false">
      <c r="A1848" s="46" t="s">
        <v>2854</v>
      </c>
      <c r="B1848" s="38" t="s">
        <v>2749</v>
      </c>
      <c r="C1848" s="46" t="s">
        <v>2855</v>
      </c>
      <c r="D1848" s="46" t="s">
        <v>120</v>
      </c>
      <c r="E1848" s="38"/>
      <c r="F1848" s="38"/>
    </row>
    <row r="1849" customFormat="false" ht="15.75" hidden="false" customHeight="false" outlineLevel="0" collapsed="false">
      <c r="A1849" s="46" t="s">
        <v>2856</v>
      </c>
      <c r="B1849" s="38" t="s">
        <v>2749</v>
      </c>
      <c r="C1849" s="46" t="s">
        <v>120</v>
      </c>
      <c r="D1849" s="46" t="s">
        <v>120</v>
      </c>
      <c r="E1849" s="38"/>
      <c r="F1849" s="38"/>
    </row>
    <row r="1850" customFormat="false" ht="15.75" hidden="false" customHeight="false" outlineLevel="0" collapsed="false">
      <c r="A1850" s="46" t="s">
        <v>2857</v>
      </c>
      <c r="B1850" s="38" t="s">
        <v>2749</v>
      </c>
      <c r="C1850" s="46" t="s">
        <v>120</v>
      </c>
      <c r="D1850" s="46" t="s">
        <v>120</v>
      </c>
      <c r="E1850" s="38"/>
      <c r="F1850" s="38"/>
    </row>
    <row r="1851" customFormat="false" ht="15.75" hidden="false" customHeight="false" outlineLevel="0" collapsed="false">
      <c r="A1851" s="46" t="s">
        <v>47</v>
      </c>
      <c r="B1851" s="38" t="s">
        <v>2749</v>
      </c>
      <c r="C1851" s="46" t="s">
        <v>2858</v>
      </c>
      <c r="D1851" s="46" t="s">
        <v>367</v>
      </c>
      <c r="E1851" s="38"/>
      <c r="F1851" s="38"/>
    </row>
    <row r="1852" customFormat="false" ht="15.75" hidden="false" customHeight="false" outlineLevel="0" collapsed="false">
      <c r="A1852" s="46" t="s">
        <v>2859</v>
      </c>
      <c r="B1852" s="38" t="s">
        <v>2749</v>
      </c>
      <c r="C1852" s="46" t="s">
        <v>2860</v>
      </c>
      <c r="D1852" s="46" t="s">
        <v>186</v>
      </c>
      <c r="E1852" s="38"/>
      <c r="F1852" s="38"/>
    </row>
    <row r="1853" customFormat="false" ht="15.75" hidden="false" customHeight="false" outlineLevel="0" collapsed="false">
      <c r="A1853" s="46" t="s">
        <v>2861</v>
      </c>
      <c r="B1853" s="38" t="s">
        <v>2749</v>
      </c>
      <c r="C1853" s="46" t="s">
        <v>120</v>
      </c>
      <c r="D1853" s="46" t="s">
        <v>120</v>
      </c>
      <c r="E1853" s="38"/>
      <c r="F1853" s="38"/>
    </row>
    <row r="1854" customFormat="false" ht="15.75" hidden="false" customHeight="false" outlineLevel="0" collapsed="false">
      <c r="A1854" s="46" t="s">
        <v>2862</v>
      </c>
      <c r="B1854" s="38" t="s">
        <v>2749</v>
      </c>
      <c r="C1854" s="46" t="s">
        <v>2863</v>
      </c>
      <c r="D1854" s="46" t="s">
        <v>698</v>
      </c>
      <c r="E1854" s="38"/>
      <c r="F1854" s="38"/>
    </row>
    <row r="1855" customFormat="false" ht="15.75" hidden="false" customHeight="false" outlineLevel="0" collapsed="false">
      <c r="A1855" s="46" t="s">
        <v>2864</v>
      </c>
      <c r="B1855" s="38" t="s">
        <v>2749</v>
      </c>
      <c r="C1855" s="46" t="s">
        <v>2865</v>
      </c>
      <c r="D1855" s="46" t="s">
        <v>120</v>
      </c>
      <c r="E1855" s="38"/>
      <c r="F1855" s="38"/>
    </row>
    <row r="1856" customFormat="false" ht="15.75" hidden="false" customHeight="false" outlineLevel="0" collapsed="false">
      <c r="A1856" s="46" t="s">
        <v>2866</v>
      </c>
      <c r="B1856" s="38" t="s">
        <v>2749</v>
      </c>
      <c r="C1856" s="46" t="s">
        <v>2867</v>
      </c>
      <c r="D1856" s="46" t="s">
        <v>120</v>
      </c>
      <c r="E1856" s="38"/>
      <c r="F1856" s="38"/>
    </row>
    <row r="1857" customFormat="false" ht="15.75" hidden="false" customHeight="false" outlineLevel="0" collapsed="false">
      <c r="A1857" s="46" t="s">
        <v>2868</v>
      </c>
      <c r="B1857" s="38" t="s">
        <v>2749</v>
      </c>
      <c r="C1857" s="46" t="s">
        <v>120</v>
      </c>
      <c r="D1857" s="46" t="s">
        <v>120</v>
      </c>
      <c r="E1857" s="38"/>
      <c r="F1857" s="38"/>
    </row>
    <row r="1858" customFormat="false" ht="15.75" hidden="false" customHeight="false" outlineLevel="0" collapsed="false">
      <c r="A1858" s="46" t="s">
        <v>2869</v>
      </c>
      <c r="B1858" s="38" t="s">
        <v>2749</v>
      </c>
      <c r="C1858" s="46" t="s">
        <v>2870</v>
      </c>
      <c r="D1858" s="46" t="s">
        <v>1100</v>
      </c>
      <c r="E1858" s="38"/>
      <c r="F1858" s="38"/>
    </row>
    <row r="1859" customFormat="false" ht="15.75" hidden="false" customHeight="false" outlineLevel="0" collapsed="false">
      <c r="A1859" s="46" t="s">
        <v>2871</v>
      </c>
      <c r="B1859" s="38" t="s">
        <v>2749</v>
      </c>
      <c r="C1859" s="46" t="s">
        <v>2872</v>
      </c>
      <c r="D1859" s="46" t="s">
        <v>120</v>
      </c>
      <c r="E1859" s="38"/>
      <c r="F1859" s="38"/>
    </row>
    <row r="1860" customFormat="false" ht="15.75" hidden="false" customHeight="false" outlineLevel="0" collapsed="false">
      <c r="A1860" s="46" t="s">
        <v>2873</v>
      </c>
      <c r="B1860" s="38" t="s">
        <v>2749</v>
      </c>
      <c r="C1860" s="46" t="s">
        <v>2874</v>
      </c>
      <c r="D1860" s="46" t="s">
        <v>360</v>
      </c>
      <c r="E1860" s="38"/>
      <c r="F1860" s="38"/>
    </row>
    <row r="1861" customFormat="false" ht="15.75" hidden="false" customHeight="false" outlineLevel="0" collapsed="false">
      <c r="A1861" s="46" t="s">
        <v>2875</v>
      </c>
      <c r="B1861" s="38" t="s">
        <v>2749</v>
      </c>
      <c r="C1861" s="46" t="s">
        <v>2876</v>
      </c>
      <c r="D1861" s="46" t="s">
        <v>2877</v>
      </c>
      <c r="E1861" s="38"/>
      <c r="F1861" s="38"/>
    </row>
    <row r="1862" customFormat="false" ht="15.75" hidden="false" customHeight="false" outlineLevel="0" collapsed="false">
      <c r="A1862" s="46" t="s">
        <v>2878</v>
      </c>
      <c r="B1862" s="38" t="s">
        <v>2749</v>
      </c>
      <c r="C1862" s="46" t="s">
        <v>120</v>
      </c>
      <c r="D1862" s="46" t="s">
        <v>120</v>
      </c>
      <c r="E1862" s="38"/>
      <c r="F1862" s="38"/>
    </row>
    <row r="1863" customFormat="false" ht="15.75" hidden="false" customHeight="false" outlineLevel="0" collapsed="false">
      <c r="A1863" s="46" t="s">
        <v>2879</v>
      </c>
      <c r="B1863" s="38" t="s">
        <v>2749</v>
      </c>
      <c r="C1863" s="46" t="s">
        <v>2880</v>
      </c>
      <c r="D1863" s="46" t="s">
        <v>120</v>
      </c>
      <c r="E1863" s="38"/>
      <c r="F1863" s="38"/>
    </row>
    <row r="1864" customFormat="false" ht="15.75" hidden="false" customHeight="false" outlineLevel="0" collapsed="false">
      <c r="A1864" s="46" t="s">
        <v>2881</v>
      </c>
      <c r="B1864" s="38" t="s">
        <v>2749</v>
      </c>
      <c r="C1864" s="46" t="s">
        <v>2882</v>
      </c>
      <c r="D1864" s="46" t="s">
        <v>120</v>
      </c>
      <c r="E1864" s="38"/>
      <c r="F1864" s="38"/>
    </row>
    <row r="1865" customFormat="false" ht="15.75" hidden="false" customHeight="false" outlineLevel="0" collapsed="false">
      <c r="A1865" s="46" t="s">
        <v>2883</v>
      </c>
      <c r="B1865" s="38" t="s">
        <v>2749</v>
      </c>
      <c r="C1865" s="46" t="s">
        <v>120</v>
      </c>
      <c r="D1865" s="46" t="s">
        <v>120</v>
      </c>
      <c r="E1865" s="38"/>
      <c r="F1865" s="38"/>
    </row>
    <row r="1866" customFormat="false" ht="15.75" hidden="false" customHeight="false" outlineLevel="0" collapsed="false">
      <c r="A1866" s="46" t="s">
        <v>2884</v>
      </c>
      <c r="B1866" s="38" t="s">
        <v>2749</v>
      </c>
      <c r="C1866" s="46" t="s">
        <v>120</v>
      </c>
      <c r="D1866" s="46" t="s">
        <v>120</v>
      </c>
      <c r="E1866" s="38"/>
      <c r="F1866" s="38"/>
    </row>
    <row r="1867" customFormat="false" ht="15.75" hidden="false" customHeight="false" outlineLevel="0" collapsed="false">
      <c r="A1867" s="46" t="s">
        <v>2885</v>
      </c>
      <c r="B1867" s="38" t="s">
        <v>2749</v>
      </c>
      <c r="C1867" s="46" t="s">
        <v>120</v>
      </c>
      <c r="D1867" s="46" t="s">
        <v>120</v>
      </c>
      <c r="E1867" s="38"/>
      <c r="F1867" s="38"/>
    </row>
    <row r="1868" customFormat="false" ht="15.75" hidden="false" customHeight="false" outlineLevel="0" collapsed="false">
      <c r="A1868" s="46" t="s">
        <v>2886</v>
      </c>
      <c r="B1868" s="38" t="s">
        <v>2749</v>
      </c>
      <c r="C1868" s="46" t="s">
        <v>2887</v>
      </c>
      <c r="D1868" s="46" t="s">
        <v>120</v>
      </c>
      <c r="E1868" s="38"/>
      <c r="F1868" s="38"/>
    </row>
    <row r="1869" customFormat="false" ht="15.75" hidden="false" customHeight="false" outlineLevel="0" collapsed="false">
      <c r="A1869" s="46" t="s">
        <v>2888</v>
      </c>
      <c r="B1869" s="38" t="s">
        <v>2749</v>
      </c>
      <c r="C1869" s="46" t="s">
        <v>2889</v>
      </c>
      <c r="D1869" s="46" t="s">
        <v>120</v>
      </c>
      <c r="E1869" s="38"/>
      <c r="F1869" s="38"/>
    </row>
    <row r="1870" customFormat="false" ht="15.75" hidden="false" customHeight="false" outlineLevel="0" collapsed="false">
      <c r="A1870" s="46" t="s">
        <v>2890</v>
      </c>
      <c r="B1870" s="38" t="s">
        <v>2749</v>
      </c>
      <c r="C1870" s="46" t="s">
        <v>120</v>
      </c>
      <c r="D1870" s="46" t="s">
        <v>120</v>
      </c>
      <c r="E1870" s="38"/>
      <c r="F1870" s="38"/>
    </row>
    <row r="1871" customFormat="false" ht="15.75" hidden="false" customHeight="false" outlineLevel="0" collapsed="false">
      <c r="A1871" s="46" t="s">
        <v>2891</v>
      </c>
      <c r="B1871" s="38" t="s">
        <v>2749</v>
      </c>
      <c r="C1871" s="46" t="s">
        <v>1978</v>
      </c>
      <c r="D1871" s="46" t="s">
        <v>120</v>
      </c>
      <c r="E1871" s="38"/>
      <c r="F1871" s="38"/>
    </row>
    <row r="1872" customFormat="false" ht="15.75" hidden="false" customHeight="false" outlineLevel="0" collapsed="false">
      <c r="A1872" s="46" t="s">
        <v>2892</v>
      </c>
      <c r="B1872" s="38" t="s">
        <v>2749</v>
      </c>
      <c r="C1872" s="46" t="s">
        <v>2893</v>
      </c>
      <c r="D1872" s="46" t="s">
        <v>120</v>
      </c>
      <c r="E1872" s="38"/>
      <c r="F1872" s="38"/>
    </row>
    <row r="1873" customFormat="false" ht="15.75" hidden="false" customHeight="false" outlineLevel="0" collapsed="false">
      <c r="A1873" s="46" t="s">
        <v>2894</v>
      </c>
      <c r="B1873" s="38" t="s">
        <v>2749</v>
      </c>
      <c r="C1873" s="46" t="s">
        <v>2895</v>
      </c>
      <c r="D1873" s="46" t="s">
        <v>120</v>
      </c>
      <c r="E1873" s="38"/>
      <c r="F1873" s="38"/>
    </row>
    <row r="1874" customFormat="false" ht="15.75" hidden="false" customHeight="false" outlineLevel="0" collapsed="false">
      <c r="A1874" s="46" t="s">
        <v>2896</v>
      </c>
      <c r="B1874" s="38" t="s">
        <v>2749</v>
      </c>
      <c r="C1874" s="46" t="s">
        <v>120</v>
      </c>
      <c r="D1874" s="46" t="s">
        <v>120</v>
      </c>
      <c r="E1874" s="38"/>
      <c r="F1874" s="38"/>
    </row>
    <row r="1875" customFormat="false" ht="15.75" hidden="false" customHeight="false" outlineLevel="0" collapsed="false">
      <c r="A1875" s="46" t="s">
        <v>2897</v>
      </c>
      <c r="B1875" s="38" t="s">
        <v>2749</v>
      </c>
      <c r="C1875" s="46" t="s">
        <v>120</v>
      </c>
      <c r="D1875" s="46" t="s">
        <v>120</v>
      </c>
      <c r="E1875" s="38"/>
      <c r="F1875" s="38"/>
    </row>
    <row r="1876" customFormat="false" ht="15.75" hidden="false" customHeight="false" outlineLevel="0" collapsed="false">
      <c r="A1876" s="46" t="s">
        <v>2898</v>
      </c>
      <c r="B1876" s="38" t="s">
        <v>2749</v>
      </c>
      <c r="C1876" s="46" t="s">
        <v>2899</v>
      </c>
      <c r="D1876" s="46" t="s">
        <v>120</v>
      </c>
      <c r="E1876" s="38"/>
      <c r="F1876" s="38"/>
    </row>
    <row r="1877" customFormat="false" ht="15.75" hidden="false" customHeight="false" outlineLevel="0" collapsed="false">
      <c r="A1877" s="46" t="s">
        <v>2900</v>
      </c>
      <c r="B1877" s="38" t="s">
        <v>2749</v>
      </c>
      <c r="C1877" s="46" t="s">
        <v>2901</v>
      </c>
      <c r="D1877" s="46" t="s">
        <v>120</v>
      </c>
      <c r="E1877" s="38"/>
      <c r="F1877" s="38"/>
    </row>
    <row r="1878" customFormat="false" ht="15.75" hidden="false" customHeight="false" outlineLevel="0" collapsed="false">
      <c r="A1878" s="46" t="s">
        <v>2902</v>
      </c>
      <c r="B1878" s="38" t="s">
        <v>2749</v>
      </c>
      <c r="C1878" s="46" t="s">
        <v>2903</v>
      </c>
      <c r="D1878" s="46" t="s">
        <v>120</v>
      </c>
      <c r="E1878" s="38"/>
      <c r="F1878" s="38"/>
    </row>
    <row r="1879" customFormat="false" ht="15.75" hidden="false" customHeight="false" outlineLevel="0" collapsed="false">
      <c r="A1879" s="46" t="s">
        <v>2904</v>
      </c>
      <c r="B1879" s="38" t="s">
        <v>2749</v>
      </c>
      <c r="C1879" s="46" t="s">
        <v>120</v>
      </c>
      <c r="D1879" s="46" t="s">
        <v>120</v>
      </c>
      <c r="E1879" s="38"/>
      <c r="F1879" s="38"/>
    </row>
    <row r="1880" customFormat="false" ht="15.75" hidden="false" customHeight="false" outlineLevel="0" collapsed="false">
      <c r="A1880" s="46" t="s">
        <v>2905</v>
      </c>
      <c r="B1880" s="38" t="s">
        <v>2749</v>
      </c>
      <c r="C1880" s="46" t="s">
        <v>120</v>
      </c>
      <c r="D1880" s="46" t="s">
        <v>120</v>
      </c>
      <c r="E1880" s="38"/>
      <c r="F1880" s="38"/>
    </row>
    <row r="1881" customFormat="false" ht="15.75" hidden="false" customHeight="false" outlineLevel="0" collapsed="false">
      <c r="A1881" s="46" t="s">
        <v>2906</v>
      </c>
      <c r="B1881" s="38" t="s">
        <v>2749</v>
      </c>
      <c r="C1881" s="46" t="s">
        <v>120</v>
      </c>
      <c r="D1881" s="46" t="s">
        <v>120</v>
      </c>
      <c r="E1881" s="38"/>
      <c r="F1881" s="38"/>
    </row>
    <row r="1882" customFormat="false" ht="15.75" hidden="false" customHeight="false" outlineLevel="0" collapsed="false">
      <c r="A1882" s="46" t="s">
        <v>2907</v>
      </c>
      <c r="B1882" s="38" t="s">
        <v>2749</v>
      </c>
      <c r="C1882" s="46" t="s">
        <v>120</v>
      </c>
      <c r="D1882" s="46" t="s">
        <v>120</v>
      </c>
      <c r="E1882" s="38"/>
      <c r="F1882" s="38"/>
    </row>
    <row r="1883" customFormat="false" ht="15.75" hidden="false" customHeight="false" outlineLevel="0" collapsed="false">
      <c r="A1883" s="46" t="s">
        <v>2908</v>
      </c>
      <c r="B1883" s="38" t="s">
        <v>2749</v>
      </c>
      <c r="C1883" s="46" t="s">
        <v>120</v>
      </c>
      <c r="D1883" s="46" t="s">
        <v>120</v>
      </c>
      <c r="E1883" s="38"/>
      <c r="F1883" s="38"/>
    </row>
    <row r="1884" customFormat="false" ht="15.75" hidden="false" customHeight="false" outlineLevel="0" collapsed="false">
      <c r="A1884" s="46" t="s">
        <v>2909</v>
      </c>
      <c r="B1884" s="38" t="s">
        <v>2749</v>
      </c>
      <c r="C1884" s="46" t="s">
        <v>2910</v>
      </c>
      <c r="D1884" s="46" t="s">
        <v>120</v>
      </c>
      <c r="E1884" s="38"/>
      <c r="F1884" s="38"/>
    </row>
    <row r="1885" customFormat="false" ht="15.75" hidden="false" customHeight="false" outlineLevel="0" collapsed="false">
      <c r="A1885" s="46" t="s">
        <v>2911</v>
      </c>
      <c r="B1885" s="38" t="s">
        <v>2749</v>
      </c>
      <c r="C1885" s="46" t="s">
        <v>2912</v>
      </c>
      <c r="D1885" s="46" t="s">
        <v>120</v>
      </c>
      <c r="E1885" s="38"/>
      <c r="F1885" s="38"/>
    </row>
    <row r="1886" customFormat="false" ht="15.75" hidden="false" customHeight="false" outlineLevel="0" collapsed="false">
      <c r="A1886" s="46" t="s">
        <v>2913</v>
      </c>
      <c r="B1886" s="38" t="s">
        <v>2749</v>
      </c>
      <c r="C1886" s="46" t="s">
        <v>120</v>
      </c>
      <c r="D1886" s="46" t="s">
        <v>120</v>
      </c>
      <c r="E1886" s="38"/>
      <c r="F1886" s="38"/>
    </row>
    <row r="1887" customFormat="false" ht="15.75" hidden="false" customHeight="false" outlineLevel="0" collapsed="false">
      <c r="A1887" s="46" t="s">
        <v>2914</v>
      </c>
      <c r="B1887" s="38" t="s">
        <v>2749</v>
      </c>
      <c r="C1887" s="46" t="s">
        <v>2915</v>
      </c>
      <c r="D1887" s="46" t="s">
        <v>1700</v>
      </c>
      <c r="E1887" s="38"/>
      <c r="F1887" s="38"/>
    </row>
    <row r="1888" customFormat="false" ht="15.75" hidden="false" customHeight="false" outlineLevel="0" collapsed="false">
      <c r="A1888" s="46" t="s">
        <v>2916</v>
      </c>
      <c r="B1888" s="38" t="s">
        <v>2749</v>
      </c>
      <c r="C1888" s="46" t="s">
        <v>120</v>
      </c>
      <c r="D1888" s="46" t="s">
        <v>120</v>
      </c>
      <c r="E1888" s="38"/>
      <c r="F1888" s="38"/>
    </row>
    <row r="1889" customFormat="false" ht="15.75" hidden="false" customHeight="false" outlineLevel="0" collapsed="false">
      <c r="A1889" s="46" t="s">
        <v>2917</v>
      </c>
      <c r="B1889" s="38" t="s">
        <v>2749</v>
      </c>
      <c r="C1889" s="46" t="s">
        <v>120</v>
      </c>
      <c r="D1889" s="46" t="s">
        <v>120</v>
      </c>
      <c r="E1889" s="38"/>
      <c r="F1889" s="38"/>
    </row>
    <row r="1890" customFormat="false" ht="15.75" hidden="false" customHeight="false" outlineLevel="0" collapsed="false">
      <c r="A1890" s="46" t="s">
        <v>2918</v>
      </c>
      <c r="B1890" s="38" t="s">
        <v>2749</v>
      </c>
      <c r="C1890" s="46" t="s">
        <v>120</v>
      </c>
      <c r="D1890" s="46" t="s">
        <v>120</v>
      </c>
      <c r="E1890" s="38"/>
      <c r="F1890" s="38"/>
    </row>
    <row r="1891" customFormat="false" ht="15.75" hidden="false" customHeight="false" outlineLevel="0" collapsed="false">
      <c r="A1891" s="46" t="s">
        <v>2919</v>
      </c>
      <c r="B1891" s="38" t="s">
        <v>2749</v>
      </c>
      <c r="C1891" s="46" t="s">
        <v>120</v>
      </c>
      <c r="D1891" s="46" t="s">
        <v>120</v>
      </c>
      <c r="E1891" s="38"/>
      <c r="F1891" s="38"/>
    </row>
    <row r="1892" customFormat="false" ht="15.75" hidden="false" customHeight="false" outlineLevel="0" collapsed="false">
      <c r="A1892" s="46" t="s">
        <v>2920</v>
      </c>
      <c r="B1892" s="38" t="s">
        <v>2749</v>
      </c>
      <c r="C1892" s="46" t="s">
        <v>2757</v>
      </c>
      <c r="D1892" s="46" t="s">
        <v>897</v>
      </c>
      <c r="E1892" s="38"/>
      <c r="F1892" s="38"/>
    </row>
    <row r="1893" customFormat="false" ht="15.75" hidden="false" customHeight="false" outlineLevel="0" collapsed="false">
      <c r="A1893" s="46" t="s">
        <v>2921</v>
      </c>
      <c r="B1893" s="38" t="s">
        <v>2749</v>
      </c>
      <c r="C1893" s="46" t="s">
        <v>2922</v>
      </c>
      <c r="D1893" s="46" t="s">
        <v>265</v>
      </c>
      <c r="E1893" s="38"/>
      <c r="F1893" s="38"/>
    </row>
    <row r="1894" customFormat="false" ht="15.75" hidden="false" customHeight="false" outlineLevel="0" collapsed="false">
      <c r="A1894" s="46" t="s">
        <v>2923</v>
      </c>
      <c r="B1894" s="38" t="s">
        <v>2749</v>
      </c>
      <c r="C1894" s="46" t="s">
        <v>120</v>
      </c>
      <c r="D1894" s="46" t="s">
        <v>120</v>
      </c>
      <c r="E1894" s="38"/>
      <c r="F1894" s="38"/>
    </row>
    <row r="1895" customFormat="false" ht="15.75" hidden="false" customHeight="false" outlineLevel="0" collapsed="false">
      <c r="A1895" s="46" t="s">
        <v>2924</v>
      </c>
      <c r="B1895" s="38" t="s">
        <v>2749</v>
      </c>
      <c r="C1895" s="46" t="s">
        <v>120</v>
      </c>
      <c r="D1895" s="46" t="s">
        <v>120</v>
      </c>
      <c r="E1895" s="38"/>
      <c r="F1895" s="38"/>
    </row>
    <row r="1896" customFormat="false" ht="15.75" hidden="false" customHeight="false" outlineLevel="0" collapsed="false">
      <c r="A1896" s="46" t="s">
        <v>2925</v>
      </c>
      <c r="B1896" s="38" t="s">
        <v>2749</v>
      </c>
      <c r="C1896" s="46" t="s">
        <v>2926</v>
      </c>
      <c r="D1896" s="46" t="s">
        <v>120</v>
      </c>
      <c r="E1896" s="38"/>
      <c r="F1896" s="38"/>
    </row>
    <row r="1897" customFormat="false" ht="15.75" hidden="false" customHeight="false" outlineLevel="0" collapsed="false">
      <c r="A1897" s="46" t="s">
        <v>2927</v>
      </c>
      <c r="B1897" s="38" t="s">
        <v>2749</v>
      </c>
      <c r="C1897" s="46" t="s">
        <v>120</v>
      </c>
      <c r="D1897" s="46" t="s">
        <v>120</v>
      </c>
      <c r="E1897" s="38"/>
      <c r="F1897" s="38"/>
    </row>
    <row r="1898" customFormat="false" ht="15.75" hidden="false" customHeight="false" outlineLevel="0" collapsed="false">
      <c r="A1898" s="46" t="s">
        <v>2928</v>
      </c>
      <c r="B1898" s="38" t="s">
        <v>2749</v>
      </c>
      <c r="C1898" s="46" t="s">
        <v>2929</v>
      </c>
      <c r="D1898" s="46" t="s">
        <v>120</v>
      </c>
      <c r="E1898" s="38"/>
      <c r="F1898" s="38"/>
    </row>
    <row r="1899" customFormat="false" ht="15.75" hidden="false" customHeight="false" outlineLevel="0" collapsed="false">
      <c r="A1899" s="46" t="s">
        <v>2930</v>
      </c>
      <c r="B1899" s="38" t="s">
        <v>2749</v>
      </c>
      <c r="C1899" s="46" t="s">
        <v>120</v>
      </c>
      <c r="D1899" s="46" t="s">
        <v>120</v>
      </c>
      <c r="E1899" s="38"/>
      <c r="F1899" s="38"/>
    </row>
    <row r="1900" customFormat="false" ht="15.75" hidden="false" customHeight="false" outlineLevel="0" collapsed="false">
      <c r="A1900" s="46" t="s">
        <v>2931</v>
      </c>
      <c r="B1900" s="38" t="s">
        <v>2749</v>
      </c>
      <c r="C1900" s="46" t="s">
        <v>2932</v>
      </c>
      <c r="D1900" s="46" t="s">
        <v>120</v>
      </c>
      <c r="E1900" s="38"/>
      <c r="F1900" s="38"/>
    </row>
    <row r="1901" customFormat="false" ht="15.75" hidden="false" customHeight="false" outlineLevel="0" collapsed="false">
      <c r="A1901" s="46" t="s">
        <v>2933</v>
      </c>
      <c r="B1901" s="38" t="s">
        <v>2749</v>
      </c>
      <c r="C1901" s="46" t="s">
        <v>2934</v>
      </c>
      <c r="D1901" s="46" t="s">
        <v>120</v>
      </c>
      <c r="E1901" s="38"/>
      <c r="F1901" s="38"/>
    </row>
    <row r="1902" customFormat="false" ht="15.75" hidden="false" customHeight="false" outlineLevel="0" collapsed="false">
      <c r="A1902" s="46" t="s">
        <v>2935</v>
      </c>
      <c r="B1902" s="38" t="s">
        <v>2749</v>
      </c>
      <c r="C1902" s="46" t="s">
        <v>120</v>
      </c>
      <c r="D1902" s="46" t="s">
        <v>120</v>
      </c>
      <c r="E1902" s="38"/>
      <c r="F1902" s="38"/>
    </row>
    <row r="1903" customFormat="false" ht="15.75" hidden="false" customHeight="false" outlineLevel="0" collapsed="false">
      <c r="A1903" s="46" t="s">
        <v>2936</v>
      </c>
      <c r="B1903" s="38" t="s">
        <v>2749</v>
      </c>
      <c r="C1903" s="46" t="s">
        <v>2937</v>
      </c>
      <c r="D1903" s="46" t="s">
        <v>120</v>
      </c>
      <c r="E1903" s="38"/>
      <c r="F1903" s="38"/>
    </row>
    <row r="1904" customFormat="false" ht="15.75" hidden="false" customHeight="false" outlineLevel="0" collapsed="false">
      <c r="A1904" s="46" t="s">
        <v>2938</v>
      </c>
      <c r="B1904" s="38" t="s">
        <v>2749</v>
      </c>
      <c r="C1904" s="46" t="s">
        <v>120</v>
      </c>
      <c r="D1904" s="46" t="s">
        <v>120</v>
      </c>
      <c r="E1904" s="38"/>
      <c r="F1904" s="38"/>
    </row>
    <row r="1905" customFormat="false" ht="15.75" hidden="false" customHeight="false" outlineLevel="0" collapsed="false">
      <c r="A1905" s="46" t="s">
        <v>2939</v>
      </c>
      <c r="B1905" s="38" t="s">
        <v>2749</v>
      </c>
      <c r="C1905" s="46" t="s">
        <v>120</v>
      </c>
      <c r="D1905" s="46" t="s">
        <v>120</v>
      </c>
      <c r="E1905" s="38"/>
      <c r="F1905" s="38"/>
    </row>
    <row r="1906" customFormat="false" ht="15.75" hidden="false" customHeight="false" outlineLevel="0" collapsed="false">
      <c r="A1906" s="46" t="s">
        <v>2940</v>
      </c>
      <c r="B1906" s="38" t="s">
        <v>2749</v>
      </c>
      <c r="C1906" s="46" t="s">
        <v>120</v>
      </c>
      <c r="D1906" s="46" t="s">
        <v>120</v>
      </c>
      <c r="E1906" s="38"/>
      <c r="F1906" s="38"/>
    </row>
    <row r="1907" customFormat="false" ht="15.75" hidden="false" customHeight="false" outlineLevel="0" collapsed="false">
      <c r="A1907" s="46" t="s">
        <v>2941</v>
      </c>
      <c r="B1907" s="38" t="s">
        <v>2749</v>
      </c>
      <c r="C1907" s="46" t="s">
        <v>2942</v>
      </c>
      <c r="D1907" s="46" t="s">
        <v>665</v>
      </c>
      <c r="E1907" s="38"/>
      <c r="F1907" s="38"/>
    </row>
    <row r="1908" customFormat="false" ht="15.75" hidden="false" customHeight="false" outlineLevel="0" collapsed="false">
      <c r="A1908" s="46" t="s">
        <v>2943</v>
      </c>
      <c r="B1908" s="38" t="s">
        <v>2749</v>
      </c>
      <c r="C1908" s="46" t="s">
        <v>120</v>
      </c>
      <c r="D1908" s="46" t="s">
        <v>120</v>
      </c>
      <c r="E1908" s="38"/>
      <c r="F1908" s="38"/>
    </row>
    <row r="1909" customFormat="false" ht="15.75" hidden="false" customHeight="false" outlineLevel="0" collapsed="false">
      <c r="A1909" s="46" t="s">
        <v>2944</v>
      </c>
      <c r="B1909" s="38" t="s">
        <v>2749</v>
      </c>
      <c r="C1909" s="46" t="s">
        <v>2945</v>
      </c>
      <c r="D1909" s="46" t="s">
        <v>120</v>
      </c>
      <c r="E1909" s="38"/>
      <c r="F1909" s="38"/>
    </row>
    <row r="1910" customFormat="false" ht="15.75" hidden="false" customHeight="false" outlineLevel="0" collapsed="false">
      <c r="A1910" s="46" t="s">
        <v>2946</v>
      </c>
      <c r="B1910" s="38" t="s">
        <v>2749</v>
      </c>
      <c r="C1910" s="46" t="s">
        <v>120</v>
      </c>
      <c r="D1910" s="46" t="s">
        <v>120</v>
      </c>
      <c r="E1910" s="38"/>
      <c r="F1910" s="38"/>
    </row>
    <row r="1911" customFormat="false" ht="15.75" hidden="false" customHeight="false" outlineLevel="0" collapsed="false">
      <c r="A1911" s="46" t="s">
        <v>2947</v>
      </c>
      <c r="B1911" s="38" t="s">
        <v>2749</v>
      </c>
      <c r="C1911" s="46" t="s">
        <v>120</v>
      </c>
      <c r="D1911" s="46" t="s">
        <v>120</v>
      </c>
      <c r="E1911" s="38"/>
      <c r="F1911" s="38"/>
    </row>
    <row r="1912" customFormat="false" ht="15.75" hidden="false" customHeight="false" outlineLevel="0" collapsed="false">
      <c r="A1912" s="46" t="s">
        <v>2948</v>
      </c>
      <c r="B1912" s="38" t="s">
        <v>2749</v>
      </c>
      <c r="C1912" s="46" t="s">
        <v>120</v>
      </c>
      <c r="D1912" s="46" t="s">
        <v>120</v>
      </c>
      <c r="E1912" s="38"/>
      <c r="F1912" s="38"/>
    </row>
    <row r="1913" customFormat="false" ht="15.75" hidden="false" customHeight="false" outlineLevel="0" collapsed="false">
      <c r="A1913" s="46" t="s">
        <v>2949</v>
      </c>
      <c r="B1913" s="38" t="s">
        <v>2749</v>
      </c>
      <c r="C1913" s="46" t="s">
        <v>2950</v>
      </c>
      <c r="D1913" s="46" t="s">
        <v>120</v>
      </c>
      <c r="E1913" s="38"/>
      <c r="F1913" s="38"/>
    </row>
    <row r="1914" customFormat="false" ht="15.75" hidden="false" customHeight="false" outlineLevel="0" collapsed="false">
      <c r="A1914" s="46" t="s">
        <v>2951</v>
      </c>
      <c r="B1914" s="38" t="s">
        <v>2749</v>
      </c>
      <c r="C1914" s="46" t="s">
        <v>2952</v>
      </c>
      <c r="D1914" s="46" t="s">
        <v>1705</v>
      </c>
      <c r="E1914" s="38"/>
      <c r="F1914" s="38"/>
    </row>
    <row r="1915" customFormat="false" ht="15.75" hidden="false" customHeight="false" outlineLevel="0" collapsed="false">
      <c r="A1915" s="46" t="s">
        <v>2953</v>
      </c>
      <c r="B1915" s="38" t="s">
        <v>2749</v>
      </c>
      <c r="C1915" s="46" t="s">
        <v>2954</v>
      </c>
      <c r="D1915" s="46" t="s">
        <v>120</v>
      </c>
      <c r="E1915" s="38"/>
      <c r="F1915" s="38"/>
    </row>
    <row r="1916" customFormat="false" ht="15.75" hidden="false" customHeight="false" outlineLevel="0" collapsed="false">
      <c r="A1916" s="46" t="s">
        <v>2955</v>
      </c>
      <c r="B1916" s="38" t="s">
        <v>2749</v>
      </c>
      <c r="C1916" s="46" t="s">
        <v>120</v>
      </c>
      <c r="D1916" s="46" t="s">
        <v>120</v>
      </c>
      <c r="E1916" s="38"/>
      <c r="F1916" s="38"/>
    </row>
    <row r="1917" customFormat="false" ht="15.75" hidden="false" customHeight="false" outlineLevel="0" collapsed="false">
      <c r="A1917" s="46" t="s">
        <v>2956</v>
      </c>
      <c r="B1917" s="38" t="s">
        <v>2749</v>
      </c>
      <c r="C1917" s="46" t="s">
        <v>2957</v>
      </c>
      <c r="D1917" s="46" t="s">
        <v>2958</v>
      </c>
      <c r="E1917" s="38"/>
      <c r="F1917" s="38"/>
    </row>
    <row r="1918" customFormat="false" ht="15.75" hidden="false" customHeight="false" outlineLevel="0" collapsed="false">
      <c r="A1918" s="46" t="s">
        <v>2959</v>
      </c>
      <c r="B1918" s="38" t="s">
        <v>2749</v>
      </c>
      <c r="C1918" s="46" t="s">
        <v>2960</v>
      </c>
      <c r="D1918" s="46" t="s">
        <v>120</v>
      </c>
      <c r="E1918" s="38"/>
      <c r="F1918" s="38"/>
    </row>
    <row r="1919" customFormat="false" ht="15.75" hidden="false" customHeight="false" outlineLevel="0" collapsed="false">
      <c r="A1919" s="46" t="s">
        <v>2961</v>
      </c>
      <c r="B1919" s="38" t="s">
        <v>2749</v>
      </c>
      <c r="C1919" s="46" t="s">
        <v>2962</v>
      </c>
      <c r="D1919" s="46" t="s">
        <v>120</v>
      </c>
      <c r="E1919" s="38"/>
      <c r="F1919" s="38"/>
    </row>
    <row r="1920" customFormat="false" ht="15.75" hidden="false" customHeight="false" outlineLevel="0" collapsed="false">
      <c r="A1920" s="46" t="s">
        <v>2963</v>
      </c>
      <c r="B1920" s="38" t="s">
        <v>2749</v>
      </c>
      <c r="C1920" s="46" t="s">
        <v>120</v>
      </c>
      <c r="D1920" s="46" t="s">
        <v>120</v>
      </c>
      <c r="E1920" s="38"/>
      <c r="F1920" s="38"/>
    </row>
    <row r="1921" customFormat="false" ht="15.75" hidden="false" customHeight="false" outlineLevel="0" collapsed="false">
      <c r="A1921" s="46" t="s">
        <v>2964</v>
      </c>
      <c r="B1921" s="38" t="s">
        <v>2749</v>
      </c>
      <c r="C1921" s="46" t="s">
        <v>120</v>
      </c>
      <c r="D1921" s="46" t="s">
        <v>120</v>
      </c>
      <c r="E1921" s="38"/>
      <c r="F1921" s="38"/>
    </row>
    <row r="1922" customFormat="false" ht="15.75" hidden="false" customHeight="false" outlineLevel="0" collapsed="false">
      <c r="A1922" s="46" t="s">
        <v>2965</v>
      </c>
      <c r="B1922" s="38" t="s">
        <v>2749</v>
      </c>
      <c r="C1922" s="46" t="s">
        <v>120</v>
      </c>
      <c r="D1922" s="46" t="s">
        <v>120</v>
      </c>
      <c r="E1922" s="38"/>
      <c r="F1922" s="38"/>
    </row>
    <row r="1923" customFormat="false" ht="15.75" hidden="false" customHeight="false" outlineLevel="0" collapsed="false">
      <c r="A1923" s="46" t="s">
        <v>2966</v>
      </c>
      <c r="B1923" s="38" t="s">
        <v>2749</v>
      </c>
      <c r="C1923" s="46" t="s">
        <v>120</v>
      </c>
      <c r="D1923" s="46" t="s">
        <v>120</v>
      </c>
      <c r="E1923" s="38"/>
      <c r="F1923" s="38"/>
    </row>
    <row r="1924" customFormat="false" ht="15.75" hidden="false" customHeight="false" outlineLevel="0" collapsed="false">
      <c r="A1924" s="46" t="s">
        <v>2967</v>
      </c>
      <c r="B1924" s="38" t="s">
        <v>2749</v>
      </c>
      <c r="C1924" s="46" t="s">
        <v>2968</v>
      </c>
      <c r="D1924" s="46" t="s">
        <v>238</v>
      </c>
      <c r="E1924" s="38"/>
      <c r="F1924" s="38"/>
    </row>
    <row r="1925" customFormat="false" ht="15.75" hidden="false" customHeight="false" outlineLevel="0" collapsed="false">
      <c r="A1925" s="46" t="s">
        <v>2969</v>
      </c>
      <c r="B1925" s="38" t="s">
        <v>2749</v>
      </c>
      <c r="C1925" s="46" t="s">
        <v>120</v>
      </c>
      <c r="D1925" s="46" t="s">
        <v>120</v>
      </c>
      <c r="E1925" s="38"/>
      <c r="F1925" s="38"/>
    </row>
    <row r="1926" customFormat="false" ht="15.75" hidden="false" customHeight="false" outlineLevel="0" collapsed="false">
      <c r="A1926" s="46" t="s">
        <v>2970</v>
      </c>
      <c r="B1926" s="38" t="s">
        <v>2749</v>
      </c>
      <c r="C1926" s="46" t="s">
        <v>120</v>
      </c>
      <c r="D1926" s="46" t="s">
        <v>120</v>
      </c>
      <c r="E1926" s="38"/>
      <c r="F1926" s="38"/>
    </row>
    <row r="1927" customFormat="false" ht="15.75" hidden="false" customHeight="false" outlineLevel="0" collapsed="false">
      <c r="A1927" s="46" t="s">
        <v>2971</v>
      </c>
      <c r="B1927" s="38" t="s">
        <v>2749</v>
      </c>
      <c r="C1927" s="46" t="s">
        <v>120</v>
      </c>
      <c r="D1927" s="46" t="s">
        <v>120</v>
      </c>
      <c r="E1927" s="38"/>
      <c r="F1927" s="38"/>
    </row>
    <row r="1928" customFormat="false" ht="15.75" hidden="false" customHeight="false" outlineLevel="0" collapsed="false">
      <c r="A1928" s="46" t="s">
        <v>2972</v>
      </c>
      <c r="B1928" s="38" t="s">
        <v>2749</v>
      </c>
      <c r="C1928" s="46" t="s">
        <v>120</v>
      </c>
      <c r="D1928" s="46" t="s">
        <v>120</v>
      </c>
      <c r="E1928" s="38"/>
      <c r="F1928" s="38"/>
    </row>
    <row r="1929" customFormat="false" ht="15.75" hidden="false" customHeight="false" outlineLevel="0" collapsed="false">
      <c r="A1929" s="46" t="s">
        <v>2973</v>
      </c>
      <c r="B1929" s="38" t="s">
        <v>2749</v>
      </c>
      <c r="C1929" s="46" t="s">
        <v>120</v>
      </c>
      <c r="D1929" s="46" t="s">
        <v>120</v>
      </c>
      <c r="E1929" s="38"/>
      <c r="F1929" s="38"/>
    </row>
    <row r="1930" customFormat="false" ht="15.75" hidden="false" customHeight="false" outlineLevel="0" collapsed="false">
      <c r="A1930" s="46" t="s">
        <v>2974</v>
      </c>
      <c r="B1930" s="38" t="s">
        <v>2749</v>
      </c>
      <c r="C1930" s="46" t="s">
        <v>120</v>
      </c>
      <c r="D1930" s="46" t="s">
        <v>120</v>
      </c>
      <c r="E1930" s="38"/>
      <c r="F1930" s="38"/>
    </row>
    <row r="1931" customFormat="false" ht="15.75" hidden="false" customHeight="false" outlineLevel="0" collapsed="false">
      <c r="A1931" s="46" t="s">
        <v>2975</v>
      </c>
      <c r="B1931" s="38" t="s">
        <v>2749</v>
      </c>
      <c r="C1931" s="46" t="s">
        <v>120</v>
      </c>
      <c r="D1931" s="46" t="s">
        <v>120</v>
      </c>
      <c r="E1931" s="38"/>
      <c r="F1931" s="38"/>
    </row>
    <row r="1932" customFormat="false" ht="15.75" hidden="false" customHeight="false" outlineLevel="0" collapsed="false">
      <c r="A1932" s="46" t="s">
        <v>2976</v>
      </c>
      <c r="B1932" s="38" t="s">
        <v>2749</v>
      </c>
      <c r="C1932" s="46" t="s">
        <v>2977</v>
      </c>
      <c r="D1932" s="46" t="s">
        <v>186</v>
      </c>
      <c r="E1932" s="38"/>
      <c r="F1932" s="38"/>
    </row>
    <row r="1933" customFormat="false" ht="15.75" hidden="false" customHeight="false" outlineLevel="0" collapsed="false">
      <c r="A1933" s="46" t="s">
        <v>2978</v>
      </c>
      <c r="B1933" s="38" t="s">
        <v>2749</v>
      </c>
      <c r="C1933" s="46" t="s">
        <v>2979</v>
      </c>
      <c r="D1933" s="46" t="s">
        <v>120</v>
      </c>
      <c r="E1933" s="38"/>
      <c r="F1933" s="38"/>
    </row>
    <row r="1934" customFormat="false" ht="15.75" hidden="false" customHeight="false" outlineLevel="0" collapsed="false">
      <c r="A1934" s="46" t="s">
        <v>2980</v>
      </c>
      <c r="B1934" s="38" t="s">
        <v>2749</v>
      </c>
      <c r="C1934" s="46" t="s">
        <v>2981</v>
      </c>
      <c r="D1934" s="46" t="s">
        <v>120</v>
      </c>
      <c r="E1934" s="38"/>
      <c r="F1934" s="38"/>
    </row>
    <row r="1935" customFormat="false" ht="15.75" hidden="false" customHeight="false" outlineLevel="0" collapsed="false">
      <c r="A1935" s="46" t="s">
        <v>104</v>
      </c>
      <c r="B1935" s="38" t="s">
        <v>2749</v>
      </c>
      <c r="C1935" s="46" t="s">
        <v>2982</v>
      </c>
      <c r="D1935" s="46" t="s">
        <v>2983</v>
      </c>
      <c r="E1935" s="38"/>
      <c r="F1935" s="38"/>
    </row>
    <row r="1936" customFormat="false" ht="15.75" hidden="false" customHeight="false" outlineLevel="0" collapsed="false">
      <c r="A1936" s="46" t="s">
        <v>2984</v>
      </c>
      <c r="B1936" s="38" t="s">
        <v>2749</v>
      </c>
      <c r="C1936" s="46" t="s">
        <v>120</v>
      </c>
      <c r="D1936" s="46" t="s">
        <v>120</v>
      </c>
      <c r="E1936" s="38"/>
      <c r="F1936" s="38"/>
    </row>
    <row r="1937" customFormat="false" ht="15.75" hidden="false" customHeight="false" outlineLevel="0" collapsed="false">
      <c r="A1937" s="46" t="s">
        <v>2985</v>
      </c>
      <c r="B1937" s="38" t="s">
        <v>2749</v>
      </c>
      <c r="C1937" s="46" t="s">
        <v>2986</v>
      </c>
      <c r="D1937" s="46" t="s">
        <v>2573</v>
      </c>
      <c r="E1937" s="38"/>
      <c r="F1937" s="38"/>
    </row>
    <row r="1938" customFormat="false" ht="15.75" hidden="false" customHeight="false" outlineLevel="0" collapsed="false">
      <c r="A1938" s="46" t="s">
        <v>2987</v>
      </c>
      <c r="B1938" s="38" t="s">
        <v>2749</v>
      </c>
      <c r="C1938" s="46" t="s">
        <v>2988</v>
      </c>
      <c r="D1938" s="46" t="s">
        <v>120</v>
      </c>
      <c r="E1938" s="38"/>
      <c r="F1938" s="38"/>
    </row>
    <row r="1939" customFormat="false" ht="15.75" hidden="false" customHeight="false" outlineLevel="0" collapsed="false">
      <c r="A1939" s="46" t="s">
        <v>2989</v>
      </c>
      <c r="B1939" s="38" t="s">
        <v>2749</v>
      </c>
      <c r="C1939" s="46" t="s">
        <v>2990</v>
      </c>
      <c r="D1939" s="46" t="s">
        <v>2991</v>
      </c>
      <c r="E1939" s="38"/>
      <c r="F1939" s="38"/>
    </row>
    <row r="1940" customFormat="false" ht="15.75" hidden="false" customHeight="false" outlineLevel="0" collapsed="false">
      <c r="A1940" s="46" t="s">
        <v>61</v>
      </c>
      <c r="B1940" s="38" t="s">
        <v>2749</v>
      </c>
      <c r="C1940" s="46" t="s">
        <v>2992</v>
      </c>
      <c r="D1940" s="46" t="s">
        <v>1700</v>
      </c>
      <c r="E1940" s="38"/>
      <c r="F1940" s="38"/>
    </row>
    <row r="1941" customFormat="false" ht="15.75" hidden="false" customHeight="false" outlineLevel="0" collapsed="false">
      <c r="A1941" s="46" t="s">
        <v>2993</v>
      </c>
      <c r="B1941" s="38" t="s">
        <v>2749</v>
      </c>
      <c r="C1941" s="46" t="s">
        <v>120</v>
      </c>
      <c r="D1941" s="46" t="s">
        <v>120</v>
      </c>
      <c r="E1941" s="38"/>
      <c r="F1941" s="38"/>
    </row>
    <row r="1942" customFormat="false" ht="15.75" hidden="false" customHeight="false" outlineLevel="0" collapsed="false">
      <c r="A1942" s="46" t="s">
        <v>2994</v>
      </c>
      <c r="B1942" s="38" t="s">
        <v>2749</v>
      </c>
      <c r="C1942" s="46" t="s">
        <v>2995</v>
      </c>
      <c r="D1942" s="46" t="s">
        <v>120</v>
      </c>
      <c r="E1942" s="38"/>
      <c r="F1942" s="38"/>
    </row>
    <row r="1943" customFormat="false" ht="15.75" hidden="false" customHeight="false" outlineLevel="0" collapsed="false">
      <c r="A1943" s="46" t="s">
        <v>2996</v>
      </c>
      <c r="B1943" s="38" t="s">
        <v>2749</v>
      </c>
      <c r="C1943" s="46" t="s">
        <v>120</v>
      </c>
      <c r="D1943" s="46" t="s">
        <v>120</v>
      </c>
      <c r="E1943" s="38"/>
      <c r="F1943" s="38"/>
    </row>
    <row r="1944" customFormat="false" ht="15.75" hidden="false" customHeight="false" outlineLevel="0" collapsed="false">
      <c r="A1944" s="46" t="s">
        <v>2997</v>
      </c>
      <c r="B1944" s="38" t="s">
        <v>2749</v>
      </c>
      <c r="C1944" s="46" t="s">
        <v>120</v>
      </c>
      <c r="D1944" s="46" t="s">
        <v>120</v>
      </c>
      <c r="E1944" s="38"/>
      <c r="F1944" s="38"/>
    </row>
    <row r="1945" customFormat="false" ht="15.75" hidden="false" customHeight="false" outlineLevel="0" collapsed="false">
      <c r="A1945" s="46" t="s">
        <v>2998</v>
      </c>
      <c r="B1945" s="38" t="s">
        <v>2749</v>
      </c>
      <c r="C1945" s="46" t="s">
        <v>2999</v>
      </c>
      <c r="D1945" s="46" t="s">
        <v>529</v>
      </c>
      <c r="E1945" s="38"/>
      <c r="F1945" s="38"/>
    </row>
    <row r="1946" customFormat="false" ht="15.75" hidden="false" customHeight="false" outlineLevel="0" collapsed="false">
      <c r="A1946" s="46" t="s">
        <v>3000</v>
      </c>
      <c r="B1946" s="38" t="s">
        <v>2749</v>
      </c>
      <c r="C1946" s="46" t="s">
        <v>3001</v>
      </c>
      <c r="D1946" s="46" t="s">
        <v>2145</v>
      </c>
      <c r="E1946" s="38"/>
      <c r="F1946" s="38"/>
    </row>
    <row r="1947" customFormat="false" ht="15.75" hidden="false" customHeight="false" outlineLevel="0" collapsed="false">
      <c r="A1947" s="46" t="s">
        <v>3002</v>
      </c>
      <c r="B1947" s="38" t="s">
        <v>2749</v>
      </c>
      <c r="C1947" s="46" t="s">
        <v>3003</v>
      </c>
      <c r="D1947" s="46" t="s">
        <v>120</v>
      </c>
      <c r="E1947" s="38"/>
      <c r="F1947" s="38"/>
    </row>
    <row r="1948" customFormat="false" ht="15.75" hidden="false" customHeight="false" outlineLevel="0" collapsed="false">
      <c r="A1948" s="46" t="s">
        <v>3004</v>
      </c>
      <c r="B1948" s="38" t="s">
        <v>2749</v>
      </c>
      <c r="C1948" s="46" t="s">
        <v>120</v>
      </c>
      <c r="D1948" s="46" t="s">
        <v>120</v>
      </c>
      <c r="E1948" s="38"/>
      <c r="F1948" s="38"/>
    </row>
    <row r="1949" customFormat="false" ht="15.75" hidden="false" customHeight="false" outlineLevel="0" collapsed="false">
      <c r="A1949" s="46" t="s">
        <v>3005</v>
      </c>
      <c r="B1949" s="38" t="s">
        <v>2749</v>
      </c>
      <c r="C1949" s="46" t="s">
        <v>3006</v>
      </c>
      <c r="D1949" s="46" t="s">
        <v>641</v>
      </c>
      <c r="E1949" s="38"/>
      <c r="F1949" s="38"/>
    </row>
    <row r="1950" customFormat="false" ht="15.75" hidden="false" customHeight="false" outlineLevel="0" collapsed="false">
      <c r="A1950" s="46" t="s">
        <v>3007</v>
      </c>
      <c r="B1950" s="38" t="s">
        <v>2749</v>
      </c>
      <c r="C1950" s="46" t="s">
        <v>3008</v>
      </c>
      <c r="D1950" s="46" t="s">
        <v>206</v>
      </c>
      <c r="E1950" s="38"/>
      <c r="F1950" s="38"/>
    </row>
    <row r="1951" customFormat="false" ht="15.75" hidden="false" customHeight="false" outlineLevel="0" collapsed="false">
      <c r="A1951" s="46" t="s">
        <v>3009</v>
      </c>
      <c r="B1951" s="38" t="s">
        <v>2749</v>
      </c>
      <c r="C1951" s="46" t="s">
        <v>120</v>
      </c>
      <c r="D1951" s="46" t="s">
        <v>120</v>
      </c>
      <c r="E1951" s="38"/>
      <c r="F1951" s="38"/>
    </row>
    <row r="1952" customFormat="false" ht="15.75" hidden="false" customHeight="false" outlineLevel="0" collapsed="false">
      <c r="A1952" s="46" t="s">
        <v>3010</v>
      </c>
      <c r="B1952" s="38" t="s">
        <v>2749</v>
      </c>
      <c r="C1952" s="46" t="s">
        <v>120</v>
      </c>
      <c r="D1952" s="46" t="s">
        <v>120</v>
      </c>
      <c r="E1952" s="38"/>
      <c r="F1952" s="38"/>
    </row>
    <row r="1953" customFormat="false" ht="15.75" hidden="false" customHeight="false" outlineLevel="0" collapsed="false">
      <c r="A1953" s="46" t="s">
        <v>3011</v>
      </c>
      <c r="B1953" s="38" t="s">
        <v>2749</v>
      </c>
      <c r="C1953" s="46" t="s">
        <v>3012</v>
      </c>
      <c r="D1953" s="46" t="s">
        <v>120</v>
      </c>
      <c r="E1953" s="38"/>
      <c r="F1953" s="38"/>
    </row>
    <row r="1954" customFormat="false" ht="15.75" hidden="false" customHeight="false" outlineLevel="0" collapsed="false">
      <c r="A1954" s="46" t="s">
        <v>3013</v>
      </c>
      <c r="B1954" s="38" t="s">
        <v>2749</v>
      </c>
      <c r="C1954" s="46" t="s">
        <v>120</v>
      </c>
      <c r="D1954" s="46" t="s">
        <v>120</v>
      </c>
      <c r="E1954" s="38"/>
      <c r="F1954" s="38"/>
    </row>
    <row r="1955" customFormat="false" ht="15.75" hidden="false" customHeight="false" outlineLevel="0" collapsed="false">
      <c r="A1955" s="46" t="s">
        <v>3014</v>
      </c>
      <c r="B1955" s="38" t="s">
        <v>2749</v>
      </c>
      <c r="C1955" s="46" t="s">
        <v>120</v>
      </c>
      <c r="D1955" s="46" t="s">
        <v>120</v>
      </c>
      <c r="E1955" s="38"/>
      <c r="F1955" s="38"/>
    </row>
    <row r="1956" customFormat="false" ht="15.75" hidden="false" customHeight="false" outlineLevel="0" collapsed="false">
      <c r="A1956" s="46" t="s">
        <v>3015</v>
      </c>
      <c r="B1956" s="38" t="s">
        <v>2749</v>
      </c>
      <c r="C1956" s="46" t="s">
        <v>120</v>
      </c>
      <c r="D1956" s="46" t="s">
        <v>120</v>
      </c>
      <c r="E1956" s="38"/>
      <c r="F1956" s="38"/>
    </row>
    <row r="1957" customFormat="false" ht="15.75" hidden="false" customHeight="false" outlineLevel="0" collapsed="false">
      <c r="A1957" s="46" t="s">
        <v>3016</v>
      </c>
      <c r="B1957" s="38" t="s">
        <v>2749</v>
      </c>
      <c r="C1957" s="46" t="s">
        <v>120</v>
      </c>
      <c r="D1957" s="46" t="s">
        <v>120</v>
      </c>
      <c r="E1957" s="38"/>
      <c r="F1957" s="38"/>
    </row>
    <row r="1958" customFormat="false" ht="15.75" hidden="false" customHeight="false" outlineLevel="0" collapsed="false">
      <c r="A1958" s="46" t="s">
        <v>3017</v>
      </c>
      <c r="B1958" s="38" t="s">
        <v>2749</v>
      </c>
      <c r="C1958" s="46" t="s">
        <v>120</v>
      </c>
      <c r="D1958" s="46" t="s">
        <v>120</v>
      </c>
      <c r="E1958" s="38"/>
      <c r="F1958" s="38"/>
    </row>
    <row r="1959" customFormat="false" ht="15.75" hidden="false" customHeight="false" outlineLevel="0" collapsed="false">
      <c r="A1959" s="46" t="s">
        <v>3018</v>
      </c>
      <c r="B1959" s="38" t="s">
        <v>2749</v>
      </c>
      <c r="C1959" s="46" t="s">
        <v>3019</v>
      </c>
      <c r="D1959" s="46" t="s">
        <v>120</v>
      </c>
      <c r="E1959" s="38"/>
      <c r="F1959" s="38"/>
    </row>
    <row r="1960" customFormat="false" ht="15.75" hidden="false" customHeight="false" outlineLevel="0" collapsed="false">
      <c r="A1960" s="46" t="s">
        <v>3020</v>
      </c>
      <c r="B1960" s="38" t="s">
        <v>2749</v>
      </c>
      <c r="C1960" s="46" t="s">
        <v>120</v>
      </c>
      <c r="D1960" s="46" t="s">
        <v>120</v>
      </c>
      <c r="E1960" s="38"/>
      <c r="F1960" s="38"/>
    </row>
    <row r="1961" customFormat="false" ht="15.75" hidden="false" customHeight="false" outlineLevel="0" collapsed="false">
      <c r="A1961" s="46" t="s">
        <v>3021</v>
      </c>
      <c r="B1961" s="38" t="s">
        <v>2749</v>
      </c>
      <c r="C1961" s="46" t="s">
        <v>120</v>
      </c>
      <c r="D1961" s="46" t="s">
        <v>120</v>
      </c>
      <c r="E1961" s="38"/>
      <c r="F1961" s="38"/>
    </row>
    <row r="1962" customFormat="false" ht="15.75" hidden="false" customHeight="false" outlineLevel="0" collapsed="false">
      <c r="A1962" s="46" t="s">
        <v>3022</v>
      </c>
      <c r="B1962" s="38" t="s">
        <v>2749</v>
      </c>
      <c r="C1962" s="46" t="s">
        <v>120</v>
      </c>
      <c r="D1962" s="46" t="s">
        <v>120</v>
      </c>
      <c r="E1962" s="38"/>
      <c r="F1962" s="38"/>
    </row>
    <row r="1963" customFormat="false" ht="15.75" hidden="false" customHeight="false" outlineLevel="0" collapsed="false">
      <c r="A1963" s="46" t="s">
        <v>3023</v>
      </c>
      <c r="B1963" s="38" t="s">
        <v>2749</v>
      </c>
      <c r="C1963" s="46" t="s">
        <v>382</v>
      </c>
      <c r="D1963" s="46" t="s">
        <v>120</v>
      </c>
      <c r="E1963" s="38"/>
      <c r="F1963" s="38"/>
    </row>
    <row r="1964" customFormat="false" ht="15.75" hidden="false" customHeight="false" outlineLevel="0" collapsed="false">
      <c r="A1964" s="46" t="s">
        <v>3024</v>
      </c>
      <c r="B1964" s="38" t="s">
        <v>2749</v>
      </c>
      <c r="C1964" s="46" t="s">
        <v>120</v>
      </c>
      <c r="D1964" s="46" t="s">
        <v>120</v>
      </c>
      <c r="E1964" s="38"/>
      <c r="F1964" s="38"/>
    </row>
    <row r="1965" customFormat="false" ht="15.75" hidden="false" customHeight="false" outlineLevel="0" collapsed="false">
      <c r="A1965" s="46" t="s">
        <v>3025</v>
      </c>
      <c r="B1965" s="38" t="s">
        <v>2749</v>
      </c>
      <c r="C1965" s="46" t="s">
        <v>120</v>
      </c>
      <c r="D1965" s="46" t="s">
        <v>120</v>
      </c>
      <c r="E1965" s="38"/>
      <c r="F1965" s="38"/>
    </row>
    <row r="1966" customFormat="false" ht="15.75" hidden="false" customHeight="false" outlineLevel="0" collapsed="false">
      <c r="A1966" s="46" t="s">
        <v>3026</v>
      </c>
      <c r="B1966" s="38" t="s">
        <v>2749</v>
      </c>
      <c r="C1966" s="46" t="s">
        <v>120</v>
      </c>
      <c r="D1966" s="46" t="s">
        <v>120</v>
      </c>
      <c r="E1966" s="38"/>
      <c r="F1966" s="38"/>
    </row>
    <row r="1967" customFormat="false" ht="15.75" hidden="false" customHeight="false" outlineLevel="0" collapsed="false">
      <c r="A1967" s="46" t="s">
        <v>3027</v>
      </c>
      <c r="B1967" s="38" t="s">
        <v>2749</v>
      </c>
      <c r="C1967" s="46" t="s">
        <v>3028</v>
      </c>
      <c r="D1967" s="46" t="s">
        <v>120</v>
      </c>
      <c r="E1967" s="38"/>
      <c r="F1967" s="38"/>
    </row>
    <row r="1968" customFormat="false" ht="15.75" hidden="false" customHeight="false" outlineLevel="0" collapsed="false">
      <c r="A1968" s="46" t="s">
        <v>3029</v>
      </c>
      <c r="B1968" s="38" t="s">
        <v>2749</v>
      </c>
      <c r="C1968" s="46" t="s">
        <v>120</v>
      </c>
      <c r="D1968" s="46" t="s">
        <v>120</v>
      </c>
      <c r="E1968" s="38"/>
      <c r="F1968" s="38"/>
    </row>
    <row r="1969" customFormat="false" ht="15.75" hidden="false" customHeight="false" outlineLevel="0" collapsed="false">
      <c r="A1969" s="46" t="s">
        <v>3030</v>
      </c>
      <c r="B1969" s="38" t="s">
        <v>2749</v>
      </c>
      <c r="C1969" s="46" t="s">
        <v>120</v>
      </c>
      <c r="D1969" s="46" t="s">
        <v>120</v>
      </c>
      <c r="E1969" s="38"/>
      <c r="F1969" s="38"/>
    </row>
    <row r="1970" customFormat="false" ht="15.75" hidden="false" customHeight="false" outlineLevel="0" collapsed="false">
      <c r="A1970" s="46" t="s">
        <v>3031</v>
      </c>
      <c r="B1970" s="38" t="s">
        <v>2749</v>
      </c>
      <c r="C1970" s="46" t="s">
        <v>120</v>
      </c>
      <c r="D1970" s="46" t="s">
        <v>120</v>
      </c>
      <c r="E1970" s="38"/>
      <c r="F1970" s="38"/>
    </row>
    <row r="1971" customFormat="false" ht="15.75" hidden="false" customHeight="false" outlineLevel="0" collapsed="false">
      <c r="A1971" s="46" t="s">
        <v>3032</v>
      </c>
      <c r="B1971" s="38" t="s">
        <v>2749</v>
      </c>
      <c r="C1971" s="46" t="s">
        <v>120</v>
      </c>
      <c r="D1971" s="46" t="s">
        <v>120</v>
      </c>
      <c r="E1971" s="38"/>
      <c r="F1971" s="38"/>
    </row>
    <row r="1972" customFormat="false" ht="15.75" hidden="false" customHeight="false" outlineLevel="0" collapsed="false">
      <c r="A1972" s="46" t="s">
        <v>3033</v>
      </c>
      <c r="B1972" s="38" t="s">
        <v>2749</v>
      </c>
      <c r="C1972" s="46" t="s">
        <v>3034</v>
      </c>
      <c r="D1972" s="46" t="s">
        <v>120</v>
      </c>
      <c r="E1972" s="38"/>
      <c r="F1972" s="38"/>
    </row>
    <row r="1973" customFormat="false" ht="15.75" hidden="false" customHeight="false" outlineLevel="0" collapsed="false">
      <c r="A1973" s="46" t="s">
        <v>3035</v>
      </c>
      <c r="B1973" s="38" t="s">
        <v>2749</v>
      </c>
      <c r="C1973" s="46" t="s">
        <v>3036</v>
      </c>
      <c r="D1973" s="46" t="s">
        <v>3037</v>
      </c>
      <c r="E1973" s="38"/>
      <c r="F1973" s="38"/>
    </row>
    <row r="1974" customFormat="false" ht="15.75" hidden="false" customHeight="false" outlineLevel="0" collapsed="false">
      <c r="A1974" s="46" t="s">
        <v>3038</v>
      </c>
      <c r="B1974" s="38" t="s">
        <v>2749</v>
      </c>
      <c r="C1974" s="46" t="s">
        <v>3039</v>
      </c>
      <c r="D1974" s="46" t="s">
        <v>120</v>
      </c>
      <c r="E1974" s="38"/>
      <c r="F1974" s="38"/>
    </row>
    <row r="1975" customFormat="false" ht="15.75" hidden="false" customHeight="false" outlineLevel="0" collapsed="false">
      <c r="A1975" s="46" t="s">
        <v>3040</v>
      </c>
      <c r="B1975" s="38" t="s">
        <v>2749</v>
      </c>
      <c r="C1975" s="46" t="s">
        <v>3041</v>
      </c>
      <c r="D1975" s="46" t="s">
        <v>120</v>
      </c>
      <c r="E1975" s="38"/>
      <c r="F1975" s="38"/>
    </row>
    <row r="1976" customFormat="false" ht="15.75" hidden="false" customHeight="false" outlineLevel="0" collapsed="false">
      <c r="A1976" s="46" t="s">
        <v>3042</v>
      </c>
      <c r="B1976" s="38" t="s">
        <v>2749</v>
      </c>
      <c r="C1976" s="46" t="s">
        <v>3043</v>
      </c>
      <c r="D1976" s="46" t="s">
        <v>120</v>
      </c>
      <c r="E1976" s="38"/>
      <c r="F1976" s="38"/>
    </row>
    <row r="1977" customFormat="false" ht="15.75" hidden="false" customHeight="false" outlineLevel="0" collapsed="false">
      <c r="A1977" s="46" t="s">
        <v>3044</v>
      </c>
      <c r="B1977" s="38" t="s">
        <v>2749</v>
      </c>
      <c r="C1977" s="46" t="s">
        <v>3045</v>
      </c>
      <c r="D1977" s="46" t="s">
        <v>120</v>
      </c>
      <c r="E1977" s="38"/>
      <c r="F1977" s="38"/>
    </row>
    <row r="1978" customFormat="false" ht="15.75" hidden="false" customHeight="false" outlineLevel="0" collapsed="false">
      <c r="A1978" s="46" t="s">
        <v>3046</v>
      </c>
      <c r="B1978" s="38" t="s">
        <v>2749</v>
      </c>
      <c r="C1978" s="46" t="s">
        <v>3047</v>
      </c>
      <c r="D1978" s="46" t="s">
        <v>120</v>
      </c>
      <c r="E1978" s="38"/>
      <c r="F1978" s="38"/>
    </row>
    <row r="1979" customFormat="false" ht="15.75" hidden="false" customHeight="false" outlineLevel="0" collapsed="false">
      <c r="A1979" s="46" t="s">
        <v>3048</v>
      </c>
      <c r="B1979" s="38" t="s">
        <v>2749</v>
      </c>
      <c r="C1979" s="46" t="s">
        <v>120</v>
      </c>
      <c r="D1979" s="46" t="s">
        <v>120</v>
      </c>
      <c r="E1979" s="38"/>
      <c r="F1979" s="38"/>
    </row>
    <row r="1980" customFormat="false" ht="15.75" hidden="false" customHeight="false" outlineLevel="0" collapsed="false">
      <c r="A1980" s="46" t="s">
        <v>3049</v>
      </c>
      <c r="B1980" s="38" t="s">
        <v>2749</v>
      </c>
      <c r="C1980" s="46" t="s">
        <v>3050</v>
      </c>
      <c r="D1980" s="46" t="s">
        <v>3051</v>
      </c>
      <c r="E1980" s="38"/>
      <c r="F1980" s="38"/>
    </row>
    <row r="1981" customFormat="false" ht="15.75" hidden="false" customHeight="false" outlineLevel="0" collapsed="false">
      <c r="A1981" s="46" t="s">
        <v>3052</v>
      </c>
      <c r="B1981" s="38" t="s">
        <v>2749</v>
      </c>
      <c r="C1981" s="46" t="s">
        <v>3053</v>
      </c>
      <c r="D1981" s="46" t="s">
        <v>3054</v>
      </c>
      <c r="E1981" s="38"/>
      <c r="F1981" s="38"/>
    </row>
    <row r="1982" customFormat="false" ht="15.75" hidden="false" customHeight="false" outlineLevel="0" collapsed="false">
      <c r="A1982" s="46" t="s">
        <v>3055</v>
      </c>
      <c r="B1982" s="38" t="s">
        <v>2749</v>
      </c>
      <c r="C1982" s="46" t="s">
        <v>3056</v>
      </c>
      <c r="D1982" s="46" t="s">
        <v>392</v>
      </c>
      <c r="E1982" s="38"/>
      <c r="F1982" s="38"/>
    </row>
    <row r="1983" customFormat="false" ht="15.75" hidden="false" customHeight="false" outlineLevel="0" collapsed="false">
      <c r="A1983" s="46" t="s">
        <v>3057</v>
      </c>
      <c r="B1983" s="38" t="s">
        <v>2749</v>
      </c>
      <c r="C1983" s="46" t="s">
        <v>120</v>
      </c>
      <c r="D1983" s="46" t="s">
        <v>120</v>
      </c>
      <c r="E1983" s="38"/>
      <c r="F1983" s="38"/>
    </row>
    <row r="1984" customFormat="false" ht="15.75" hidden="false" customHeight="false" outlineLevel="0" collapsed="false">
      <c r="A1984" s="46" t="s">
        <v>3058</v>
      </c>
      <c r="B1984" s="38" t="s">
        <v>2749</v>
      </c>
      <c r="C1984" s="46" t="s">
        <v>3059</v>
      </c>
      <c r="D1984" s="46" t="s">
        <v>120</v>
      </c>
      <c r="E1984" s="38"/>
      <c r="F1984" s="38"/>
    </row>
    <row r="1985" customFormat="false" ht="15.75" hidden="false" customHeight="false" outlineLevel="0" collapsed="false">
      <c r="A1985" s="46" t="s">
        <v>3060</v>
      </c>
      <c r="B1985" s="38" t="s">
        <v>2749</v>
      </c>
      <c r="C1985" s="46" t="s">
        <v>3061</v>
      </c>
      <c r="D1985" s="46" t="s">
        <v>120</v>
      </c>
      <c r="E1985" s="38"/>
      <c r="F1985" s="38"/>
    </row>
    <row r="1986" customFormat="false" ht="15.75" hidden="false" customHeight="false" outlineLevel="0" collapsed="false">
      <c r="A1986" s="46" t="s">
        <v>3062</v>
      </c>
      <c r="B1986" s="38" t="s">
        <v>2749</v>
      </c>
      <c r="C1986" s="46" t="s">
        <v>120</v>
      </c>
      <c r="D1986" s="46" t="s">
        <v>120</v>
      </c>
      <c r="E1986" s="38"/>
      <c r="F1986" s="38"/>
    </row>
    <row r="1987" customFormat="false" ht="15.75" hidden="false" customHeight="false" outlineLevel="0" collapsed="false">
      <c r="A1987" s="46" t="s">
        <v>3063</v>
      </c>
      <c r="B1987" s="38" t="s">
        <v>2749</v>
      </c>
      <c r="C1987" s="46" t="s">
        <v>120</v>
      </c>
      <c r="D1987" s="46" t="s">
        <v>120</v>
      </c>
      <c r="E1987" s="38"/>
      <c r="F1987" s="38"/>
    </row>
    <row r="1988" customFormat="false" ht="15.75" hidden="false" customHeight="false" outlineLevel="0" collapsed="false">
      <c r="A1988" s="46" t="s">
        <v>3064</v>
      </c>
      <c r="B1988" s="38" t="s">
        <v>2749</v>
      </c>
      <c r="C1988" s="46" t="s">
        <v>3065</v>
      </c>
      <c r="D1988" s="46" t="s">
        <v>120</v>
      </c>
      <c r="E1988" s="38"/>
      <c r="F1988" s="38"/>
    </row>
    <row r="1989" customFormat="false" ht="15.75" hidden="false" customHeight="false" outlineLevel="0" collapsed="false">
      <c r="A1989" s="46" t="s">
        <v>3066</v>
      </c>
      <c r="B1989" s="38" t="s">
        <v>2749</v>
      </c>
      <c r="C1989" s="46" t="s">
        <v>120</v>
      </c>
      <c r="D1989" s="46" t="s">
        <v>120</v>
      </c>
      <c r="E1989" s="38"/>
      <c r="F1989" s="38"/>
    </row>
    <row r="1990" customFormat="false" ht="15.75" hidden="false" customHeight="false" outlineLevel="0" collapsed="false">
      <c r="A1990" s="46" t="s">
        <v>3067</v>
      </c>
      <c r="B1990" s="38" t="s">
        <v>2749</v>
      </c>
      <c r="C1990" s="46" t="s">
        <v>3068</v>
      </c>
      <c r="D1990" s="46" t="s">
        <v>897</v>
      </c>
      <c r="E1990" s="38"/>
      <c r="F1990" s="38"/>
    </row>
    <row r="1991" customFormat="false" ht="15.75" hidden="false" customHeight="false" outlineLevel="0" collapsed="false">
      <c r="A1991" s="46" t="s">
        <v>3069</v>
      </c>
      <c r="B1991" s="38" t="s">
        <v>2749</v>
      </c>
      <c r="C1991" s="46" t="s">
        <v>3070</v>
      </c>
      <c r="D1991" s="46" t="s">
        <v>373</v>
      </c>
      <c r="E1991" s="38"/>
      <c r="F1991" s="38"/>
    </row>
    <row r="1992" customFormat="false" ht="15.75" hidden="false" customHeight="false" outlineLevel="0" collapsed="false">
      <c r="A1992" s="46" t="s">
        <v>3071</v>
      </c>
      <c r="B1992" s="38" t="s">
        <v>2749</v>
      </c>
      <c r="C1992" s="46" t="s">
        <v>120</v>
      </c>
      <c r="D1992" s="46" t="s">
        <v>120</v>
      </c>
      <c r="E1992" s="38"/>
      <c r="F1992" s="38"/>
    </row>
    <row r="1993" customFormat="false" ht="15.75" hidden="false" customHeight="false" outlineLevel="0" collapsed="false">
      <c r="A1993" s="46" t="s">
        <v>3072</v>
      </c>
      <c r="B1993" s="38" t="s">
        <v>2749</v>
      </c>
      <c r="C1993" s="46" t="s">
        <v>3073</v>
      </c>
      <c r="D1993" s="46" t="s">
        <v>127</v>
      </c>
      <c r="E1993" s="38"/>
      <c r="F1993" s="38"/>
    </row>
    <row r="1994" customFormat="false" ht="15.75" hidden="false" customHeight="false" outlineLevel="0" collapsed="false">
      <c r="A1994" s="46" t="s">
        <v>3074</v>
      </c>
      <c r="B1994" s="38" t="s">
        <v>2749</v>
      </c>
      <c r="C1994" s="46" t="s">
        <v>3075</v>
      </c>
      <c r="D1994" s="46" t="s">
        <v>3076</v>
      </c>
      <c r="E1994" s="38"/>
      <c r="F1994" s="38"/>
    </row>
    <row r="1995" customFormat="false" ht="15.75" hidden="false" customHeight="false" outlineLevel="0" collapsed="false">
      <c r="A1995" s="46" t="s">
        <v>3077</v>
      </c>
      <c r="B1995" s="38" t="s">
        <v>2749</v>
      </c>
      <c r="C1995" s="46" t="s">
        <v>120</v>
      </c>
      <c r="D1995" s="46" t="s">
        <v>120</v>
      </c>
      <c r="E1995" s="38"/>
      <c r="F1995" s="38"/>
    </row>
    <row r="1996" customFormat="false" ht="15.75" hidden="false" customHeight="false" outlineLevel="0" collapsed="false">
      <c r="A1996" s="46" t="s">
        <v>3078</v>
      </c>
      <c r="B1996" s="38" t="s">
        <v>2749</v>
      </c>
      <c r="C1996" s="46" t="s">
        <v>3079</v>
      </c>
      <c r="D1996" s="46" t="s">
        <v>120</v>
      </c>
      <c r="E1996" s="38"/>
      <c r="F1996" s="38"/>
    </row>
    <row r="1997" customFormat="false" ht="15.75" hidden="false" customHeight="false" outlineLevel="0" collapsed="false">
      <c r="A1997" s="46" t="s">
        <v>3080</v>
      </c>
      <c r="B1997" s="38" t="s">
        <v>2749</v>
      </c>
      <c r="C1997" s="46" t="s">
        <v>120</v>
      </c>
      <c r="D1997" s="46" t="s">
        <v>120</v>
      </c>
      <c r="E1997" s="38"/>
      <c r="F1997" s="38"/>
    </row>
    <row r="1998" customFormat="false" ht="15.75" hidden="false" customHeight="false" outlineLevel="0" collapsed="false">
      <c r="A1998" s="46" t="s">
        <v>3081</v>
      </c>
      <c r="B1998" s="38" t="s">
        <v>2749</v>
      </c>
      <c r="C1998" s="46" t="s">
        <v>120</v>
      </c>
      <c r="D1998" s="46" t="s">
        <v>120</v>
      </c>
      <c r="E1998" s="38"/>
      <c r="F1998" s="38"/>
    </row>
    <row r="1999" customFormat="false" ht="15.75" hidden="false" customHeight="false" outlineLevel="0" collapsed="false">
      <c r="A1999" s="46" t="s">
        <v>3082</v>
      </c>
      <c r="B1999" s="38" t="s">
        <v>2749</v>
      </c>
      <c r="C1999" s="46" t="s">
        <v>120</v>
      </c>
      <c r="D1999" s="46" t="s">
        <v>120</v>
      </c>
      <c r="E1999" s="38"/>
      <c r="F1999" s="38"/>
    </row>
    <row r="2000" customFormat="false" ht="15.75" hidden="false" customHeight="false" outlineLevel="0" collapsed="false">
      <c r="A2000" s="46" t="s">
        <v>3083</v>
      </c>
      <c r="B2000" s="38" t="s">
        <v>2749</v>
      </c>
      <c r="C2000" s="46" t="s">
        <v>120</v>
      </c>
      <c r="D2000" s="46" t="s">
        <v>120</v>
      </c>
      <c r="E2000" s="38"/>
      <c r="F2000" s="38"/>
    </row>
    <row r="2001" customFormat="false" ht="15.75" hidden="false" customHeight="false" outlineLevel="0" collapsed="false">
      <c r="A2001" s="46" t="s">
        <v>3084</v>
      </c>
      <c r="B2001" s="38" t="s">
        <v>2749</v>
      </c>
      <c r="C2001" s="46" t="s">
        <v>120</v>
      </c>
      <c r="D2001" s="46" t="s">
        <v>120</v>
      </c>
      <c r="E2001" s="38"/>
      <c r="F2001" s="38"/>
    </row>
    <row r="2002" customFormat="false" ht="15.75" hidden="false" customHeight="false" outlineLevel="0" collapsed="false">
      <c r="A2002" s="46" t="s">
        <v>3085</v>
      </c>
      <c r="B2002" s="38" t="s">
        <v>2749</v>
      </c>
      <c r="C2002" s="46" t="s">
        <v>120</v>
      </c>
      <c r="D2002" s="46" t="s">
        <v>120</v>
      </c>
      <c r="E2002" s="38"/>
      <c r="F2002" s="38"/>
    </row>
    <row r="2003" customFormat="false" ht="15.75" hidden="false" customHeight="false" outlineLevel="0" collapsed="false">
      <c r="A2003" s="46" t="s">
        <v>3086</v>
      </c>
      <c r="B2003" s="38" t="s">
        <v>2749</v>
      </c>
      <c r="C2003" s="46" t="s">
        <v>120</v>
      </c>
      <c r="D2003" s="46" t="s">
        <v>120</v>
      </c>
      <c r="E2003" s="38"/>
      <c r="F2003" s="38"/>
    </row>
    <row r="2004" customFormat="false" ht="15.75" hidden="false" customHeight="false" outlineLevel="0" collapsed="false">
      <c r="A2004" s="46" t="s">
        <v>3087</v>
      </c>
      <c r="B2004" s="38" t="s">
        <v>2749</v>
      </c>
      <c r="C2004" s="46" t="s">
        <v>3088</v>
      </c>
      <c r="D2004" s="46" t="s">
        <v>265</v>
      </c>
      <c r="E2004" s="38"/>
      <c r="F2004" s="38"/>
    </row>
    <row r="2005" customFormat="false" ht="15.75" hidden="false" customHeight="false" outlineLevel="0" collapsed="false">
      <c r="A2005" s="46" t="s">
        <v>3089</v>
      </c>
      <c r="B2005" s="38" t="s">
        <v>2749</v>
      </c>
      <c r="C2005" s="46" t="s">
        <v>3090</v>
      </c>
      <c r="D2005" s="46" t="s">
        <v>3091</v>
      </c>
      <c r="E2005" s="38"/>
      <c r="F2005" s="38"/>
    </row>
    <row r="2006" customFormat="false" ht="15.75" hidden="false" customHeight="false" outlineLevel="0" collapsed="false">
      <c r="A2006" s="46" t="s">
        <v>3092</v>
      </c>
      <c r="B2006" s="38" t="s">
        <v>2749</v>
      </c>
      <c r="C2006" s="46" t="s">
        <v>3093</v>
      </c>
      <c r="D2006" s="46" t="s">
        <v>892</v>
      </c>
      <c r="E2006" s="38"/>
      <c r="F2006" s="38"/>
    </row>
    <row r="2007" customFormat="false" ht="15.75" hidden="false" customHeight="false" outlineLevel="0" collapsed="false">
      <c r="A2007" s="46" t="s">
        <v>3094</v>
      </c>
      <c r="B2007" s="38" t="s">
        <v>2749</v>
      </c>
      <c r="C2007" s="46" t="s">
        <v>3095</v>
      </c>
      <c r="D2007" s="46" t="s">
        <v>1378</v>
      </c>
      <c r="E2007" s="38"/>
      <c r="F2007" s="38"/>
    </row>
    <row r="2008" customFormat="false" ht="15.75" hidden="false" customHeight="false" outlineLevel="0" collapsed="false">
      <c r="A2008" s="46" t="s">
        <v>3096</v>
      </c>
      <c r="B2008" s="38" t="s">
        <v>2749</v>
      </c>
      <c r="C2008" s="46" t="s">
        <v>3097</v>
      </c>
      <c r="D2008" s="46" t="s">
        <v>120</v>
      </c>
      <c r="E2008" s="38"/>
      <c r="F2008" s="38"/>
    </row>
    <row r="2009" customFormat="false" ht="15.75" hidden="false" customHeight="false" outlineLevel="0" collapsed="false">
      <c r="A2009" s="46" t="s">
        <v>3098</v>
      </c>
      <c r="B2009" s="38" t="s">
        <v>2749</v>
      </c>
      <c r="C2009" s="46" t="s">
        <v>120</v>
      </c>
      <c r="D2009" s="46" t="s">
        <v>120</v>
      </c>
      <c r="E2009" s="38"/>
      <c r="F2009" s="38"/>
    </row>
    <row r="2010" customFormat="false" ht="15.75" hidden="false" customHeight="false" outlineLevel="0" collapsed="false">
      <c r="A2010" s="46" t="s">
        <v>3099</v>
      </c>
      <c r="B2010" s="38" t="s">
        <v>2749</v>
      </c>
      <c r="C2010" s="46" t="s">
        <v>3100</v>
      </c>
      <c r="D2010" s="46" t="s">
        <v>120</v>
      </c>
      <c r="E2010" s="38"/>
      <c r="F2010" s="38"/>
    </row>
    <row r="2011" customFormat="false" ht="15.75" hidden="false" customHeight="false" outlineLevel="0" collapsed="false">
      <c r="A2011" s="46" t="s">
        <v>3101</v>
      </c>
      <c r="B2011" s="38" t="s">
        <v>2749</v>
      </c>
      <c r="C2011" s="46" t="s">
        <v>120</v>
      </c>
      <c r="D2011" s="46" t="s">
        <v>120</v>
      </c>
      <c r="E2011" s="38"/>
      <c r="F2011" s="38"/>
    </row>
    <row r="2012" customFormat="false" ht="15.75" hidden="false" customHeight="false" outlineLevel="0" collapsed="false">
      <c r="A2012" s="46" t="s">
        <v>3102</v>
      </c>
      <c r="B2012" s="38" t="s">
        <v>2749</v>
      </c>
      <c r="C2012" s="46" t="s">
        <v>120</v>
      </c>
      <c r="D2012" s="46" t="s">
        <v>120</v>
      </c>
      <c r="E2012" s="38"/>
      <c r="F2012" s="38"/>
    </row>
    <row r="2013" customFormat="false" ht="15.75" hidden="false" customHeight="false" outlineLevel="0" collapsed="false">
      <c r="A2013" s="46" t="s">
        <v>3103</v>
      </c>
      <c r="B2013" s="38" t="s">
        <v>2749</v>
      </c>
      <c r="C2013" s="46" t="s">
        <v>120</v>
      </c>
      <c r="D2013" s="46" t="s">
        <v>120</v>
      </c>
      <c r="E2013" s="38"/>
      <c r="F2013" s="38"/>
    </row>
    <row r="2014" customFormat="false" ht="15.75" hidden="false" customHeight="false" outlineLevel="0" collapsed="false">
      <c r="A2014" s="46" t="s">
        <v>3104</v>
      </c>
      <c r="B2014" s="38" t="s">
        <v>2749</v>
      </c>
      <c r="C2014" s="46" t="s">
        <v>3105</v>
      </c>
      <c r="D2014" s="46" t="s">
        <v>120</v>
      </c>
      <c r="E2014" s="38"/>
      <c r="F2014" s="38"/>
    </row>
    <row r="2015" customFormat="false" ht="15.75" hidden="false" customHeight="false" outlineLevel="0" collapsed="false">
      <c r="A2015" s="46" t="s">
        <v>3106</v>
      </c>
      <c r="B2015" s="38" t="s">
        <v>2749</v>
      </c>
      <c r="C2015" s="46" t="s">
        <v>3107</v>
      </c>
      <c r="D2015" s="46" t="s">
        <v>120</v>
      </c>
      <c r="E2015" s="38"/>
      <c r="F2015" s="38"/>
    </row>
    <row r="2016" customFormat="false" ht="15.75" hidden="false" customHeight="false" outlineLevel="0" collapsed="false">
      <c r="A2016" s="46" t="s">
        <v>3108</v>
      </c>
      <c r="B2016" s="38" t="s">
        <v>2749</v>
      </c>
      <c r="C2016" s="46" t="s">
        <v>3109</v>
      </c>
      <c r="D2016" s="46" t="s">
        <v>120</v>
      </c>
      <c r="E2016" s="38"/>
      <c r="F2016" s="38"/>
    </row>
    <row r="2017" customFormat="false" ht="15.75" hidden="false" customHeight="false" outlineLevel="0" collapsed="false">
      <c r="A2017" s="46" t="s">
        <v>3110</v>
      </c>
      <c r="B2017" s="38" t="s">
        <v>2749</v>
      </c>
      <c r="C2017" s="46" t="s">
        <v>120</v>
      </c>
      <c r="D2017" s="46" t="s">
        <v>120</v>
      </c>
      <c r="E2017" s="38"/>
      <c r="F2017" s="38"/>
    </row>
    <row r="2018" customFormat="false" ht="15.75" hidden="false" customHeight="false" outlineLevel="0" collapsed="false">
      <c r="A2018" s="46" t="s">
        <v>3111</v>
      </c>
      <c r="B2018" s="38" t="s">
        <v>2749</v>
      </c>
      <c r="C2018" s="46" t="s">
        <v>3112</v>
      </c>
      <c r="D2018" s="46" t="s">
        <v>3113</v>
      </c>
      <c r="E2018" s="38"/>
      <c r="F2018" s="38"/>
    </row>
    <row r="2019" customFormat="false" ht="15.75" hidden="false" customHeight="false" outlineLevel="0" collapsed="false">
      <c r="A2019" s="46" t="s">
        <v>3114</v>
      </c>
      <c r="B2019" s="38" t="s">
        <v>2749</v>
      </c>
      <c r="C2019" s="46" t="s">
        <v>3115</v>
      </c>
      <c r="D2019" s="46" t="s">
        <v>120</v>
      </c>
      <c r="E2019" s="38"/>
      <c r="F2019" s="38"/>
    </row>
    <row r="2020" customFormat="false" ht="15.75" hidden="false" customHeight="false" outlineLevel="0" collapsed="false">
      <c r="A2020" s="46" t="s">
        <v>3116</v>
      </c>
      <c r="B2020" s="38" t="s">
        <v>2749</v>
      </c>
      <c r="C2020" s="46" t="s">
        <v>120</v>
      </c>
      <c r="D2020" s="46" t="s">
        <v>120</v>
      </c>
      <c r="E2020" s="38"/>
      <c r="F2020" s="38"/>
    </row>
    <row r="2021" customFormat="false" ht="15.75" hidden="false" customHeight="false" outlineLevel="0" collapsed="false">
      <c r="A2021" s="46" t="s">
        <v>3117</v>
      </c>
      <c r="B2021" s="38" t="s">
        <v>2749</v>
      </c>
      <c r="C2021" s="46" t="s">
        <v>120</v>
      </c>
      <c r="D2021" s="46" t="s">
        <v>120</v>
      </c>
      <c r="E2021" s="38"/>
      <c r="F2021" s="38"/>
    </row>
    <row r="2022" customFormat="false" ht="15.75" hidden="false" customHeight="false" outlineLevel="0" collapsed="false">
      <c r="A2022" s="46" t="s">
        <v>3118</v>
      </c>
      <c r="B2022" s="38" t="s">
        <v>2749</v>
      </c>
      <c r="C2022" s="46" t="s">
        <v>3119</v>
      </c>
      <c r="D2022" s="46" t="s">
        <v>120</v>
      </c>
      <c r="E2022" s="38"/>
      <c r="F2022" s="38"/>
    </row>
    <row r="2023" customFormat="false" ht="15.75" hidden="false" customHeight="false" outlineLevel="0" collapsed="false">
      <c r="A2023" s="46" t="s">
        <v>3120</v>
      </c>
      <c r="B2023" s="38" t="s">
        <v>2749</v>
      </c>
      <c r="C2023" s="46" t="s">
        <v>3121</v>
      </c>
      <c r="D2023" s="46" t="s">
        <v>120</v>
      </c>
      <c r="E2023" s="38"/>
      <c r="F2023" s="38"/>
    </row>
    <row r="2024" customFormat="false" ht="15.75" hidden="false" customHeight="false" outlineLevel="0" collapsed="false">
      <c r="A2024" s="46" t="s">
        <v>3122</v>
      </c>
      <c r="B2024" s="38" t="s">
        <v>2749</v>
      </c>
      <c r="C2024" s="46" t="s">
        <v>120</v>
      </c>
      <c r="D2024" s="46" t="s">
        <v>120</v>
      </c>
      <c r="E2024" s="38"/>
      <c r="F2024" s="38"/>
    </row>
    <row r="2025" customFormat="false" ht="15.75" hidden="false" customHeight="false" outlineLevel="0" collapsed="false">
      <c r="A2025" s="46" t="s">
        <v>3123</v>
      </c>
      <c r="B2025" s="38" t="s">
        <v>2749</v>
      </c>
      <c r="C2025" s="46" t="s">
        <v>3124</v>
      </c>
      <c r="D2025" s="46" t="s">
        <v>120</v>
      </c>
      <c r="E2025" s="38"/>
      <c r="F2025" s="38"/>
    </row>
    <row r="2026" customFormat="false" ht="15.75" hidden="false" customHeight="false" outlineLevel="0" collapsed="false">
      <c r="A2026" s="46" t="s">
        <v>3125</v>
      </c>
      <c r="B2026" s="38" t="s">
        <v>2749</v>
      </c>
      <c r="C2026" s="46" t="s">
        <v>3126</v>
      </c>
      <c r="D2026" s="46" t="s">
        <v>120</v>
      </c>
      <c r="E2026" s="38"/>
      <c r="F2026" s="38"/>
    </row>
    <row r="2027" customFormat="false" ht="15.75" hidden="false" customHeight="false" outlineLevel="0" collapsed="false">
      <c r="A2027" s="46" t="s">
        <v>3127</v>
      </c>
      <c r="B2027" s="38" t="s">
        <v>2749</v>
      </c>
      <c r="C2027" s="46" t="s">
        <v>120</v>
      </c>
      <c r="D2027" s="46" t="s">
        <v>120</v>
      </c>
      <c r="E2027" s="38"/>
      <c r="F2027" s="38"/>
    </row>
    <row r="2028" customFormat="false" ht="15.75" hidden="false" customHeight="false" outlineLevel="0" collapsed="false">
      <c r="A2028" s="46" t="s">
        <v>3128</v>
      </c>
      <c r="B2028" s="38" t="s">
        <v>2749</v>
      </c>
      <c r="C2028" s="46" t="s">
        <v>120</v>
      </c>
      <c r="D2028" s="46" t="s">
        <v>120</v>
      </c>
      <c r="E2028" s="38"/>
      <c r="F2028" s="38"/>
    </row>
    <row r="2029" customFormat="false" ht="15.75" hidden="false" customHeight="false" outlineLevel="0" collapsed="false">
      <c r="A2029" s="46" t="s">
        <v>3129</v>
      </c>
      <c r="B2029" s="38" t="s">
        <v>2749</v>
      </c>
      <c r="C2029" s="46" t="s">
        <v>120</v>
      </c>
      <c r="D2029" s="46" t="s">
        <v>120</v>
      </c>
      <c r="E2029" s="38"/>
      <c r="F2029" s="38"/>
    </row>
    <row r="2030" customFormat="false" ht="15.75" hidden="false" customHeight="false" outlineLevel="0" collapsed="false">
      <c r="A2030" s="46" t="s">
        <v>3130</v>
      </c>
      <c r="B2030" s="38" t="s">
        <v>2749</v>
      </c>
      <c r="C2030" s="46" t="s">
        <v>120</v>
      </c>
      <c r="D2030" s="46" t="s">
        <v>120</v>
      </c>
      <c r="E2030" s="38"/>
      <c r="F2030" s="38"/>
    </row>
    <row r="2031" customFormat="false" ht="15.75" hidden="false" customHeight="false" outlineLevel="0" collapsed="false">
      <c r="A2031" s="46" t="s">
        <v>3131</v>
      </c>
      <c r="B2031" s="38" t="s">
        <v>2749</v>
      </c>
      <c r="C2031" s="46" t="s">
        <v>3132</v>
      </c>
      <c r="D2031" s="46" t="s">
        <v>964</v>
      </c>
      <c r="E2031" s="38"/>
      <c r="F2031" s="38"/>
    </row>
    <row r="2032" customFormat="false" ht="15.75" hidden="false" customHeight="false" outlineLevel="0" collapsed="false">
      <c r="A2032" s="46" t="s">
        <v>3133</v>
      </c>
      <c r="B2032" s="38" t="s">
        <v>2749</v>
      </c>
      <c r="C2032" s="46" t="s">
        <v>120</v>
      </c>
      <c r="D2032" s="46" t="s">
        <v>120</v>
      </c>
      <c r="E2032" s="38"/>
      <c r="F2032" s="38"/>
    </row>
    <row r="2033" customFormat="false" ht="15.75" hidden="false" customHeight="false" outlineLevel="0" collapsed="false">
      <c r="A2033" s="46" t="s">
        <v>3134</v>
      </c>
      <c r="B2033" s="38" t="s">
        <v>2749</v>
      </c>
      <c r="C2033" s="46" t="s">
        <v>120</v>
      </c>
      <c r="D2033" s="46" t="s">
        <v>120</v>
      </c>
      <c r="E2033" s="38"/>
      <c r="F2033" s="38"/>
    </row>
    <row r="2034" customFormat="false" ht="15.75" hidden="false" customHeight="false" outlineLevel="0" collapsed="false">
      <c r="A2034" s="46" t="s">
        <v>3135</v>
      </c>
      <c r="B2034" s="38" t="s">
        <v>2749</v>
      </c>
      <c r="C2034" s="46" t="s">
        <v>3136</v>
      </c>
      <c r="D2034" s="46" t="s">
        <v>641</v>
      </c>
      <c r="E2034" s="38"/>
      <c r="F2034" s="38"/>
    </row>
    <row r="2035" customFormat="false" ht="15.75" hidden="false" customHeight="false" outlineLevel="0" collapsed="false">
      <c r="A2035" s="46" t="s">
        <v>3137</v>
      </c>
      <c r="B2035" s="38" t="s">
        <v>2749</v>
      </c>
      <c r="C2035" s="46" t="s">
        <v>120</v>
      </c>
      <c r="D2035" s="46" t="s">
        <v>120</v>
      </c>
      <c r="E2035" s="38"/>
      <c r="F2035" s="38"/>
    </row>
    <row r="2036" customFormat="false" ht="15.75" hidden="false" customHeight="false" outlineLevel="0" collapsed="false">
      <c r="A2036" s="46" t="s">
        <v>3138</v>
      </c>
      <c r="B2036" s="38" t="s">
        <v>2749</v>
      </c>
      <c r="C2036" s="46" t="s">
        <v>3139</v>
      </c>
      <c r="D2036" s="46" t="s">
        <v>120</v>
      </c>
      <c r="E2036" s="38"/>
      <c r="F2036" s="38"/>
    </row>
    <row r="2037" customFormat="false" ht="15.75" hidden="false" customHeight="false" outlineLevel="0" collapsed="false">
      <c r="A2037" s="46" t="s">
        <v>3140</v>
      </c>
      <c r="B2037" s="38" t="s">
        <v>2749</v>
      </c>
      <c r="C2037" s="46" t="s">
        <v>3141</v>
      </c>
      <c r="D2037" s="46" t="s">
        <v>120</v>
      </c>
      <c r="E2037" s="38"/>
      <c r="F2037" s="38"/>
    </row>
    <row r="2038" customFormat="false" ht="15.75" hidden="false" customHeight="false" outlineLevel="0" collapsed="false">
      <c r="A2038" s="46" t="s">
        <v>3142</v>
      </c>
      <c r="B2038" s="38" t="s">
        <v>2749</v>
      </c>
      <c r="C2038" s="46" t="s">
        <v>120</v>
      </c>
      <c r="D2038" s="46" t="s">
        <v>120</v>
      </c>
      <c r="E2038" s="38"/>
      <c r="F2038" s="38"/>
    </row>
    <row r="2039" customFormat="false" ht="15.75" hidden="false" customHeight="false" outlineLevel="0" collapsed="false">
      <c r="A2039" s="46" t="s">
        <v>3143</v>
      </c>
      <c r="B2039" s="38" t="s">
        <v>2749</v>
      </c>
      <c r="C2039" s="46" t="s">
        <v>3144</v>
      </c>
      <c r="D2039" s="46" t="s">
        <v>1378</v>
      </c>
      <c r="E2039" s="38"/>
      <c r="F2039" s="38"/>
    </row>
    <row r="2040" customFormat="false" ht="15.75" hidden="false" customHeight="false" outlineLevel="0" collapsed="false">
      <c r="A2040" s="46" t="s">
        <v>3145</v>
      </c>
      <c r="B2040" s="38" t="s">
        <v>2749</v>
      </c>
      <c r="C2040" s="46" t="s">
        <v>3146</v>
      </c>
      <c r="D2040" s="46" t="s">
        <v>120</v>
      </c>
      <c r="E2040" s="38"/>
      <c r="F2040" s="38"/>
    </row>
    <row r="2041" customFormat="false" ht="15.75" hidden="false" customHeight="false" outlineLevel="0" collapsed="false">
      <c r="A2041" s="46" t="s">
        <v>3147</v>
      </c>
      <c r="B2041" s="38" t="s">
        <v>2749</v>
      </c>
      <c r="C2041" s="46" t="s">
        <v>3148</v>
      </c>
      <c r="D2041" s="46" t="s">
        <v>120</v>
      </c>
      <c r="E2041" s="38"/>
      <c r="F2041" s="38"/>
    </row>
    <row r="2042" customFormat="false" ht="15.75" hidden="false" customHeight="false" outlineLevel="0" collapsed="false">
      <c r="A2042" s="46" t="s">
        <v>3149</v>
      </c>
      <c r="B2042" s="38" t="s">
        <v>2749</v>
      </c>
      <c r="C2042" s="46" t="s">
        <v>3150</v>
      </c>
      <c r="D2042" s="46" t="s">
        <v>194</v>
      </c>
      <c r="E2042" s="38"/>
      <c r="F2042" s="38"/>
    </row>
    <row r="2043" customFormat="false" ht="15.75" hidden="false" customHeight="false" outlineLevel="0" collapsed="false">
      <c r="A2043" s="46" t="s">
        <v>3151</v>
      </c>
      <c r="B2043" s="38" t="s">
        <v>2749</v>
      </c>
      <c r="C2043" s="46" t="s">
        <v>120</v>
      </c>
      <c r="D2043" s="46" t="s">
        <v>120</v>
      </c>
      <c r="E2043" s="38"/>
      <c r="F2043" s="38"/>
    </row>
    <row r="2044" customFormat="false" ht="15.75" hidden="false" customHeight="false" outlineLevel="0" collapsed="false">
      <c r="A2044" s="46" t="s">
        <v>3152</v>
      </c>
      <c r="B2044" s="38" t="s">
        <v>2749</v>
      </c>
      <c r="C2044" s="46" t="s">
        <v>120</v>
      </c>
      <c r="D2044" s="46" t="s">
        <v>120</v>
      </c>
      <c r="E2044" s="38"/>
      <c r="F2044" s="38"/>
    </row>
    <row r="2045" customFormat="false" ht="15.75" hidden="false" customHeight="false" outlineLevel="0" collapsed="false">
      <c r="A2045" s="46" t="s">
        <v>3153</v>
      </c>
      <c r="B2045" s="38" t="s">
        <v>2749</v>
      </c>
      <c r="C2045" s="46" t="s">
        <v>120</v>
      </c>
      <c r="D2045" s="46" t="s">
        <v>120</v>
      </c>
      <c r="E2045" s="38"/>
      <c r="F2045" s="38"/>
    </row>
    <row r="2046" customFormat="false" ht="15.75" hidden="false" customHeight="false" outlineLevel="0" collapsed="false">
      <c r="A2046" s="46" t="s">
        <v>3154</v>
      </c>
      <c r="B2046" s="38" t="s">
        <v>2749</v>
      </c>
      <c r="C2046" s="46" t="s">
        <v>3155</v>
      </c>
      <c r="D2046" s="46" t="s">
        <v>2183</v>
      </c>
      <c r="E2046" s="38"/>
      <c r="F2046" s="38"/>
    </row>
    <row r="2047" customFormat="false" ht="15.75" hidden="false" customHeight="false" outlineLevel="0" collapsed="false">
      <c r="A2047" s="46" t="s">
        <v>3156</v>
      </c>
      <c r="B2047" s="38" t="s">
        <v>2749</v>
      </c>
      <c r="C2047" s="46" t="s">
        <v>120</v>
      </c>
      <c r="D2047" s="46" t="s">
        <v>120</v>
      </c>
      <c r="E2047" s="38"/>
      <c r="F2047" s="38"/>
    </row>
    <row r="2048" customFormat="false" ht="15.75" hidden="false" customHeight="false" outlineLevel="0" collapsed="false">
      <c r="A2048" s="46" t="s">
        <v>3157</v>
      </c>
      <c r="B2048" s="38" t="s">
        <v>2749</v>
      </c>
      <c r="C2048" s="46" t="s">
        <v>120</v>
      </c>
      <c r="D2048" s="46" t="s">
        <v>120</v>
      </c>
      <c r="E2048" s="38"/>
      <c r="F2048" s="38"/>
    </row>
    <row r="2049" customFormat="false" ht="15.75" hidden="false" customHeight="false" outlineLevel="0" collapsed="false">
      <c r="A2049" s="46" t="s">
        <v>3158</v>
      </c>
      <c r="B2049" s="38" t="s">
        <v>2749</v>
      </c>
      <c r="C2049" s="46" t="s">
        <v>3159</v>
      </c>
      <c r="D2049" s="46" t="s">
        <v>641</v>
      </c>
      <c r="E2049" s="38"/>
      <c r="F2049" s="38"/>
    </row>
    <row r="2050" customFormat="false" ht="15.75" hidden="false" customHeight="false" outlineLevel="0" collapsed="false">
      <c r="A2050" s="46" t="s">
        <v>3160</v>
      </c>
      <c r="B2050" s="38" t="s">
        <v>2749</v>
      </c>
      <c r="C2050" s="46" t="s">
        <v>120</v>
      </c>
      <c r="D2050" s="46" t="s">
        <v>120</v>
      </c>
      <c r="E2050" s="38"/>
      <c r="F2050" s="38"/>
    </row>
    <row r="2051" customFormat="false" ht="15.75" hidden="false" customHeight="false" outlineLevel="0" collapsed="false">
      <c r="A2051" s="46" t="s">
        <v>3161</v>
      </c>
      <c r="B2051" s="38" t="s">
        <v>2749</v>
      </c>
      <c r="C2051" s="46" t="s">
        <v>120</v>
      </c>
      <c r="D2051" s="46" t="s">
        <v>120</v>
      </c>
      <c r="E2051" s="38"/>
      <c r="F2051" s="38"/>
    </row>
    <row r="2052" customFormat="false" ht="15.75" hidden="false" customHeight="false" outlineLevel="0" collapsed="false">
      <c r="A2052" s="46" t="s">
        <v>3162</v>
      </c>
      <c r="B2052" s="38" t="s">
        <v>2749</v>
      </c>
      <c r="C2052" s="46" t="s">
        <v>120</v>
      </c>
      <c r="D2052" s="46" t="s">
        <v>120</v>
      </c>
      <c r="E2052" s="38"/>
      <c r="F2052" s="38"/>
    </row>
    <row r="2053" customFormat="false" ht="15.75" hidden="false" customHeight="false" outlineLevel="0" collapsed="false">
      <c r="A2053" s="46" t="s">
        <v>3163</v>
      </c>
      <c r="B2053" s="38" t="s">
        <v>2749</v>
      </c>
      <c r="C2053" s="46" t="s">
        <v>120</v>
      </c>
      <c r="D2053" s="46" t="s">
        <v>120</v>
      </c>
      <c r="E2053" s="38"/>
      <c r="F2053" s="38"/>
    </row>
    <row r="2054" customFormat="false" ht="15.75" hidden="false" customHeight="false" outlineLevel="0" collapsed="false">
      <c r="A2054" s="46" t="s">
        <v>3164</v>
      </c>
      <c r="B2054" s="38" t="s">
        <v>2749</v>
      </c>
      <c r="C2054" s="46" t="s">
        <v>3165</v>
      </c>
      <c r="D2054" s="46" t="s">
        <v>1422</v>
      </c>
      <c r="E2054" s="38"/>
      <c r="F2054" s="38"/>
    </row>
    <row r="2055" customFormat="false" ht="15.75" hidden="false" customHeight="false" outlineLevel="0" collapsed="false">
      <c r="A2055" s="46" t="s">
        <v>3166</v>
      </c>
      <c r="B2055" s="38" t="s">
        <v>2749</v>
      </c>
      <c r="C2055" s="46" t="s">
        <v>120</v>
      </c>
      <c r="D2055" s="46" t="s">
        <v>120</v>
      </c>
      <c r="E2055" s="38"/>
      <c r="F2055" s="38"/>
    </row>
    <row r="2056" customFormat="false" ht="15.75" hidden="false" customHeight="false" outlineLevel="0" collapsed="false">
      <c r="A2056" s="46" t="s">
        <v>3167</v>
      </c>
      <c r="B2056" s="38" t="s">
        <v>2749</v>
      </c>
      <c r="C2056" s="46" t="s">
        <v>120</v>
      </c>
      <c r="D2056" s="46" t="s">
        <v>120</v>
      </c>
      <c r="E2056" s="38"/>
      <c r="F2056" s="38"/>
    </row>
    <row r="2057" customFormat="false" ht="15.75" hidden="false" customHeight="false" outlineLevel="0" collapsed="false">
      <c r="A2057" s="46" t="s">
        <v>3168</v>
      </c>
      <c r="B2057" s="38" t="s">
        <v>2749</v>
      </c>
      <c r="C2057" s="46" t="s">
        <v>120</v>
      </c>
      <c r="D2057" s="46" t="s">
        <v>120</v>
      </c>
      <c r="E2057" s="38"/>
      <c r="F2057" s="38"/>
    </row>
    <row r="2058" customFormat="false" ht="15.75" hidden="false" customHeight="false" outlineLevel="0" collapsed="false">
      <c r="A2058" s="46" t="s">
        <v>3169</v>
      </c>
      <c r="B2058" s="38" t="s">
        <v>2749</v>
      </c>
      <c r="C2058" s="46" t="s">
        <v>3170</v>
      </c>
      <c r="D2058" s="46" t="s">
        <v>120</v>
      </c>
      <c r="E2058" s="38"/>
      <c r="F2058" s="38"/>
    </row>
    <row r="2059" customFormat="false" ht="15.75" hidden="false" customHeight="false" outlineLevel="0" collapsed="false">
      <c r="A2059" s="46" t="s">
        <v>3171</v>
      </c>
      <c r="B2059" s="38" t="s">
        <v>2749</v>
      </c>
      <c r="C2059" s="46" t="s">
        <v>120</v>
      </c>
      <c r="D2059" s="46" t="s">
        <v>120</v>
      </c>
      <c r="E2059" s="38"/>
      <c r="F2059" s="38"/>
    </row>
    <row r="2060" customFormat="false" ht="15.75" hidden="false" customHeight="false" outlineLevel="0" collapsed="false">
      <c r="A2060" s="46" t="s">
        <v>3172</v>
      </c>
      <c r="B2060" s="38" t="s">
        <v>2749</v>
      </c>
      <c r="C2060" s="46" t="s">
        <v>3173</v>
      </c>
      <c r="D2060" s="46" t="s">
        <v>641</v>
      </c>
      <c r="E2060" s="38"/>
      <c r="F2060" s="38"/>
    </row>
    <row r="2061" customFormat="false" ht="15.75" hidden="false" customHeight="false" outlineLevel="0" collapsed="false">
      <c r="A2061" s="46" t="s">
        <v>3174</v>
      </c>
      <c r="B2061" s="38" t="s">
        <v>2749</v>
      </c>
      <c r="C2061" s="46" t="s">
        <v>120</v>
      </c>
      <c r="D2061" s="46" t="s">
        <v>120</v>
      </c>
      <c r="E2061" s="38"/>
      <c r="F2061" s="38"/>
    </row>
    <row r="2062" customFormat="false" ht="15.75" hidden="false" customHeight="false" outlineLevel="0" collapsed="false">
      <c r="A2062" s="46" t="s">
        <v>3175</v>
      </c>
      <c r="B2062" s="38" t="s">
        <v>2749</v>
      </c>
      <c r="C2062" s="46" t="s">
        <v>120</v>
      </c>
      <c r="D2062" s="46" t="s">
        <v>120</v>
      </c>
      <c r="E2062" s="38"/>
      <c r="F2062" s="38"/>
    </row>
    <row r="2063" customFormat="false" ht="15.75" hidden="false" customHeight="false" outlineLevel="0" collapsed="false">
      <c r="A2063" s="46" t="s">
        <v>3176</v>
      </c>
      <c r="B2063" s="38" t="s">
        <v>2749</v>
      </c>
      <c r="C2063" s="46" t="s">
        <v>3177</v>
      </c>
      <c r="D2063" s="46" t="s">
        <v>3178</v>
      </c>
      <c r="E2063" s="38"/>
      <c r="F2063" s="38"/>
    </row>
    <row r="2064" customFormat="false" ht="15.75" hidden="false" customHeight="false" outlineLevel="0" collapsed="false">
      <c r="A2064" s="46" t="s">
        <v>3179</v>
      </c>
      <c r="B2064" s="38" t="s">
        <v>2749</v>
      </c>
      <c r="C2064" s="46" t="s">
        <v>3180</v>
      </c>
      <c r="D2064" s="46" t="s">
        <v>120</v>
      </c>
      <c r="E2064" s="38"/>
      <c r="F2064" s="38"/>
    </row>
    <row r="2065" customFormat="false" ht="15.75" hidden="false" customHeight="false" outlineLevel="0" collapsed="false">
      <c r="A2065" s="46" t="s">
        <v>3181</v>
      </c>
      <c r="B2065" s="38" t="s">
        <v>2749</v>
      </c>
      <c r="C2065" s="46" t="s">
        <v>120</v>
      </c>
      <c r="D2065" s="46" t="s">
        <v>120</v>
      </c>
      <c r="E2065" s="38"/>
      <c r="F2065" s="38"/>
    </row>
    <row r="2066" customFormat="false" ht="15.75" hidden="false" customHeight="false" outlineLevel="0" collapsed="false">
      <c r="A2066" s="46" t="s">
        <v>3182</v>
      </c>
      <c r="B2066" s="38" t="s">
        <v>2749</v>
      </c>
      <c r="C2066" s="46" t="s">
        <v>3183</v>
      </c>
      <c r="D2066" s="46" t="s">
        <v>1642</v>
      </c>
      <c r="E2066" s="38"/>
      <c r="F2066" s="38"/>
    </row>
    <row r="2067" customFormat="false" ht="15.75" hidden="false" customHeight="false" outlineLevel="0" collapsed="false">
      <c r="A2067" s="46" t="s">
        <v>3184</v>
      </c>
      <c r="B2067" s="38" t="s">
        <v>2749</v>
      </c>
      <c r="C2067" s="46" t="s">
        <v>3185</v>
      </c>
      <c r="D2067" s="46" t="s">
        <v>120</v>
      </c>
      <c r="E2067" s="38"/>
      <c r="F2067" s="38"/>
    </row>
    <row r="2068" customFormat="false" ht="15.75" hidden="false" customHeight="false" outlineLevel="0" collapsed="false">
      <c r="A2068" s="46" t="s">
        <v>3186</v>
      </c>
      <c r="B2068" s="38" t="s">
        <v>2749</v>
      </c>
      <c r="C2068" s="46" t="s">
        <v>120</v>
      </c>
      <c r="D2068" s="46" t="s">
        <v>120</v>
      </c>
      <c r="E2068" s="38"/>
      <c r="F2068" s="38"/>
    </row>
    <row r="2069" customFormat="false" ht="15.75" hidden="false" customHeight="false" outlineLevel="0" collapsed="false">
      <c r="A2069" s="46" t="s">
        <v>3187</v>
      </c>
      <c r="B2069" s="38" t="s">
        <v>2749</v>
      </c>
      <c r="C2069" s="46" t="s">
        <v>120</v>
      </c>
      <c r="D2069" s="46" t="s">
        <v>120</v>
      </c>
      <c r="E2069" s="38"/>
      <c r="F2069" s="38"/>
    </row>
    <row r="2070" customFormat="false" ht="15.75" hidden="false" customHeight="false" outlineLevel="0" collapsed="false">
      <c r="A2070" s="46" t="s">
        <v>3188</v>
      </c>
      <c r="B2070" s="38" t="s">
        <v>2749</v>
      </c>
      <c r="C2070" s="46" t="s">
        <v>120</v>
      </c>
      <c r="D2070" s="46" t="s">
        <v>120</v>
      </c>
      <c r="E2070" s="38"/>
      <c r="F2070" s="38"/>
    </row>
    <row r="2071" customFormat="false" ht="15.75" hidden="false" customHeight="false" outlineLevel="0" collapsed="false">
      <c r="A2071" s="46" t="s">
        <v>3189</v>
      </c>
      <c r="B2071" s="38" t="s">
        <v>2749</v>
      </c>
      <c r="C2071" s="46" t="s">
        <v>120</v>
      </c>
      <c r="D2071" s="46" t="s">
        <v>120</v>
      </c>
      <c r="E2071" s="38"/>
      <c r="F2071" s="38"/>
    </row>
    <row r="2072" customFormat="false" ht="15.75" hidden="false" customHeight="false" outlineLevel="0" collapsed="false">
      <c r="A2072" s="46" t="s">
        <v>3190</v>
      </c>
      <c r="B2072" s="38" t="s">
        <v>2749</v>
      </c>
      <c r="C2072" s="46" t="s">
        <v>3191</v>
      </c>
      <c r="D2072" s="46" t="s">
        <v>120</v>
      </c>
      <c r="E2072" s="38"/>
      <c r="F2072" s="38"/>
    </row>
    <row r="2073" customFormat="false" ht="15.75" hidden="false" customHeight="false" outlineLevel="0" collapsed="false">
      <c r="A2073" s="46" t="s">
        <v>3192</v>
      </c>
      <c r="B2073" s="38" t="s">
        <v>2749</v>
      </c>
      <c r="C2073" s="46" t="s">
        <v>3193</v>
      </c>
      <c r="D2073" s="46" t="s">
        <v>186</v>
      </c>
      <c r="E2073" s="38"/>
      <c r="F2073" s="38"/>
    </row>
    <row r="2074" customFormat="false" ht="15.75" hidden="false" customHeight="false" outlineLevel="0" collapsed="false">
      <c r="A2074" s="46" t="s">
        <v>3194</v>
      </c>
      <c r="B2074" s="38" t="s">
        <v>2749</v>
      </c>
      <c r="C2074" s="46" t="s">
        <v>3195</v>
      </c>
      <c r="D2074" s="46" t="s">
        <v>120</v>
      </c>
      <c r="E2074" s="38"/>
      <c r="F2074" s="38"/>
    </row>
    <row r="2075" customFormat="false" ht="15.75" hidden="false" customHeight="false" outlineLevel="0" collapsed="false">
      <c r="A2075" s="46" t="s">
        <v>3196</v>
      </c>
      <c r="B2075" s="38" t="s">
        <v>2749</v>
      </c>
      <c r="C2075" s="46" t="s">
        <v>3197</v>
      </c>
      <c r="D2075" s="46" t="s">
        <v>641</v>
      </c>
      <c r="E2075" s="38"/>
      <c r="F2075" s="38"/>
    </row>
    <row r="2076" customFormat="false" ht="15.75" hidden="false" customHeight="false" outlineLevel="0" collapsed="false">
      <c r="A2076" s="46" t="s">
        <v>3198</v>
      </c>
      <c r="B2076" s="38" t="s">
        <v>2749</v>
      </c>
      <c r="C2076" s="46" t="s">
        <v>120</v>
      </c>
      <c r="D2076" s="46" t="s">
        <v>120</v>
      </c>
      <c r="E2076" s="38"/>
      <c r="F2076" s="38"/>
    </row>
    <row r="2077" customFormat="false" ht="15.75" hidden="false" customHeight="false" outlineLevel="0" collapsed="false">
      <c r="A2077" s="46" t="s">
        <v>3199</v>
      </c>
      <c r="B2077" s="38" t="s">
        <v>2749</v>
      </c>
      <c r="C2077" s="46" t="s">
        <v>120</v>
      </c>
      <c r="D2077" s="46" t="s">
        <v>120</v>
      </c>
      <c r="E2077" s="38"/>
      <c r="F2077" s="38"/>
    </row>
    <row r="2078" customFormat="false" ht="15.75" hidden="false" customHeight="false" outlineLevel="0" collapsed="false">
      <c r="A2078" s="46" t="s">
        <v>3200</v>
      </c>
      <c r="B2078" s="38" t="s">
        <v>2749</v>
      </c>
      <c r="C2078" s="46" t="s">
        <v>120</v>
      </c>
      <c r="D2078" s="46" t="s">
        <v>120</v>
      </c>
      <c r="E2078" s="38"/>
      <c r="F2078" s="38"/>
    </row>
    <row r="2079" customFormat="false" ht="15.75" hidden="false" customHeight="false" outlineLevel="0" collapsed="false">
      <c r="A2079" s="46" t="s">
        <v>3201</v>
      </c>
      <c r="B2079" s="38" t="s">
        <v>2749</v>
      </c>
      <c r="C2079" s="46" t="s">
        <v>120</v>
      </c>
      <c r="D2079" s="46" t="s">
        <v>120</v>
      </c>
      <c r="E2079" s="38"/>
      <c r="F2079" s="38"/>
    </row>
    <row r="2080" customFormat="false" ht="15.75" hidden="false" customHeight="false" outlineLevel="0" collapsed="false">
      <c r="A2080" s="46" t="s">
        <v>3202</v>
      </c>
      <c r="B2080" s="38" t="s">
        <v>2749</v>
      </c>
      <c r="C2080" s="46" t="s">
        <v>3203</v>
      </c>
      <c r="D2080" s="46" t="s">
        <v>120</v>
      </c>
      <c r="E2080" s="38"/>
      <c r="F2080" s="38"/>
    </row>
    <row r="2081" customFormat="false" ht="15.75" hidden="false" customHeight="false" outlineLevel="0" collapsed="false">
      <c r="A2081" s="46" t="s">
        <v>3204</v>
      </c>
      <c r="B2081" s="38" t="s">
        <v>2749</v>
      </c>
      <c r="C2081" s="46" t="s">
        <v>120</v>
      </c>
      <c r="D2081" s="46" t="s">
        <v>120</v>
      </c>
      <c r="E2081" s="38"/>
      <c r="F2081" s="38"/>
    </row>
    <row r="2082" customFormat="false" ht="15.75" hidden="false" customHeight="false" outlineLevel="0" collapsed="false">
      <c r="A2082" s="46" t="s">
        <v>3205</v>
      </c>
      <c r="B2082" s="38" t="s">
        <v>2749</v>
      </c>
      <c r="C2082" s="46" t="s">
        <v>120</v>
      </c>
      <c r="D2082" s="46" t="s">
        <v>120</v>
      </c>
      <c r="E2082" s="38"/>
      <c r="F2082" s="38"/>
    </row>
    <row r="2083" customFormat="false" ht="15.75" hidden="false" customHeight="false" outlineLevel="0" collapsed="false">
      <c r="A2083" s="46" t="s">
        <v>3206</v>
      </c>
      <c r="B2083" s="38" t="s">
        <v>2749</v>
      </c>
      <c r="C2083" s="46" t="s">
        <v>3207</v>
      </c>
      <c r="D2083" s="46" t="s">
        <v>120</v>
      </c>
      <c r="E2083" s="38"/>
      <c r="F2083" s="38"/>
    </row>
    <row r="2084" customFormat="false" ht="15.75" hidden="false" customHeight="false" outlineLevel="0" collapsed="false">
      <c r="A2084" s="46" t="s">
        <v>3208</v>
      </c>
      <c r="B2084" s="38" t="s">
        <v>2749</v>
      </c>
      <c r="C2084" s="46" t="s">
        <v>120</v>
      </c>
      <c r="D2084" s="46" t="s">
        <v>120</v>
      </c>
      <c r="E2084" s="38"/>
      <c r="F2084" s="38"/>
    </row>
    <row r="2085" customFormat="false" ht="15.75" hidden="false" customHeight="false" outlineLevel="0" collapsed="false">
      <c r="A2085" s="46" t="s">
        <v>3209</v>
      </c>
      <c r="B2085" s="38" t="s">
        <v>2749</v>
      </c>
      <c r="C2085" s="46" t="s">
        <v>120</v>
      </c>
      <c r="D2085" s="46" t="s">
        <v>120</v>
      </c>
      <c r="E2085" s="38"/>
      <c r="F2085" s="38"/>
    </row>
    <row r="2086" customFormat="false" ht="15.75" hidden="false" customHeight="false" outlineLevel="0" collapsed="false">
      <c r="A2086" s="46" t="s">
        <v>3210</v>
      </c>
      <c r="B2086" s="38" t="s">
        <v>2749</v>
      </c>
      <c r="C2086" s="46" t="s">
        <v>3211</v>
      </c>
      <c r="D2086" s="46" t="s">
        <v>529</v>
      </c>
      <c r="E2086" s="38"/>
      <c r="F2086" s="38"/>
    </row>
    <row r="2087" customFormat="false" ht="15.75" hidden="false" customHeight="false" outlineLevel="0" collapsed="false">
      <c r="A2087" s="46" t="s">
        <v>3212</v>
      </c>
      <c r="B2087" s="38" t="s">
        <v>2749</v>
      </c>
      <c r="C2087" s="46" t="s">
        <v>3213</v>
      </c>
      <c r="D2087" s="46" t="s">
        <v>120</v>
      </c>
      <c r="E2087" s="38"/>
      <c r="F2087" s="38"/>
    </row>
    <row r="2088" customFormat="false" ht="15.75" hidden="false" customHeight="false" outlineLevel="0" collapsed="false">
      <c r="A2088" s="46" t="s">
        <v>3214</v>
      </c>
      <c r="B2088" s="38" t="s">
        <v>2749</v>
      </c>
      <c r="C2088" s="46" t="s">
        <v>120</v>
      </c>
      <c r="D2088" s="46" t="s">
        <v>120</v>
      </c>
      <c r="E2088" s="38"/>
      <c r="F2088" s="38"/>
    </row>
    <row r="2089" customFormat="false" ht="15.75" hidden="false" customHeight="false" outlineLevel="0" collapsed="false">
      <c r="A2089" s="46" t="s">
        <v>3215</v>
      </c>
      <c r="B2089" s="38" t="s">
        <v>2749</v>
      </c>
      <c r="C2089" s="46" t="s">
        <v>120</v>
      </c>
      <c r="D2089" s="46" t="s">
        <v>120</v>
      </c>
      <c r="E2089" s="38"/>
      <c r="F2089" s="38"/>
    </row>
    <row r="2090" customFormat="false" ht="15.75" hidden="false" customHeight="false" outlineLevel="0" collapsed="false">
      <c r="A2090" s="46" t="s">
        <v>3216</v>
      </c>
      <c r="B2090" s="38" t="s">
        <v>2749</v>
      </c>
      <c r="C2090" s="46" t="s">
        <v>3217</v>
      </c>
      <c r="D2090" s="46" t="s">
        <v>120</v>
      </c>
      <c r="E2090" s="38"/>
      <c r="F2090" s="38"/>
    </row>
    <row r="2091" customFormat="false" ht="15.75" hidden="false" customHeight="false" outlineLevel="0" collapsed="false">
      <c r="A2091" s="46" t="s">
        <v>3218</v>
      </c>
      <c r="B2091" s="38" t="s">
        <v>2749</v>
      </c>
      <c r="C2091" s="46" t="s">
        <v>120</v>
      </c>
      <c r="D2091" s="46" t="s">
        <v>120</v>
      </c>
      <c r="E2091" s="38"/>
      <c r="F2091" s="38"/>
    </row>
    <row r="2092" customFormat="false" ht="15.75" hidden="false" customHeight="false" outlineLevel="0" collapsed="false">
      <c r="A2092" s="46" t="s">
        <v>3219</v>
      </c>
      <c r="B2092" s="38" t="s">
        <v>2749</v>
      </c>
      <c r="C2092" s="46" t="s">
        <v>120</v>
      </c>
      <c r="D2092" s="46" t="s">
        <v>120</v>
      </c>
      <c r="E2092" s="38"/>
      <c r="F2092" s="38"/>
    </row>
    <row r="2093" customFormat="false" ht="15.75" hidden="false" customHeight="false" outlineLevel="0" collapsed="false">
      <c r="A2093" s="46" t="s">
        <v>3220</v>
      </c>
      <c r="B2093" s="38" t="s">
        <v>2749</v>
      </c>
      <c r="C2093" s="46" t="s">
        <v>120</v>
      </c>
      <c r="D2093" s="46" t="s">
        <v>120</v>
      </c>
      <c r="E2093" s="38"/>
      <c r="F2093" s="38"/>
    </row>
    <row r="2094" customFormat="false" ht="15.75" hidden="false" customHeight="false" outlineLevel="0" collapsed="false">
      <c r="A2094" s="46" t="s">
        <v>3221</v>
      </c>
      <c r="B2094" s="38" t="s">
        <v>2749</v>
      </c>
      <c r="C2094" s="46" t="s">
        <v>3222</v>
      </c>
      <c r="D2094" s="46" t="s">
        <v>1232</v>
      </c>
      <c r="E2094" s="38"/>
      <c r="F2094" s="38"/>
    </row>
    <row r="2095" customFormat="false" ht="15.75" hidden="false" customHeight="false" outlineLevel="0" collapsed="false">
      <c r="A2095" s="46" t="s">
        <v>3223</v>
      </c>
      <c r="B2095" s="38" t="s">
        <v>2749</v>
      </c>
      <c r="C2095" s="46" t="s">
        <v>3224</v>
      </c>
      <c r="D2095" s="46" t="s">
        <v>3091</v>
      </c>
      <c r="E2095" s="38"/>
      <c r="F2095" s="38"/>
    </row>
    <row r="2096" customFormat="false" ht="15.75" hidden="false" customHeight="false" outlineLevel="0" collapsed="false">
      <c r="A2096" s="46" t="s">
        <v>3225</v>
      </c>
      <c r="B2096" s="38" t="s">
        <v>2749</v>
      </c>
      <c r="C2096" s="46" t="s">
        <v>120</v>
      </c>
      <c r="D2096" s="46" t="s">
        <v>120</v>
      </c>
      <c r="E2096" s="38"/>
      <c r="F2096" s="38"/>
    </row>
    <row r="2097" customFormat="false" ht="15.75" hidden="false" customHeight="false" outlineLevel="0" collapsed="false">
      <c r="A2097" s="46" t="s">
        <v>3226</v>
      </c>
      <c r="B2097" s="38" t="s">
        <v>2749</v>
      </c>
      <c r="C2097" s="46" t="s">
        <v>3227</v>
      </c>
      <c r="D2097" s="46" t="s">
        <v>665</v>
      </c>
      <c r="E2097" s="38"/>
      <c r="F2097" s="38"/>
    </row>
    <row r="2098" customFormat="false" ht="15.75" hidden="false" customHeight="false" outlineLevel="0" collapsed="false">
      <c r="A2098" s="46" t="s">
        <v>3228</v>
      </c>
      <c r="B2098" s="38" t="s">
        <v>2749</v>
      </c>
      <c r="C2098" s="46" t="s">
        <v>120</v>
      </c>
      <c r="D2098" s="46" t="s">
        <v>120</v>
      </c>
      <c r="E2098" s="38"/>
      <c r="F2098" s="38"/>
    </row>
    <row r="2099" customFormat="false" ht="15.75" hidden="false" customHeight="false" outlineLevel="0" collapsed="false">
      <c r="A2099" s="46" t="s">
        <v>63</v>
      </c>
      <c r="B2099" s="38" t="s">
        <v>2749</v>
      </c>
      <c r="C2099" s="46" t="s">
        <v>3229</v>
      </c>
      <c r="D2099" s="46" t="s">
        <v>1700</v>
      </c>
      <c r="E2099" s="38"/>
      <c r="F2099" s="38"/>
    </row>
    <row r="2100" customFormat="false" ht="15.75" hidden="false" customHeight="false" outlineLevel="0" collapsed="false">
      <c r="A2100" s="46" t="s">
        <v>3230</v>
      </c>
      <c r="B2100" s="38" t="s">
        <v>2749</v>
      </c>
      <c r="C2100" s="46" t="s">
        <v>3231</v>
      </c>
      <c r="D2100" s="46" t="s">
        <v>183</v>
      </c>
      <c r="E2100" s="38"/>
      <c r="F2100" s="38"/>
    </row>
    <row r="2101" customFormat="false" ht="15.75" hidden="false" customHeight="false" outlineLevel="0" collapsed="false">
      <c r="A2101" s="46" t="s">
        <v>3232</v>
      </c>
      <c r="B2101" s="38" t="s">
        <v>2749</v>
      </c>
      <c r="C2101" s="46" t="s">
        <v>622</v>
      </c>
      <c r="D2101" s="46" t="s">
        <v>183</v>
      </c>
      <c r="E2101" s="38"/>
      <c r="F2101" s="38"/>
    </row>
    <row r="2102" customFormat="false" ht="15.75" hidden="false" customHeight="false" outlineLevel="0" collapsed="false">
      <c r="A2102" s="46" t="s">
        <v>3233</v>
      </c>
      <c r="B2102" s="38" t="s">
        <v>2749</v>
      </c>
      <c r="C2102" s="46" t="s">
        <v>120</v>
      </c>
      <c r="D2102" s="46" t="s">
        <v>120</v>
      </c>
      <c r="E2102" s="38"/>
      <c r="F2102" s="38"/>
    </row>
    <row r="2103" customFormat="false" ht="15.75" hidden="false" customHeight="false" outlineLevel="0" collapsed="false">
      <c r="A2103" s="46" t="s">
        <v>3234</v>
      </c>
      <c r="B2103" s="38" t="s">
        <v>2749</v>
      </c>
      <c r="C2103" s="46" t="s">
        <v>120</v>
      </c>
      <c r="D2103" s="46" t="s">
        <v>120</v>
      </c>
      <c r="E2103" s="38"/>
      <c r="F2103" s="38"/>
    </row>
    <row r="2104" customFormat="false" ht="15.75" hidden="false" customHeight="false" outlineLevel="0" collapsed="false">
      <c r="A2104" s="46" t="s">
        <v>3235</v>
      </c>
      <c r="B2104" s="38" t="s">
        <v>2749</v>
      </c>
      <c r="C2104" s="46" t="s">
        <v>3236</v>
      </c>
      <c r="D2104" s="46" t="s">
        <v>120</v>
      </c>
      <c r="E2104" s="38"/>
      <c r="F2104" s="38"/>
    </row>
    <row r="2105" customFormat="false" ht="15.75" hidden="false" customHeight="false" outlineLevel="0" collapsed="false">
      <c r="A2105" s="46" t="s">
        <v>3237</v>
      </c>
      <c r="B2105" s="38" t="s">
        <v>2749</v>
      </c>
      <c r="C2105" s="46" t="s">
        <v>120</v>
      </c>
      <c r="D2105" s="46" t="s">
        <v>120</v>
      </c>
      <c r="E2105" s="38"/>
      <c r="F2105" s="38"/>
    </row>
    <row r="2106" customFormat="false" ht="15.75" hidden="false" customHeight="false" outlineLevel="0" collapsed="false">
      <c r="A2106" s="46" t="s">
        <v>3238</v>
      </c>
      <c r="B2106" s="38" t="s">
        <v>2749</v>
      </c>
      <c r="C2106" s="46" t="s">
        <v>120</v>
      </c>
      <c r="D2106" s="46" t="s">
        <v>120</v>
      </c>
      <c r="E2106" s="38"/>
      <c r="F2106" s="38"/>
    </row>
    <row r="2107" customFormat="false" ht="15.75" hidden="false" customHeight="false" outlineLevel="0" collapsed="false">
      <c r="A2107" s="46" t="s">
        <v>3239</v>
      </c>
      <c r="B2107" s="38" t="s">
        <v>2749</v>
      </c>
      <c r="C2107" s="46" t="s">
        <v>120</v>
      </c>
      <c r="D2107" s="46" t="s">
        <v>120</v>
      </c>
      <c r="E2107" s="38"/>
      <c r="F2107" s="38"/>
    </row>
    <row r="2108" customFormat="false" ht="15.75" hidden="false" customHeight="false" outlineLevel="0" collapsed="false">
      <c r="A2108" s="46" t="s">
        <v>3240</v>
      </c>
      <c r="B2108" s="38" t="s">
        <v>2749</v>
      </c>
      <c r="C2108" s="46" t="s">
        <v>120</v>
      </c>
      <c r="D2108" s="46" t="s">
        <v>120</v>
      </c>
      <c r="E2108" s="38"/>
      <c r="F2108" s="38"/>
    </row>
    <row r="2109" customFormat="false" ht="15.75" hidden="false" customHeight="false" outlineLevel="0" collapsed="false">
      <c r="A2109" s="46" t="s">
        <v>3241</v>
      </c>
      <c r="B2109" s="38" t="s">
        <v>2749</v>
      </c>
      <c r="C2109" s="46" t="s">
        <v>120</v>
      </c>
      <c r="D2109" s="46" t="s">
        <v>120</v>
      </c>
      <c r="E2109" s="38"/>
      <c r="F2109" s="38"/>
    </row>
    <row r="2110" customFormat="false" ht="15.75" hidden="false" customHeight="false" outlineLevel="0" collapsed="false">
      <c r="A2110" s="46" t="s">
        <v>3242</v>
      </c>
      <c r="B2110" s="38" t="s">
        <v>2749</v>
      </c>
      <c r="C2110" s="46" t="s">
        <v>120</v>
      </c>
      <c r="D2110" s="46" t="s">
        <v>120</v>
      </c>
      <c r="E2110" s="38"/>
      <c r="F2110" s="38"/>
    </row>
    <row r="2111" customFormat="false" ht="15.75" hidden="false" customHeight="false" outlineLevel="0" collapsed="false">
      <c r="A2111" s="46" t="s">
        <v>3243</v>
      </c>
      <c r="B2111" s="38" t="s">
        <v>2749</v>
      </c>
      <c r="C2111" s="46" t="s">
        <v>120</v>
      </c>
      <c r="D2111" s="46" t="s">
        <v>120</v>
      </c>
      <c r="E2111" s="38"/>
      <c r="F2111" s="38"/>
    </row>
    <row r="2112" customFormat="false" ht="15.75" hidden="false" customHeight="false" outlineLevel="0" collapsed="false">
      <c r="A2112" s="46" t="s">
        <v>3244</v>
      </c>
      <c r="B2112" s="38" t="s">
        <v>2749</v>
      </c>
      <c r="C2112" s="46" t="s">
        <v>2469</v>
      </c>
      <c r="D2112" s="46" t="s">
        <v>1642</v>
      </c>
      <c r="E2112" s="38"/>
      <c r="F2112" s="38"/>
    </row>
    <row r="2113" customFormat="false" ht="15.75" hidden="false" customHeight="false" outlineLevel="0" collapsed="false">
      <c r="A2113" s="46" t="s">
        <v>3245</v>
      </c>
      <c r="B2113" s="38" t="s">
        <v>2749</v>
      </c>
      <c r="C2113" s="46" t="s">
        <v>233</v>
      </c>
      <c r="D2113" s="46" t="s">
        <v>234</v>
      </c>
      <c r="E2113" s="38"/>
      <c r="F2113" s="38"/>
    </row>
    <row r="2114" customFormat="false" ht="15.75" hidden="false" customHeight="false" outlineLevel="0" collapsed="false">
      <c r="A2114" s="46" t="s">
        <v>3246</v>
      </c>
      <c r="B2114" s="38" t="s">
        <v>2749</v>
      </c>
      <c r="C2114" s="46" t="s">
        <v>120</v>
      </c>
      <c r="D2114" s="46" t="s">
        <v>120</v>
      </c>
      <c r="E2114" s="38"/>
      <c r="F2114" s="38"/>
    </row>
    <row r="2115" customFormat="false" ht="15.75" hidden="false" customHeight="false" outlineLevel="0" collapsed="false">
      <c r="A2115" s="46" t="s">
        <v>3247</v>
      </c>
      <c r="B2115" s="38" t="s">
        <v>2749</v>
      </c>
      <c r="C2115" s="46" t="s">
        <v>728</v>
      </c>
      <c r="D2115" s="46" t="s">
        <v>662</v>
      </c>
      <c r="E2115" s="38"/>
      <c r="F2115" s="38"/>
    </row>
    <row r="2116" customFormat="false" ht="15.75" hidden="false" customHeight="false" outlineLevel="0" collapsed="false">
      <c r="A2116" s="46" t="s">
        <v>3248</v>
      </c>
      <c r="B2116" s="38" t="s">
        <v>2749</v>
      </c>
      <c r="C2116" s="46" t="s">
        <v>3249</v>
      </c>
      <c r="D2116" s="46" t="s">
        <v>120</v>
      </c>
      <c r="E2116" s="38"/>
      <c r="F2116" s="38"/>
    </row>
    <row r="2117" customFormat="false" ht="15.75" hidden="false" customHeight="false" outlineLevel="0" collapsed="false">
      <c r="A2117" s="46" t="s">
        <v>3250</v>
      </c>
      <c r="B2117" s="38" t="s">
        <v>2749</v>
      </c>
      <c r="C2117" s="46" t="s">
        <v>3251</v>
      </c>
      <c r="D2117" s="46" t="s">
        <v>120</v>
      </c>
      <c r="E2117" s="38"/>
      <c r="F2117" s="38"/>
    </row>
    <row r="2118" customFormat="false" ht="15.75" hidden="false" customHeight="false" outlineLevel="0" collapsed="false">
      <c r="A2118" s="46" t="s">
        <v>3252</v>
      </c>
      <c r="B2118" s="38" t="s">
        <v>2749</v>
      </c>
      <c r="C2118" s="46" t="s">
        <v>120</v>
      </c>
      <c r="D2118" s="46" t="s">
        <v>120</v>
      </c>
      <c r="E2118" s="38"/>
      <c r="F2118" s="38"/>
    </row>
    <row r="2119" customFormat="false" ht="15.75" hidden="false" customHeight="false" outlineLevel="0" collapsed="false">
      <c r="A2119" s="46" t="s">
        <v>3253</v>
      </c>
      <c r="B2119" s="38" t="s">
        <v>2749</v>
      </c>
      <c r="C2119" s="46" t="s">
        <v>120</v>
      </c>
      <c r="D2119" s="46" t="s">
        <v>120</v>
      </c>
      <c r="E2119" s="38"/>
      <c r="F2119" s="38"/>
    </row>
    <row r="2120" customFormat="false" ht="15.75" hidden="false" customHeight="false" outlineLevel="0" collapsed="false">
      <c r="A2120" s="46" t="s">
        <v>3254</v>
      </c>
      <c r="B2120" s="38" t="s">
        <v>2749</v>
      </c>
      <c r="C2120" s="46" t="s">
        <v>120</v>
      </c>
      <c r="D2120" s="46" t="s">
        <v>120</v>
      </c>
      <c r="E2120" s="38"/>
      <c r="F2120" s="38"/>
    </row>
    <row r="2121" customFormat="false" ht="15.75" hidden="false" customHeight="false" outlineLevel="0" collapsed="false">
      <c r="A2121" s="46" t="s">
        <v>3255</v>
      </c>
      <c r="B2121" s="38" t="s">
        <v>2749</v>
      </c>
      <c r="C2121" s="46" t="s">
        <v>120</v>
      </c>
      <c r="D2121" s="46" t="s">
        <v>120</v>
      </c>
      <c r="E2121" s="38"/>
      <c r="F2121" s="38"/>
    </row>
    <row r="2122" customFormat="false" ht="15.75" hidden="false" customHeight="false" outlineLevel="0" collapsed="false">
      <c r="A2122" s="46" t="s">
        <v>3256</v>
      </c>
      <c r="B2122" s="38" t="s">
        <v>2749</v>
      </c>
      <c r="C2122" s="46" t="s">
        <v>3257</v>
      </c>
      <c r="D2122" s="46" t="s">
        <v>120</v>
      </c>
      <c r="E2122" s="38"/>
      <c r="F2122" s="38"/>
    </row>
    <row r="2123" customFormat="false" ht="15.75" hidden="false" customHeight="false" outlineLevel="0" collapsed="false">
      <c r="A2123" s="46" t="s">
        <v>3258</v>
      </c>
      <c r="B2123" s="38" t="s">
        <v>2749</v>
      </c>
      <c r="C2123" s="46" t="s">
        <v>120</v>
      </c>
      <c r="D2123" s="46" t="s">
        <v>120</v>
      </c>
      <c r="E2123" s="38"/>
      <c r="F2123" s="38"/>
    </row>
    <row r="2124" customFormat="false" ht="15.75" hidden="false" customHeight="false" outlineLevel="0" collapsed="false">
      <c r="A2124" s="46" t="s">
        <v>3259</v>
      </c>
      <c r="B2124" s="38" t="s">
        <v>2749</v>
      </c>
      <c r="C2124" s="46" t="s">
        <v>120</v>
      </c>
      <c r="D2124" s="46" t="s">
        <v>120</v>
      </c>
      <c r="E2124" s="38"/>
      <c r="F2124" s="38"/>
    </row>
    <row r="2125" customFormat="false" ht="15.75" hidden="false" customHeight="false" outlineLevel="0" collapsed="false">
      <c r="A2125" s="46" t="s">
        <v>3260</v>
      </c>
      <c r="B2125" s="38" t="s">
        <v>2749</v>
      </c>
      <c r="C2125" s="46" t="s">
        <v>778</v>
      </c>
      <c r="D2125" s="46" t="s">
        <v>186</v>
      </c>
      <c r="E2125" s="38"/>
      <c r="F2125" s="38"/>
    </row>
    <row r="2126" customFormat="false" ht="15.75" hidden="false" customHeight="false" outlineLevel="0" collapsed="false">
      <c r="A2126" s="46" t="s">
        <v>3261</v>
      </c>
      <c r="B2126" s="38" t="s">
        <v>2749</v>
      </c>
      <c r="C2126" s="46" t="s">
        <v>120</v>
      </c>
      <c r="D2126" s="46" t="s">
        <v>120</v>
      </c>
      <c r="E2126" s="38"/>
      <c r="F2126" s="38"/>
    </row>
    <row r="2127" customFormat="false" ht="15.75" hidden="false" customHeight="false" outlineLevel="0" collapsed="false">
      <c r="A2127" s="46" t="s">
        <v>3262</v>
      </c>
      <c r="B2127" s="38" t="s">
        <v>2749</v>
      </c>
      <c r="C2127" s="46" t="s">
        <v>120</v>
      </c>
      <c r="D2127" s="46" t="s">
        <v>120</v>
      </c>
      <c r="E2127" s="38"/>
      <c r="F2127" s="38"/>
    </row>
    <row r="2128" customFormat="false" ht="15.75" hidden="false" customHeight="false" outlineLevel="0" collapsed="false">
      <c r="A2128" s="46" t="s">
        <v>3263</v>
      </c>
      <c r="B2128" s="38" t="s">
        <v>2749</v>
      </c>
      <c r="C2128" s="46" t="s">
        <v>120</v>
      </c>
      <c r="D2128" s="46" t="s">
        <v>120</v>
      </c>
      <c r="E2128" s="38"/>
      <c r="F2128" s="38"/>
    </row>
    <row r="2129" customFormat="false" ht="15.75" hidden="false" customHeight="false" outlineLevel="0" collapsed="false">
      <c r="A2129" s="46" t="s">
        <v>3264</v>
      </c>
      <c r="B2129" s="38" t="s">
        <v>2749</v>
      </c>
      <c r="C2129" s="46" t="s">
        <v>120</v>
      </c>
      <c r="D2129" s="46" t="s">
        <v>120</v>
      </c>
      <c r="E2129" s="38"/>
      <c r="F2129" s="38"/>
    </row>
    <row r="2130" customFormat="false" ht="15.75" hidden="false" customHeight="false" outlineLevel="0" collapsed="false">
      <c r="A2130" s="46" t="s">
        <v>3265</v>
      </c>
      <c r="B2130" s="38" t="s">
        <v>2749</v>
      </c>
      <c r="C2130" s="46" t="s">
        <v>3266</v>
      </c>
      <c r="D2130" s="46" t="s">
        <v>120</v>
      </c>
      <c r="E2130" s="38"/>
      <c r="F2130" s="38"/>
    </row>
    <row r="2131" customFormat="false" ht="15.75" hidden="false" customHeight="false" outlineLevel="0" collapsed="false">
      <c r="A2131" s="46" t="s">
        <v>3267</v>
      </c>
      <c r="B2131" s="38" t="s">
        <v>2749</v>
      </c>
      <c r="C2131" s="46" t="s">
        <v>120</v>
      </c>
      <c r="D2131" s="46" t="s">
        <v>120</v>
      </c>
      <c r="E2131" s="38"/>
      <c r="F2131" s="38"/>
    </row>
    <row r="2132" customFormat="false" ht="15.75" hidden="false" customHeight="false" outlineLevel="0" collapsed="false">
      <c r="A2132" s="46" t="s">
        <v>3268</v>
      </c>
      <c r="B2132" s="38" t="s">
        <v>2749</v>
      </c>
      <c r="C2132" s="46" t="s">
        <v>120</v>
      </c>
      <c r="D2132" s="46" t="s">
        <v>120</v>
      </c>
      <c r="E2132" s="38"/>
      <c r="F2132" s="38"/>
    </row>
    <row r="2133" customFormat="false" ht="15.75" hidden="false" customHeight="false" outlineLevel="0" collapsed="false">
      <c r="A2133" s="46" t="s">
        <v>3269</v>
      </c>
      <c r="B2133" s="38" t="s">
        <v>2749</v>
      </c>
      <c r="C2133" s="46" t="s">
        <v>120</v>
      </c>
      <c r="D2133" s="46" t="s">
        <v>120</v>
      </c>
      <c r="E2133" s="38"/>
      <c r="F2133" s="38"/>
    </row>
    <row r="2134" customFormat="false" ht="15.75" hidden="false" customHeight="false" outlineLevel="0" collapsed="false">
      <c r="A2134" s="46" t="s">
        <v>3270</v>
      </c>
      <c r="B2134" s="38" t="s">
        <v>2749</v>
      </c>
      <c r="C2134" s="46" t="s">
        <v>1554</v>
      </c>
      <c r="D2134" s="46" t="s">
        <v>120</v>
      </c>
      <c r="E2134" s="38"/>
      <c r="F2134" s="38"/>
    </row>
    <row r="2135" customFormat="false" ht="15.75" hidden="false" customHeight="false" outlineLevel="0" collapsed="false">
      <c r="A2135" s="46" t="s">
        <v>3271</v>
      </c>
      <c r="B2135" s="38" t="s">
        <v>2749</v>
      </c>
      <c r="C2135" s="46" t="s">
        <v>120</v>
      </c>
      <c r="D2135" s="46" t="s">
        <v>120</v>
      </c>
      <c r="E2135" s="38"/>
      <c r="F2135" s="38"/>
    </row>
    <row r="2136" customFormat="false" ht="15.75" hidden="false" customHeight="false" outlineLevel="0" collapsed="false">
      <c r="A2136" s="46" t="s">
        <v>3272</v>
      </c>
      <c r="B2136" s="38" t="s">
        <v>2749</v>
      </c>
      <c r="C2136" s="46" t="s">
        <v>120</v>
      </c>
      <c r="D2136" s="46" t="s">
        <v>120</v>
      </c>
      <c r="E2136" s="38"/>
      <c r="F2136" s="38"/>
    </row>
    <row r="2137" customFormat="false" ht="15.75" hidden="false" customHeight="false" outlineLevel="0" collapsed="false">
      <c r="A2137" s="46" t="s">
        <v>3273</v>
      </c>
      <c r="B2137" s="38" t="s">
        <v>2749</v>
      </c>
      <c r="C2137" s="46" t="s">
        <v>3274</v>
      </c>
      <c r="D2137" s="46" t="s">
        <v>120</v>
      </c>
      <c r="E2137" s="38"/>
      <c r="F2137" s="38"/>
    </row>
    <row r="2138" customFormat="false" ht="15.75" hidden="false" customHeight="false" outlineLevel="0" collapsed="false">
      <c r="A2138" s="46" t="s">
        <v>3275</v>
      </c>
      <c r="B2138" s="38" t="s">
        <v>2749</v>
      </c>
      <c r="C2138" s="46" t="s">
        <v>3276</v>
      </c>
      <c r="D2138" s="46" t="s">
        <v>120</v>
      </c>
      <c r="E2138" s="38"/>
      <c r="F2138" s="38"/>
    </row>
    <row r="2139" customFormat="false" ht="15.75" hidden="false" customHeight="false" outlineLevel="0" collapsed="false">
      <c r="A2139" s="46" t="s">
        <v>3277</v>
      </c>
      <c r="B2139" s="38" t="s">
        <v>2749</v>
      </c>
      <c r="C2139" s="46" t="s">
        <v>120</v>
      </c>
      <c r="D2139" s="46" t="s">
        <v>120</v>
      </c>
      <c r="E2139" s="38"/>
      <c r="F2139" s="38"/>
    </row>
    <row r="2140" customFormat="false" ht="15.75" hidden="false" customHeight="false" outlineLevel="0" collapsed="false">
      <c r="A2140" s="46" t="s">
        <v>3278</v>
      </c>
      <c r="B2140" s="38" t="s">
        <v>2749</v>
      </c>
      <c r="C2140" s="46" t="s">
        <v>120</v>
      </c>
      <c r="D2140" s="46" t="s">
        <v>120</v>
      </c>
      <c r="E2140" s="38"/>
      <c r="F2140" s="38"/>
    </row>
    <row r="2141" customFormat="false" ht="15.75" hidden="false" customHeight="false" outlineLevel="0" collapsed="false">
      <c r="A2141" s="46" t="s">
        <v>3279</v>
      </c>
      <c r="B2141" s="38" t="s">
        <v>2749</v>
      </c>
      <c r="C2141" s="46" t="s">
        <v>120</v>
      </c>
      <c r="D2141" s="46" t="s">
        <v>120</v>
      </c>
      <c r="E2141" s="38"/>
      <c r="F2141" s="38"/>
    </row>
    <row r="2142" customFormat="false" ht="15.75" hidden="false" customHeight="false" outlineLevel="0" collapsed="false">
      <c r="A2142" s="46" t="s">
        <v>3280</v>
      </c>
      <c r="B2142" s="38" t="s">
        <v>2749</v>
      </c>
      <c r="C2142" s="46" t="s">
        <v>3281</v>
      </c>
      <c r="D2142" s="46" t="s">
        <v>3282</v>
      </c>
      <c r="E2142" s="38"/>
      <c r="F2142" s="38"/>
    </row>
    <row r="2143" customFormat="false" ht="15.75" hidden="false" customHeight="false" outlineLevel="0" collapsed="false">
      <c r="A2143" s="46" t="s">
        <v>3283</v>
      </c>
      <c r="B2143" s="38" t="s">
        <v>2749</v>
      </c>
      <c r="C2143" s="46" t="s">
        <v>3284</v>
      </c>
      <c r="D2143" s="46" t="s">
        <v>120</v>
      </c>
      <c r="E2143" s="38"/>
      <c r="F2143" s="38"/>
    </row>
    <row r="2144" customFormat="false" ht="15.75" hidden="false" customHeight="false" outlineLevel="0" collapsed="false">
      <c r="A2144" s="46" t="s">
        <v>3285</v>
      </c>
      <c r="B2144" s="38" t="s">
        <v>2749</v>
      </c>
      <c r="C2144" s="46" t="s">
        <v>3286</v>
      </c>
      <c r="D2144" s="46" t="s">
        <v>120</v>
      </c>
      <c r="E2144" s="38"/>
      <c r="F2144" s="38"/>
    </row>
    <row r="2145" customFormat="false" ht="15.75" hidden="false" customHeight="false" outlineLevel="0" collapsed="false">
      <c r="A2145" s="46" t="s">
        <v>3287</v>
      </c>
      <c r="B2145" s="38" t="s">
        <v>2749</v>
      </c>
      <c r="C2145" s="46" t="s">
        <v>3288</v>
      </c>
      <c r="D2145" s="46" t="s">
        <v>3289</v>
      </c>
      <c r="E2145" s="38"/>
      <c r="F2145" s="38"/>
    </row>
    <row r="2146" customFormat="false" ht="15.75" hidden="false" customHeight="false" outlineLevel="0" collapsed="false">
      <c r="A2146" s="46" t="s">
        <v>3290</v>
      </c>
      <c r="B2146" s="38" t="s">
        <v>2749</v>
      </c>
      <c r="C2146" s="46" t="s">
        <v>120</v>
      </c>
      <c r="D2146" s="46" t="s">
        <v>120</v>
      </c>
      <c r="E2146" s="38"/>
      <c r="F2146" s="38"/>
    </row>
    <row r="2147" customFormat="false" ht="15.75" hidden="false" customHeight="false" outlineLevel="0" collapsed="false">
      <c r="A2147" s="46" t="s">
        <v>3291</v>
      </c>
      <c r="B2147" s="38" t="s">
        <v>2749</v>
      </c>
      <c r="C2147" s="46" t="s">
        <v>2142</v>
      </c>
      <c r="D2147" s="46" t="s">
        <v>641</v>
      </c>
      <c r="E2147" s="38"/>
      <c r="F2147" s="38"/>
    </row>
    <row r="2148" customFormat="false" ht="15.75" hidden="false" customHeight="false" outlineLevel="0" collapsed="false">
      <c r="A2148" s="46" t="s">
        <v>3292</v>
      </c>
      <c r="B2148" s="38" t="s">
        <v>2749</v>
      </c>
      <c r="C2148" s="46" t="s">
        <v>1470</v>
      </c>
      <c r="D2148" s="46" t="s">
        <v>584</v>
      </c>
      <c r="E2148" s="38"/>
      <c r="F2148" s="38"/>
    </row>
    <row r="2149" customFormat="false" ht="15.75" hidden="false" customHeight="false" outlineLevel="0" collapsed="false">
      <c r="A2149" s="46" t="s">
        <v>3293</v>
      </c>
      <c r="B2149" s="38" t="s">
        <v>2749</v>
      </c>
      <c r="C2149" s="46" t="s">
        <v>120</v>
      </c>
      <c r="D2149" s="46" t="s">
        <v>120</v>
      </c>
      <c r="E2149" s="38"/>
      <c r="F2149" s="38"/>
    </row>
    <row r="2150" customFormat="false" ht="15.75" hidden="false" customHeight="false" outlineLevel="0" collapsed="false">
      <c r="A2150" s="46" t="s">
        <v>3294</v>
      </c>
      <c r="B2150" s="38" t="s">
        <v>2749</v>
      </c>
      <c r="C2150" s="46" t="s">
        <v>120</v>
      </c>
      <c r="D2150" s="46" t="s">
        <v>120</v>
      </c>
      <c r="E2150" s="38"/>
      <c r="F2150" s="38"/>
    </row>
    <row r="2151" customFormat="false" ht="15.75" hidden="false" customHeight="false" outlineLevel="0" collapsed="false">
      <c r="A2151" s="46" t="s">
        <v>3295</v>
      </c>
      <c r="B2151" s="38" t="s">
        <v>2749</v>
      </c>
      <c r="C2151" s="46" t="s">
        <v>3296</v>
      </c>
      <c r="D2151" s="46" t="s">
        <v>3297</v>
      </c>
      <c r="E2151" s="38"/>
      <c r="F2151" s="38"/>
    </row>
    <row r="2152" customFormat="false" ht="15.75" hidden="false" customHeight="false" outlineLevel="0" collapsed="false">
      <c r="A2152" s="46" t="s">
        <v>3298</v>
      </c>
      <c r="B2152" s="38" t="s">
        <v>2749</v>
      </c>
      <c r="C2152" s="46" t="s">
        <v>120</v>
      </c>
      <c r="D2152" s="46" t="s">
        <v>120</v>
      </c>
      <c r="E2152" s="38"/>
      <c r="F2152" s="38"/>
    </row>
    <row r="2153" customFormat="false" ht="15.75" hidden="false" customHeight="false" outlineLevel="0" collapsed="false">
      <c r="A2153" s="46" t="s">
        <v>3299</v>
      </c>
      <c r="B2153" s="38" t="s">
        <v>2749</v>
      </c>
      <c r="C2153" s="46" t="s">
        <v>3300</v>
      </c>
      <c r="D2153" s="46" t="s">
        <v>120</v>
      </c>
      <c r="E2153" s="38"/>
      <c r="F2153" s="38"/>
    </row>
    <row r="2154" customFormat="false" ht="15.75" hidden="false" customHeight="false" outlineLevel="0" collapsed="false">
      <c r="A2154" s="46" t="s">
        <v>3301</v>
      </c>
      <c r="B2154" s="38" t="s">
        <v>2749</v>
      </c>
      <c r="C2154" s="46" t="s">
        <v>3302</v>
      </c>
      <c r="D2154" s="46" t="s">
        <v>3303</v>
      </c>
      <c r="E2154" s="38"/>
      <c r="F2154" s="38"/>
    </row>
    <row r="2155" customFormat="false" ht="15.75" hidden="false" customHeight="false" outlineLevel="0" collapsed="false">
      <c r="A2155" s="46" t="s">
        <v>3304</v>
      </c>
      <c r="B2155" s="38" t="s">
        <v>2749</v>
      </c>
      <c r="C2155" s="46" t="s">
        <v>3305</v>
      </c>
      <c r="D2155" s="46" t="s">
        <v>120</v>
      </c>
      <c r="E2155" s="38"/>
      <c r="F2155" s="38"/>
    </row>
    <row r="2156" customFormat="false" ht="15.75" hidden="false" customHeight="false" outlineLevel="0" collapsed="false">
      <c r="A2156" s="46" t="s">
        <v>3306</v>
      </c>
      <c r="B2156" s="38" t="s">
        <v>2749</v>
      </c>
      <c r="C2156" s="46" t="s">
        <v>3307</v>
      </c>
      <c r="D2156" s="46" t="s">
        <v>120</v>
      </c>
      <c r="E2156" s="38"/>
      <c r="F2156" s="38"/>
    </row>
    <row r="2157" customFormat="false" ht="15.75" hidden="false" customHeight="false" outlineLevel="0" collapsed="false">
      <c r="A2157" s="46" t="s">
        <v>3308</v>
      </c>
      <c r="B2157" s="38" t="s">
        <v>2749</v>
      </c>
      <c r="C2157" s="46" t="s">
        <v>3309</v>
      </c>
      <c r="D2157" s="46" t="s">
        <v>120</v>
      </c>
      <c r="E2157" s="38"/>
      <c r="F2157" s="38"/>
    </row>
    <row r="2158" customFormat="false" ht="15.75" hidden="false" customHeight="false" outlineLevel="0" collapsed="false">
      <c r="A2158" s="46" t="s">
        <v>3310</v>
      </c>
      <c r="B2158" s="38" t="s">
        <v>2749</v>
      </c>
      <c r="C2158" s="46" t="s">
        <v>3311</v>
      </c>
      <c r="D2158" s="46" t="s">
        <v>120</v>
      </c>
      <c r="E2158" s="38"/>
      <c r="F2158" s="38"/>
    </row>
    <row r="2159" customFormat="false" ht="15.75" hidden="false" customHeight="false" outlineLevel="0" collapsed="false">
      <c r="A2159" s="46" t="s">
        <v>3312</v>
      </c>
      <c r="B2159" s="38" t="s">
        <v>2749</v>
      </c>
      <c r="C2159" s="46" t="s">
        <v>120</v>
      </c>
      <c r="D2159" s="46" t="s">
        <v>120</v>
      </c>
      <c r="E2159" s="38"/>
      <c r="F2159" s="38"/>
    </row>
    <row r="2160" customFormat="false" ht="15.75" hidden="false" customHeight="false" outlineLevel="0" collapsed="false">
      <c r="A2160" s="46" t="s">
        <v>3313</v>
      </c>
      <c r="B2160" s="38" t="s">
        <v>2749</v>
      </c>
      <c r="C2160" s="46" t="s">
        <v>120</v>
      </c>
      <c r="D2160" s="46" t="s">
        <v>120</v>
      </c>
      <c r="E2160" s="38"/>
      <c r="F2160" s="38"/>
    </row>
    <row r="2161" customFormat="false" ht="15.75" hidden="false" customHeight="false" outlineLevel="0" collapsed="false">
      <c r="A2161" s="46" t="s">
        <v>3314</v>
      </c>
      <c r="B2161" s="38" t="s">
        <v>2749</v>
      </c>
      <c r="C2161" s="46" t="s">
        <v>3315</v>
      </c>
      <c r="D2161" s="46" t="s">
        <v>854</v>
      </c>
      <c r="E2161" s="38"/>
      <c r="F2161" s="38"/>
    </row>
    <row r="2162" customFormat="false" ht="15.75" hidden="false" customHeight="false" outlineLevel="0" collapsed="false">
      <c r="A2162" s="46" t="s">
        <v>3316</v>
      </c>
      <c r="B2162" s="38" t="s">
        <v>2749</v>
      </c>
      <c r="C2162" s="46" t="s">
        <v>120</v>
      </c>
      <c r="D2162" s="46" t="s">
        <v>120</v>
      </c>
      <c r="E2162" s="38"/>
      <c r="F2162" s="38"/>
    </row>
    <row r="2163" customFormat="false" ht="15.75" hidden="false" customHeight="false" outlineLevel="0" collapsed="false">
      <c r="A2163" s="46" t="s">
        <v>3317</v>
      </c>
      <c r="B2163" s="38" t="s">
        <v>2749</v>
      </c>
      <c r="C2163" s="46" t="s">
        <v>3318</v>
      </c>
      <c r="D2163" s="46" t="s">
        <v>3319</v>
      </c>
      <c r="E2163" s="38"/>
      <c r="F2163" s="38"/>
    </row>
    <row r="2164" customFormat="false" ht="15.75" hidden="false" customHeight="false" outlineLevel="0" collapsed="false">
      <c r="A2164" s="46" t="s">
        <v>3320</v>
      </c>
      <c r="B2164" s="38" t="s">
        <v>2749</v>
      </c>
      <c r="C2164" s="46" t="s">
        <v>120</v>
      </c>
      <c r="D2164" s="46" t="s">
        <v>120</v>
      </c>
      <c r="E2164" s="38"/>
      <c r="F2164" s="38"/>
    </row>
    <row r="2165" customFormat="false" ht="15.75" hidden="false" customHeight="false" outlineLevel="0" collapsed="false">
      <c r="A2165" s="46" t="s">
        <v>3321</v>
      </c>
      <c r="B2165" s="38" t="s">
        <v>2749</v>
      </c>
      <c r="C2165" s="46" t="s">
        <v>3322</v>
      </c>
      <c r="D2165" s="46" t="s">
        <v>426</v>
      </c>
      <c r="E2165" s="38"/>
      <c r="F2165" s="38"/>
    </row>
    <row r="2166" customFormat="false" ht="15.75" hidden="false" customHeight="false" outlineLevel="0" collapsed="false">
      <c r="A2166" s="46" t="s">
        <v>3323</v>
      </c>
      <c r="B2166" s="38" t="s">
        <v>2749</v>
      </c>
      <c r="C2166" s="46" t="s">
        <v>120</v>
      </c>
      <c r="D2166" s="46" t="s">
        <v>120</v>
      </c>
      <c r="E2166" s="38"/>
      <c r="F2166" s="38"/>
    </row>
    <row r="2167" customFormat="false" ht="15.75" hidden="false" customHeight="false" outlineLevel="0" collapsed="false">
      <c r="A2167" s="46" t="s">
        <v>3324</v>
      </c>
      <c r="B2167" s="38" t="s">
        <v>2749</v>
      </c>
      <c r="C2167" s="46" t="s">
        <v>120</v>
      </c>
      <c r="D2167" s="46" t="s">
        <v>120</v>
      </c>
      <c r="E2167" s="38"/>
      <c r="F2167" s="38"/>
    </row>
    <row r="2168" customFormat="false" ht="15.75" hidden="false" customHeight="false" outlineLevel="0" collapsed="false">
      <c r="A2168" s="46" t="s">
        <v>3325</v>
      </c>
      <c r="B2168" s="38" t="s">
        <v>2749</v>
      </c>
      <c r="C2168" s="46" t="s">
        <v>3326</v>
      </c>
      <c r="D2168" s="46" t="s">
        <v>641</v>
      </c>
      <c r="E2168" s="38"/>
      <c r="F2168" s="38"/>
    </row>
    <row r="2169" customFormat="false" ht="15.75" hidden="false" customHeight="false" outlineLevel="0" collapsed="false">
      <c r="A2169" s="46" t="s">
        <v>3327</v>
      </c>
      <c r="B2169" s="38" t="s">
        <v>2749</v>
      </c>
      <c r="C2169" s="46" t="s">
        <v>120</v>
      </c>
      <c r="D2169" s="46" t="s">
        <v>120</v>
      </c>
      <c r="E2169" s="38"/>
      <c r="F2169" s="38"/>
    </row>
    <row r="2170" customFormat="false" ht="15.75" hidden="false" customHeight="false" outlineLevel="0" collapsed="false">
      <c r="A2170" s="46" t="s">
        <v>3328</v>
      </c>
      <c r="B2170" s="38" t="s">
        <v>2749</v>
      </c>
      <c r="C2170" s="46" t="s">
        <v>120</v>
      </c>
      <c r="D2170" s="46" t="s">
        <v>120</v>
      </c>
      <c r="E2170" s="38"/>
      <c r="F2170" s="38"/>
    </row>
    <row r="2171" customFormat="false" ht="15.75" hidden="false" customHeight="false" outlineLevel="0" collapsed="false">
      <c r="A2171" s="46" t="s">
        <v>3329</v>
      </c>
      <c r="B2171" s="38" t="s">
        <v>2749</v>
      </c>
      <c r="C2171" s="46" t="s">
        <v>3330</v>
      </c>
      <c r="D2171" s="46" t="s">
        <v>3331</v>
      </c>
      <c r="E2171" s="38"/>
      <c r="F2171" s="38"/>
    </row>
    <row r="2172" customFormat="false" ht="15.75" hidden="false" customHeight="false" outlineLevel="0" collapsed="false">
      <c r="A2172" s="46" t="s">
        <v>3332</v>
      </c>
      <c r="B2172" s="38" t="s">
        <v>2749</v>
      </c>
      <c r="C2172" s="46" t="s">
        <v>120</v>
      </c>
      <c r="D2172" s="46" t="s">
        <v>120</v>
      </c>
      <c r="E2172" s="38"/>
      <c r="F2172" s="38"/>
    </row>
    <row r="2173" customFormat="false" ht="15.75" hidden="false" customHeight="false" outlineLevel="0" collapsed="false">
      <c r="A2173" s="46" t="s">
        <v>3333</v>
      </c>
      <c r="B2173" s="38" t="s">
        <v>2749</v>
      </c>
      <c r="C2173" s="46" t="s">
        <v>3334</v>
      </c>
      <c r="D2173" s="46" t="s">
        <v>127</v>
      </c>
      <c r="E2173" s="38"/>
      <c r="F2173" s="38"/>
    </row>
    <row r="2174" customFormat="false" ht="15.75" hidden="false" customHeight="false" outlineLevel="0" collapsed="false">
      <c r="A2174" s="46" t="s">
        <v>3335</v>
      </c>
      <c r="B2174" s="38" t="s">
        <v>2749</v>
      </c>
      <c r="C2174" s="46" t="s">
        <v>3336</v>
      </c>
      <c r="D2174" s="46" t="s">
        <v>120</v>
      </c>
      <c r="E2174" s="38"/>
      <c r="F2174" s="38"/>
    </row>
    <row r="2175" customFormat="false" ht="15.75" hidden="false" customHeight="false" outlineLevel="0" collapsed="false">
      <c r="A2175" s="46" t="s">
        <v>3337</v>
      </c>
      <c r="B2175" s="38" t="s">
        <v>2749</v>
      </c>
      <c r="C2175" s="46" t="s">
        <v>3338</v>
      </c>
      <c r="D2175" s="46" t="s">
        <v>120</v>
      </c>
      <c r="E2175" s="38"/>
      <c r="F2175" s="38"/>
    </row>
    <row r="2176" customFormat="false" ht="15.75" hidden="false" customHeight="false" outlineLevel="0" collapsed="false">
      <c r="A2176" s="46" t="s">
        <v>3339</v>
      </c>
      <c r="B2176" s="38" t="s">
        <v>2749</v>
      </c>
      <c r="C2176" s="46" t="s">
        <v>3340</v>
      </c>
      <c r="D2176" s="46" t="s">
        <v>120</v>
      </c>
      <c r="E2176" s="38"/>
      <c r="F2176" s="38"/>
    </row>
    <row r="2177" customFormat="false" ht="15.75" hidden="false" customHeight="false" outlineLevel="0" collapsed="false">
      <c r="A2177" s="46" t="s">
        <v>3341</v>
      </c>
      <c r="B2177" s="38" t="s">
        <v>2749</v>
      </c>
      <c r="C2177" s="46" t="s">
        <v>3342</v>
      </c>
      <c r="D2177" s="46" t="s">
        <v>120</v>
      </c>
      <c r="E2177" s="38"/>
      <c r="F2177" s="38"/>
    </row>
    <row r="2178" customFormat="false" ht="15.75" hidden="false" customHeight="false" outlineLevel="0" collapsed="false">
      <c r="A2178" s="46" t="s">
        <v>3343</v>
      </c>
      <c r="B2178" s="38" t="s">
        <v>2749</v>
      </c>
      <c r="C2178" s="46" t="s">
        <v>3344</v>
      </c>
      <c r="D2178" s="46" t="s">
        <v>641</v>
      </c>
      <c r="E2178" s="38"/>
      <c r="F2178" s="38"/>
    </row>
    <row r="2179" customFormat="false" ht="15.75" hidden="false" customHeight="false" outlineLevel="0" collapsed="false">
      <c r="A2179" s="46" t="s">
        <v>3345</v>
      </c>
      <c r="B2179" s="38" t="s">
        <v>2749</v>
      </c>
      <c r="C2179" s="46" t="s">
        <v>242</v>
      </c>
      <c r="D2179" s="46" t="s">
        <v>243</v>
      </c>
      <c r="E2179" s="38"/>
      <c r="F2179" s="38"/>
    </row>
    <row r="2180" customFormat="false" ht="15.75" hidden="false" customHeight="false" outlineLevel="0" collapsed="false">
      <c r="A2180" s="46" t="s">
        <v>3346</v>
      </c>
      <c r="B2180" s="38" t="s">
        <v>2749</v>
      </c>
      <c r="C2180" s="46" t="s">
        <v>3347</v>
      </c>
      <c r="D2180" s="46" t="s">
        <v>373</v>
      </c>
      <c r="E2180" s="38"/>
      <c r="F2180" s="38"/>
    </row>
    <row r="2181" customFormat="false" ht="15.75" hidden="false" customHeight="false" outlineLevel="0" collapsed="false">
      <c r="A2181" s="46" t="s">
        <v>3348</v>
      </c>
      <c r="B2181" s="38" t="s">
        <v>2749</v>
      </c>
      <c r="C2181" s="46" t="s">
        <v>262</v>
      </c>
      <c r="D2181" s="46" t="s">
        <v>120</v>
      </c>
      <c r="E2181" s="38"/>
      <c r="F2181" s="38"/>
    </row>
    <row r="2182" customFormat="false" ht="15.75" hidden="false" customHeight="false" outlineLevel="0" collapsed="false">
      <c r="A2182" s="46" t="s">
        <v>3349</v>
      </c>
      <c r="B2182" s="38" t="s">
        <v>2749</v>
      </c>
      <c r="C2182" s="46" t="s">
        <v>262</v>
      </c>
      <c r="D2182" s="46" t="s">
        <v>120</v>
      </c>
      <c r="E2182" s="38"/>
      <c r="F2182" s="38"/>
    </row>
    <row r="2183" customFormat="false" ht="15.75" hidden="false" customHeight="false" outlineLevel="0" collapsed="false">
      <c r="A2183" s="46" t="s">
        <v>3350</v>
      </c>
      <c r="B2183" s="38" t="s">
        <v>2749</v>
      </c>
      <c r="C2183" s="46" t="s">
        <v>1077</v>
      </c>
      <c r="D2183" s="46" t="s">
        <v>731</v>
      </c>
      <c r="E2183" s="38"/>
      <c r="F2183" s="38"/>
    </row>
    <row r="2184" customFormat="false" ht="15.75" hidden="false" customHeight="false" outlineLevel="0" collapsed="false">
      <c r="A2184" s="46" t="s">
        <v>3351</v>
      </c>
      <c r="B2184" s="38" t="s">
        <v>2749</v>
      </c>
      <c r="C2184" s="46" t="s">
        <v>120</v>
      </c>
      <c r="D2184" s="46" t="s">
        <v>120</v>
      </c>
      <c r="E2184" s="38"/>
      <c r="F2184" s="38"/>
    </row>
    <row r="2185" customFormat="false" ht="15.75" hidden="false" customHeight="false" outlineLevel="0" collapsed="false">
      <c r="A2185" s="46" t="s">
        <v>3352</v>
      </c>
      <c r="B2185" s="38" t="s">
        <v>2749</v>
      </c>
      <c r="C2185" s="46" t="s">
        <v>120</v>
      </c>
      <c r="D2185" s="46" t="s">
        <v>120</v>
      </c>
      <c r="E2185" s="38"/>
      <c r="F2185" s="38"/>
    </row>
    <row r="2186" customFormat="false" ht="15.75" hidden="false" customHeight="false" outlineLevel="0" collapsed="false">
      <c r="A2186" s="46" t="s">
        <v>3353</v>
      </c>
      <c r="B2186" s="38" t="s">
        <v>2749</v>
      </c>
      <c r="C2186" s="46" t="s">
        <v>120</v>
      </c>
      <c r="D2186" s="46" t="s">
        <v>120</v>
      </c>
      <c r="E2186" s="38"/>
      <c r="F2186" s="38"/>
    </row>
    <row r="2187" customFormat="false" ht="15.75" hidden="false" customHeight="false" outlineLevel="0" collapsed="false">
      <c r="A2187" s="46" t="s">
        <v>3354</v>
      </c>
      <c r="B2187" s="38" t="s">
        <v>2749</v>
      </c>
      <c r="C2187" s="46" t="s">
        <v>120</v>
      </c>
      <c r="D2187" s="46" t="s">
        <v>120</v>
      </c>
      <c r="E2187" s="38"/>
      <c r="F2187" s="38"/>
    </row>
    <row r="2188" customFormat="false" ht="15.75" hidden="false" customHeight="false" outlineLevel="0" collapsed="false">
      <c r="A2188" s="46" t="s">
        <v>3355</v>
      </c>
      <c r="B2188" s="38" t="s">
        <v>2749</v>
      </c>
      <c r="C2188" s="46" t="s">
        <v>3356</v>
      </c>
      <c r="D2188" s="46" t="s">
        <v>120</v>
      </c>
      <c r="E2188" s="38"/>
      <c r="F2188" s="38"/>
    </row>
    <row r="2189" customFormat="false" ht="15.75" hidden="false" customHeight="false" outlineLevel="0" collapsed="false">
      <c r="A2189" s="46" t="s">
        <v>3357</v>
      </c>
      <c r="B2189" s="38" t="s">
        <v>2749</v>
      </c>
      <c r="C2189" s="46" t="s">
        <v>120</v>
      </c>
      <c r="D2189" s="46" t="s">
        <v>120</v>
      </c>
      <c r="E2189" s="38"/>
      <c r="F2189" s="38"/>
    </row>
    <row r="2190" customFormat="false" ht="15.75" hidden="false" customHeight="false" outlineLevel="0" collapsed="false">
      <c r="A2190" s="46" t="s">
        <v>3358</v>
      </c>
      <c r="B2190" s="38" t="s">
        <v>2749</v>
      </c>
      <c r="C2190" s="46" t="s">
        <v>3359</v>
      </c>
      <c r="D2190" s="46" t="s">
        <v>120</v>
      </c>
      <c r="E2190" s="38"/>
      <c r="F2190" s="38"/>
    </row>
    <row r="2191" customFormat="false" ht="15.75" hidden="false" customHeight="false" outlineLevel="0" collapsed="false">
      <c r="A2191" s="46" t="s">
        <v>3360</v>
      </c>
      <c r="B2191" s="38" t="s">
        <v>2749</v>
      </c>
      <c r="C2191" s="46" t="s">
        <v>3361</v>
      </c>
      <c r="D2191" s="46" t="s">
        <v>3362</v>
      </c>
      <c r="E2191" s="38"/>
      <c r="F2191" s="38"/>
    </row>
    <row r="2192" customFormat="false" ht="15.75" hidden="false" customHeight="false" outlineLevel="0" collapsed="false">
      <c r="A2192" s="46" t="s">
        <v>3363</v>
      </c>
      <c r="B2192" s="38" t="s">
        <v>2749</v>
      </c>
      <c r="C2192" s="46" t="s">
        <v>120</v>
      </c>
      <c r="D2192" s="46" t="s">
        <v>120</v>
      </c>
      <c r="E2192" s="38"/>
      <c r="F2192" s="38"/>
    </row>
    <row r="2193" customFormat="false" ht="15.75" hidden="false" customHeight="false" outlineLevel="0" collapsed="false">
      <c r="A2193" s="46" t="s">
        <v>3364</v>
      </c>
      <c r="B2193" s="38" t="s">
        <v>2749</v>
      </c>
      <c r="C2193" s="46" t="s">
        <v>120</v>
      </c>
      <c r="D2193" s="46" t="s">
        <v>120</v>
      </c>
      <c r="E2193" s="38"/>
      <c r="F2193" s="38"/>
    </row>
    <row r="2194" customFormat="false" ht="15.75" hidden="false" customHeight="false" outlineLevel="0" collapsed="false">
      <c r="A2194" s="46" t="s">
        <v>3365</v>
      </c>
      <c r="B2194" s="38" t="s">
        <v>2749</v>
      </c>
      <c r="C2194" s="46" t="s">
        <v>120</v>
      </c>
      <c r="D2194" s="46" t="s">
        <v>120</v>
      </c>
      <c r="E2194" s="38"/>
      <c r="F2194" s="38"/>
    </row>
    <row r="2195" customFormat="false" ht="15.75" hidden="false" customHeight="false" outlineLevel="0" collapsed="false">
      <c r="A2195" s="46" t="s">
        <v>3366</v>
      </c>
      <c r="B2195" s="38" t="s">
        <v>2749</v>
      </c>
      <c r="C2195" s="46" t="s">
        <v>120</v>
      </c>
      <c r="D2195" s="46" t="s">
        <v>120</v>
      </c>
      <c r="E2195" s="38"/>
      <c r="F2195" s="38"/>
    </row>
    <row r="2196" customFormat="false" ht="15.75" hidden="false" customHeight="false" outlineLevel="0" collapsed="false">
      <c r="A2196" s="46" t="s">
        <v>3367</v>
      </c>
      <c r="B2196" s="38" t="s">
        <v>2749</v>
      </c>
      <c r="C2196" s="46" t="s">
        <v>3368</v>
      </c>
      <c r="D2196" s="46" t="s">
        <v>120</v>
      </c>
      <c r="E2196" s="38"/>
      <c r="F2196" s="38"/>
    </row>
    <row r="2197" customFormat="false" ht="15.75" hidden="false" customHeight="false" outlineLevel="0" collapsed="false">
      <c r="A2197" s="46" t="s">
        <v>3369</v>
      </c>
      <c r="B2197" s="38" t="s">
        <v>2749</v>
      </c>
      <c r="C2197" s="46" t="s">
        <v>3370</v>
      </c>
      <c r="D2197" s="46" t="s">
        <v>120</v>
      </c>
      <c r="E2197" s="38"/>
      <c r="F2197" s="38"/>
    </row>
    <row r="2198" customFormat="false" ht="15.75" hidden="false" customHeight="false" outlineLevel="0" collapsed="false">
      <c r="A2198" s="46" t="s">
        <v>3371</v>
      </c>
      <c r="B2198" s="38" t="s">
        <v>2749</v>
      </c>
      <c r="C2198" s="46" t="s">
        <v>3372</v>
      </c>
      <c r="D2198" s="46" t="s">
        <v>3373</v>
      </c>
      <c r="E2198" s="38"/>
      <c r="F2198" s="38"/>
    </row>
    <row r="2199" customFormat="false" ht="15.75" hidden="false" customHeight="false" outlineLevel="0" collapsed="false">
      <c r="A2199" s="46" t="s">
        <v>3374</v>
      </c>
      <c r="B2199" s="38" t="s">
        <v>2749</v>
      </c>
      <c r="C2199" s="46" t="s">
        <v>3375</v>
      </c>
      <c r="D2199" s="46" t="s">
        <v>259</v>
      </c>
      <c r="E2199" s="38"/>
      <c r="F2199" s="38"/>
    </row>
    <row r="2200" customFormat="false" ht="15.75" hidden="false" customHeight="false" outlineLevel="0" collapsed="false">
      <c r="A2200" s="46" t="s">
        <v>3376</v>
      </c>
      <c r="B2200" s="38" t="s">
        <v>2749</v>
      </c>
      <c r="C2200" s="46" t="s">
        <v>3377</v>
      </c>
      <c r="D2200" s="46" t="s">
        <v>665</v>
      </c>
      <c r="E2200" s="38"/>
      <c r="F2200" s="38"/>
    </row>
    <row r="2201" customFormat="false" ht="15.75" hidden="false" customHeight="false" outlineLevel="0" collapsed="false">
      <c r="A2201" s="46" t="s">
        <v>3378</v>
      </c>
      <c r="B2201" s="38" t="s">
        <v>2749</v>
      </c>
      <c r="C2201" s="46" t="s">
        <v>3379</v>
      </c>
      <c r="D2201" s="46" t="s">
        <v>120</v>
      </c>
      <c r="E2201" s="38"/>
      <c r="F2201" s="38"/>
    </row>
    <row r="2202" customFormat="false" ht="15.75" hidden="false" customHeight="false" outlineLevel="0" collapsed="false">
      <c r="A2202" s="46" t="s">
        <v>3380</v>
      </c>
      <c r="B2202" s="38" t="s">
        <v>2749</v>
      </c>
      <c r="C2202" s="46" t="s">
        <v>3381</v>
      </c>
      <c r="D2202" s="46" t="s">
        <v>2636</v>
      </c>
      <c r="E2202" s="38"/>
      <c r="F2202" s="38"/>
    </row>
    <row r="2203" customFormat="false" ht="15.75" hidden="false" customHeight="false" outlineLevel="0" collapsed="false">
      <c r="A2203" s="46" t="s">
        <v>3382</v>
      </c>
      <c r="B2203" s="38" t="s">
        <v>2749</v>
      </c>
      <c r="C2203" s="46" t="s">
        <v>3383</v>
      </c>
      <c r="D2203" s="46" t="s">
        <v>475</v>
      </c>
      <c r="E2203" s="38"/>
      <c r="F2203" s="38"/>
    </row>
    <row r="2204" customFormat="false" ht="15.75" hidden="false" customHeight="false" outlineLevel="0" collapsed="false">
      <c r="A2204" s="46" t="s">
        <v>3384</v>
      </c>
      <c r="B2204" s="38" t="s">
        <v>2749</v>
      </c>
      <c r="C2204" s="46" t="s">
        <v>3385</v>
      </c>
      <c r="D2204" s="46" t="s">
        <v>120</v>
      </c>
      <c r="E2204" s="38"/>
      <c r="F2204" s="38"/>
    </row>
    <row r="2205" customFormat="false" ht="15.75" hidden="false" customHeight="false" outlineLevel="0" collapsed="false">
      <c r="A2205" s="46" t="s">
        <v>3386</v>
      </c>
      <c r="B2205" s="38" t="s">
        <v>2749</v>
      </c>
      <c r="C2205" s="46" t="s">
        <v>120</v>
      </c>
      <c r="D2205" s="46" t="s">
        <v>120</v>
      </c>
      <c r="E2205" s="38"/>
      <c r="F2205" s="38"/>
    </row>
    <row r="2206" customFormat="false" ht="15.75" hidden="false" customHeight="false" outlineLevel="0" collapsed="false">
      <c r="A2206" s="46" t="s">
        <v>3387</v>
      </c>
      <c r="B2206" s="38" t="s">
        <v>2749</v>
      </c>
      <c r="C2206" s="46" t="s">
        <v>120</v>
      </c>
      <c r="D2206" s="46" t="s">
        <v>120</v>
      </c>
      <c r="E2206" s="38"/>
      <c r="F2206" s="38"/>
    </row>
    <row r="2207" customFormat="false" ht="15.75" hidden="false" customHeight="false" outlineLevel="0" collapsed="false">
      <c r="A2207" s="46" t="s">
        <v>3388</v>
      </c>
      <c r="B2207" s="38" t="s">
        <v>2749</v>
      </c>
      <c r="C2207" s="46" t="s">
        <v>3389</v>
      </c>
      <c r="D2207" s="46" t="s">
        <v>120</v>
      </c>
      <c r="E2207" s="38"/>
      <c r="F2207" s="38"/>
    </row>
    <row r="2208" customFormat="false" ht="15.75" hidden="false" customHeight="false" outlineLevel="0" collapsed="false">
      <c r="A2208" s="46" t="s">
        <v>3390</v>
      </c>
      <c r="B2208" s="38" t="s">
        <v>2749</v>
      </c>
      <c r="C2208" s="46" t="s">
        <v>3391</v>
      </c>
      <c r="D2208" s="46" t="s">
        <v>3392</v>
      </c>
      <c r="E2208" s="38"/>
      <c r="F2208" s="38"/>
    </row>
    <row r="2209" customFormat="false" ht="15.75" hidden="false" customHeight="false" outlineLevel="0" collapsed="false">
      <c r="A2209" s="46" t="s">
        <v>108</v>
      </c>
      <c r="B2209" s="38" t="s">
        <v>2749</v>
      </c>
      <c r="C2209" s="46" t="s">
        <v>3393</v>
      </c>
      <c r="D2209" s="46" t="s">
        <v>194</v>
      </c>
      <c r="E2209" s="38"/>
      <c r="F2209" s="38"/>
    </row>
    <row r="2210" customFormat="false" ht="15.75" hidden="false" customHeight="false" outlineLevel="0" collapsed="false">
      <c r="A2210" s="46" t="s">
        <v>3394</v>
      </c>
      <c r="B2210" s="38" t="s">
        <v>2749</v>
      </c>
      <c r="C2210" s="46" t="s">
        <v>3395</v>
      </c>
      <c r="D2210" s="46" t="s">
        <v>120</v>
      </c>
      <c r="E2210" s="38"/>
      <c r="F2210" s="38"/>
    </row>
    <row r="2211" customFormat="false" ht="15.75" hidden="false" customHeight="false" outlineLevel="0" collapsed="false">
      <c r="A2211" s="46" t="s">
        <v>3396</v>
      </c>
      <c r="B2211" s="38" t="s">
        <v>2749</v>
      </c>
      <c r="C2211" s="46" t="s">
        <v>718</v>
      </c>
      <c r="D2211" s="46" t="s">
        <v>120</v>
      </c>
      <c r="E2211" s="38"/>
      <c r="F2211" s="38"/>
    </row>
    <row r="2212" customFormat="false" ht="15.75" hidden="false" customHeight="false" outlineLevel="0" collapsed="false">
      <c r="A2212" s="46" t="s">
        <v>3397</v>
      </c>
      <c r="B2212" s="38" t="s">
        <v>2749</v>
      </c>
      <c r="C2212" s="46" t="s">
        <v>3398</v>
      </c>
      <c r="D2212" s="46" t="s">
        <v>120</v>
      </c>
      <c r="E2212" s="38"/>
      <c r="F2212" s="38"/>
    </row>
    <row r="2213" customFormat="false" ht="15.75" hidden="false" customHeight="false" outlineLevel="0" collapsed="false">
      <c r="A2213" s="46" t="s">
        <v>3399</v>
      </c>
      <c r="B2213" s="38" t="s">
        <v>2749</v>
      </c>
      <c r="C2213" s="46" t="s">
        <v>3400</v>
      </c>
      <c r="D2213" s="46" t="s">
        <v>120</v>
      </c>
      <c r="E2213" s="38"/>
      <c r="F2213" s="38"/>
    </row>
    <row r="2214" customFormat="false" ht="15.75" hidden="false" customHeight="false" outlineLevel="0" collapsed="false">
      <c r="A2214" s="46" t="s">
        <v>3401</v>
      </c>
      <c r="B2214" s="38" t="s">
        <v>2749</v>
      </c>
      <c r="C2214" s="46" t="s">
        <v>3402</v>
      </c>
      <c r="D2214" s="46" t="s">
        <v>529</v>
      </c>
      <c r="E2214" s="38"/>
      <c r="F2214" s="38"/>
    </row>
    <row r="2215" customFormat="false" ht="15.75" hidden="false" customHeight="false" outlineLevel="0" collapsed="false">
      <c r="A2215" s="46" t="s">
        <v>3403</v>
      </c>
      <c r="B2215" s="38" t="s">
        <v>2749</v>
      </c>
      <c r="C2215" s="46" t="s">
        <v>120</v>
      </c>
      <c r="D2215" s="46" t="s">
        <v>120</v>
      </c>
      <c r="E2215" s="38"/>
      <c r="F2215" s="38"/>
    </row>
    <row r="2216" customFormat="false" ht="15.75" hidden="false" customHeight="false" outlineLevel="0" collapsed="false">
      <c r="A2216" s="46" t="s">
        <v>3404</v>
      </c>
      <c r="B2216" s="38" t="s">
        <v>2749</v>
      </c>
      <c r="C2216" s="46" t="s">
        <v>120</v>
      </c>
      <c r="D2216" s="46" t="s">
        <v>120</v>
      </c>
      <c r="E2216" s="38"/>
      <c r="F2216" s="38"/>
    </row>
    <row r="2217" customFormat="false" ht="15.75" hidden="false" customHeight="false" outlineLevel="0" collapsed="false">
      <c r="A2217" s="46" t="s">
        <v>3405</v>
      </c>
      <c r="B2217" s="38" t="s">
        <v>2749</v>
      </c>
      <c r="C2217" s="46" t="s">
        <v>120</v>
      </c>
      <c r="D2217" s="46" t="s">
        <v>120</v>
      </c>
      <c r="E2217" s="38"/>
      <c r="F2217" s="38"/>
    </row>
    <row r="2218" customFormat="false" ht="15.75" hidden="false" customHeight="false" outlineLevel="0" collapsed="false">
      <c r="A2218" s="46" t="s">
        <v>3406</v>
      </c>
      <c r="B2218" s="38" t="s">
        <v>2749</v>
      </c>
      <c r="C2218" s="46" t="s">
        <v>3407</v>
      </c>
      <c r="D2218" s="46" t="s">
        <v>120</v>
      </c>
      <c r="E2218" s="38"/>
      <c r="F2218" s="38"/>
    </row>
    <row r="2219" customFormat="false" ht="15.75" hidden="false" customHeight="false" outlineLevel="0" collapsed="false">
      <c r="A2219" s="46" t="s">
        <v>3408</v>
      </c>
      <c r="B2219" s="38" t="s">
        <v>2749</v>
      </c>
      <c r="C2219" s="46" t="s">
        <v>120</v>
      </c>
      <c r="D2219" s="46" t="s">
        <v>120</v>
      </c>
      <c r="E2219" s="38"/>
      <c r="F2219" s="38"/>
    </row>
    <row r="2220" customFormat="false" ht="15.75" hidden="false" customHeight="false" outlineLevel="0" collapsed="false">
      <c r="A2220" s="46" t="s">
        <v>3409</v>
      </c>
      <c r="B2220" s="38" t="s">
        <v>2749</v>
      </c>
      <c r="C2220" s="46" t="s">
        <v>120</v>
      </c>
      <c r="D2220" s="46" t="s">
        <v>120</v>
      </c>
      <c r="E2220" s="38"/>
      <c r="F2220" s="38"/>
    </row>
    <row r="2221" customFormat="false" ht="15.75" hidden="false" customHeight="false" outlineLevel="0" collapsed="false">
      <c r="A2221" s="46" t="s">
        <v>3410</v>
      </c>
      <c r="B2221" s="38" t="s">
        <v>2749</v>
      </c>
      <c r="C2221" s="46" t="s">
        <v>120</v>
      </c>
      <c r="D2221" s="46" t="s">
        <v>120</v>
      </c>
      <c r="E2221" s="38"/>
      <c r="F2221" s="38"/>
    </row>
    <row r="2222" customFormat="false" ht="15.75" hidden="false" customHeight="false" outlineLevel="0" collapsed="false">
      <c r="A2222" s="46" t="s">
        <v>3411</v>
      </c>
      <c r="B2222" s="38" t="s">
        <v>2749</v>
      </c>
      <c r="C2222" s="46" t="s">
        <v>120</v>
      </c>
      <c r="D2222" s="46" t="s">
        <v>120</v>
      </c>
      <c r="E2222" s="38"/>
      <c r="F2222" s="38"/>
    </row>
    <row r="2223" customFormat="false" ht="15.75" hidden="false" customHeight="false" outlineLevel="0" collapsed="false">
      <c r="A2223" s="46" t="s">
        <v>3412</v>
      </c>
      <c r="B2223" s="38" t="s">
        <v>2749</v>
      </c>
      <c r="C2223" s="46" t="s">
        <v>120</v>
      </c>
      <c r="D2223" s="46" t="s">
        <v>120</v>
      </c>
      <c r="E2223" s="38"/>
      <c r="F2223" s="38"/>
    </row>
    <row r="2224" customFormat="false" ht="15.75" hidden="false" customHeight="false" outlineLevel="0" collapsed="false">
      <c r="A2224" s="46" t="s">
        <v>3413</v>
      </c>
      <c r="B2224" s="38" t="s">
        <v>2749</v>
      </c>
      <c r="C2224" s="46" t="s">
        <v>3414</v>
      </c>
      <c r="D2224" s="46" t="s">
        <v>120</v>
      </c>
      <c r="E2224" s="38"/>
      <c r="F2224" s="38"/>
    </row>
    <row r="2225" customFormat="false" ht="15.75" hidden="false" customHeight="false" outlineLevel="0" collapsed="false">
      <c r="A2225" s="46" t="s">
        <v>3415</v>
      </c>
      <c r="B2225" s="38" t="s">
        <v>2749</v>
      </c>
      <c r="C2225" s="46" t="s">
        <v>120</v>
      </c>
      <c r="D2225" s="46" t="s">
        <v>120</v>
      </c>
      <c r="E2225" s="38"/>
      <c r="F2225" s="38"/>
    </row>
    <row r="2226" customFormat="false" ht="15.75" hidden="false" customHeight="false" outlineLevel="0" collapsed="false">
      <c r="A2226" s="46" t="s">
        <v>3416</v>
      </c>
      <c r="B2226" s="38" t="s">
        <v>2749</v>
      </c>
      <c r="C2226" s="46" t="s">
        <v>3417</v>
      </c>
      <c r="D2226" s="46" t="s">
        <v>120</v>
      </c>
      <c r="E2226" s="38"/>
      <c r="F2226" s="38"/>
    </row>
    <row r="2227" customFormat="false" ht="15.75" hidden="false" customHeight="false" outlineLevel="0" collapsed="false">
      <c r="A2227" s="46" t="s">
        <v>3418</v>
      </c>
      <c r="B2227" s="38" t="s">
        <v>2749</v>
      </c>
      <c r="C2227" s="46" t="s">
        <v>120</v>
      </c>
      <c r="D2227" s="46" t="s">
        <v>120</v>
      </c>
      <c r="E2227" s="38"/>
      <c r="F2227" s="38"/>
    </row>
    <row r="2228" customFormat="false" ht="15.75" hidden="false" customHeight="false" outlineLevel="0" collapsed="false">
      <c r="A2228" s="46" t="s">
        <v>3419</v>
      </c>
      <c r="B2228" s="38" t="s">
        <v>2749</v>
      </c>
      <c r="C2228" s="46" t="s">
        <v>120</v>
      </c>
      <c r="D2228" s="46" t="s">
        <v>120</v>
      </c>
      <c r="E2228" s="38"/>
      <c r="F2228" s="38"/>
    </row>
    <row r="2229" customFormat="false" ht="15.75" hidden="false" customHeight="false" outlineLevel="0" collapsed="false">
      <c r="A2229" s="46" t="s">
        <v>3420</v>
      </c>
      <c r="B2229" s="38" t="s">
        <v>2749</v>
      </c>
      <c r="C2229" s="46" t="s">
        <v>120</v>
      </c>
      <c r="D2229" s="46" t="s">
        <v>120</v>
      </c>
      <c r="E2229" s="38"/>
      <c r="F2229" s="38"/>
    </row>
    <row r="2230" customFormat="false" ht="15.75" hidden="false" customHeight="false" outlineLevel="0" collapsed="false">
      <c r="A2230" s="46" t="s">
        <v>3421</v>
      </c>
      <c r="B2230" s="38" t="s">
        <v>2749</v>
      </c>
      <c r="C2230" s="46" t="s">
        <v>3422</v>
      </c>
      <c r="D2230" s="46" t="s">
        <v>120</v>
      </c>
      <c r="E2230" s="38"/>
      <c r="F2230" s="38"/>
    </row>
    <row r="2231" customFormat="false" ht="15.75" hidden="false" customHeight="false" outlineLevel="0" collapsed="false">
      <c r="A2231" s="46" t="s">
        <v>3423</v>
      </c>
      <c r="B2231" s="38" t="s">
        <v>2749</v>
      </c>
      <c r="C2231" s="46" t="s">
        <v>3424</v>
      </c>
      <c r="D2231" s="46" t="s">
        <v>120</v>
      </c>
      <c r="E2231" s="38"/>
      <c r="F2231" s="38"/>
    </row>
    <row r="2232" customFormat="false" ht="15.75" hidden="false" customHeight="false" outlineLevel="0" collapsed="false">
      <c r="A2232" s="46" t="s">
        <v>109</v>
      </c>
      <c r="B2232" s="38" t="s">
        <v>2749</v>
      </c>
      <c r="C2232" s="46" t="s">
        <v>3425</v>
      </c>
      <c r="D2232" s="46" t="s">
        <v>194</v>
      </c>
      <c r="E2232" s="38"/>
      <c r="F2232" s="38"/>
    </row>
    <row r="2233" customFormat="false" ht="15.75" hidden="false" customHeight="false" outlineLevel="0" collapsed="false">
      <c r="A2233" s="46" t="s">
        <v>3426</v>
      </c>
      <c r="B2233" s="38" t="s">
        <v>2749</v>
      </c>
      <c r="C2233" s="46" t="s">
        <v>3427</v>
      </c>
      <c r="D2233" s="46" t="s">
        <v>662</v>
      </c>
      <c r="E2233" s="38"/>
      <c r="F2233" s="38"/>
    </row>
    <row r="2234" customFormat="false" ht="15.75" hidden="false" customHeight="false" outlineLevel="0" collapsed="false">
      <c r="A2234" s="46" t="s">
        <v>95</v>
      </c>
      <c r="B2234" s="38" t="s">
        <v>2749</v>
      </c>
      <c r="C2234" s="46" t="s">
        <v>3428</v>
      </c>
      <c r="D2234" s="46" t="s">
        <v>1871</v>
      </c>
      <c r="E2234" s="38"/>
      <c r="F2234" s="38"/>
    </row>
    <row r="2235" customFormat="false" ht="15.75" hidden="false" customHeight="false" outlineLevel="0" collapsed="false">
      <c r="A2235" s="46" t="s">
        <v>3429</v>
      </c>
      <c r="B2235" s="38" t="s">
        <v>2749</v>
      </c>
      <c r="C2235" s="46" t="s">
        <v>3430</v>
      </c>
      <c r="D2235" s="46" t="s">
        <v>120</v>
      </c>
      <c r="E2235" s="38"/>
      <c r="F2235" s="38"/>
    </row>
    <row r="2236" customFormat="false" ht="15.75" hidden="false" customHeight="false" outlineLevel="0" collapsed="false">
      <c r="A2236" s="46" t="s">
        <v>3431</v>
      </c>
      <c r="B2236" s="38" t="s">
        <v>2749</v>
      </c>
      <c r="C2236" s="46" t="s">
        <v>3432</v>
      </c>
      <c r="D2236" s="46" t="s">
        <v>426</v>
      </c>
      <c r="E2236" s="38"/>
      <c r="F2236" s="38"/>
    </row>
    <row r="2237" customFormat="false" ht="15.75" hidden="false" customHeight="false" outlineLevel="0" collapsed="false">
      <c r="A2237" s="46" t="s">
        <v>3433</v>
      </c>
      <c r="B2237" s="38" t="s">
        <v>2749</v>
      </c>
      <c r="C2237" s="46" t="s">
        <v>120</v>
      </c>
      <c r="D2237" s="46" t="s">
        <v>120</v>
      </c>
      <c r="E2237" s="38"/>
      <c r="F2237" s="38"/>
    </row>
    <row r="2238" customFormat="false" ht="15.75" hidden="false" customHeight="false" outlineLevel="0" collapsed="false">
      <c r="A2238" s="46" t="s">
        <v>3434</v>
      </c>
      <c r="B2238" s="38" t="s">
        <v>2749</v>
      </c>
      <c r="C2238" s="46" t="s">
        <v>3435</v>
      </c>
      <c r="D2238" s="46" t="s">
        <v>1499</v>
      </c>
      <c r="E2238" s="38"/>
      <c r="F2238" s="38"/>
    </row>
    <row r="2239" customFormat="false" ht="15.75" hidden="false" customHeight="false" outlineLevel="0" collapsed="false">
      <c r="A2239" s="46" t="s">
        <v>3436</v>
      </c>
      <c r="B2239" s="38" t="s">
        <v>2749</v>
      </c>
      <c r="C2239" s="46" t="s">
        <v>120</v>
      </c>
      <c r="D2239" s="46" t="s">
        <v>120</v>
      </c>
      <c r="E2239" s="38"/>
      <c r="F2239" s="38"/>
    </row>
    <row r="2240" customFormat="false" ht="15.75" hidden="false" customHeight="false" outlineLevel="0" collapsed="false">
      <c r="A2240" s="46" t="s">
        <v>3437</v>
      </c>
      <c r="B2240" s="38" t="s">
        <v>2749</v>
      </c>
      <c r="C2240" s="46" t="s">
        <v>120</v>
      </c>
      <c r="D2240" s="46" t="s">
        <v>120</v>
      </c>
      <c r="E2240" s="38"/>
      <c r="F2240" s="38"/>
    </row>
    <row r="2241" customFormat="false" ht="15.75" hidden="false" customHeight="false" outlineLevel="0" collapsed="false">
      <c r="A2241" s="46" t="s">
        <v>3438</v>
      </c>
      <c r="B2241" s="38" t="s">
        <v>2749</v>
      </c>
      <c r="C2241" s="46" t="s">
        <v>120</v>
      </c>
      <c r="D2241" s="46" t="s">
        <v>120</v>
      </c>
      <c r="E2241" s="38"/>
      <c r="F2241" s="38"/>
    </row>
    <row r="2242" customFormat="false" ht="15.75" hidden="false" customHeight="false" outlineLevel="0" collapsed="false">
      <c r="A2242" s="46" t="s">
        <v>3439</v>
      </c>
      <c r="B2242" s="38" t="s">
        <v>2749</v>
      </c>
      <c r="C2242" s="46" t="s">
        <v>120</v>
      </c>
      <c r="D2242" s="46" t="s">
        <v>120</v>
      </c>
      <c r="E2242" s="38"/>
      <c r="F2242" s="38"/>
    </row>
    <row r="2243" customFormat="false" ht="15.75" hidden="false" customHeight="false" outlineLevel="0" collapsed="false">
      <c r="A2243" s="46" t="s">
        <v>3440</v>
      </c>
      <c r="B2243" s="38" t="s">
        <v>2749</v>
      </c>
      <c r="C2243" s="46" t="s">
        <v>3441</v>
      </c>
      <c r="D2243" s="46" t="s">
        <v>120</v>
      </c>
      <c r="E2243" s="38"/>
      <c r="F2243" s="38"/>
    </row>
    <row r="2244" customFormat="false" ht="15.75" hidden="false" customHeight="false" outlineLevel="0" collapsed="false">
      <c r="A2244" s="46" t="s">
        <v>3442</v>
      </c>
      <c r="B2244" s="38" t="s">
        <v>2749</v>
      </c>
      <c r="C2244" s="46" t="s">
        <v>120</v>
      </c>
      <c r="D2244" s="46" t="s">
        <v>120</v>
      </c>
      <c r="E2244" s="38"/>
      <c r="F2244" s="38"/>
    </row>
    <row r="2245" customFormat="false" ht="15.75" hidden="false" customHeight="false" outlineLevel="0" collapsed="false">
      <c r="A2245" s="46" t="s">
        <v>3443</v>
      </c>
      <c r="B2245" s="38" t="s">
        <v>2749</v>
      </c>
      <c r="C2245" s="46" t="s">
        <v>120</v>
      </c>
      <c r="D2245" s="46" t="s">
        <v>120</v>
      </c>
      <c r="E2245" s="38"/>
      <c r="F2245" s="38"/>
    </row>
    <row r="2246" customFormat="false" ht="15.75" hidden="false" customHeight="false" outlineLevel="0" collapsed="false">
      <c r="A2246" s="46" t="s">
        <v>3444</v>
      </c>
      <c r="B2246" s="38" t="s">
        <v>2749</v>
      </c>
      <c r="C2246" s="46" t="s">
        <v>120</v>
      </c>
      <c r="D2246" s="46" t="s">
        <v>120</v>
      </c>
      <c r="E2246" s="38"/>
      <c r="F2246" s="38"/>
    </row>
    <row r="2247" customFormat="false" ht="15.75" hidden="false" customHeight="false" outlineLevel="0" collapsed="false">
      <c r="A2247" s="46" t="s">
        <v>3445</v>
      </c>
      <c r="B2247" s="38" t="s">
        <v>2749</v>
      </c>
      <c r="C2247" s="46" t="s">
        <v>120</v>
      </c>
      <c r="D2247" s="46" t="s">
        <v>120</v>
      </c>
      <c r="E2247" s="38"/>
      <c r="F2247" s="38"/>
    </row>
    <row r="2248" customFormat="false" ht="15.75" hidden="false" customHeight="false" outlineLevel="0" collapsed="false">
      <c r="A2248" s="46" t="s">
        <v>3446</v>
      </c>
      <c r="B2248" s="38" t="s">
        <v>2749</v>
      </c>
      <c r="C2248" s="46" t="s">
        <v>120</v>
      </c>
      <c r="D2248" s="46" t="s">
        <v>120</v>
      </c>
      <c r="E2248" s="38"/>
      <c r="F2248" s="38"/>
    </row>
    <row r="2249" customFormat="false" ht="15.75" hidden="false" customHeight="false" outlineLevel="0" collapsed="false">
      <c r="A2249" s="46" t="s">
        <v>3447</v>
      </c>
      <c r="B2249" s="38" t="s">
        <v>2749</v>
      </c>
      <c r="C2249" s="46" t="s">
        <v>3448</v>
      </c>
      <c r="D2249" s="46" t="s">
        <v>3449</v>
      </c>
      <c r="E2249" s="38"/>
      <c r="F2249" s="38"/>
    </row>
    <row r="2250" customFormat="false" ht="15.75" hidden="false" customHeight="false" outlineLevel="0" collapsed="false">
      <c r="A2250" s="46" t="s">
        <v>3450</v>
      </c>
      <c r="B2250" s="38" t="s">
        <v>2749</v>
      </c>
      <c r="C2250" s="46" t="s">
        <v>3451</v>
      </c>
      <c r="D2250" s="46" t="s">
        <v>120</v>
      </c>
      <c r="E2250" s="38"/>
      <c r="F2250" s="38"/>
    </row>
    <row r="2251" customFormat="false" ht="15.75" hidden="false" customHeight="false" outlineLevel="0" collapsed="false">
      <c r="A2251" s="46" t="s">
        <v>3452</v>
      </c>
      <c r="B2251" s="38" t="s">
        <v>2749</v>
      </c>
      <c r="C2251" s="46" t="s">
        <v>3453</v>
      </c>
      <c r="D2251" s="46" t="s">
        <v>120</v>
      </c>
      <c r="E2251" s="38"/>
      <c r="F2251" s="38"/>
    </row>
    <row r="2252" customFormat="false" ht="15.75" hidden="false" customHeight="false" outlineLevel="0" collapsed="false">
      <c r="A2252" s="46" t="s">
        <v>3454</v>
      </c>
      <c r="B2252" s="38" t="s">
        <v>2749</v>
      </c>
      <c r="C2252" s="46" t="s">
        <v>3455</v>
      </c>
      <c r="D2252" s="46" t="s">
        <v>120</v>
      </c>
      <c r="E2252" s="38"/>
      <c r="F2252" s="38"/>
    </row>
    <row r="2253" customFormat="false" ht="15.75" hidden="false" customHeight="false" outlineLevel="0" collapsed="false">
      <c r="A2253" s="46" t="s">
        <v>3456</v>
      </c>
      <c r="B2253" s="38" t="s">
        <v>2749</v>
      </c>
      <c r="C2253" s="46" t="s">
        <v>120</v>
      </c>
      <c r="D2253" s="46" t="s">
        <v>120</v>
      </c>
      <c r="E2253" s="38"/>
      <c r="F2253" s="38"/>
    </row>
    <row r="2254" customFormat="false" ht="15.75" hidden="false" customHeight="false" outlineLevel="0" collapsed="false">
      <c r="A2254" s="46" t="s">
        <v>48</v>
      </c>
      <c r="B2254" s="38" t="s">
        <v>2749</v>
      </c>
      <c r="C2254" s="46" t="s">
        <v>3457</v>
      </c>
      <c r="D2254" s="46" t="s">
        <v>259</v>
      </c>
      <c r="E2254" s="38"/>
      <c r="F2254" s="38"/>
    </row>
    <row r="2255" customFormat="false" ht="15.75" hidden="false" customHeight="false" outlineLevel="0" collapsed="false">
      <c r="A2255" s="46" t="s">
        <v>3458</v>
      </c>
      <c r="B2255" s="38" t="s">
        <v>2749</v>
      </c>
      <c r="C2255" s="46" t="s">
        <v>767</v>
      </c>
      <c r="D2255" s="46" t="s">
        <v>120</v>
      </c>
      <c r="E2255" s="38"/>
      <c r="F2255" s="38"/>
    </row>
    <row r="2256" customFormat="false" ht="15.75" hidden="false" customHeight="false" outlineLevel="0" collapsed="false">
      <c r="A2256" s="46" t="s">
        <v>3459</v>
      </c>
      <c r="B2256" s="38" t="s">
        <v>2749</v>
      </c>
      <c r="C2256" s="46" t="s">
        <v>120</v>
      </c>
      <c r="D2256" s="46" t="s">
        <v>120</v>
      </c>
      <c r="E2256" s="38"/>
      <c r="F2256" s="38"/>
    </row>
    <row r="2257" customFormat="false" ht="15.75" hidden="false" customHeight="false" outlineLevel="0" collapsed="false">
      <c r="A2257" s="46" t="s">
        <v>3460</v>
      </c>
      <c r="B2257" s="38" t="s">
        <v>2749</v>
      </c>
      <c r="C2257" s="46" t="s">
        <v>120</v>
      </c>
      <c r="D2257" s="46" t="s">
        <v>120</v>
      </c>
      <c r="E2257" s="38"/>
      <c r="F2257" s="38"/>
    </row>
    <row r="2258" customFormat="false" ht="15.75" hidden="false" customHeight="false" outlineLevel="0" collapsed="false">
      <c r="A2258" s="46" t="s">
        <v>3461</v>
      </c>
      <c r="B2258" s="38" t="s">
        <v>2749</v>
      </c>
      <c r="C2258" s="46" t="s">
        <v>3462</v>
      </c>
      <c r="D2258" s="46" t="s">
        <v>120</v>
      </c>
      <c r="E2258" s="38"/>
      <c r="F2258" s="38"/>
    </row>
    <row r="2259" customFormat="false" ht="15.75" hidden="false" customHeight="false" outlineLevel="0" collapsed="false">
      <c r="A2259" s="46" t="s">
        <v>3463</v>
      </c>
      <c r="B2259" s="38" t="s">
        <v>2749</v>
      </c>
      <c r="C2259" s="46" t="s">
        <v>3464</v>
      </c>
      <c r="D2259" s="46" t="s">
        <v>738</v>
      </c>
      <c r="E2259" s="38"/>
      <c r="F2259" s="38"/>
    </row>
    <row r="2260" customFormat="false" ht="15.75" hidden="false" customHeight="false" outlineLevel="0" collapsed="false">
      <c r="A2260" s="46" t="s">
        <v>3465</v>
      </c>
      <c r="B2260" s="38" t="s">
        <v>2749</v>
      </c>
      <c r="C2260" s="46" t="s">
        <v>3466</v>
      </c>
      <c r="D2260" s="46" t="s">
        <v>120</v>
      </c>
      <c r="E2260" s="38"/>
      <c r="F2260" s="38"/>
    </row>
    <row r="2261" customFormat="false" ht="15.75" hidden="false" customHeight="false" outlineLevel="0" collapsed="false">
      <c r="A2261" s="46" t="s">
        <v>3467</v>
      </c>
      <c r="B2261" s="38" t="s">
        <v>2749</v>
      </c>
      <c r="C2261" s="46" t="s">
        <v>3318</v>
      </c>
      <c r="D2261" s="46" t="s">
        <v>3319</v>
      </c>
      <c r="E2261" s="38"/>
      <c r="F2261" s="38"/>
    </row>
    <row r="2262" customFormat="false" ht="15.75" hidden="false" customHeight="false" outlineLevel="0" collapsed="false">
      <c r="A2262" s="46" t="s">
        <v>3468</v>
      </c>
      <c r="B2262" s="38" t="s">
        <v>2749</v>
      </c>
      <c r="C2262" s="46" t="s">
        <v>3469</v>
      </c>
      <c r="D2262" s="46" t="s">
        <v>665</v>
      </c>
      <c r="E2262" s="38"/>
      <c r="F2262" s="38"/>
    </row>
    <row r="2263" customFormat="false" ht="15.75" hidden="false" customHeight="false" outlineLevel="0" collapsed="false">
      <c r="A2263" s="46" t="s">
        <v>3470</v>
      </c>
      <c r="B2263" s="38" t="s">
        <v>2749</v>
      </c>
      <c r="C2263" s="46" t="s">
        <v>3471</v>
      </c>
      <c r="D2263" s="46" t="s">
        <v>120</v>
      </c>
      <c r="E2263" s="38"/>
      <c r="F2263" s="38"/>
    </row>
    <row r="2264" customFormat="false" ht="15.75" hidden="false" customHeight="false" outlineLevel="0" collapsed="false">
      <c r="A2264" s="46" t="s">
        <v>3472</v>
      </c>
      <c r="B2264" s="38" t="s">
        <v>2749</v>
      </c>
      <c r="C2264" s="46" t="s">
        <v>3473</v>
      </c>
      <c r="D2264" s="46" t="s">
        <v>120</v>
      </c>
      <c r="E2264" s="38"/>
      <c r="F2264" s="38"/>
    </row>
    <row r="2265" customFormat="false" ht="15.75" hidden="false" customHeight="false" outlineLevel="0" collapsed="false">
      <c r="A2265" s="46" t="s">
        <v>3474</v>
      </c>
      <c r="B2265" s="38" t="s">
        <v>2749</v>
      </c>
      <c r="C2265" s="46" t="s">
        <v>120</v>
      </c>
      <c r="D2265" s="46" t="s">
        <v>120</v>
      </c>
      <c r="E2265" s="38"/>
      <c r="F2265" s="38"/>
    </row>
    <row r="2266" customFormat="false" ht="15.75" hidden="false" customHeight="false" outlineLevel="0" collapsed="false">
      <c r="A2266" s="46" t="s">
        <v>3475</v>
      </c>
      <c r="B2266" s="38" t="s">
        <v>2749</v>
      </c>
      <c r="C2266" s="46" t="s">
        <v>120</v>
      </c>
      <c r="D2266" s="46" t="s">
        <v>120</v>
      </c>
      <c r="E2266" s="38"/>
      <c r="F2266" s="38"/>
    </row>
    <row r="2267" customFormat="false" ht="15.75" hidden="false" customHeight="false" outlineLevel="0" collapsed="false">
      <c r="A2267" s="46" t="s">
        <v>3476</v>
      </c>
      <c r="B2267" s="38" t="s">
        <v>2749</v>
      </c>
      <c r="C2267" s="46" t="s">
        <v>120</v>
      </c>
      <c r="D2267" s="46" t="s">
        <v>120</v>
      </c>
      <c r="E2267" s="38"/>
      <c r="F2267" s="38"/>
    </row>
    <row r="2268" customFormat="false" ht="15.75" hidden="false" customHeight="false" outlineLevel="0" collapsed="false">
      <c r="A2268" s="46" t="s">
        <v>3477</v>
      </c>
      <c r="B2268" s="38" t="s">
        <v>2749</v>
      </c>
      <c r="C2268" s="46" t="s">
        <v>3478</v>
      </c>
      <c r="D2268" s="46" t="s">
        <v>2427</v>
      </c>
      <c r="E2268" s="38"/>
      <c r="F2268" s="38"/>
    </row>
    <row r="2269" customFormat="false" ht="15.75" hidden="false" customHeight="false" outlineLevel="0" collapsed="false">
      <c r="A2269" s="46" t="s">
        <v>3479</v>
      </c>
      <c r="B2269" s="38" t="s">
        <v>2749</v>
      </c>
      <c r="C2269" s="46" t="s">
        <v>3480</v>
      </c>
      <c r="D2269" s="46" t="s">
        <v>194</v>
      </c>
      <c r="E2269" s="38"/>
      <c r="F2269" s="38"/>
    </row>
    <row r="2270" customFormat="false" ht="15.75" hidden="false" customHeight="false" outlineLevel="0" collapsed="false">
      <c r="A2270" s="46" t="s">
        <v>3481</v>
      </c>
      <c r="B2270" s="38" t="s">
        <v>2749</v>
      </c>
      <c r="C2270" s="46" t="s">
        <v>3482</v>
      </c>
      <c r="D2270" s="46" t="s">
        <v>120</v>
      </c>
      <c r="E2270" s="38"/>
      <c r="F2270" s="38"/>
    </row>
    <row r="2271" customFormat="false" ht="15.75" hidden="false" customHeight="false" outlineLevel="0" collapsed="false">
      <c r="A2271" s="46" t="s">
        <v>3483</v>
      </c>
      <c r="B2271" s="38" t="s">
        <v>2749</v>
      </c>
      <c r="C2271" s="46" t="s">
        <v>120</v>
      </c>
      <c r="D2271" s="46" t="s">
        <v>120</v>
      </c>
      <c r="E2271" s="38"/>
      <c r="F2271" s="38"/>
    </row>
    <row r="2272" customFormat="false" ht="15.75" hidden="false" customHeight="false" outlineLevel="0" collapsed="false">
      <c r="A2272" s="46" t="s">
        <v>3484</v>
      </c>
      <c r="B2272" s="38" t="s">
        <v>2749</v>
      </c>
      <c r="C2272" s="46" t="s">
        <v>120</v>
      </c>
      <c r="D2272" s="46" t="s">
        <v>120</v>
      </c>
      <c r="E2272" s="38"/>
      <c r="F2272" s="38"/>
    </row>
    <row r="2273" customFormat="false" ht="15.75" hidden="false" customHeight="false" outlineLevel="0" collapsed="false">
      <c r="A2273" s="46" t="s">
        <v>3485</v>
      </c>
      <c r="B2273" s="38" t="s">
        <v>2749</v>
      </c>
      <c r="C2273" s="46" t="s">
        <v>120</v>
      </c>
      <c r="D2273" s="46" t="s">
        <v>120</v>
      </c>
      <c r="E2273" s="38"/>
      <c r="F2273" s="38"/>
    </row>
    <row r="2274" customFormat="false" ht="15.75" hidden="false" customHeight="false" outlineLevel="0" collapsed="false">
      <c r="A2274" s="46" t="s">
        <v>3486</v>
      </c>
      <c r="B2274" s="38" t="s">
        <v>2749</v>
      </c>
      <c r="C2274" s="46" t="s">
        <v>3487</v>
      </c>
      <c r="D2274" s="46" t="s">
        <v>183</v>
      </c>
      <c r="E2274" s="38"/>
      <c r="F2274" s="38"/>
    </row>
    <row r="2275" customFormat="false" ht="15.75" hidden="false" customHeight="false" outlineLevel="0" collapsed="false">
      <c r="A2275" s="46" t="s">
        <v>3488</v>
      </c>
      <c r="B2275" s="38" t="s">
        <v>2749</v>
      </c>
      <c r="C2275" s="46" t="s">
        <v>120</v>
      </c>
      <c r="D2275" s="46" t="s">
        <v>120</v>
      </c>
      <c r="E2275" s="38"/>
      <c r="F2275" s="38"/>
    </row>
    <row r="2276" customFormat="false" ht="15.75" hidden="false" customHeight="false" outlineLevel="0" collapsed="false">
      <c r="A2276" s="46" t="s">
        <v>3489</v>
      </c>
      <c r="B2276" s="38" t="s">
        <v>2749</v>
      </c>
      <c r="C2276" s="46" t="s">
        <v>120</v>
      </c>
      <c r="D2276" s="46" t="s">
        <v>120</v>
      </c>
      <c r="E2276" s="38"/>
      <c r="F2276" s="38"/>
    </row>
    <row r="2277" customFormat="false" ht="15.75" hidden="false" customHeight="false" outlineLevel="0" collapsed="false">
      <c r="A2277" s="46" t="s">
        <v>3490</v>
      </c>
      <c r="B2277" s="38" t="s">
        <v>2749</v>
      </c>
      <c r="C2277" s="46" t="s">
        <v>120</v>
      </c>
      <c r="D2277" s="46" t="s">
        <v>120</v>
      </c>
      <c r="E2277" s="38"/>
      <c r="F2277" s="38"/>
    </row>
    <row r="2278" customFormat="false" ht="15.75" hidden="false" customHeight="false" outlineLevel="0" collapsed="false">
      <c r="A2278" s="46" t="s">
        <v>3491</v>
      </c>
      <c r="B2278" s="38" t="s">
        <v>2749</v>
      </c>
      <c r="C2278" s="46" t="s">
        <v>120</v>
      </c>
      <c r="D2278" s="46" t="s">
        <v>120</v>
      </c>
      <c r="E2278" s="38"/>
      <c r="F2278" s="38"/>
    </row>
    <row r="2279" customFormat="false" ht="15.75" hidden="false" customHeight="false" outlineLevel="0" collapsed="false">
      <c r="A2279" s="46" t="s">
        <v>3492</v>
      </c>
      <c r="B2279" s="38" t="s">
        <v>2749</v>
      </c>
      <c r="C2279" s="46" t="s">
        <v>120</v>
      </c>
      <c r="D2279" s="46" t="s">
        <v>120</v>
      </c>
      <c r="E2279" s="38"/>
      <c r="F2279" s="38"/>
    </row>
    <row r="2280" customFormat="false" ht="15.75" hidden="false" customHeight="false" outlineLevel="0" collapsed="false">
      <c r="A2280" s="46" t="s">
        <v>3493</v>
      </c>
      <c r="B2280" s="38" t="s">
        <v>2749</v>
      </c>
      <c r="C2280" s="46" t="s">
        <v>3494</v>
      </c>
      <c r="D2280" s="46" t="s">
        <v>120</v>
      </c>
      <c r="E2280" s="38"/>
      <c r="F2280" s="38"/>
    </row>
    <row r="2281" customFormat="false" ht="15.75" hidden="false" customHeight="false" outlineLevel="0" collapsed="false">
      <c r="A2281" s="46" t="s">
        <v>3495</v>
      </c>
      <c r="B2281" s="38" t="s">
        <v>2749</v>
      </c>
      <c r="C2281" s="46" t="s">
        <v>120</v>
      </c>
      <c r="D2281" s="46" t="s">
        <v>120</v>
      </c>
      <c r="E2281" s="38"/>
      <c r="F2281" s="38"/>
    </row>
    <row r="2282" customFormat="false" ht="15.75" hidden="false" customHeight="false" outlineLevel="0" collapsed="false">
      <c r="A2282" s="46" t="s">
        <v>3496</v>
      </c>
      <c r="B2282" s="38" t="s">
        <v>2749</v>
      </c>
      <c r="C2282" s="46" t="s">
        <v>3497</v>
      </c>
      <c r="D2282" s="46" t="s">
        <v>641</v>
      </c>
      <c r="E2282" s="38"/>
      <c r="F2282" s="38"/>
    </row>
    <row r="2283" customFormat="false" ht="15.75" hidden="false" customHeight="false" outlineLevel="0" collapsed="false">
      <c r="A2283" s="46" t="s">
        <v>3498</v>
      </c>
      <c r="B2283" s="38" t="s">
        <v>2749</v>
      </c>
      <c r="C2283" s="46" t="s">
        <v>3499</v>
      </c>
      <c r="D2283" s="46" t="s">
        <v>120</v>
      </c>
      <c r="E2283" s="38"/>
      <c r="F2283" s="38"/>
    </row>
    <row r="2284" customFormat="false" ht="15.75" hidden="false" customHeight="false" outlineLevel="0" collapsed="false">
      <c r="A2284" s="46" t="s">
        <v>3500</v>
      </c>
      <c r="B2284" s="38" t="s">
        <v>2749</v>
      </c>
      <c r="C2284" s="46" t="s">
        <v>3501</v>
      </c>
      <c r="D2284" s="46" t="s">
        <v>367</v>
      </c>
      <c r="E2284" s="38"/>
      <c r="F2284" s="38"/>
    </row>
    <row r="2285" customFormat="false" ht="15.75" hidden="false" customHeight="false" outlineLevel="0" collapsed="false">
      <c r="A2285" s="46" t="s">
        <v>3502</v>
      </c>
      <c r="B2285" s="38" t="s">
        <v>2749</v>
      </c>
      <c r="C2285" s="46" t="s">
        <v>120</v>
      </c>
      <c r="D2285" s="46" t="s">
        <v>120</v>
      </c>
      <c r="E2285" s="38"/>
      <c r="F2285" s="38"/>
    </row>
    <row r="2286" customFormat="false" ht="15.75" hidden="false" customHeight="false" outlineLevel="0" collapsed="false">
      <c r="A2286" s="46" t="s">
        <v>3503</v>
      </c>
      <c r="B2286" s="38" t="s">
        <v>2749</v>
      </c>
      <c r="C2286" s="46" t="s">
        <v>3504</v>
      </c>
      <c r="D2286" s="46" t="s">
        <v>120</v>
      </c>
      <c r="E2286" s="38"/>
      <c r="F2286" s="38"/>
    </row>
    <row r="2287" customFormat="false" ht="15.75" hidden="false" customHeight="false" outlineLevel="0" collapsed="false">
      <c r="A2287" s="46" t="s">
        <v>3505</v>
      </c>
      <c r="B2287" s="38" t="s">
        <v>2749</v>
      </c>
      <c r="C2287" s="46" t="s">
        <v>120</v>
      </c>
      <c r="D2287" s="46" t="s">
        <v>120</v>
      </c>
      <c r="E2287" s="38"/>
      <c r="F2287" s="38"/>
    </row>
    <row r="2288" customFormat="false" ht="15.75" hidden="false" customHeight="false" outlineLevel="0" collapsed="false">
      <c r="A2288" s="46" t="s">
        <v>3506</v>
      </c>
      <c r="B2288" s="38" t="s">
        <v>2749</v>
      </c>
      <c r="C2288" s="46" t="s">
        <v>3507</v>
      </c>
      <c r="D2288" s="46" t="s">
        <v>1479</v>
      </c>
      <c r="E2288" s="38"/>
      <c r="F2288" s="38"/>
    </row>
    <row r="2289" customFormat="false" ht="15.75" hidden="false" customHeight="false" outlineLevel="0" collapsed="false">
      <c r="A2289" s="46" t="s">
        <v>3508</v>
      </c>
      <c r="B2289" s="38" t="s">
        <v>2749</v>
      </c>
      <c r="C2289" s="46" t="s">
        <v>2469</v>
      </c>
      <c r="D2289" s="46" t="s">
        <v>1642</v>
      </c>
      <c r="E2289" s="38"/>
      <c r="F2289" s="38"/>
    </row>
    <row r="2290" customFormat="false" ht="15.75" hidden="false" customHeight="false" outlineLevel="0" collapsed="false">
      <c r="A2290" s="46" t="s">
        <v>3509</v>
      </c>
      <c r="B2290" s="38" t="s">
        <v>2749</v>
      </c>
      <c r="C2290" s="46" t="s">
        <v>120</v>
      </c>
      <c r="D2290" s="46" t="s">
        <v>120</v>
      </c>
      <c r="E2290" s="38"/>
      <c r="F2290" s="38"/>
    </row>
    <row r="2291" customFormat="false" ht="15.75" hidden="false" customHeight="false" outlineLevel="0" collapsed="false">
      <c r="A2291" s="46" t="s">
        <v>3510</v>
      </c>
      <c r="B2291" s="38" t="s">
        <v>2749</v>
      </c>
      <c r="C2291" s="46" t="s">
        <v>120</v>
      </c>
      <c r="D2291" s="46" t="s">
        <v>120</v>
      </c>
      <c r="E2291" s="38"/>
      <c r="F2291" s="38"/>
    </row>
    <row r="2292" customFormat="false" ht="15.75" hidden="false" customHeight="false" outlineLevel="0" collapsed="false">
      <c r="A2292" s="46" t="s">
        <v>3511</v>
      </c>
      <c r="B2292" s="38" t="s">
        <v>2749</v>
      </c>
      <c r="C2292" s="46" t="s">
        <v>3512</v>
      </c>
      <c r="D2292" s="46" t="s">
        <v>147</v>
      </c>
      <c r="E2292" s="38"/>
      <c r="F2292" s="38"/>
    </row>
    <row r="2293" customFormat="false" ht="15.75" hidden="false" customHeight="false" outlineLevel="0" collapsed="false">
      <c r="A2293" s="46" t="s">
        <v>3513</v>
      </c>
      <c r="B2293" s="38" t="s">
        <v>2749</v>
      </c>
      <c r="C2293" s="46" t="s">
        <v>3514</v>
      </c>
      <c r="D2293" s="46" t="s">
        <v>665</v>
      </c>
      <c r="E2293" s="38"/>
      <c r="F2293" s="38"/>
    </row>
    <row r="2294" customFormat="false" ht="15.75" hidden="false" customHeight="false" outlineLevel="0" collapsed="false">
      <c r="A2294" s="46" t="s">
        <v>3515</v>
      </c>
      <c r="B2294" s="38" t="s">
        <v>2749</v>
      </c>
      <c r="C2294" s="46" t="s">
        <v>120</v>
      </c>
      <c r="D2294" s="46" t="s">
        <v>120</v>
      </c>
      <c r="E2294" s="38"/>
      <c r="F2294" s="38"/>
    </row>
    <row r="2295" customFormat="false" ht="15.75" hidden="false" customHeight="false" outlineLevel="0" collapsed="false">
      <c r="A2295" s="46" t="s">
        <v>3516</v>
      </c>
      <c r="B2295" s="38" t="s">
        <v>2749</v>
      </c>
      <c r="C2295" s="46" t="s">
        <v>120</v>
      </c>
      <c r="D2295" s="46" t="s">
        <v>120</v>
      </c>
      <c r="E2295" s="38"/>
      <c r="F2295" s="38"/>
    </row>
    <row r="2296" customFormat="false" ht="15.75" hidden="false" customHeight="false" outlineLevel="0" collapsed="false">
      <c r="A2296" s="46" t="s">
        <v>3517</v>
      </c>
      <c r="B2296" s="38" t="s">
        <v>2749</v>
      </c>
      <c r="C2296" s="46" t="s">
        <v>3518</v>
      </c>
      <c r="D2296" s="46" t="s">
        <v>186</v>
      </c>
      <c r="E2296" s="38"/>
      <c r="F2296" s="38"/>
    </row>
    <row r="2297" customFormat="false" ht="15.75" hidden="false" customHeight="false" outlineLevel="0" collapsed="false">
      <c r="A2297" s="46" t="s">
        <v>3519</v>
      </c>
      <c r="B2297" s="38" t="s">
        <v>2749</v>
      </c>
      <c r="C2297" s="46" t="s">
        <v>120</v>
      </c>
      <c r="D2297" s="46" t="s">
        <v>120</v>
      </c>
      <c r="E2297" s="38"/>
      <c r="F2297" s="38"/>
    </row>
    <row r="2298" customFormat="false" ht="15.75" hidden="false" customHeight="false" outlineLevel="0" collapsed="false">
      <c r="A2298" s="46" t="s">
        <v>3520</v>
      </c>
      <c r="B2298" s="38" t="s">
        <v>2749</v>
      </c>
      <c r="C2298" s="46" t="s">
        <v>120</v>
      </c>
      <c r="D2298" s="46" t="s">
        <v>120</v>
      </c>
      <c r="E2298" s="38"/>
      <c r="F2298" s="38"/>
    </row>
    <row r="2299" customFormat="false" ht="15.75" hidden="false" customHeight="false" outlineLevel="0" collapsed="false">
      <c r="A2299" s="46" t="s">
        <v>3521</v>
      </c>
      <c r="B2299" s="38" t="s">
        <v>2749</v>
      </c>
      <c r="C2299" s="46" t="s">
        <v>120</v>
      </c>
      <c r="D2299" s="46" t="s">
        <v>120</v>
      </c>
      <c r="E2299" s="38"/>
      <c r="F2299" s="38"/>
    </row>
    <row r="2300" customFormat="false" ht="15.75" hidden="false" customHeight="false" outlineLevel="0" collapsed="false">
      <c r="A2300" s="46" t="s">
        <v>3522</v>
      </c>
      <c r="B2300" s="38" t="s">
        <v>2749</v>
      </c>
      <c r="C2300" s="46" t="s">
        <v>120</v>
      </c>
      <c r="D2300" s="46" t="s">
        <v>120</v>
      </c>
      <c r="E2300" s="38"/>
      <c r="F2300" s="38"/>
    </row>
    <row r="2301" customFormat="false" ht="15.75" hidden="false" customHeight="false" outlineLevel="0" collapsed="false">
      <c r="A2301" s="46" t="s">
        <v>3523</v>
      </c>
      <c r="B2301" s="38" t="s">
        <v>2749</v>
      </c>
      <c r="C2301" s="46" t="s">
        <v>120</v>
      </c>
      <c r="D2301" s="46" t="s">
        <v>120</v>
      </c>
      <c r="E2301" s="38"/>
      <c r="F2301" s="38"/>
    </row>
    <row r="2302" customFormat="false" ht="15.75" hidden="false" customHeight="false" outlineLevel="0" collapsed="false">
      <c r="A2302" s="46" t="s">
        <v>3524</v>
      </c>
      <c r="B2302" s="38" t="s">
        <v>2749</v>
      </c>
      <c r="C2302" s="46" t="s">
        <v>120</v>
      </c>
      <c r="D2302" s="46" t="s">
        <v>120</v>
      </c>
      <c r="E2302" s="38"/>
      <c r="F2302" s="38"/>
    </row>
    <row r="2303" customFormat="false" ht="15.75" hidden="false" customHeight="false" outlineLevel="0" collapsed="false">
      <c r="A2303" s="46" t="s">
        <v>3525</v>
      </c>
      <c r="B2303" s="38" t="s">
        <v>2749</v>
      </c>
      <c r="C2303" s="46" t="s">
        <v>3526</v>
      </c>
      <c r="D2303" s="46" t="s">
        <v>163</v>
      </c>
      <c r="E2303" s="38"/>
      <c r="F2303" s="38"/>
    </row>
    <row r="2304" customFormat="false" ht="15.75" hidden="false" customHeight="false" outlineLevel="0" collapsed="false">
      <c r="A2304" s="46" t="s">
        <v>3527</v>
      </c>
      <c r="B2304" s="38" t="s">
        <v>2749</v>
      </c>
      <c r="C2304" s="46" t="s">
        <v>120</v>
      </c>
      <c r="D2304" s="46" t="s">
        <v>120</v>
      </c>
      <c r="E2304" s="38"/>
      <c r="F2304" s="38"/>
    </row>
    <row r="2305" customFormat="false" ht="15.75" hidden="false" customHeight="false" outlineLevel="0" collapsed="false">
      <c r="A2305" s="46" t="s">
        <v>3528</v>
      </c>
      <c r="B2305" s="38" t="s">
        <v>2749</v>
      </c>
      <c r="C2305" s="46" t="s">
        <v>3529</v>
      </c>
      <c r="D2305" s="46" t="s">
        <v>665</v>
      </c>
      <c r="E2305" s="38"/>
      <c r="F2305" s="38"/>
    </row>
    <row r="2306" customFormat="false" ht="15.75" hidden="false" customHeight="false" outlineLevel="0" collapsed="false">
      <c r="A2306" s="46" t="s">
        <v>3530</v>
      </c>
      <c r="B2306" s="38" t="s">
        <v>2749</v>
      </c>
      <c r="C2306" s="46" t="s">
        <v>3531</v>
      </c>
      <c r="D2306" s="46" t="s">
        <v>1100</v>
      </c>
      <c r="E2306" s="38"/>
      <c r="F2306" s="38"/>
    </row>
    <row r="2307" customFormat="false" ht="15.75" hidden="false" customHeight="false" outlineLevel="0" collapsed="false">
      <c r="A2307" s="46" t="s">
        <v>3532</v>
      </c>
      <c r="B2307" s="38" t="s">
        <v>2749</v>
      </c>
      <c r="C2307" s="46" t="s">
        <v>120</v>
      </c>
      <c r="D2307" s="46" t="s">
        <v>120</v>
      </c>
      <c r="E2307" s="38"/>
      <c r="F2307" s="38"/>
    </row>
    <row r="2308" customFormat="false" ht="15.75" hidden="false" customHeight="false" outlineLevel="0" collapsed="false">
      <c r="A2308" s="46" t="s">
        <v>3533</v>
      </c>
      <c r="B2308" s="38" t="s">
        <v>2749</v>
      </c>
      <c r="C2308" s="46" t="s">
        <v>3534</v>
      </c>
      <c r="D2308" s="46" t="s">
        <v>120</v>
      </c>
      <c r="E2308" s="38"/>
      <c r="F2308" s="38"/>
    </row>
    <row r="2309" customFormat="false" ht="15.75" hidden="false" customHeight="false" outlineLevel="0" collapsed="false">
      <c r="A2309" s="46" t="s">
        <v>112</v>
      </c>
      <c r="B2309" s="38" t="s">
        <v>2749</v>
      </c>
      <c r="C2309" s="46" t="s">
        <v>3535</v>
      </c>
      <c r="D2309" s="46" t="s">
        <v>367</v>
      </c>
      <c r="E2309" s="38"/>
      <c r="F2309" s="38"/>
    </row>
    <row r="2310" customFormat="false" ht="15.75" hidden="false" customHeight="false" outlineLevel="0" collapsed="false">
      <c r="A2310" s="46" t="s">
        <v>3536</v>
      </c>
      <c r="B2310" s="38" t="s">
        <v>2749</v>
      </c>
      <c r="C2310" s="46" t="s">
        <v>120</v>
      </c>
      <c r="D2310" s="46" t="s">
        <v>120</v>
      </c>
      <c r="E2310" s="38"/>
      <c r="F2310" s="38"/>
    </row>
    <row r="2311" customFormat="false" ht="15.75" hidden="false" customHeight="false" outlineLevel="0" collapsed="false">
      <c r="A2311" s="46" t="s">
        <v>3537</v>
      </c>
      <c r="B2311" s="38" t="s">
        <v>2749</v>
      </c>
      <c r="C2311" s="46" t="s">
        <v>3538</v>
      </c>
      <c r="D2311" s="46" t="s">
        <v>259</v>
      </c>
      <c r="E2311" s="38"/>
      <c r="F2311" s="38"/>
    </row>
    <row r="2312" customFormat="false" ht="15.75" hidden="false" customHeight="false" outlineLevel="0" collapsed="false">
      <c r="A2312" s="46" t="s">
        <v>3539</v>
      </c>
      <c r="B2312" s="38" t="s">
        <v>2749</v>
      </c>
      <c r="C2312" s="46" t="s">
        <v>120</v>
      </c>
      <c r="D2312" s="46" t="s">
        <v>120</v>
      </c>
      <c r="E2312" s="38"/>
      <c r="F2312" s="38"/>
    </row>
    <row r="2313" customFormat="false" ht="15.75" hidden="false" customHeight="false" outlineLevel="0" collapsed="false">
      <c r="A2313" s="46" t="s">
        <v>3540</v>
      </c>
      <c r="B2313" s="38" t="s">
        <v>2749</v>
      </c>
      <c r="C2313" s="46" t="s">
        <v>3541</v>
      </c>
      <c r="D2313" s="46" t="s">
        <v>120</v>
      </c>
      <c r="E2313" s="38"/>
      <c r="F2313" s="38"/>
    </row>
    <row r="2314" customFormat="false" ht="15.75" hidden="false" customHeight="false" outlineLevel="0" collapsed="false">
      <c r="A2314" s="46" t="s">
        <v>3542</v>
      </c>
      <c r="B2314" s="38" t="s">
        <v>2749</v>
      </c>
      <c r="C2314" s="46" t="s">
        <v>120</v>
      </c>
      <c r="D2314" s="46" t="s">
        <v>120</v>
      </c>
      <c r="E2314" s="38"/>
      <c r="F2314" s="38"/>
    </row>
    <row r="2315" customFormat="false" ht="15.75" hidden="false" customHeight="false" outlineLevel="0" collapsed="false">
      <c r="A2315" s="46" t="s">
        <v>3543</v>
      </c>
      <c r="B2315" s="38" t="s">
        <v>2749</v>
      </c>
      <c r="C2315" s="46" t="s">
        <v>120</v>
      </c>
      <c r="D2315" s="46" t="s">
        <v>120</v>
      </c>
      <c r="E2315" s="38"/>
      <c r="F2315" s="38"/>
    </row>
    <row r="2316" customFormat="false" ht="15.75" hidden="false" customHeight="false" outlineLevel="0" collapsed="false">
      <c r="A2316" s="46" t="s">
        <v>3544</v>
      </c>
      <c r="B2316" s="38" t="s">
        <v>2749</v>
      </c>
      <c r="C2316" s="46" t="s">
        <v>120</v>
      </c>
      <c r="D2316" s="46" t="s">
        <v>120</v>
      </c>
      <c r="E2316" s="38"/>
      <c r="F2316" s="38"/>
    </row>
    <row r="2317" customFormat="false" ht="15.75" hidden="false" customHeight="false" outlineLevel="0" collapsed="false">
      <c r="A2317" s="46" t="s">
        <v>3545</v>
      </c>
      <c r="B2317" s="38" t="s">
        <v>2749</v>
      </c>
      <c r="C2317" s="46" t="s">
        <v>387</v>
      </c>
      <c r="D2317" s="46" t="s">
        <v>120</v>
      </c>
      <c r="E2317" s="38"/>
      <c r="F2317" s="38"/>
    </row>
    <row r="2318" customFormat="false" ht="15.75" hidden="false" customHeight="false" outlineLevel="0" collapsed="false">
      <c r="A2318" s="46" t="s">
        <v>3546</v>
      </c>
      <c r="B2318" s="38" t="s">
        <v>2749</v>
      </c>
      <c r="C2318" s="46" t="s">
        <v>120</v>
      </c>
      <c r="D2318" s="46" t="s">
        <v>120</v>
      </c>
      <c r="E2318" s="38"/>
      <c r="F2318" s="38"/>
    </row>
    <row r="2319" customFormat="false" ht="15.75" hidden="false" customHeight="false" outlineLevel="0" collapsed="false">
      <c r="A2319" s="46" t="s">
        <v>3547</v>
      </c>
      <c r="B2319" s="38" t="s">
        <v>2749</v>
      </c>
      <c r="C2319" s="46" t="s">
        <v>120</v>
      </c>
      <c r="D2319" s="46" t="s">
        <v>120</v>
      </c>
      <c r="E2319" s="38"/>
      <c r="F2319" s="38"/>
    </row>
    <row r="2320" customFormat="false" ht="15.75" hidden="false" customHeight="false" outlineLevel="0" collapsed="false">
      <c r="A2320" s="46" t="s">
        <v>3548</v>
      </c>
      <c r="B2320" s="38" t="s">
        <v>2749</v>
      </c>
      <c r="C2320" s="46" t="s">
        <v>120</v>
      </c>
      <c r="D2320" s="46" t="s">
        <v>120</v>
      </c>
      <c r="E2320" s="38"/>
      <c r="F2320" s="38"/>
    </row>
    <row r="2321" customFormat="false" ht="15.75" hidden="false" customHeight="false" outlineLevel="0" collapsed="false">
      <c r="A2321" s="46" t="s">
        <v>3549</v>
      </c>
      <c r="B2321" s="38" t="s">
        <v>2749</v>
      </c>
      <c r="C2321" s="46" t="s">
        <v>3550</v>
      </c>
      <c r="D2321" s="46" t="s">
        <v>120</v>
      </c>
      <c r="E2321" s="38"/>
      <c r="F2321" s="38"/>
    </row>
    <row r="2322" customFormat="false" ht="15.75" hidden="false" customHeight="false" outlineLevel="0" collapsed="false">
      <c r="A2322" s="46" t="s">
        <v>3551</v>
      </c>
      <c r="B2322" s="38" t="s">
        <v>2749</v>
      </c>
      <c r="C2322" s="46" t="s">
        <v>3552</v>
      </c>
      <c r="D2322" s="46" t="s">
        <v>1846</v>
      </c>
      <c r="E2322" s="38"/>
      <c r="F2322" s="38"/>
    </row>
    <row r="2323" customFormat="false" ht="15.75" hidden="false" customHeight="false" outlineLevel="0" collapsed="false">
      <c r="A2323" s="46" t="s">
        <v>3553</v>
      </c>
      <c r="B2323" s="38" t="s">
        <v>2749</v>
      </c>
      <c r="C2323" s="46" t="s">
        <v>1920</v>
      </c>
      <c r="D2323" s="46" t="s">
        <v>120</v>
      </c>
      <c r="E2323" s="38"/>
      <c r="F2323" s="38"/>
    </row>
    <row r="2324" customFormat="false" ht="15.75" hidden="false" customHeight="false" outlineLevel="0" collapsed="false">
      <c r="A2324" s="46" t="s">
        <v>3554</v>
      </c>
      <c r="B2324" s="38" t="s">
        <v>2749</v>
      </c>
      <c r="C2324" s="46" t="s">
        <v>120</v>
      </c>
      <c r="D2324" s="46" t="s">
        <v>120</v>
      </c>
      <c r="E2324" s="38"/>
      <c r="F2324" s="38"/>
    </row>
    <row r="2325" customFormat="false" ht="15.75" hidden="false" customHeight="false" outlineLevel="0" collapsed="false">
      <c r="A2325" s="46" t="s">
        <v>3555</v>
      </c>
      <c r="B2325" s="38" t="s">
        <v>2749</v>
      </c>
      <c r="C2325" s="46" t="s">
        <v>3556</v>
      </c>
      <c r="D2325" s="46" t="s">
        <v>120</v>
      </c>
      <c r="E2325" s="38"/>
      <c r="F2325" s="38"/>
    </row>
    <row r="2326" customFormat="false" ht="15.75" hidden="false" customHeight="false" outlineLevel="0" collapsed="false">
      <c r="A2326" s="46" t="s">
        <v>3557</v>
      </c>
      <c r="B2326" s="38" t="s">
        <v>2749</v>
      </c>
      <c r="C2326" s="46" t="s">
        <v>120</v>
      </c>
      <c r="D2326" s="46" t="s">
        <v>120</v>
      </c>
      <c r="E2326" s="38"/>
      <c r="F2326" s="38"/>
    </row>
    <row r="2327" customFormat="false" ht="15.75" hidden="false" customHeight="false" outlineLevel="0" collapsed="false">
      <c r="A2327" s="46" t="s">
        <v>3558</v>
      </c>
      <c r="B2327" s="38" t="s">
        <v>2749</v>
      </c>
      <c r="C2327" s="46" t="s">
        <v>120</v>
      </c>
      <c r="D2327" s="46" t="s">
        <v>120</v>
      </c>
      <c r="E2327" s="38"/>
      <c r="F2327" s="38"/>
    </row>
    <row r="2328" customFormat="false" ht="15.75" hidden="false" customHeight="false" outlineLevel="0" collapsed="false">
      <c r="A2328" s="46" t="s">
        <v>3559</v>
      </c>
      <c r="B2328" s="38" t="s">
        <v>2749</v>
      </c>
      <c r="C2328" s="46" t="s">
        <v>120</v>
      </c>
      <c r="D2328" s="46" t="s">
        <v>120</v>
      </c>
      <c r="E2328" s="38"/>
      <c r="F2328" s="38"/>
    </row>
    <row r="2329" customFormat="false" ht="15.75" hidden="false" customHeight="false" outlineLevel="0" collapsed="false">
      <c r="A2329" s="46" t="s">
        <v>3560</v>
      </c>
      <c r="B2329" s="38" t="s">
        <v>2749</v>
      </c>
      <c r="C2329" s="46" t="s">
        <v>120</v>
      </c>
      <c r="D2329" s="46" t="s">
        <v>120</v>
      </c>
      <c r="E2329" s="38"/>
      <c r="F2329" s="38"/>
    </row>
    <row r="2330" customFormat="false" ht="15.75" hidden="false" customHeight="false" outlineLevel="0" collapsed="false">
      <c r="A2330" s="46" t="s">
        <v>3561</v>
      </c>
      <c r="B2330" s="38" t="s">
        <v>2749</v>
      </c>
      <c r="C2330" s="46" t="s">
        <v>120</v>
      </c>
      <c r="D2330" s="46" t="s">
        <v>120</v>
      </c>
      <c r="E2330" s="38"/>
      <c r="F2330" s="38"/>
    </row>
    <row r="2331" customFormat="false" ht="15.75" hidden="false" customHeight="false" outlineLevel="0" collapsed="false">
      <c r="A2331" s="46" t="s">
        <v>3562</v>
      </c>
      <c r="B2331" s="38" t="s">
        <v>2749</v>
      </c>
      <c r="C2331" s="46" t="s">
        <v>3563</v>
      </c>
      <c r="D2331" s="46" t="s">
        <v>120</v>
      </c>
      <c r="E2331" s="38"/>
      <c r="F2331" s="38"/>
    </row>
    <row r="2332" customFormat="false" ht="15.75" hidden="false" customHeight="false" outlineLevel="0" collapsed="false">
      <c r="A2332" s="46" t="s">
        <v>3564</v>
      </c>
      <c r="B2332" s="38" t="s">
        <v>2749</v>
      </c>
      <c r="C2332" s="46" t="s">
        <v>3565</v>
      </c>
      <c r="D2332" s="46" t="s">
        <v>120</v>
      </c>
      <c r="E2332" s="38"/>
      <c r="F2332" s="38"/>
    </row>
    <row r="2333" customFormat="false" ht="15.75" hidden="false" customHeight="false" outlineLevel="0" collapsed="false">
      <c r="A2333" s="46" t="s">
        <v>3566</v>
      </c>
      <c r="B2333" s="38" t="s">
        <v>2749</v>
      </c>
      <c r="C2333" s="46" t="s">
        <v>120</v>
      </c>
      <c r="D2333" s="46" t="s">
        <v>120</v>
      </c>
      <c r="E2333" s="38"/>
      <c r="F2333" s="38"/>
    </row>
    <row r="2334" customFormat="false" ht="15.75" hidden="false" customHeight="false" outlineLevel="0" collapsed="false">
      <c r="A2334" s="46" t="s">
        <v>3567</v>
      </c>
      <c r="B2334" s="38" t="s">
        <v>2749</v>
      </c>
      <c r="C2334" s="46" t="s">
        <v>120</v>
      </c>
      <c r="D2334" s="46" t="s">
        <v>120</v>
      </c>
      <c r="E2334" s="38"/>
      <c r="F2334" s="38"/>
    </row>
    <row r="2335" customFormat="false" ht="15.75" hidden="false" customHeight="false" outlineLevel="0" collapsed="false">
      <c r="A2335" s="46" t="s">
        <v>3568</v>
      </c>
      <c r="B2335" s="38" t="s">
        <v>2749</v>
      </c>
      <c r="C2335" s="46" t="s">
        <v>149</v>
      </c>
      <c r="D2335" s="46" t="s">
        <v>150</v>
      </c>
      <c r="E2335" s="38"/>
      <c r="F2335" s="38"/>
    </row>
    <row r="2336" customFormat="false" ht="15.75" hidden="false" customHeight="false" outlineLevel="0" collapsed="false">
      <c r="A2336" s="46" t="s">
        <v>3569</v>
      </c>
      <c r="B2336" s="38" t="s">
        <v>2749</v>
      </c>
      <c r="C2336" s="46" t="s">
        <v>3570</v>
      </c>
      <c r="D2336" s="46" t="s">
        <v>1345</v>
      </c>
      <c r="E2336" s="38"/>
      <c r="F2336" s="38"/>
    </row>
    <row r="2337" customFormat="false" ht="15.75" hidden="false" customHeight="false" outlineLevel="0" collapsed="false">
      <c r="A2337" s="46" t="s">
        <v>3571</v>
      </c>
      <c r="B2337" s="38" t="s">
        <v>2749</v>
      </c>
      <c r="C2337" s="46" t="s">
        <v>3572</v>
      </c>
      <c r="D2337" s="46" t="s">
        <v>584</v>
      </c>
      <c r="E2337" s="38"/>
      <c r="F2337" s="38"/>
    </row>
    <row r="2338" customFormat="false" ht="15.75" hidden="false" customHeight="false" outlineLevel="0" collapsed="false">
      <c r="A2338" s="46" t="s">
        <v>3573</v>
      </c>
      <c r="B2338" s="38" t="s">
        <v>2749</v>
      </c>
      <c r="C2338" s="46" t="s">
        <v>120</v>
      </c>
      <c r="D2338" s="46" t="s">
        <v>120</v>
      </c>
      <c r="E2338" s="38"/>
      <c r="F2338" s="38"/>
    </row>
    <row r="2339" customFormat="false" ht="15.75" hidden="false" customHeight="false" outlineLevel="0" collapsed="false">
      <c r="A2339" s="46" t="s">
        <v>3574</v>
      </c>
      <c r="B2339" s="38" t="s">
        <v>2749</v>
      </c>
      <c r="C2339" s="46" t="s">
        <v>3575</v>
      </c>
      <c r="D2339" s="46" t="s">
        <v>373</v>
      </c>
      <c r="E2339" s="38"/>
      <c r="F2339" s="38"/>
    </row>
    <row r="2340" customFormat="false" ht="15.75" hidden="false" customHeight="false" outlineLevel="0" collapsed="false">
      <c r="A2340" s="46" t="s">
        <v>3576</v>
      </c>
      <c r="B2340" s="38" t="s">
        <v>2749</v>
      </c>
      <c r="C2340" s="46" t="s">
        <v>3577</v>
      </c>
      <c r="D2340" s="46" t="s">
        <v>367</v>
      </c>
      <c r="E2340" s="38"/>
      <c r="F2340" s="38"/>
    </row>
    <row r="2341" customFormat="false" ht="15.75" hidden="false" customHeight="false" outlineLevel="0" collapsed="false">
      <c r="A2341" s="46" t="s">
        <v>3578</v>
      </c>
      <c r="B2341" s="38" t="s">
        <v>2749</v>
      </c>
      <c r="C2341" s="46" t="s">
        <v>120</v>
      </c>
      <c r="D2341" s="46" t="s">
        <v>120</v>
      </c>
      <c r="E2341" s="38"/>
      <c r="F2341" s="38"/>
    </row>
    <row r="2342" customFormat="false" ht="15.75" hidden="false" customHeight="false" outlineLevel="0" collapsed="false">
      <c r="A2342" s="46" t="s">
        <v>3579</v>
      </c>
      <c r="B2342" s="38" t="s">
        <v>2749</v>
      </c>
      <c r="C2342" s="46" t="s">
        <v>120</v>
      </c>
      <c r="D2342" s="46" t="s">
        <v>120</v>
      </c>
      <c r="E2342" s="38"/>
      <c r="F2342" s="38"/>
    </row>
    <row r="2343" customFormat="false" ht="15.75" hidden="false" customHeight="false" outlineLevel="0" collapsed="false">
      <c r="A2343" s="46" t="s">
        <v>3580</v>
      </c>
      <c r="B2343" s="38" t="s">
        <v>2749</v>
      </c>
      <c r="C2343" s="46" t="s">
        <v>3581</v>
      </c>
      <c r="D2343" s="46" t="s">
        <v>120</v>
      </c>
      <c r="E2343" s="38"/>
      <c r="F2343" s="38"/>
    </row>
    <row r="2344" customFormat="false" ht="15.75" hidden="false" customHeight="false" outlineLevel="0" collapsed="false">
      <c r="A2344" s="46" t="s">
        <v>3582</v>
      </c>
      <c r="B2344" s="38" t="s">
        <v>2749</v>
      </c>
      <c r="C2344" s="46" t="s">
        <v>120</v>
      </c>
      <c r="D2344" s="46" t="s">
        <v>120</v>
      </c>
      <c r="E2344" s="38"/>
      <c r="F2344" s="38"/>
    </row>
    <row r="2345" customFormat="false" ht="15.75" hidden="false" customHeight="false" outlineLevel="0" collapsed="false">
      <c r="A2345" s="46" t="s">
        <v>3583</v>
      </c>
      <c r="B2345" s="38" t="s">
        <v>2749</v>
      </c>
      <c r="C2345" s="46" t="s">
        <v>120</v>
      </c>
      <c r="D2345" s="46" t="s">
        <v>120</v>
      </c>
      <c r="E2345" s="38"/>
      <c r="F2345" s="38"/>
    </row>
    <row r="2346" customFormat="false" ht="15.75" hidden="false" customHeight="false" outlineLevel="0" collapsed="false">
      <c r="A2346" s="46" t="s">
        <v>3584</v>
      </c>
      <c r="B2346" s="38" t="s">
        <v>2749</v>
      </c>
      <c r="C2346" s="46" t="s">
        <v>3585</v>
      </c>
      <c r="D2346" s="46" t="s">
        <v>120</v>
      </c>
      <c r="E2346" s="38"/>
      <c r="F2346" s="38"/>
    </row>
    <row r="2347" customFormat="false" ht="15.75" hidden="false" customHeight="false" outlineLevel="0" collapsed="false">
      <c r="A2347" s="46" t="s">
        <v>3586</v>
      </c>
      <c r="B2347" s="38" t="s">
        <v>2749</v>
      </c>
      <c r="C2347" s="46" t="s">
        <v>3587</v>
      </c>
      <c r="D2347" s="46" t="s">
        <v>120</v>
      </c>
      <c r="E2347" s="38"/>
      <c r="F2347" s="38"/>
    </row>
    <row r="2348" customFormat="false" ht="15.75" hidden="false" customHeight="false" outlineLevel="0" collapsed="false">
      <c r="A2348" s="46" t="s">
        <v>3588</v>
      </c>
      <c r="B2348" s="38" t="s">
        <v>2749</v>
      </c>
      <c r="C2348" s="46" t="s">
        <v>120</v>
      </c>
      <c r="D2348" s="46" t="s">
        <v>120</v>
      </c>
      <c r="E2348" s="38"/>
      <c r="F2348" s="38"/>
    </row>
    <row r="2349" customFormat="false" ht="15.75" hidden="false" customHeight="false" outlineLevel="0" collapsed="false">
      <c r="A2349" s="46" t="s">
        <v>3589</v>
      </c>
      <c r="B2349" s="38" t="s">
        <v>2749</v>
      </c>
      <c r="C2349" s="46" t="s">
        <v>120</v>
      </c>
      <c r="D2349" s="46" t="s">
        <v>120</v>
      </c>
      <c r="E2349" s="38"/>
      <c r="F2349" s="38"/>
    </row>
    <row r="2350" customFormat="false" ht="15.75" hidden="false" customHeight="false" outlineLevel="0" collapsed="false">
      <c r="A2350" s="46" t="s">
        <v>3590</v>
      </c>
      <c r="B2350" s="38" t="s">
        <v>2749</v>
      </c>
      <c r="C2350" s="46" t="s">
        <v>3591</v>
      </c>
      <c r="D2350" s="46" t="s">
        <v>120</v>
      </c>
      <c r="E2350" s="38"/>
      <c r="F2350" s="38"/>
    </row>
    <row r="2351" customFormat="false" ht="15.75" hidden="false" customHeight="false" outlineLevel="0" collapsed="false">
      <c r="A2351" s="46" t="s">
        <v>3592</v>
      </c>
      <c r="B2351" s="38" t="s">
        <v>2749</v>
      </c>
      <c r="C2351" s="46" t="s">
        <v>120</v>
      </c>
      <c r="D2351" s="46" t="s">
        <v>120</v>
      </c>
      <c r="E2351" s="38"/>
      <c r="F2351" s="38"/>
    </row>
    <row r="2352" customFormat="false" ht="15.75" hidden="false" customHeight="false" outlineLevel="0" collapsed="false">
      <c r="A2352" s="46" t="s">
        <v>3593</v>
      </c>
      <c r="B2352" s="38" t="s">
        <v>2749</v>
      </c>
      <c r="C2352" s="46" t="s">
        <v>3594</v>
      </c>
      <c r="D2352" s="46" t="s">
        <v>120</v>
      </c>
      <c r="E2352" s="38"/>
      <c r="F2352" s="38"/>
    </row>
    <row r="2353" customFormat="false" ht="15.75" hidden="false" customHeight="false" outlineLevel="0" collapsed="false">
      <c r="A2353" s="46" t="s">
        <v>3595</v>
      </c>
      <c r="B2353" s="38" t="s">
        <v>2749</v>
      </c>
      <c r="C2353" s="46" t="s">
        <v>120</v>
      </c>
      <c r="D2353" s="46" t="s">
        <v>120</v>
      </c>
      <c r="E2353" s="38"/>
      <c r="F2353" s="38"/>
    </row>
    <row r="2354" customFormat="false" ht="15.75" hidden="false" customHeight="false" outlineLevel="0" collapsed="false">
      <c r="A2354" s="46" t="s">
        <v>3596</v>
      </c>
      <c r="B2354" s="38" t="s">
        <v>2749</v>
      </c>
      <c r="C2354" s="46" t="s">
        <v>723</v>
      </c>
      <c r="D2354" s="46" t="s">
        <v>120</v>
      </c>
      <c r="E2354" s="38"/>
      <c r="F2354" s="38"/>
    </row>
    <row r="2355" customFormat="false" ht="15.75" hidden="false" customHeight="false" outlineLevel="0" collapsed="false">
      <c r="A2355" s="46" t="s">
        <v>3597</v>
      </c>
      <c r="B2355" s="38" t="s">
        <v>2749</v>
      </c>
      <c r="C2355" s="46" t="s">
        <v>120</v>
      </c>
      <c r="D2355" s="46" t="s">
        <v>120</v>
      </c>
      <c r="E2355" s="38"/>
      <c r="F2355" s="38"/>
    </row>
    <row r="2356" customFormat="false" ht="15.75" hidden="false" customHeight="false" outlineLevel="0" collapsed="false">
      <c r="A2356" s="46" t="s">
        <v>3598</v>
      </c>
      <c r="B2356" s="38" t="s">
        <v>2749</v>
      </c>
      <c r="C2356" s="46" t="s">
        <v>120</v>
      </c>
      <c r="D2356" s="46" t="s">
        <v>120</v>
      </c>
      <c r="E2356" s="38"/>
      <c r="F2356" s="38"/>
    </row>
    <row r="2357" customFormat="false" ht="15.75" hidden="false" customHeight="false" outlineLevel="0" collapsed="false">
      <c r="A2357" s="46" t="s">
        <v>3599</v>
      </c>
      <c r="B2357" s="38" t="s">
        <v>2749</v>
      </c>
      <c r="C2357" s="46" t="s">
        <v>120</v>
      </c>
      <c r="D2357" s="46" t="s">
        <v>120</v>
      </c>
      <c r="E2357" s="38"/>
      <c r="F2357" s="38"/>
    </row>
    <row r="2358" customFormat="false" ht="15.75" hidden="false" customHeight="false" outlineLevel="0" collapsed="false">
      <c r="A2358" s="46" t="s">
        <v>3600</v>
      </c>
      <c r="B2358" s="38" t="s">
        <v>2749</v>
      </c>
      <c r="C2358" s="46" t="s">
        <v>3601</v>
      </c>
      <c r="D2358" s="46" t="s">
        <v>3602</v>
      </c>
      <c r="E2358" s="38"/>
      <c r="F2358" s="38"/>
    </row>
    <row r="2359" customFormat="false" ht="15.75" hidden="false" customHeight="false" outlineLevel="0" collapsed="false">
      <c r="A2359" s="46" t="s">
        <v>3603</v>
      </c>
      <c r="B2359" s="38" t="s">
        <v>2749</v>
      </c>
      <c r="C2359" s="46" t="s">
        <v>3604</v>
      </c>
      <c r="D2359" s="46" t="s">
        <v>120</v>
      </c>
      <c r="E2359" s="38"/>
      <c r="F2359" s="38"/>
    </row>
    <row r="2360" customFormat="false" ht="15.75" hidden="false" customHeight="false" outlineLevel="0" collapsed="false">
      <c r="A2360" s="46" t="s">
        <v>3605</v>
      </c>
      <c r="B2360" s="38" t="s">
        <v>2749</v>
      </c>
      <c r="C2360" s="46" t="s">
        <v>120</v>
      </c>
      <c r="D2360" s="46" t="s">
        <v>120</v>
      </c>
      <c r="E2360" s="38"/>
      <c r="F2360" s="38"/>
    </row>
    <row r="2361" customFormat="false" ht="15.75" hidden="false" customHeight="false" outlineLevel="0" collapsed="false">
      <c r="A2361" s="46" t="s">
        <v>3606</v>
      </c>
      <c r="B2361" s="38" t="s">
        <v>2749</v>
      </c>
      <c r="C2361" s="46" t="s">
        <v>3607</v>
      </c>
      <c r="D2361" s="46" t="s">
        <v>641</v>
      </c>
      <c r="E2361" s="38"/>
      <c r="F2361" s="38"/>
    </row>
    <row r="2362" customFormat="false" ht="15.75" hidden="false" customHeight="false" outlineLevel="0" collapsed="false">
      <c r="A2362" s="46" t="s">
        <v>3608</v>
      </c>
      <c r="B2362" s="38" t="s">
        <v>2749</v>
      </c>
      <c r="C2362" s="46" t="s">
        <v>120</v>
      </c>
      <c r="D2362" s="46" t="s">
        <v>120</v>
      </c>
      <c r="E2362" s="38"/>
      <c r="F2362" s="38"/>
    </row>
    <row r="2363" customFormat="false" ht="15.75" hidden="false" customHeight="false" outlineLevel="0" collapsed="false">
      <c r="A2363" s="46" t="s">
        <v>3609</v>
      </c>
      <c r="B2363" s="38" t="s">
        <v>2749</v>
      </c>
      <c r="C2363" s="46" t="s">
        <v>3610</v>
      </c>
      <c r="D2363" s="46" t="s">
        <v>120</v>
      </c>
      <c r="E2363" s="38"/>
      <c r="F2363" s="38"/>
    </row>
    <row r="2364" customFormat="false" ht="15.75" hidden="false" customHeight="false" outlineLevel="0" collapsed="false">
      <c r="A2364" s="46" t="s">
        <v>3611</v>
      </c>
      <c r="B2364" s="38" t="s">
        <v>2749</v>
      </c>
      <c r="C2364" s="46" t="s">
        <v>120</v>
      </c>
      <c r="D2364" s="46" t="s">
        <v>120</v>
      </c>
      <c r="E2364" s="38"/>
      <c r="F2364" s="38"/>
    </row>
    <row r="2365" customFormat="false" ht="15.75" hidden="false" customHeight="false" outlineLevel="0" collapsed="false">
      <c r="A2365" s="46" t="s">
        <v>3612</v>
      </c>
      <c r="B2365" s="38" t="s">
        <v>2749</v>
      </c>
      <c r="C2365" s="46" t="s">
        <v>3613</v>
      </c>
      <c r="D2365" s="46" t="s">
        <v>120</v>
      </c>
      <c r="E2365" s="38"/>
      <c r="F2365" s="38"/>
    </row>
    <row r="2366" customFormat="false" ht="15.75" hidden="false" customHeight="false" outlineLevel="0" collapsed="false">
      <c r="A2366" s="46" t="s">
        <v>3614</v>
      </c>
      <c r="B2366" s="38" t="s">
        <v>2749</v>
      </c>
      <c r="C2366" s="46" t="s">
        <v>3615</v>
      </c>
      <c r="D2366" s="46" t="s">
        <v>120</v>
      </c>
      <c r="E2366" s="38"/>
      <c r="F2366" s="38"/>
    </row>
    <row r="2367" customFormat="false" ht="15.75" hidden="false" customHeight="false" outlineLevel="0" collapsed="false">
      <c r="A2367" s="46" t="s">
        <v>3616</v>
      </c>
      <c r="B2367" s="38" t="s">
        <v>2749</v>
      </c>
      <c r="C2367" s="46" t="s">
        <v>3617</v>
      </c>
      <c r="D2367" s="46" t="s">
        <v>120</v>
      </c>
      <c r="E2367" s="38"/>
      <c r="F2367" s="38"/>
    </row>
    <row r="2368" customFormat="false" ht="15.75" hidden="false" customHeight="false" outlineLevel="0" collapsed="false">
      <c r="A2368" s="46" t="s">
        <v>3618</v>
      </c>
      <c r="B2368" s="38" t="s">
        <v>2749</v>
      </c>
      <c r="C2368" s="46" t="s">
        <v>3619</v>
      </c>
      <c r="D2368" s="46" t="s">
        <v>120</v>
      </c>
      <c r="E2368" s="38"/>
      <c r="F2368" s="38"/>
    </row>
    <row r="2369" customFormat="false" ht="15.75" hidden="false" customHeight="false" outlineLevel="0" collapsed="false">
      <c r="A2369" s="46" t="s">
        <v>3620</v>
      </c>
      <c r="B2369" s="38" t="s">
        <v>2749</v>
      </c>
      <c r="C2369" s="46" t="s">
        <v>120</v>
      </c>
      <c r="D2369" s="46" t="s">
        <v>120</v>
      </c>
      <c r="E2369" s="38"/>
      <c r="F2369" s="38"/>
    </row>
    <row r="2370" customFormat="false" ht="15.75" hidden="false" customHeight="false" outlineLevel="0" collapsed="false">
      <c r="A2370" s="46" t="s">
        <v>3621</v>
      </c>
      <c r="B2370" s="38" t="s">
        <v>2749</v>
      </c>
      <c r="C2370" s="46" t="s">
        <v>120</v>
      </c>
      <c r="D2370" s="46" t="s">
        <v>120</v>
      </c>
      <c r="E2370" s="38"/>
      <c r="F2370" s="38"/>
    </row>
    <row r="2371" customFormat="false" ht="15.75" hidden="false" customHeight="false" outlineLevel="0" collapsed="false">
      <c r="A2371" s="46" t="s">
        <v>3622</v>
      </c>
      <c r="B2371" s="38" t="s">
        <v>2749</v>
      </c>
      <c r="C2371" s="46" t="s">
        <v>3623</v>
      </c>
      <c r="D2371" s="46" t="s">
        <v>2133</v>
      </c>
      <c r="E2371" s="38"/>
      <c r="F2371" s="38"/>
    </row>
    <row r="2372" customFormat="false" ht="15.75" hidden="false" customHeight="false" outlineLevel="0" collapsed="false">
      <c r="A2372" s="46" t="s">
        <v>3624</v>
      </c>
      <c r="B2372" s="38" t="s">
        <v>2749</v>
      </c>
      <c r="C2372" s="46" t="s">
        <v>120</v>
      </c>
      <c r="D2372" s="46" t="s">
        <v>120</v>
      </c>
      <c r="E2372" s="38"/>
      <c r="F2372" s="38"/>
    </row>
    <row r="2373" customFormat="false" ht="15.75" hidden="false" customHeight="false" outlineLevel="0" collapsed="false">
      <c r="A2373" s="46" t="s">
        <v>3625</v>
      </c>
      <c r="B2373" s="38" t="s">
        <v>2749</v>
      </c>
      <c r="C2373" s="46" t="s">
        <v>3626</v>
      </c>
      <c r="D2373" s="46" t="s">
        <v>120</v>
      </c>
      <c r="E2373" s="38"/>
      <c r="F2373" s="38"/>
    </row>
    <row r="2374" customFormat="false" ht="15.75" hidden="false" customHeight="false" outlineLevel="0" collapsed="false">
      <c r="A2374" s="46" t="s">
        <v>3627</v>
      </c>
      <c r="B2374" s="38" t="s">
        <v>2749</v>
      </c>
      <c r="C2374" s="46" t="s">
        <v>120</v>
      </c>
      <c r="D2374" s="46" t="s">
        <v>120</v>
      </c>
      <c r="E2374" s="38"/>
      <c r="F2374" s="38"/>
    </row>
    <row r="2375" customFormat="false" ht="15.75" hidden="false" customHeight="false" outlineLevel="0" collapsed="false">
      <c r="A2375" s="46" t="s">
        <v>3628</v>
      </c>
      <c r="B2375" s="38" t="s">
        <v>2749</v>
      </c>
      <c r="C2375" s="46" t="s">
        <v>120</v>
      </c>
      <c r="D2375" s="46" t="s">
        <v>120</v>
      </c>
      <c r="E2375" s="38"/>
      <c r="F2375" s="38"/>
    </row>
    <row r="2376" customFormat="false" ht="15.75" hidden="false" customHeight="false" outlineLevel="0" collapsed="false">
      <c r="A2376" s="46" t="s">
        <v>3629</v>
      </c>
      <c r="B2376" s="38" t="s">
        <v>2749</v>
      </c>
      <c r="C2376" s="46" t="s">
        <v>120</v>
      </c>
      <c r="D2376" s="46" t="s">
        <v>120</v>
      </c>
      <c r="E2376" s="38"/>
      <c r="F2376" s="38"/>
    </row>
    <row r="2377" customFormat="false" ht="15.75" hidden="false" customHeight="false" outlineLevel="0" collapsed="false">
      <c r="A2377" s="46" t="s">
        <v>3630</v>
      </c>
      <c r="B2377" s="38" t="s">
        <v>2749</v>
      </c>
      <c r="C2377" s="46" t="s">
        <v>120</v>
      </c>
      <c r="D2377" s="46" t="s">
        <v>120</v>
      </c>
      <c r="E2377" s="38"/>
      <c r="F2377" s="38"/>
    </row>
    <row r="2378" customFormat="false" ht="15.75" hidden="false" customHeight="false" outlineLevel="0" collapsed="false">
      <c r="A2378" s="46" t="s">
        <v>3631</v>
      </c>
      <c r="B2378" s="38" t="s">
        <v>2749</v>
      </c>
      <c r="C2378" s="46" t="s">
        <v>3632</v>
      </c>
      <c r="D2378" s="46" t="s">
        <v>120</v>
      </c>
      <c r="E2378" s="38"/>
      <c r="F2378" s="38"/>
    </row>
    <row r="2379" customFormat="false" ht="15.75" hidden="false" customHeight="false" outlineLevel="0" collapsed="false">
      <c r="A2379" s="46" t="s">
        <v>3633</v>
      </c>
      <c r="B2379" s="38" t="s">
        <v>2749</v>
      </c>
      <c r="C2379" s="46" t="s">
        <v>3634</v>
      </c>
      <c r="D2379" s="46" t="s">
        <v>120</v>
      </c>
      <c r="E2379" s="38"/>
      <c r="F2379" s="38"/>
    </row>
    <row r="2380" customFormat="false" ht="15.75" hidden="false" customHeight="false" outlineLevel="0" collapsed="false">
      <c r="A2380" s="46" t="s">
        <v>3635</v>
      </c>
      <c r="B2380" s="38" t="s">
        <v>2749</v>
      </c>
      <c r="C2380" s="46" t="s">
        <v>3636</v>
      </c>
      <c r="D2380" s="46" t="s">
        <v>120</v>
      </c>
      <c r="E2380" s="38"/>
      <c r="F2380" s="38"/>
    </row>
    <row r="2381" customFormat="false" ht="15.75" hidden="false" customHeight="false" outlineLevel="0" collapsed="false">
      <c r="A2381" s="46" t="s">
        <v>3637</v>
      </c>
      <c r="B2381" s="38" t="s">
        <v>2749</v>
      </c>
      <c r="C2381" s="46" t="s">
        <v>1818</v>
      </c>
      <c r="D2381" s="46" t="s">
        <v>1819</v>
      </c>
      <c r="E2381" s="38"/>
      <c r="F2381" s="38"/>
    </row>
    <row r="2382" customFormat="false" ht="15.75" hidden="false" customHeight="false" outlineLevel="0" collapsed="false">
      <c r="A2382" s="46" t="s">
        <v>3638</v>
      </c>
      <c r="B2382" s="38" t="s">
        <v>2749</v>
      </c>
      <c r="C2382" s="46" t="s">
        <v>120</v>
      </c>
      <c r="D2382" s="46" t="s">
        <v>120</v>
      </c>
      <c r="E2382" s="38"/>
      <c r="F2382" s="38"/>
    </row>
    <row r="2383" customFormat="false" ht="15.75" hidden="false" customHeight="false" outlineLevel="0" collapsed="false">
      <c r="A2383" s="46" t="s">
        <v>3639</v>
      </c>
      <c r="B2383" s="38" t="s">
        <v>2749</v>
      </c>
      <c r="C2383" s="46" t="s">
        <v>120</v>
      </c>
      <c r="D2383" s="46" t="s">
        <v>120</v>
      </c>
      <c r="E2383" s="38"/>
      <c r="F2383" s="38"/>
    </row>
    <row r="2384" customFormat="false" ht="15.75" hidden="false" customHeight="false" outlineLevel="0" collapsed="false">
      <c r="A2384" s="46" t="s">
        <v>3640</v>
      </c>
      <c r="B2384" s="38" t="s">
        <v>2749</v>
      </c>
      <c r="C2384" s="46" t="s">
        <v>120</v>
      </c>
      <c r="D2384" s="46" t="s">
        <v>120</v>
      </c>
      <c r="E2384" s="38"/>
      <c r="F2384" s="38"/>
    </row>
    <row r="2385" customFormat="false" ht="15.75" hidden="false" customHeight="false" outlineLevel="0" collapsed="false">
      <c r="A2385" s="46" t="s">
        <v>3641</v>
      </c>
      <c r="B2385" s="38" t="s">
        <v>2749</v>
      </c>
      <c r="C2385" s="46" t="s">
        <v>3642</v>
      </c>
      <c r="D2385" s="46" t="s">
        <v>738</v>
      </c>
      <c r="E2385" s="38"/>
      <c r="F2385" s="38"/>
    </row>
    <row r="2386" customFormat="false" ht="15.75" hidden="false" customHeight="false" outlineLevel="0" collapsed="false">
      <c r="A2386" s="46" t="s">
        <v>3643</v>
      </c>
      <c r="B2386" s="38" t="s">
        <v>2749</v>
      </c>
      <c r="C2386" s="46" t="s">
        <v>3644</v>
      </c>
      <c r="D2386" s="46" t="s">
        <v>120</v>
      </c>
      <c r="E2386" s="38"/>
      <c r="F2386" s="38"/>
    </row>
    <row r="2387" customFormat="false" ht="15.75" hidden="false" customHeight="false" outlineLevel="0" collapsed="false">
      <c r="A2387" s="46" t="s">
        <v>3645</v>
      </c>
      <c r="B2387" s="38" t="s">
        <v>2749</v>
      </c>
      <c r="C2387" s="46" t="s">
        <v>3646</v>
      </c>
      <c r="D2387" s="46" t="s">
        <v>731</v>
      </c>
      <c r="E2387" s="38"/>
      <c r="F2387" s="38"/>
    </row>
    <row r="2388" customFormat="false" ht="15.75" hidden="false" customHeight="false" outlineLevel="0" collapsed="false">
      <c r="A2388" s="46" t="s">
        <v>110</v>
      </c>
      <c r="B2388" s="38" t="s">
        <v>2749</v>
      </c>
      <c r="C2388" s="46" t="s">
        <v>3647</v>
      </c>
      <c r="D2388" s="46" t="s">
        <v>194</v>
      </c>
      <c r="E2388" s="38"/>
      <c r="F2388" s="38"/>
    </row>
    <row r="2389" customFormat="false" ht="15.75" hidden="false" customHeight="false" outlineLevel="0" collapsed="false">
      <c r="A2389" s="46" t="s">
        <v>3648</v>
      </c>
      <c r="B2389" s="38" t="s">
        <v>2749</v>
      </c>
      <c r="C2389" s="46" t="s">
        <v>120</v>
      </c>
      <c r="D2389" s="46" t="s">
        <v>120</v>
      </c>
      <c r="E2389" s="38"/>
      <c r="F2389" s="38"/>
    </row>
    <row r="2390" customFormat="false" ht="15.75" hidden="false" customHeight="false" outlineLevel="0" collapsed="false">
      <c r="A2390" s="46" t="s">
        <v>3649</v>
      </c>
      <c r="B2390" s="38" t="s">
        <v>2749</v>
      </c>
      <c r="C2390" s="46" t="s">
        <v>2469</v>
      </c>
      <c r="D2390" s="46" t="s">
        <v>1642</v>
      </c>
      <c r="E2390" s="38"/>
      <c r="F2390" s="38"/>
    </row>
    <row r="2391" customFormat="false" ht="15.75" hidden="false" customHeight="false" outlineLevel="0" collapsed="false">
      <c r="A2391" s="46" t="s">
        <v>3650</v>
      </c>
      <c r="B2391" s="38" t="s">
        <v>2749</v>
      </c>
      <c r="C2391" s="46" t="s">
        <v>120</v>
      </c>
      <c r="D2391" s="46" t="s">
        <v>120</v>
      </c>
      <c r="E2391" s="38"/>
      <c r="F2391" s="38"/>
    </row>
    <row r="2392" customFormat="false" ht="15.75" hidden="false" customHeight="false" outlineLevel="0" collapsed="false">
      <c r="A2392" s="46" t="s">
        <v>3651</v>
      </c>
      <c r="B2392" s="38" t="s">
        <v>2749</v>
      </c>
      <c r="C2392" s="46" t="s">
        <v>1511</v>
      </c>
      <c r="D2392" s="46" t="s">
        <v>120</v>
      </c>
      <c r="E2392" s="38"/>
      <c r="F2392" s="38"/>
    </row>
    <row r="2393" customFormat="false" ht="15.75" hidden="false" customHeight="false" outlineLevel="0" collapsed="false">
      <c r="A2393" s="46" t="s">
        <v>3652</v>
      </c>
      <c r="B2393" s="38" t="s">
        <v>2749</v>
      </c>
      <c r="C2393" s="46" t="s">
        <v>3653</v>
      </c>
      <c r="D2393" s="46" t="s">
        <v>426</v>
      </c>
      <c r="E2393" s="38"/>
      <c r="F2393" s="38"/>
    </row>
    <row r="2394" customFormat="false" ht="15.75" hidden="false" customHeight="false" outlineLevel="0" collapsed="false">
      <c r="A2394" s="46" t="s">
        <v>3654</v>
      </c>
      <c r="B2394" s="38" t="s">
        <v>2749</v>
      </c>
      <c r="C2394" s="46" t="s">
        <v>120</v>
      </c>
      <c r="D2394" s="46" t="s">
        <v>120</v>
      </c>
      <c r="E2394" s="38"/>
      <c r="F2394" s="38"/>
    </row>
    <row r="2395" customFormat="false" ht="15.75" hidden="false" customHeight="false" outlineLevel="0" collapsed="false">
      <c r="A2395" s="46" t="s">
        <v>3655</v>
      </c>
      <c r="B2395" s="38" t="s">
        <v>2749</v>
      </c>
      <c r="C2395" s="46" t="s">
        <v>120</v>
      </c>
      <c r="D2395" s="46" t="s">
        <v>120</v>
      </c>
      <c r="E2395" s="38"/>
      <c r="F2395" s="38"/>
    </row>
    <row r="2396" customFormat="false" ht="15.75" hidden="false" customHeight="false" outlineLevel="0" collapsed="false">
      <c r="A2396" s="46" t="s">
        <v>3656</v>
      </c>
      <c r="B2396" s="38" t="s">
        <v>2749</v>
      </c>
      <c r="C2396" s="46" t="s">
        <v>3657</v>
      </c>
      <c r="D2396" s="46" t="s">
        <v>120</v>
      </c>
      <c r="E2396" s="38"/>
      <c r="F2396" s="38"/>
    </row>
    <row r="2397" customFormat="false" ht="15.75" hidden="false" customHeight="false" outlineLevel="0" collapsed="false">
      <c r="A2397" s="46" t="s">
        <v>3658</v>
      </c>
      <c r="B2397" s="38" t="s">
        <v>2749</v>
      </c>
      <c r="C2397" s="46" t="s">
        <v>3659</v>
      </c>
      <c r="D2397" s="46" t="s">
        <v>259</v>
      </c>
      <c r="E2397" s="38"/>
      <c r="F2397" s="38"/>
    </row>
    <row r="2398" customFormat="false" ht="15.75" hidden="false" customHeight="false" outlineLevel="0" collapsed="false">
      <c r="A2398" s="46" t="s">
        <v>3660</v>
      </c>
      <c r="B2398" s="38" t="s">
        <v>2749</v>
      </c>
      <c r="C2398" s="46" t="s">
        <v>3661</v>
      </c>
      <c r="D2398" s="46" t="s">
        <v>3662</v>
      </c>
      <c r="E2398" s="38"/>
      <c r="F2398" s="38"/>
    </row>
    <row r="2399" customFormat="false" ht="15.75" hidden="false" customHeight="false" outlineLevel="0" collapsed="false">
      <c r="A2399" s="46" t="s">
        <v>59</v>
      </c>
      <c r="B2399" s="38" t="s">
        <v>2749</v>
      </c>
      <c r="C2399" s="46" t="s">
        <v>3663</v>
      </c>
      <c r="D2399" s="46" t="s">
        <v>1700</v>
      </c>
      <c r="E2399" s="38"/>
      <c r="F2399" s="38"/>
    </row>
    <row r="2400" customFormat="false" ht="15.75" hidden="false" customHeight="false" outlineLevel="0" collapsed="false">
      <c r="A2400" s="46" t="s">
        <v>3664</v>
      </c>
      <c r="B2400" s="38" t="s">
        <v>2749</v>
      </c>
      <c r="C2400" s="46" t="s">
        <v>3665</v>
      </c>
      <c r="D2400" s="46" t="s">
        <v>411</v>
      </c>
      <c r="E2400" s="38"/>
      <c r="F2400" s="38"/>
    </row>
    <row r="2401" customFormat="false" ht="15.75" hidden="false" customHeight="false" outlineLevel="0" collapsed="false">
      <c r="A2401" s="46" t="s">
        <v>3666</v>
      </c>
      <c r="B2401" s="38" t="s">
        <v>2749</v>
      </c>
      <c r="C2401" s="46" t="s">
        <v>120</v>
      </c>
      <c r="D2401" s="46" t="s">
        <v>120</v>
      </c>
      <c r="E2401" s="38"/>
      <c r="F2401" s="38"/>
    </row>
    <row r="2402" customFormat="false" ht="15.75" hidden="false" customHeight="false" outlineLevel="0" collapsed="false">
      <c r="A2402" s="46" t="s">
        <v>3667</v>
      </c>
      <c r="B2402" s="38" t="s">
        <v>2749</v>
      </c>
      <c r="C2402" s="46" t="s">
        <v>120</v>
      </c>
      <c r="D2402" s="46" t="s">
        <v>120</v>
      </c>
      <c r="E2402" s="38"/>
      <c r="F2402" s="38"/>
    </row>
    <row r="2403" customFormat="false" ht="15.75" hidden="false" customHeight="false" outlineLevel="0" collapsed="false">
      <c r="A2403" s="46" t="s">
        <v>3668</v>
      </c>
      <c r="B2403" s="38" t="s">
        <v>2749</v>
      </c>
      <c r="C2403" s="46" t="s">
        <v>3669</v>
      </c>
      <c r="D2403" s="46" t="s">
        <v>120</v>
      </c>
      <c r="E2403" s="38"/>
      <c r="F2403" s="38"/>
    </row>
    <row r="2404" customFormat="false" ht="15.75" hidden="false" customHeight="false" outlineLevel="0" collapsed="false">
      <c r="A2404" s="46" t="s">
        <v>3670</v>
      </c>
      <c r="B2404" s="38" t="s">
        <v>2749</v>
      </c>
      <c r="C2404" s="46" t="s">
        <v>120</v>
      </c>
      <c r="D2404" s="46" t="s">
        <v>120</v>
      </c>
      <c r="E2404" s="38"/>
      <c r="F2404" s="38"/>
    </row>
    <row r="2405" customFormat="false" ht="15.75" hidden="false" customHeight="false" outlineLevel="0" collapsed="false">
      <c r="A2405" s="46" t="s">
        <v>3671</v>
      </c>
      <c r="B2405" s="38" t="s">
        <v>2749</v>
      </c>
      <c r="C2405" s="46" t="s">
        <v>3672</v>
      </c>
      <c r="D2405" s="46" t="s">
        <v>120</v>
      </c>
      <c r="E2405" s="38"/>
      <c r="F2405" s="38"/>
    </row>
    <row r="2406" customFormat="false" ht="15.75" hidden="false" customHeight="false" outlineLevel="0" collapsed="false">
      <c r="A2406" s="46" t="s">
        <v>3673</v>
      </c>
      <c r="B2406" s="38" t="s">
        <v>2749</v>
      </c>
      <c r="C2406" s="46" t="s">
        <v>3674</v>
      </c>
      <c r="D2406" s="46" t="s">
        <v>3289</v>
      </c>
      <c r="E2406" s="38"/>
      <c r="F2406" s="38"/>
    </row>
    <row r="2407" customFormat="false" ht="15.75" hidden="false" customHeight="false" outlineLevel="0" collapsed="false">
      <c r="A2407" s="46" t="s">
        <v>3675</v>
      </c>
      <c r="B2407" s="38" t="s">
        <v>2749</v>
      </c>
      <c r="C2407" s="46" t="s">
        <v>3676</v>
      </c>
      <c r="D2407" s="46" t="s">
        <v>367</v>
      </c>
      <c r="E2407" s="38"/>
      <c r="F2407" s="38"/>
    </row>
    <row r="2408" customFormat="false" ht="15.75" hidden="false" customHeight="false" outlineLevel="0" collapsed="false">
      <c r="A2408" s="46" t="s">
        <v>3677</v>
      </c>
      <c r="B2408" s="38" t="s">
        <v>2749</v>
      </c>
      <c r="C2408" s="46" t="s">
        <v>120</v>
      </c>
      <c r="D2408" s="46" t="s">
        <v>120</v>
      </c>
      <c r="E2408" s="38"/>
      <c r="F2408" s="38"/>
    </row>
    <row r="2409" customFormat="false" ht="15.75" hidden="false" customHeight="false" outlineLevel="0" collapsed="false">
      <c r="A2409" s="46" t="s">
        <v>3678</v>
      </c>
      <c r="B2409" s="38" t="s">
        <v>2749</v>
      </c>
      <c r="C2409" s="46" t="s">
        <v>120</v>
      </c>
      <c r="D2409" s="46" t="s">
        <v>120</v>
      </c>
      <c r="E2409" s="38"/>
      <c r="F2409" s="38"/>
    </row>
    <row r="2410" customFormat="false" ht="15.75" hidden="false" customHeight="false" outlineLevel="0" collapsed="false">
      <c r="A2410" s="46" t="s">
        <v>3679</v>
      </c>
      <c r="B2410" s="38" t="s">
        <v>2749</v>
      </c>
      <c r="C2410" s="46" t="s">
        <v>3680</v>
      </c>
      <c r="D2410" s="46" t="s">
        <v>659</v>
      </c>
      <c r="E2410" s="38"/>
      <c r="F2410" s="38"/>
    </row>
    <row r="2411" customFormat="false" ht="15.75" hidden="false" customHeight="false" outlineLevel="0" collapsed="false">
      <c r="A2411" s="46" t="s">
        <v>3681</v>
      </c>
      <c r="B2411" s="38" t="s">
        <v>2749</v>
      </c>
      <c r="C2411" s="46" t="s">
        <v>3682</v>
      </c>
      <c r="D2411" s="46" t="s">
        <v>120</v>
      </c>
      <c r="E2411" s="38"/>
      <c r="F2411" s="38"/>
    </row>
    <row r="2412" customFormat="false" ht="15.75" hidden="false" customHeight="false" outlineLevel="0" collapsed="false">
      <c r="A2412" s="46" t="s">
        <v>3683</v>
      </c>
      <c r="B2412" s="38" t="s">
        <v>2749</v>
      </c>
      <c r="C2412" s="46" t="s">
        <v>120</v>
      </c>
      <c r="D2412" s="46" t="s">
        <v>120</v>
      </c>
      <c r="E2412" s="38"/>
      <c r="F2412" s="38"/>
    </row>
    <row r="2413" customFormat="false" ht="15.75" hidden="false" customHeight="false" outlineLevel="0" collapsed="false">
      <c r="A2413" s="46" t="s">
        <v>3684</v>
      </c>
      <c r="B2413" s="38" t="s">
        <v>2749</v>
      </c>
      <c r="C2413" s="46" t="s">
        <v>120</v>
      </c>
      <c r="D2413" s="46" t="s">
        <v>120</v>
      </c>
      <c r="E2413" s="38"/>
      <c r="F2413" s="38"/>
    </row>
    <row r="2414" customFormat="false" ht="15.75" hidden="false" customHeight="false" outlineLevel="0" collapsed="false">
      <c r="A2414" s="46" t="s">
        <v>3685</v>
      </c>
      <c r="B2414" s="38" t="s">
        <v>2749</v>
      </c>
      <c r="C2414" s="46" t="s">
        <v>3686</v>
      </c>
      <c r="D2414" s="46" t="s">
        <v>1871</v>
      </c>
      <c r="E2414" s="38"/>
      <c r="F2414" s="38"/>
    </row>
    <row r="2415" customFormat="false" ht="15.75" hidden="false" customHeight="false" outlineLevel="0" collapsed="false">
      <c r="A2415" s="46" t="s">
        <v>3687</v>
      </c>
      <c r="B2415" s="38" t="s">
        <v>2749</v>
      </c>
      <c r="C2415" s="46" t="s">
        <v>3688</v>
      </c>
      <c r="D2415" s="46" t="s">
        <v>367</v>
      </c>
      <c r="E2415" s="38"/>
      <c r="F2415" s="38"/>
    </row>
    <row r="2416" customFormat="false" ht="15.75" hidden="false" customHeight="false" outlineLevel="0" collapsed="false">
      <c r="A2416" s="46" t="s">
        <v>3689</v>
      </c>
      <c r="B2416" s="38" t="s">
        <v>2749</v>
      </c>
      <c r="C2416" s="46" t="s">
        <v>120</v>
      </c>
      <c r="D2416" s="46" t="s">
        <v>120</v>
      </c>
      <c r="E2416" s="38"/>
      <c r="F2416" s="38"/>
    </row>
    <row r="2417" customFormat="false" ht="15.75" hidden="false" customHeight="false" outlineLevel="0" collapsed="false">
      <c r="A2417" s="46" t="s">
        <v>3690</v>
      </c>
      <c r="B2417" s="38" t="s">
        <v>2749</v>
      </c>
      <c r="C2417" s="46" t="s">
        <v>120</v>
      </c>
      <c r="D2417" s="46" t="s">
        <v>120</v>
      </c>
      <c r="E2417" s="38"/>
      <c r="F2417" s="38"/>
    </row>
    <row r="2418" customFormat="false" ht="15.75" hidden="false" customHeight="false" outlineLevel="0" collapsed="false">
      <c r="A2418" s="46" t="s">
        <v>3691</v>
      </c>
      <c r="B2418" s="38" t="s">
        <v>2749</v>
      </c>
      <c r="C2418" s="46" t="s">
        <v>120</v>
      </c>
      <c r="D2418" s="46" t="s">
        <v>120</v>
      </c>
      <c r="E2418" s="38"/>
      <c r="F2418" s="38"/>
    </row>
    <row r="2419" customFormat="false" ht="15.75" hidden="false" customHeight="false" outlineLevel="0" collapsed="false">
      <c r="A2419" s="46" t="s">
        <v>3692</v>
      </c>
      <c r="B2419" s="38" t="s">
        <v>2749</v>
      </c>
      <c r="C2419" s="46" t="s">
        <v>120</v>
      </c>
      <c r="D2419" s="46" t="s">
        <v>120</v>
      </c>
      <c r="E2419" s="38"/>
      <c r="F2419" s="38"/>
    </row>
    <row r="2420" customFormat="false" ht="15.75" hidden="false" customHeight="false" outlineLevel="0" collapsed="false">
      <c r="A2420" s="46" t="s">
        <v>3693</v>
      </c>
      <c r="B2420" s="38" t="s">
        <v>2749</v>
      </c>
      <c r="C2420" s="46" t="s">
        <v>120</v>
      </c>
      <c r="D2420" s="46" t="s">
        <v>120</v>
      </c>
      <c r="E2420" s="38"/>
      <c r="F2420" s="38"/>
    </row>
    <row r="2421" customFormat="false" ht="15.75" hidden="false" customHeight="false" outlineLevel="0" collapsed="false">
      <c r="A2421" s="46" t="s">
        <v>3694</v>
      </c>
      <c r="B2421" s="38" t="s">
        <v>2749</v>
      </c>
      <c r="C2421" s="46" t="s">
        <v>3695</v>
      </c>
      <c r="D2421" s="46" t="s">
        <v>529</v>
      </c>
      <c r="E2421" s="38"/>
      <c r="F2421" s="38"/>
    </row>
    <row r="2422" customFormat="false" ht="15.75" hidden="false" customHeight="false" outlineLevel="0" collapsed="false">
      <c r="A2422" s="46" t="s">
        <v>3696</v>
      </c>
      <c r="B2422" s="38" t="s">
        <v>2749</v>
      </c>
      <c r="C2422" s="46" t="s">
        <v>120</v>
      </c>
      <c r="D2422" s="46" t="s">
        <v>120</v>
      </c>
      <c r="E2422" s="38"/>
      <c r="F2422" s="38"/>
    </row>
    <row r="2423" customFormat="false" ht="15.75" hidden="false" customHeight="false" outlineLevel="0" collapsed="false">
      <c r="A2423" s="46" t="s">
        <v>3697</v>
      </c>
      <c r="B2423" s="38" t="s">
        <v>2749</v>
      </c>
      <c r="C2423" s="46" t="s">
        <v>120</v>
      </c>
      <c r="D2423" s="46" t="s">
        <v>120</v>
      </c>
      <c r="E2423" s="38"/>
      <c r="F2423" s="38"/>
    </row>
    <row r="2424" customFormat="false" ht="15.75" hidden="false" customHeight="false" outlineLevel="0" collapsed="false">
      <c r="A2424" s="46" t="s">
        <v>3698</v>
      </c>
      <c r="B2424" s="38" t="s">
        <v>2749</v>
      </c>
      <c r="C2424" s="46" t="s">
        <v>120</v>
      </c>
      <c r="D2424" s="46" t="s">
        <v>120</v>
      </c>
      <c r="E2424" s="38"/>
      <c r="F2424" s="38"/>
    </row>
    <row r="2425" customFormat="false" ht="15.75" hidden="false" customHeight="false" outlineLevel="0" collapsed="false">
      <c r="A2425" s="46" t="s">
        <v>3699</v>
      </c>
      <c r="B2425" s="38" t="s">
        <v>2749</v>
      </c>
      <c r="C2425" s="46" t="s">
        <v>120</v>
      </c>
      <c r="D2425" s="46" t="s">
        <v>120</v>
      </c>
      <c r="E2425" s="38"/>
      <c r="F2425" s="38"/>
    </row>
    <row r="2426" customFormat="false" ht="15.75" hidden="false" customHeight="false" outlineLevel="0" collapsed="false">
      <c r="A2426" s="46" t="s">
        <v>3700</v>
      </c>
      <c r="B2426" s="38" t="s">
        <v>2749</v>
      </c>
      <c r="C2426" s="46" t="s">
        <v>120</v>
      </c>
      <c r="D2426" s="46" t="s">
        <v>120</v>
      </c>
      <c r="E2426" s="38"/>
      <c r="F2426" s="38"/>
    </row>
    <row r="2427" customFormat="false" ht="15.75" hidden="false" customHeight="false" outlineLevel="0" collapsed="false">
      <c r="A2427" s="46" t="s">
        <v>3701</v>
      </c>
      <c r="B2427" s="38" t="s">
        <v>2749</v>
      </c>
      <c r="C2427" s="46" t="s">
        <v>120</v>
      </c>
      <c r="D2427" s="46" t="s">
        <v>120</v>
      </c>
      <c r="E2427" s="38"/>
      <c r="F2427" s="38"/>
    </row>
    <row r="2428" customFormat="false" ht="15.75" hidden="false" customHeight="false" outlineLevel="0" collapsed="false">
      <c r="A2428" s="46" t="s">
        <v>3702</v>
      </c>
      <c r="B2428" s="38" t="s">
        <v>2749</v>
      </c>
      <c r="C2428" s="46" t="s">
        <v>120</v>
      </c>
      <c r="D2428" s="46" t="s">
        <v>120</v>
      </c>
      <c r="E2428" s="38"/>
      <c r="F2428" s="38"/>
    </row>
    <row r="2429" customFormat="false" ht="15.75" hidden="false" customHeight="false" outlineLevel="0" collapsed="false">
      <c r="A2429" s="46" t="s">
        <v>3703</v>
      </c>
      <c r="B2429" s="38" t="s">
        <v>2749</v>
      </c>
      <c r="C2429" s="46" t="s">
        <v>3704</v>
      </c>
      <c r="D2429" s="46" t="s">
        <v>120</v>
      </c>
      <c r="E2429" s="38"/>
      <c r="F2429" s="38"/>
    </row>
    <row r="2430" customFormat="false" ht="15.75" hidden="false" customHeight="false" outlineLevel="0" collapsed="false">
      <c r="A2430" s="46" t="s">
        <v>3705</v>
      </c>
      <c r="B2430" s="38" t="s">
        <v>2749</v>
      </c>
      <c r="C2430" s="46" t="s">
        <v>120</v>
      </c>
      <c r="D2430" s="46" t="s">
        <v>120</v>
      </c>
      <c r="E2430" s="38"/>
      <c r="F2430" s="38"/>
    </row>
    <row r="2431" customFormat="false" ht="15.75" hidden="false" customHeight="false" outlineLevel="0" collapsed="false">
      <c r="A2431" s="46" t="s">
        <v>3706</v>
      </c>
      <c r="B2431" s="38" t="s">
        <v>2749</v>
      </c>
      <c r="C2431" s="46" t="s">
        <v>120</v>
      </c>
      <c r="D2431" s="46" t="s">
        <v>120</v>
      </c>
      <c r="E2431" s="38"/>
      <c r="F2431" s="38"/>
    </row>
    <row r="2432" customFormat="false" ht="15.75" hidden="false" customHeight="false" outlineLevel="0" collapsed="false">
      <c r="A2432" s="46" t="s">
        <v>3707</v>
      </c>
      <c r="B2432" s="38" t="s">
        <v>2749</v>
      </c>
      <c r="C2432" s="46" t="s">
        <v>120</v>
      </c>
      <c r="D2432" s="46" t="s">
        <v>120</v>
      </c>
      <c r="E2432" s="38"/>
      <c r="F2432" s="38"/>
    </row>
    <row r="2433" customFormat="false" ht="15.75" hidden="false" customHeight="false" outlineLevel="0" collapsed="false">
      <c r="A2433" s="46" t="s">
        <v>3708</v>
      </c>
      <c r="B2433" s="38" t="s">
        <v>2749</v>
      </c>
      <c r="C2433" s="46" t="s">
        <v>120</v>
      </c>
      <c r="D2433" s="46" t="s">
        <v>120</v>
      </c>
      <c r="E2433" s="38"/>
      <c r="F2433" s="38"/>
    </row>
    <row r="2434" customFormat="false" ht="15.75" hidden="false" customHeight="false" outlineLevel="0" collapsed="false">
      <c r="A2434" s="46" t="s">
        <v>3709</v>
      </c>
      <c r="B2434" s="38" t="s">
        <v>2749</v>
      </c>
      <c r="C2434" s="46" t="s">
        <v>120</v>
      </c>
      <c r="D2434" s="46" t="s">
        <v>120</v>
      </c>
      <c r="E2434" s="38"/>
      <c r="F2434" s="38"/>
    </row>
    <row r="2435" customFormat="false" ht="15.75" hidden="false" customHeight="false" outlineLevel="0" collapsed="false">
      <c r="A2435" s="46" t="s">
        <v>3710</v>
      </c>
      <c r="B2435" s="38" t="s">
        <v>2749</v>
      </c>
      <c r="C2435" s="46" t="s">
        <v>120</v>
      </c>
      <c r="D2435" s="46" t="s">
        <v>120</v>
      </c>
      <c r="E2435" s="38"/>
      <c r="F2435" s="38"/>
    </row>
    <row r="2436" customFormat="false" ht="15.75" hidden="false" customHeight="false" outlineLevel="0" collapsed="false">
      <c r="A2436" s="46" t="s">
        <v>3711</v>
      </c>
      <c r="B2436" s="38" t="s">
        <v>2749</v>
      </c>
      <c r="C2436" s="46" t="s">
        <v>3712</v>
      </c>
      <c r="D2436" s="46" t="s">
        <v>120</v>
      </c>
      <c r="E2436" s="38"/>
      <c r="F2436" s="38"/>
    </row>
    <row r="2437" customFormat="false" ht="15.75" hidden="false" customHeight="false" outlineLevel="0" collapsed="false">
      <c r="A2437" s="46" t="s">
        <v>3713</v>
      </c>
      <c r="B2437" s="38" t="s">
        <v>2749</v>
      </c>
      <c r="C2437" s="46" t="s">
        <v>2262</v>
      </c>
      <c r="D2437" s="46" t="s">
        <v>967</v>
      </c>
      <c r="E2437" s="38"/>
      <c r="F2437" s="38"/>
    </row>
    <row r="2438" customFormat="false" ht="15.75" hidden="false" customHeight="false" outlineLevel="0" collapsed="false">
      <c r="A2438" s="46" t="s">
        <v>3714</v>
      </c>
      <c r="B2438" s="38" t="s">
        <v>2749</v>
      </c>
      <c r="C2438" s="46" t="s">
        <v>120</v>
      </c>
      <c r="D2438" s="46" t="s">
        <v>120</v>
      </c>
      <c r="E2438" s="38"/>
      <c r="F2438" s="38"/>
    </row>
    <row r="2439" customFormat="false" ht="15.75" hidden="false" customHeight="false" outlineLevel="0" collapsed="false">
      <c r="A2439" s="46" t="s">
        <v>3715</v>
      </c>
      <c r="B2439" s="38" t="s">
        <v>2749</v>
      </c>
      <c r="C2439" s="46" t="s">
        <v>120</v>
      </c>
      <c r="D2439" s="46" t="s">
        <v>120</v>
      </c>
      <c r="E2439" s="38"/>
      <c r="F2439" s="38"/>
    </row>
    <row r="2440" customFormat="false" ht="15.75" hidden="false" customHeight="false" outlineLevel="0" collapsed="false">
      <c r="A2440" s="46" t="s">
        <v>3716</v>
      </c>
      <c r="B2440" s="38" t="s">
        <v>2749</v>
      </c>
      <c r="C2440" s="46" t="s">
        <v>3717</v>
      </c>
      <c r="D2440" s="46" t="s">
        <v>1100</v>
      </c>
      <c r="E2440" s="38"/>
      <c r="F2440" s="38"/>
    </row>
    <row r="2441" customFormat="false" ht="15.75" hidden="false" customHeight="false" outlineLevel="0" collapsed="false">
      <c r="A2441" s="46" t="s">
        <v>3718</v>
      </c>
      <c r="B2441" s="38" t="s">
        <v>2749</v>
      </c>
      <c r="C2441" s="46" t="s">
        <v>120</v>
      </c>
      <c r="D2441" s="46" t="s">
        <v>120</v>
      </c>
      <c r="E2441" s="38"/>
      <c r="F2441" s="38"/>
    </row>
    <row r="2442" customFormat="false" ht="15.75" hidden="false" customHeight="false" outlineLevel="0" collapsed="false">
      <c r="A2442" s="46" t="s">
        <v>3719</v>
      </c>
      <c r="B2442" s="38" t="s">
        <v>2749</v>
      </c>
      <c r="C2442" s="46" t="s">
        <v>3720</v>
      </c>
      <c r="D2442" s="46" t="s">
        <v>120</v>
      </c>
      <c r="E2442" s="38"/>
      <c r="F2442" s="38"/>
    </row>
    <row r="2443" customFormat="false" ht="15.75" hidden="false" customHeight="false" outlineLevel="0" collapsed="false">
      <c r="A2443" s="46" t="s">
        <v>3721</v>
      </c>
      <c r="B2443" s="38" t="s">
        <v>2749</v>
      </c>
      <c r="C2443" s="46" t="s">
        <v>120</v>
      </c>
      <c r="D2443" s="46" t="s">
        <v>120</v>
      </c>
      <c r="E2443" s="38"/>
      <c r="F2443" s="38"/>
    </row>
    <row r="2444" customFormat="false" ht="15.75" hidden="false" customHeight="false" outlineLevel="0" collapsed="false">
      <c r="A2444" s="46" t="s">
        <v>3722</v>
      </c>
      <c r="B2444" s="38" t="s">
        <v>2749</v>
      </c>
      <c r="C2444" s="46" t="s">
        <v>120</v>
      </c>
      <c r="D2444" s="46" t="s">
        <v>120</v>
      </c>
      <c r="E2444" s="38"/>
      <c r="F2444" s="38"/>
    </row>
    <row r="2445" customFormat="false" ht="15.75" hidden="false" customHeight="false" outlineLevel="0" collapsed="false">
      <c r="A2445" s="46" t="s">
        <v>3723</v>
      </c>
      <c r="B2445" s="38" t="s">
        <v>2749</v>
      </c>
      <c r="C2445" s="46" t="s">
        <v>120</v>
      </c>
      <c r="D2445" s="46" t="s">
        <v>120</v>
      </c>
      <c r="E2445" s="38"/>
      <c r="F2445" s="38"/>
    </row>
    <row r="2446" customFormat="false" ht="15.75" hidden="false" customHeight="false" outlineLevel="0" collapsed="false">
      <c r="A2446" s="46" t="s">
        <v>3724</v>
      </c>
      <c r="B2446" s="38" t="s">
        <v>2749</v>
      </c>
      <c r="C2446" s="46" t="s">
        <v>3725</v>
      </c>
      <c r="D2446" s="46" t="s">
        <v>3726</v>
      </c>
      <c r="E2446" s="38"/>
      <c r="F2446" s="38"/>
    </row>
    <row r="2447" customFormat="false" ht="15.75" hidden="false" customHeight="false" outlineLevel="0" collapsed="false">
      <c r="A2447" s="46" t="s">
        <v>3727</v>
      </c>
      <c r="B2447" s="38" t="s">
        <v>2749</v>
      </c>
      <c r="C2447" s="46" t="s">
        <v>120</v>
      </c>
      <c r="D2447" s="46" t="s">
        <v>120</v>
      </c>
      <c r="E2447" s="38"/>
      <c r="F2447" s="38"/>
    </row>
    <row r="2448" customFormat="false" ht="15.75" hidden="false" customHeight="false" outlineLevel="0" collapsed="false">
      <c r="A2448" s="46" t="s">
        <v>3728</v>
      </c>
      <c r="B2448" s="38" t="s">
        <v>2749</v>
      </c>
      <c r="C2448" s="46" t="s">
        <v>120</v>
      </c>
      <c r="D2448" s="46" t="s">
        <v>120</v>
      </c>
      <c r="E2448" s="38"/>
      <c r="F2448" s="38"/>
    </row>
    <row r="2449" customFormat="false" ht="15.75" hidden="false" customHeight="false" outlineLevel="0" collapsed="false">
      <c r="A2449" s="46" t="s">
        <v>3729</v>
      </c>
      <c r="B2449" s="38" t="s">
        <v>2749</v>
      </c>
      <c r="C2449" s="46" t="s">
        <v>3730</v>
      </c>
      <c r="D2449" s="46" t="s">
        <v>120</v>
      </c>
      <c r="E2449" s="38"/>
      <c r="F2449" s="38"/>
    </row>
    <row r="2450" customFormat="false" ht="15.75" hidden="false" customHeight="false" outlineLevel="0" collapsed="false">
      <c r="A2450" s="46" t="s">
        <v>3731</v>
      </c>
      <c r="B2450" s="38" t="s">
        <v>2749</v>
      </c>
      <c r="C2450" s="46" t="s">
        <v>120</v>
      </c>
      <c r="D2450" s="46" t="s">
        <v>120</v>
      </c>
      <c r="E2450" s="38"/>
      <c r="F2450" s="38"/>
    </row>
    <row r="2451" customFormat="false" ht="15.75" hidden="false" customHeight="false" outlineLevel="0" collapsed="false">
      <c r="A2451" s="46" t="s">
        <v>3732</v>
      </c>
      <c r="B2451" s="38" t="s">
        <v>2749</v>
      </c>
      <c r="C2451" s="46" t="s">
        <v>120</v>
      </c>
      <c r="D2451" s="46" t="s">
        <v>120</v>
      </c>
      <c r="E2451" s="38"/>
      <c r="F2451" s="38"/>
    </row>
    <row r="2452" customFormat="false" ht="15.75" hidden="false" customHeight="false" outlineLevel="0" collapsed="false">
      <c r="A2452" s="46" t="s">
        <v>3733</v>
      </c>
      <c r="B2452" s="38" t="s">
        <v>2749</v>
      </c>
      <c r="C2452" s="46" t="s">
        <v>1920</v>
      </c>
      <c r="D2452" s="46" t="s">
        <v>120</v>
      </c>
      <c r="E2452" s="38"/>
      <c r="F2452" s="38"/>
    </row>
    <row r="2453" customFormat="false" ht="15.75" hidden="false" customHeight="false" outlineLevel="0" collapsed="false">
      <c r="A2453" s="46" t="s">
        <v>3734</v>
      </c>
      <c r="B2453" s="38" t="s">
        <v>2749</v>
      </c>
      <c r="C2453" s="46" t="s">
        <v>3735</v>
      </c>
      <c r="D2453" s="46" t="s">
        <v>3736</v>
      </c>
      <c r="E2453" s="38"/>
      <c r="F2453" s="38"/>
    </row>
    <row r="2454" customFormat="false" ht="15.75" hidden="false" customHeight="false" outlineLevel="0" collapsed="false">
      <c r="A2454" s="46" t="s">
        <v>3737</v>
      </c>
      <c r="B2454" s="38" t="s">
        <v>2749</v>
      </c>
      <c r="C2454" s="46" t="s">
        <v>3738</v>
      </c>
      <c r="D2454" s="46" t="s">
        <v>2991</v>
      </c>
      <c r="E2454" s="38"/>
      <c r="F2454" s="38"/>
    </row>
    <row r="2455" customFormat="false" ht="15.75" hidden="false" customHeight="false" outlineLevel="0" collapsed="false">
      <c r="A2455" s="46" t="s">
        <v>3739</v>
      </c>
      <c r="B2455" s="38" t="s">
        <v>2749</v>
      </c>
      <c r="C2455" s="46" t="s">
        <v>3740</v>
      </c>
      <c r="D2455" s="46" t="s">
        <v>3741</v>
      </c>
      <c r="E2455" s="38"/>
      <c r="F2455" s="38"/>
    </row>
    <row r="2456" customFormat="false" ht="15.75" hidden="false" customHeight="false" outlineLevel="0" collapsed="false">
      <c r="A2456" s="46" t="s">
        <v>3742</v>
      </c>
      <c r="B2456" s="38" t="s">
        <v>2749</v>
      </c>
      <c r="C2456" s="46" t="s">
        <v>3743</v>
      </c>
      <c r="D2456" s="46" t="s">
        <v>3744</v>
      </c>
      <c r="E2456" s="38"/>
      <c r="F2456" s="38"/>
    </row>
    <row r="2457" customFormat="false" ht="15.75" hidden="false" customHeight="false" outlineLevel="0" collapsed="false">
      <c r="A2457" s="46" t="s">
        <v>3745</v>
      </c>
      <c r="B2457" s="38" t="s">
        <v>2749</v>
      </c>
      <c r="C2457" s="46" t="s">
        <v>120</v>
      </c>
      <c r="D2457" s="46" t="s">
        <v>120</v>
      </c>
      <c r="E2457" s="38"/>
      <c r="F2457" s="38"/>
    </row>
    <row r="2458" customFormat="false" ht="15.75" hidden="false" customHeight="false" outlineLevel="0" collapsed="false">
      <c r="A2458" s="46" t="s">
        <v>3746</v>
      </c>
      <c r="B2458" s="38" t="s">
        <v>2749</v>
      </c>
      <c r="C2458" s="46" t="s">
        <v>120</v>
      </c>
      <c r="D2458" s="46" t="s">
        <v>120</v>
      </c>
      <c r="E2458" s="38"/>
      <c r="F2458" s="38"/>
    </row>
    <row r="2459" customFormat="false" ht="15.75" hidden="false" customHeight="false" outlineLevel="0" collapsed="false">
      <c r="A2459" s="46" t="s">
        <v>3747</v>
      </c>
      <c r="B2459" s="38" t="s">
        <v>2749</v>
      </c>
      <c r="C2459" s="46" t="s">
        <v>120</v>
      </c>
      <c r="D2459" s="46" t="s">
        <v>120</v>
      </c>
      <c r="E2459" s="38"/>
      <c r="F2459" s="38"/>
    </row>
    <row r="2460" customFormat="false" ht="15.75" hidden="false" customHeight="false" outlineLevel="0" collapsed="false">
      <c r="A2460" s="46" t="s">
        <v>3748</v>
      </c>
      <c r="B2460" s="38" t="s">
        <v>2749</v>
      </c>
      <c r="C2460" s="46" t="s">
        <v>3749</v>
      </c>
      <c r="D2460" s="46" t="s">
        <v>120</v>
      </c>
      <c r="E2460" s="38"/>
      <c r="F2460" s="38"/>
    </row>
    <row r="2461" customFormat="false" ht="15.75" hidden="false" customHeight="false" outlineLevel="0" collapsed="false">
      <c r="A2461" s="46" t="s">
        <v>56</v>
      </c>
      <c r="B2461" s="38" t="s">
        <v>2749</v>
      </c>
      <c r="C2461" s="46" t="s">
        <v>3750</v>
      </c>
      <c r="D2461" s="46" t="s">
        <v>1700</v>
      </c>
      <c r="E2461" s="38"/>
      <c r="F2461" s="38"/>
    </row>
    <row r="2462" customFormat="false" ht="15.75" hidden="false" customHeight="false" outlineLevel="0" collapsed="false">
      <c r="A2462" s="46" t="s">
        <v>3751</v>
      </c>
      <c r="B2462" s="38" t="s">
        <v>2749</v>
      </c>
      <c r="C2462" s="46" t="s">
        <v>3752</v>
      </c>
      <c r="D2462" s="46" t="s">
        <v>120</v>
      </c>
      <c r="E2462" s="38"/>
      <c r="F2462" s="38"/>
    </row>
    <row r="2463" customFormat="false" ht="15.75" hidden="false" customHeight="false" outlineLevel="0" collapsed="false">
      <c r="A2463" s="46" t="s">
        <v>3753</v>
      </c>
      <c r="B2463" s="38" t="s">
        <v>2749</v>
      </c>
      <c r="C2463" s="46" t="s">
        <v>120</v>
      </c>
      <c r="D2463" s="46" t="s">
        <v>120</v>
      </c>
      <c r="E2463" s="38"/>
      <c r="F2463" s="38"/>
    </row>
    <row r="2464" customFormat="false" ht="15.75" hidden="false" customHeight="false" outlineLevel="0" collapsed="false">
      <c r="A2464" s="46" t="s">
        <v>3754</v>
      </c>
      <c r="B2464" s="38" t="s">
        <v>2749</v>
      </c>
      <c r="C2464" s="46" t="s">
        <v>120</v>
      </c>
      <c r="D2464" s="46" t="s">
        <v>120</v>
      </c>
      <c r="E2464" s="38"/>
      <c r="F2464" s="38"/>
    </row>
    <row r="2465" customFormat="false" ht="15.75" hidden="false" customHeight="false" outlineLevel="0" collapsed="false">
      <c r="A2465" s="46" t="s">
        <v>3755</v>
      </c>
      <c r="B2465" s="38" t="s">
        <v>2749</v>
      </c>
      <c r="C2465" s="46" t="s">
        <v>120</v>
      </c>
      <c r="D2465" s="46" t="s">
        <v>120</v>
      </c>
      <c r="E2465" s="38"/>
      <c r="F2465" s="38"/>
    </row>
    <row r="2466" customFormat="false" ht="15.75" hidden="false" customHeight="false" outlineLevel="0" collapsed="false">
      <c r="A2466" s="46" t="s">
        <v>3756</v>
      </c>
      <c r="B2466" s="38" t="s">
        <v>2749</v>
      </c>
      <c r="C2466" s="46" t="s">
        <v>120</v>
      </c>
      <c r="D2466" s="46" t="s">
        <v>120</v>
      </c>
      <c r="E2466" s="38"/>
      <c r="F2466" s="38"/>
    </row>
    <row r="2467" customFormat="false" ht="15.75" hidden="false" customHeight="false" outlineLevel="0" collapsed="false">
      <c r="A2467" s="46" t="s">
        <v>3757</v>
      </c>
      <c r="B2467" s="38" t="s">
        <v>2749</v>
      </c>
      <c r="C2467" s="46" t="s">
        <v>3758</v>
      </c>
      <c r="D2467" s="46" t="s">
        <v>1479</v>
      </c>
      <c r="E2467" s="38"/>
      <c r="F2467" s="38"/>
    </row>
    <row r="2468" customFormat="false" ht="15.75" hidden="false" customHeight="false" outlineLevel="0" collapsed="false">
      <c r="A2468" s="46" t="s">
        <v>3759</v>
      </c>
      <c r="B2468" s="38" t="s">
        <v>2749</v>
      </c>
      <c r="C2468" s="46" t="s">
        <v>3760</v>
      </c>
      <c r="D2468" s="46" t="s">
        <v>120</v>
      </c>
      <c r="E2468" s="38"/>
      <c r="F2468" s="38"/>
    </row>
    <row r="2469" customFormat="false" ht="15.75" hidden="false" customHeight="false" outlineLevel="0" collapsed="false">
      <c r="A2469" s="46" t="s">
        <v>3761</v>
      </c>
      <c r="B2469" s="38" t="s">
        <v>2749</v>
      </c>
      <c r="C2469" s="46" t="s">
        <v>120</v>
      </c>
      <c r="D2469" s="46" t="s">
        <v>120</v>
      </c>
      <c r="E2469" s="38"/>
      <c r="F2469" s="38"/>
    </row>
    <row r="2470" customFormat="false" ht="15.75" hidden="false" customHeight="false" outlineLevel="0" collapsed="false">
      <c r="A2470" s="46" t="s">
        <v>3762</v>
      </c>
      <c r="B2470" s="38" t="s">
        <v>2749</v>
      </c>
      <c r="C2470" s="46" t="s">
        <v>3763</v>
      </c>
      <c r="D2470" s="46" t="s">
        <v>426</v>
      </c>
      <c r="E2470" s="38"/>
      <c r="F2470" s="38"/>
    </row>
    <row r="2471" customFormat="false" ht="15.75" hidden="false" customHeight="false" outlineLevel="0" collapsed="false">
      <c r="A2471" s="46" t="s">
        <v>3764</v>
      </c>
      <c r="B2471" s="38" t="s">
        <v>2749</v>
      </c>
      <c r="C2471" s="46" t="s">
        <v>120</v>
      </c>
      <c r="D2471" s="46" t="s">
        <v>120</v>
      </c>
      <c r="E2471" s="38"/>
      <c r="F2471" s="38"/>
    </row>
    <row r="2472" customFormat="false" ht="15.75" hidden="false" customHeight="false" outlineLevel="0" collapsed="false">
      <c r="A2472" s="46" t="s">
        <v>3765</v>
      </c>
      <c r="B2472" s="38" t="s">
        <v>2749</v>
      </c>
      <c r="C2472" s="46" t="s">
        <v>120</v>
      </c>
      <c r="D2472" s="46" t="s">
        <v>120</v>
      </c>
      <c r="E2472" s="38"/>
      <c r="F2472" s="38"/>
    </row>
    <row r="2473" customFormat="false" ht="15.75" hidden="false" customHeight="false" outlineLevel="0" collapsed="false">
      <c r="A2473" s="46" t="s">
        <v>3766</v>
      </c>
      <c r="B2473" s="38" t="s">
        <v>2749</v>
      </c>
      <c r="C2473" s="46" t="s">
        <v>3767</v>
      </c>
      <c r="D2473" s="46" t="s">
        <v>120</v>
      </c>
      <c r="E2473" s="38"/>
      <c r="F2473" s="38"/>
    </row>
    <row r="2474" customFormat="false" ht="15.75" hidden="false" customHeight="false" outlineLevel="0" collapsed="false">
      <c r="A2474" s="46" t="s">
        <v>3768</v>
      </c>
      <c r="B2474" s="38" t="s">
        <v>2749</v>
      </c>
      <c r="C2474" s="46" t="s">
        <v>120</v>
      </c>
      <c r="D2474" s="46" t="s">
        <v>120</v>
      </c>
      <c r="E2474" s="38"/>
      <c r="F2474" s="38"/>
    </row>
    <row r="2475" customFormat="false" ht="15.75" hidden="false" customHeight="false" outlineLevel="0" collapsed="false">
      <c r="A2475" s="46" t="s">
        <v>3769</v>
      </c>
      <c r="B2475" s="38" t="s">
        <v>2749</v>
      </c>
      <c r="C2475" s="46" t="s">
        <v>120</v>
      </c>
      <c r="D2475" s="46" t="s">
        <v>120</v>
      </c>
      <c r="E2475" s="38"/>
      <c r="F2475" s="38"/>
    </row>
    <row r="2476" customFormat="false" ht="15.75" hidden="false" customHeight="false" outlineLevel="0" collapsed="false">
      <c r="A2476" s="46" t="s">
        <v>3770</v>
      </c>
      <c r="B2476" s="38" t="s">
        <v>2749</v>
      </c>
      <c r="C2476" s="46" t="s">
        <v>3771</v>
      </c>
      <c r="D2476" s="46" t="s">
        <v>120</v>
      </c>
      <c r="E2476" s="38"/>
      <c r="F2476" s="38"/>
    </row>
    <row r="2477" customFormat="false" ht="15.75" hidden="false" customHeight="false" outlineLevel="0" collapsed="false">
      <c r="A2477" s="46" t="s">
        <v>3772</v>
      </c>
      <c r="B2477" s="38" t="s">
        <v>2749</v>
      </c>
      <c r="C2477" s="46" t="s">
        <v>120</v>
      </c>
      <c r="D2477" s="46" t="s">
        <v>120</v>
      </c>
      <c r="E2477" s="38"/>
      <c r="F2477" s="38"/>
    </row>
    <row r="2478" customFormat="false" ht="15.75" hidden="false" customHeight="false" outlineLevel="0" collapsed="false">
      <c r="A2478" s="46" t="s">
        <v>3773</v>
      </c>
      <c r="B2478" s="38" t="s">
        <v>2749</v>
      </c>
      <c r="C2478" s="46" t="s">
        <v>3774</v>
      </c>
      <c r="D2478" s="46" t="s">
        <v>186</v>
      </c>
      <c r="E2478" s="38"/>
      <c r="F2478" s="38"/>
    </row>
    <row r="2479" customFormat="false" ht="15.75" hidden="false" customHeight="false" outlineLevel="0" collapsed="false">
      <c r="A2479" s="46" t="s">
        <v>3775</v>
      </c>
      <c r="B2479" s="38" t="s">
        <v>2749</v>
      </c>
      <c r="C2479" s="46" t="s">
        <v>120</v>
      </c>
      <c r="D2479" s="46" t="s">
        <v>120</v>
      </c>
      <c r="E2479" s="38"/>
      <c r="F2479" s="38"/>
    </row>
    <row r="2480" customFormat="false" ht="15.75" hidden="false" customHeight="false" outlineLevel="0" collapsed="false">
      <c r="A2480" s="46" t="s">
        <v>70</v>
      </c>
      <c r="B2480" s="38" t="s">
        <v>2749</v>
      </c>
      <c r="C2480" s="46" t="s">
        <v>3776</v>
      </c>
      <c r="D2480" s="46" t="s">
        <v>1700</v>
      </c>
      <c r="E2480" s="38"/>
      <c r="F2480" s="38"/>
    </row>
    <row r="2481" customFormat="false" ht="15.75" hidden="false" customHeight="false" outlineLevel="0" collapsed="false">
      <c r="A2481" s="46" t="s">
        <v>3777</v>
      </c>
      <c r="B2481" s="38" t="s">
        <v>2749</v>
      </c>
      <c r="C2481" s="46" t="s">
        <v>3778</v>
      </c>
      <c r="D2481" s="46" t="s">
        <v>1422</v>
      </c>
      <c r="E2481" s="38"/>
      <c r="F2481" s="38"/>
    </row>
    <row r="2482" customFormat="false" ht="15.75" hidden="false" customHeight="false" outlineLevel="0" collapsed="false">
      <c r="A2482" s="46" t="s">
        <v>3779</v>
      </c>
      <c r="B2482" s="38" t="s">
        <v>2749</v>
      </c>
      <c r="C2482" s="46" t="s">
        <v>120</v>
      </c>
      <c r="D2482" s="46" t="s">
        <v>120</v>
      </c>
      <c r="E2482" s="38"/>
      <c r="F2482" s="38"/>
    </row>
    <row r="2483" customFormat="false" ht="15.75" hidden="false" customHeight="false" outlineLevel="0" collapsed="false">
      <c r="A2483" s="46" t="s">
        <v>3780</v>
      </c>
      <c r="B2483" s="38" t="s">
        <v>2749</v>
      </c>
      <c r="C2483" s="46" t="s">
        <v>120</v>
      </c>
      <c r="D2483" s="46" t="s">
        <v>120</v>
      </c>
      <c r="E2483" s="38"/>
      <c r="F2483" s="38"/>
    </row>
    <row r="2484" customFormat="false" ht="15.75" hidden="false" customHeight="false" outlineLevel="0" collapsed="false">
      <c r="A2484" s="46" t="s">
        <v>3781</v>
      </c>
      <c r="B2484" s="38" t="s">
        <v>2749</v>
      </c>
      <c r="C2484" s="46" t="s">
        <v>120</v>
      </c>
      <c r="D2484" s="46" t="s">
        <v>120</v>
      </c>
      <c r="E2484" s="38"/>
      <c r="F2484" s="38"/>
    </row>
    <row r="2485" customFormat="false" ht="15.75" hidden="false" customHeight="false" outlineLevel="0" collapsed="false">
      <c r="A2485" s="46" t="s">
        <v>3782</v>
      </c>
      <c r="B2485" s="38" t="s">
        <v>2749</v>
      </c>
      <c r="C2485" s="46" t="s">
        <v>2757</v>
      </c>
      <c r="D2485" s="46" t="s">
        <v>897</v>
      </c>
      <c r="E2485" s="38"/>
      <c r="F2485" s="38"/>
    </row>
    <row r="2486" customFormat="false" ht="15.75" hidden="false" customHeight="false" outlineLevel="0" collapsed="false">
      <c r="A2486" s="46" t="s">
        <v>3783</v>
      </c>
      <c r="B2486" s="38" t="s">
        <v>2749</v>
      </c>
      <c r="C2486" s="46" t="s">
        <v>120</v>
      </c>
      <c r="D2486" s="46" t="s">
        <v>120</v>
      </c>
      <c r="E2486" s="38"/>
      <c r="F2486" s="38"/>
    </row>
    <row r="2487" customFormat="false" ht="15.75" hidden="false" customHeight="false" outlineLevel="0" collapsed="false">
      <c r="A2487" s="46" t="s">
        <v>3784</v>
      </c>
      <c r="B2487" s="38" t="s">
        <v>2749</v>
      </c>
      <c r="C2487" s="46" t="s">
        <v>3785</v>
      </c>
      <c r="D2487" s="46" t="s">
        <v>265</v>
      </c>
      <c r="E2487" s="38"/>
      <c r="F2487" s="38"/>
    </row>
    <row r="2488" customFormat="false" ht="15.75" hidden="false" customHeight="false" outlineLevel="0" collapsed="false">
      <c r="A2488" s="46" t="s">
        <v>3786</v>
      </c>
      <c r="B2488" s="38" t="s">
        <v>2749</v>
      </c>
      <c r="C2488" s="46" t="s">
        <v>3787</v>
      </c>
      <c r="D2488" s="46" t="s">
        <v>120</v>
      </c>
      <c r="E2488" s="38"/>
      <c r="F2488" s="38"/>
    </row>
    <row r="2489" customFormat="false" ht="15.75" hidden="false" customHeight="false" outlineLevel="0" collapsed="false">
      <c r="A2489" s="46" t="s">
        <v>3788</v>
      </c>
      <c r="B2489" s="38" t="s">
        <v>2749</v>
      </c>
      <c r="C2489" s="46" t="s">
        <v>120</v>
      </c>
      <c r="D2489" s="46" t="s">
        <v>120</v>
      </c>
      <c r="E2489" s="38"/>
      <c r="F2489" s="38"/>
    </row>
    <row r="2490" customFormat="false" ht="15.75" hidden="false" customHeight="false" outlineLevel="0" collapsed="false">
      <c r="A2490" s="46" t="s">
        <v>3789</v>
      </c>
      <c r="B2490" s="38" t="s">
        <v>2749</v>
      </c>
      <c r="C2490" s="46" t="s">
        <v>120</v>
      </c>
      <c r="D2490" s="46" t="s">
        <v>120</v>
      </c>
      <c r="E2490" s="38"/>
      <c r="F2490" s="38"/>
    </row>
    <row r="2491" customFormat="false" ht="15.75" hidden="false" customHeight="false" outlineLevel="0" collapsed="false">
      <c r="A2491" s="46" t="s">
        <v>3790</v>
      </c>
      <c r="B2491" s="38" t="s">
        <v>2749</v>
      </c>
      <c r="C2491" s="46" t="s">
        <v>3791</v>
      </c>
      <c r="D2491" s="46" t="s">
        <v>120</v>
      </c>
      <c r="E2491" s="38"/>
      <c r="F2491" s="38"/>
    </row>
    <row r="2492" customFormat="false" ht="15.75" hidden="false" customHeight="false" outlineLevel="0" collapsed="false">
      <c r="A2492" s="46" t="s">
        <v>3792</v>
      </c>
      <c r="B2492" s="38" t="s">
        <v>2749</v>
      </c>
      <c r="C2492" s="46" t="s">
        <v>3793</v>
      </c>
      <c r="D2492" s="46" t="s">
        <v>120</v>
      </c>
      <c r="E2492" s="38"/>
      <c r="F2492" s="38"/>
    </row>
    <row r="2493" customFormat="false" ht="15.75" hidden="false" customHeight="false" outlineLevel="0" collapsed="false">
      <c r="A2493" s="46" t="s">
        <v>3794</v>
      </c>
      <c r="B2493" s="38" t="s">
        <v>2749</v>
      </c>
      <c r="C2493" s="46" t="s">
        <v>120</v>
      </c>
      <c r="D2493" s="46" t="s">
        <v>120</v>
      </c>
      <c r="E2493" s="38"/>
      <c r="F2493" s="38"/>
    </row>
    <row r="2494" customFormat="false" ht="15.75" hidden="false" customHeight="false" outlineLevel="0" collapsed="false">
      <c r="A2494" s="46" t="s">
        <v>3795</v>
      </c>
      <c r="B2494" s="38" t="s">
        <v>2749</v>
      </c>
      <c r="C2494" s="46" t="s">
        <v>120</v>
      </c>
      <c r="D2494" s="46" t="s">
        <v>120</v>
      </c>
      <c r="E2494" s="38"/>
      <c r="F2494" s="38"/>
    </row>
    <row r="2495" customFormat="false" ht="15.75" hidden="false" customHeight="false" outlineLevel="0" collapsed="false">
      <c r="A2495" s="46" t="s">
        <v>3796</v>
      </c>
      <c r="B2495" s="38" t="s">
        <v>2749</v>
      </c>
      <c r="C2495" s="46" t="s">
        <v>120</v>
      </c>
      <c r="D2495" s="46" t="s">
        <v>120</v>
      </c>
      <c r="E2495" s="38"/>
      <c r="F2495" s="38"/>
    </row>
    <row r="2496" customFormat="false" ht="15.75" hidden="false" customHeight="false" outlineLevel="0" collapsed="false">
      <c r="A2496" s="46" t="s">
        <v>3797</v>
      </c>
      <c r="B2496" s="38" t="s">
        <v>2749</v>
      </c>
      <c r="C2496" s="46" t="s">
        <v>120</v>
      </c>
      <c r="D2496" s="46" t="s">
        <v>120</v>
      </c>
      <c r="E2496" s="38"/>
      <c r="F2496" s="38"/>
    </row>
    <row r="2497" customFormat="false" ht="15.75" hidden="false" customHeight="false" outlineLevel="0" collapsed="false">
      <c r="A2497" s="46" t="s">
        <v>3798</v>
      </c>
      <c r="B2497" s="38" t="s">
        <v>2749</v>
      </c>
      <c r="C2497" s="46" t="s">
        <v>120</v>
      </c>
      <c r="D2497" s="46" t="s">
        <v>120</v>
      </c>
      <c r="E2497" s="38"/>
      <c r="F2497" s="38"/>
    </row>
    <row r="2498" customFormat="false" ht="15.75" hidden="false" customHeight="false" outlineLevel="0" collapsed="false">
      <c r="A2498" s="46" t="s">
        <v>3799</v>
      </c>
      <c r="B2498" s="38" t="s">
        <v>2749</v>
      </c>
      <c r="C2498" s="46" t="s">
        <v>120</v>
      </c>
      <c r="D2498" s="46" t="s">
        <v>120</v>
      </c>
      <c r="E2498" s="38"/>
      <c r="F2498" s="38"/>
    </row>
    <row r="2499" customFormat="false" ht="15.75" hidden="false" customHeight="false" outlineLevel="0" collapsed="false">
      <c r="A2499" s="46" t="s">
        <v>3800</v>
      </c>
      <c r="B2499" s="38" t="s">
        <v>2749</v>
      </c>
      <c r="C2499" s="46" t="s">
        <v>120</v>
      </c>
      <c r="D2499" s="46" t="s">
        <v>120</v>
      </c>
      <c r="E2499" s="38"/>
      <c r="F2499" s="38"/>
    </row>
    <row r="2500" customFormat="false" ht="15.75" hidden="false" customHeight="false" outlineLevel="0" collapsed="false">
      <c r="A2500" s="46" t="s">
        <v>3801</v>
      </c>
      <c r="B2500" s="38" t="s">
        <v>2749</v>
      </c>
      <c r="C2500" s="46" t="s">
        <v>3802</v>
      </c>
      <c r="D2500" s="46" t="s">
        <v>120</v>
      </c>
      <c r="E2500" s="38"/>
      <c r="F2500" s="38"/>
    </row>
    <row r="2501" customFormat="false" ht="15.75" hidden="false" customHeight="false" outlineLevel="0" collapsed="false">
      <c r="A2501" s="46" t="s">
        <v>3803</v>
      </c>
      <c r="B2501" s="38" t="s">
        <v>2749</v>
      </c>
      <c r="C2501" s="46" t="s">
        <v>120</v>
      </c>
      <c r="D2501" s="46" t="s">
        <v>120</v>
      </c>
      <c r="E2501" s="38"/>
      <c r="F2501" s="38"/>
    </row>
    <row r="2502" customFormat="false" ht="15.75" hidden="false" customHeight="false" outlineLevel="0" collapsed="false">
      <c r="A2502" s="46" t="s">
        <v>3804</v>
      </c>
      <c r="B2502" s="38" t="s">
        <v>2749</v>
      </c>
      <c r="C2502" s="46" t="s">
        <v>3805</v>
      </c>
      <c r="D2502" s="46" t="s">
        <v>584</v>
      </c>
      <c r="E2502" s="38"/>
      <c r="F2502" s="38"/>
    </row>
    <row r="2503" customFormat="false" ht="15.75" hidden="false" customHeight="false" outlineLevel="0" collapsed="false">
      <c r="A2503" s="46" t="s">
        <v>3806</v>
      </c>
      <c r="B2503" s="38" t="s">
        <v>2749</v>
      </c>
      <c r="C2503" s="46" t="s">
        <v>3807</v>
      </c>
      <c r="D2503" s="46" t="s">
        <v>120</v>
      </c>
      <c r="E2503" s="38"/>
      <c r="F2503" s="38"/>
    </row>
    <row r="2504" customFormat="false" ht="15.75" hidden="false" customHeight="false" outlineLevel="0" collapsed="false">
      <c r="A2504" s="46" t="s">
        <v>3808</v>
      </c>
      <c r="B2504" s="38" t="s">
        <v>2749</v>
      </c>
      <c r="C2504" s="46" t="s">
        <v>3809</v>
      </c>
      <c r="D2504" s="46" t="s">
        <v>446</v>
      </c>
      <c r="E2504" s="38"/>
      <c r="F2504" s="38"/>
    </row>
    <row r="2505" customFormat="false" ht="15.75" hidden="false" customHeight="false" outlineLevel="0" collapsed="false">
      <c r="A2505" s="46" t="s">
        <v>3810</v>
      </c>
      <c r="B2505" s="38" t="s">
        <v>2749</v>
      </c>
      <c r="C2505" s="46" t="s">
        <v>120</v>
      </c>
      <c r="D2505" s="46" t="s">
        <v>120</v>
      </c>
      <c r="E2505" s="38"/>
      <c r="F2505" s="38"/>
    </row>
    <row r="2506" customFormat="false" ht="15.75" hidden="false" customHeight="false" outlineLevel="0" collapsed="false">
      <c r="A2506" s="46" t="s">
        <v>3811</v>
      </c>
      <c r="B2506" s="38" t="s">
        <v>2749</v>
      </c>
      <c r="C2506" s="46" t="s">
        <v>120</v>
      </c>
      <c r="D2506" s="46" t="s">
        <v>120</v>
      </c>
      <c r="E2506" s="38"/>
      <c r="F2506" s="38"/>
    </row>
    <row r="2507" customFormat="false" ht="15.75" hidden="false" customHeight="false" outlineLevel="0" collapsed="false">
      <c r="A2507" s="46" t="s">
        <v>3812</v>
      </c>
      <c r="B2507" s="38" t="s">
        <v>2749</v>
      </c>
      <c r="C2507" s="46" t="s">
        <v>3813</v>
      </c>
      <c r="D2507" s="46" t="s">
        <v>120</v>
      </c>
      <c r="E2507" s="38"/>
      <c r="F2507" s="38"/>
    </row>
    <row r="2508" customFormat="false" ht="15.75" hidden="false" customHeight="false" outlineLevel="0" collapsed="false">
      <c r="A2508" s="46" t="s">
        <v>3814</v>
      </c>
      <c r="B2508" s="38" t="s">
        <v>2749</v>
      </c>
      <c r="C2508" s="46" t="s">
        <v>3815</v>
      </c>
      <c r="D2508" s="46" t="s">
        <v>120</v>
      </c>
      <c r="E2508" s="38"/>
      <c r="F2508" s="38"/>
    </row>
    <row r="2509" customFormat="false" ht="15.75" hidden="false" customHeight="false" outlineLevel="0" collapsed="false">
      <c r="A2509" s="46" t="s">
        <v>3816</v>
      </c>
      <c r="B2509" s="38" t="s">
        <v>2749</v>
      </c>
      <c r="C2509" s="46" t="s">
        <v>3817</v>
      </c>
      <c r="D2509" s="46" t="s">
        <v>3818</v>
      </c>
      <c r="E2509" s="38"/>
      <c r="F2509" s="38"/>
    </row>
    <row r="2510" customFormat="false" ht="15.75" hidden="false" customHeight="false" outlineLevel="0" collapsed="false">
      <c r="A2510" s="46" t="s">
        <v>3819</v>
      </c>
      <c r="B2510" s="38" t="s">
        <v>2749</v>
      </c>
      <c r="C2510" s="46" t="s">
        <v>120</v>
      </c>
      <c r="D2510" s="46" t="s">
        <v>120</v>
      </c>
      <c r="E2510" s="38"/>
      <c r="F2510" s="38"/>
    </row>
    <row r="2511" customFormat="false" ht="15.75" hidden="false" customHeight="false" outlineLevel="0" collapsed="false">
      <c r="A2511" s="46" t="s">
        <v>3820</v>
      </c>
      <c r="B2511" s="38" t="s">
        <v>2749</v>
      </c>
      <c r="C2511" s="46" t="s">
        <v>120</v>
      </c>
      <c r="D2511" s="46" t="s">
        <v>120</v>
      </c>
      <c r="E2511" s="38"/>
      <c r="F2511" s="38"/>
    </row>
    <row r="2512" customFormat="false" ht="15.75" hidden="false" customHeight="false" outlineLevel="0" collapsed="false">
      <c r="A2512" s="46" t="s">
        <v>3821</v>
      </c>
      <c r="B2512" s="38" t="s">
        <v>2749</v>
      </c>
      <c r="C2512" s="46" t="s">
        <v>120</v>
      </c>
      <c r="D2512" s="46" t="s">
        <v>120</v>
      </c>
      <c r="E2512" s="38"/>
      <c r="F2512" s="38"/>
    </row>
    <row r="2513" customFormat="false" ht="15.75" hidden="false" customHeight="false" outlineLevel="0" collapsed="false">
      <c r="A2513" s="46" t="s">
        <v>3822</v>
      </c>
      <c r="B2513" s="38" t="s">
        <v>2749</v>
      </c>
      <c r="C2513" s="46" t="s">
        <v>3823</v>
      </c>
      <c r="D2513" s="46" t="s">
        <v>120</v>
      </c>
      <c r="E2513" s="38"/>
      <c r="F2513" s="38"/>
    </row>
    <row r="2514" customFormat="false" ht="15.75" hidden="false" customHeight="false" outlineLevel="0" collapsed="false">
      <c r="A2514" s="46" t="s">
        <v>3824</v>
      </c>
      <c r="B2514" s="38" t="s">
        <v>2749</v>
      </c>
      <c r="C2514" s="46" t="s">
        <v>120</v>
      </c>
      <c r="D2514" s="46" t="s">
        <v>120</v>
      </c>
      <c r="E2514" s="38"/>
      <c r="F2514" s="38"/>
    </row>
    <row r="2515" customFormat="false" ht="15.75" hidden="false" customHeight="false" outlineLevel="0" collapsed="false">
      <c r="A2515" s="46" t="s">
        <v>3825</v>
      </c>
      <c r="B2515" s="38" t="s">
        <v>2749</v>
      </c>
      <c r="C2515" s="46" t="s">
        <v>120</v>
      </c>
      <c r="D2515" s="46" t="s">
        <v>120</v>
      </c>
      <c r="E2515" s="38"/>
      <c r="F2515" s="38"/>
    </row>
    <row r="2516" customFormat="false" ht="15.75" hidden="false" customHeight="false" outlineLevel="0" collapsed="false">
      <c r="A2516" s="46" t="s">
        <v>3826</v>
      </c>
      <c r="B2516" s="38" t="s">
        <v>2749</v>
      </c>
      <c r="C2516" s="46" t="s">
        <v>120</v>
      </c>
      <c r="D2516" s="46" t="s">
        <v>120</v>
      </c>
      <c r="E2516" s="38"/>
      <c r="F2516" s="38"/>
    </row>
    <row r="2517" customFormat="false" ht="15.75" hidden="false" customHeight="false" outlineLevel="0" collapsed="false">
      <c r="A2517" s="46" t="s">
        <v>3827</v>
      </c>
      <c r="B2517" s="38" t="s">
        <v>2749</v>
      </c>
      <c r="C2517" s="46" t="s">
        <v>120</v>
      </c>
      <c r="D2517" s="46" t="s">
        <v>120</v>
      </c>
      <c r="E2517" s="38"/>
      <c r="F2517" s="38"/>
    </row>
    <row r="2518" customFormat="false" ht="15.75" hidden="false" customHeight="false" outlineLevel="0" collapsed="false">
      <c r="A2518" s="46" t="s">
        <v>3828</v>
      </c>
      <c r="B2518" s="38" t="s">
        <v>2749</v>
      </c>
      <c r="C2518" s="46" t="s">
        <v>120</v>
      </c>
      <c r="D2518" s="46" t="s">
        <v>120</v>
      </c>
      <c r="E2518" s="38"/>
      <c r="F2518" s="38"/>
    </row>
    <row r="2519" customFormat="false" ht="15.75" hidden="false" customHeight="false" outlineLevel="0" collapsed="false">
      <c r="A2519" s="46" t="s">
        <v>3829</v>
      </c>
      <c r="B2519" s="38" t="s">
        <v>2749</v>
      </c>
      <c r="C2519" s="46" t="s">
        <v>120</v>
      </c>
      <c r="D2519" s="46" t="s">
        <v>120</v>
      </c>
      <c r="E2519" s="38"/>
      <c r="F2519" s="38"/>
    </row>
    <row r="2520" customFormat="false" ht="15.75" hidden="false" customHeight="false" outlineLevel="0" collapsed="false">
      <c r="A2520" s="46" t="s">
        <v>3830</v>
      </c>
      <c r="B2520" s="38" t="s">
        <v>2749</v>
      </c>
      <c r="C2520" s="46" t="s">
        <v>120</v>
      </c>
      <c r="D2520" s="46" t="s">
        <v>120</v>
      </c>
      <c r="E2520" s="38"/>
      <c r="F2520" s="38"/>
    </row>
    <row r="2521" customFormat="false" ht="15.75" hidden="false" customHeight="false" outlineLevel="0" collapsed="false">
      <c r="A2521" s="46" t="s">
        <v>3831</v>
      </c>
      <c r="B2521" s="38" t="s">
        <v>2749</v>
      </c>
      <c r="C2521" s="46" t="s">
        <v>120</v>
      </c>
      <c r="D2521" s="46" t="s">
        <v>120</v>
      </c>
      <c r="E2521" s="38"/>
      <c r="F2521" s="38"/>
    </row>
    <row r="2522" customFormat="false" ht="15.75" hidden="false" customHeight="false" outlineLevel="0" collapsed="false">
      <c r="A2522" s="46" t="s">
        <v>3832</v>
      </c>
      <c r="B2522" s="38" t="s">
        <v>2749</v>
      </c>
      <c r="C2522" s="46" t="s">
        <v>120</v>
      </c>
      <c r="D2522" s="46" t="s">
        <v>120</v>
      </c>
      <c r="E2522" s="38"/>
      <c r="F2522" s="38"/>
    </row>
    <row r="2523" customFormat="false" ht="15.75" hidden="false" customHeight="false" outlineLevel="0" collapsed="false">
      <c r="A2523" s="46" t="s">
        <v>3833</v>
      </c>
      <c r="B2523" s="38" t="s">
        <v>2749</v>
      </c>
      <c r="C2523" s="46" t="s">
        <v>3834</v>
      </c>
      <c r="D2523" s="46" t="s">
        <v>120</v>
      </c>
      <c r="E2523" s="38"/>
      <c r="F2523" s="38"/>
    </row>
    <row r="2524" customFormat="false" ht="15.75" hidden="false" customHeight="false" outlineLevel="0" collapsed="false">
      <c r="A2524" s="46" t="s">
        <v>3835</v>
      </c>
      <c r="B2524" s="38" t="s">
        <v>2749</v>
      </c>
      <c r="C2524" s="46" t="s">
        <v>3836</v>
      </c>
      <c r="D2524" s="46" t="s">
        <v>183</v>
      </c>
      <c r="E2524" s="38"/>
      <c r="F2524" s="38"/>
    </row>
    <row r="2525" customFormat="false" ht="15.75" hidden="false" customHeight="false" outlineLevel="0" collapsed="false">
      <c r="A2525" s="46" t="s">
        <v>3837</v>
      </c>
      <c r="B2525" s="38" t="s">
        <v>2749</v>
      </c>
      <c r="C2525" s="46" t="s">
        <v>3838</v>
      </c>
      <c r="D2525" s="46" t="s">
        <v>584</v>
      </c>
      <c r="E2525" s="38"/>
      <c r="F2525" s="38"/>
    </row>
    <row r="2526" customFormat="false" ht="15.75" hidden="false" customHeight="false" outlineLevel="0" collapsed="false">
      <c r="A2526" s="46" t="s">
        <v>3839</v>
      </c>
      <c r="B2526" s="38" t="s">
        <v>2749</v>
      </c>
      <c r="C2526" s="46" t="s">
        <v>3840</v>
      </c>
      <c r="D2526" s="46" t="s">
        <v>1422</v>
      </c>
      <c r="E2526" s="38"/>
      <c r="F2526" s="38"/>
    </row>
    <row r="2527" customFormat="false" ht="15.75" hidden="false" customHeight="false" outlineLevel="0" collapsed="false">
      <c r="A2527" s="46" t="s">
        <v>3841</v>
      </c>
      <c r="B2527" s="38" t="s">
        <v>2749</v>
      </c>
      <c r="C2527" s="46" t="s">
        <v>3842</v>
      </c>
      <c r="D2527" s="46" t="s">
        <v>665</v>
      </c>
      <c r="E2527" s="38"/>
      <c r="F2527" s="38"/>
    </row>
    <row r="2528" customFormat="false" ht="15.75" hidden="false" customHeight="false" outlineLevel="0" collapsed="false">
      <c r="A2528" s="46" t="s">
        <v>3843</v>
      </c>
      <c r="B2528" s="38" t="s">
        <v>2749</v>
      </c>
      <c r="C2528" s="46" t="s">
        <v>3844</v>
      </c>
      <c r="D2528" s="46" t="s">
        <v>120</v>
      </c>
      <c r="E2528" s="38"/>
      <c r="F2528" s="38"/>
    </row>
    <row r="2529" customFormat="false" ht="15.75" hidden="false" customHeight="false" outlineLevel="0" collapsed="false">
      <c r="A2529" s="46" t="s">
        <v>3845</v>
      </c>
      <c r="B2529" s="38" t="s">
        <v>2749</v>
      </c>
      <c r="C2529" s="46" t="s">
        <v>3846</v>
      </c>
      <c r="D2529" s="46" t="s">
        <v>120</v>
      </c>
      <c r="E2529" s="38"/>
      <c r="F2529" s="38"/>
    </row>
    <row r="2530" customFormat="false" ht="15.75" hidden="false" customHeight="false" outlineLevel="0" collapsed="false">
      <c r="A2530" s="46" t="s">
        <v>3847</v>
      </c>
      <c r="B2530" s="38" t="s">
        <v>2749</v>
      </c>
      <c r="C2530" s="46" t="s">
        <v>3848</v>
      </c>
      <c r="D2530" s="46" t="s">
        <v>641</v>
      </c>
      <c r="E2530" s="38"/>
      <c r="F2530" s="38"/>
    </row>
    <row r="2531" customFormat="false" ht="15.75" hidden="false" customHeight="false" outlineLevel="0" collapsed="false">
      <c r="A2531" s="46" t="s">
        <v>3849</v>
      </c>
      <c r="B2531" s="38" t="s">
        <v>2749</v>
      </c>
      <c r="C2531" s="46" t="s">
        <v>3850</v>
      </c>
      <c r="D2531" s="46" t="s">
        <v>1642</v>
      </c>
      <c r="E2531" s="38"/>
      <c r="F2531" s="38"/>
    </row>
    <row r="2532" customFormat="false" ht="15.75" hidden="false" customHeight="false" outlineLevel="0" collapsed="false">
      <c r="A2532" s="46" t="s">
        <v>3851</v>
      </c>
      <c r="B2532" s="38" t="s">
        <v>2749</v>
      </c>
      <c r="C2532" s="46" t="s">
        <v>120</v>
      </c>
      <c r="D2532" s="46" t="s">
        <v>120</v>
      </c>
      <c r="E2532" s="38"/>
      <c r="F2532" s="38"/>
    </row>
    <row r="2533" customFormat="false" ht="15.75" hidden="false" customHeight="false" outlineLevel="0" collapsed="false">
      <c r="A2533" s="46" t="s">
        <v>3852</v>
      </c>
      <c r="B2533" s="38" t="s">
        <v>2749</v>
      </c>
      <c r="C2533" s="46" t="s">
        <v>3853</v>
      </c>
      <c r="D2533" s="46" t="s">
        <v>120</v>
      </c>
      <c r="E2533" s="38"/>
      <c r="F2533" s="38"/>
    </row>
    <row r="2534" customFormat="false" ht="15.75" hidden="false" customHeight="false" outlineLevel="0" collapsed="false">
      <c r="A2534" s="46" t="s">
        <v>3854</v>
      </c>
      <c r="B2534" s="38" t="s">
        <v>2749</v>
      </c>
      <c r="C2534" s="46" t="s">
        <v>120</v>
      </c>
      <c r="D2534" s="46" t="s">
        <v>120</v>
      </c>
      <c r="E2534" s="38"/>
      <c r="F2534" s="38"/>
    </row>
    <row r="2535" customFormat="false" ht="15.75" hidden="false" customHeight="false" outlineLevel="0" collapsed="false">
      <c r="A2535" s="46" t="s">
        <v>3855</v>
      </c>
      <c r="B2535" s="38" t="s">
        <v>2749</v>
      </c>
      <c r="C2535" s="46" t="s">
        <v>3856</v>
      </c>
      <c r="D2535" s="46" t="s">
        <v>147</v>
      </c>
      <c r="E2535" s="38"/>
      <c r="F2535" s="38"/>
    </row>
    <row r="2536" customFormat="false" ht="15.75" hidden="false" customHeight="false" outlineLevel="0" collapsed="false">
      <c r="A2536" s="46" t="s">
        <v>3857</v>
      </c>
      <c r="B2536" s="38" t="s">
        <v>2749</v>
      </c>
      <c r="C2536" s="46" t="s">
        <v>120</v>
      </c>
      <c r="D2536" s="46" t="s">
        <v>120</v>
      </c>
      <c r="E2536" s="38"/>
      <c r="F2536" s="38"/>
    </row>
    <row r="2537" customFormat="false" ht="15.75" hidden="false" customHeight="false" outlineLevel="0" collapsed="false">
      <c r="A2537" s="46" t="s">
        <v>3858</v>
      </c>
      <c r="B2537" s="38" t="s">
        <v>2749</v>
      </c>
      <c r="C2537" s="46" t="s">
        <v>120</v>
      </c>
      <c r="D2537" s="46" t="s">
        <v>120</v>
      </c>
      <c r="E2537" s="38"/>
      <c r="F2537" s="38"/>
    </row>
    <row r="2538" customFormat="false" ht="15.75" hidden="false" customHeight="false" outlineLevel="0" collapsed="false">
      <c r="A2538" s="46" t="s">
        <v>3859</v>
      </c>
      <c r="B2538" s="38" t="s">
        <v>2749</v>
      </c>
      <c r="C2538" s="46" t="s">
        <v>3860</v>
      </c>
      <c r="D2538" s="46" t="s">
        <v>120</v>
      </c>
      <c r="E2538" s="38"/>
      <c r="F2538" s="38"/>
    </row>
    <row r="2539" customFormat="false" ht="15.75" hidden="false" customHeight="false" outlineLevel="0" collapsed="false">
      <c r="A2539" s="46" t="s">
        <v>3861</v>
      </c>
      <c r="B2539" s="38" t="s">
        <v>2749</v>
      </c>
      <c r="C2539" s="46" t="s">
        <v>120</v>
      </c>
      <c r="D2539" s="46" t="s">
        <v>120</v>
      </c>
      <c r="E2539" s="38"/>
      <c r="F2539" s="38"/>
    </row>
    <row r="2540" customFormat="false" ht="15.75" hidden="false" customHeight="false" outlineLevel="0" collapsed="false">
      <c r="A2540" s="46" t="s">
        <v>3862</v>
      </c>
      <c r="B2540" s="38" t="s">
        <v>2749</v>
      </c>
      <c r="C2540" s="46" t="s">
        <v>3863</v>
      </c>
      <c r="D2540" s="46" t="s">
        <v>120</v>
      </c>
      <c r="E2540" s="38"/>
      <c r="F2540" s="38"/>
    </row>
    <row r="2541" customFormat="false" ht="15.75" hidden="false" customHeight="false" outlineLevel="0" collapsed="false">
      <c r="A2541" s="46" t="s">
        <v>3864</v>
      </c>
      <c r="B2541" s="38" t="s">
        <v>2749</v>
      </c>
      <c r="C2541" s="46" t="s">
        <v>3865</v>
      </c>
      <c r="D2541" s="46" t="s">
        <v>1642</v>
      </c>
      <c r="E2541" s="38"/>
      <c r="F2541" s="38"/>
    </row>
    <row r="2542" customFormat="false" ht="15.75" hidden="false" customHeight="false" outlineLevel="0" collapsed="false">
      <c r="A2542" s="46" t="s">
        <v>3866</v>
      </c>
      <c r="B2542" s="38" t="s">
        <v>2749</v>
      </c>
      <c r="C2542" s="46" t="s">
        <v>3867</v>
      </c>
      <c r="D2542" s="46" t="s">
        <v>120</v>
      </c>
      <c r="E2542" s="38"/>
      <c r="F2542" s="38"/>
    </row>
    <row r="2543" customFormat="false" ht="15.75" hidden="false" customHeight="false" outlineLevel="0" collapsed="false">
      <c r="A2543" s="46" t="s">
        <v>3868</v>
      </c>
      <c r="B2543" s="38" t="s">
        <v>2749</v>
      </c>
      <c r="C2543" s="46" t="s">
        <v>2774</v>
      </c>
      <c r="D2543" s="46" t="s">
        <v>163</v>
      </c>
      <c r="E2543" s="38"/>
      <c r="F2543" s="38"/>
    </row>
    <row r="2544" customFormat="false" ht="15.75" hidden="false" customHeight="false" outlineLevel="0" collapsed="false">
      <c r="A2544" s="46" t="s">
        <v>3869</v>
      </c>
      <c r="B2544" s="38" t="s">
        <v>2749</v>
      </c>
      <c r="C2544" s="46" t="s">
        <v>120</v>
      </c>
      <c r="D2544" s="46" t="s">
        <v>120</v>
      </c>
      <c r="E2544" s="38"/>
      <c r="F2544" s="38"/>
    </row>
    <row r="2545" customFormat="false" ht="15.75" hidden="false" customHeight="false" outlineLevel="0" collapsed="false">
      <c r="A2545" s="46" t="s">
        <v>3870</v>
      </c>
      <c r="B2545" s="38" t="s">
        <v>2749</v>
      </c>
      <c r="C2545" s="46" t="s">
        <v>120</v>
      </c>
      <c r="D2545" s="46" t="s">
        <v>120</v>
      </c>
      <c r="E2545" s="38"/>
      <c r="F2545" s="38"/>
    </row>
    <row r="2546" customFormat="false" ht="15.75" hidden="false" customHeight="false" outlineLevel="0" collapsed="false">
      <c r="A2546" s="46" t="s">
        <v>3871</v>
      </c>
      <c r="B2546" s="38" t="s">
        <v>2749</v>
      </c>
      <c r="C2546" s="46" t="s">
        <v>120</v>
      </c>
      <c r="D2546" s="46" t="s">
        <v>120</v>
      </c>
      <c r="E2546" s="38"/>
      <c r="F2546" s="38"/>
    </row>
    <row r="2547" customFormat="false" ht="15.75" hidden="false" customHeight="false" outlineLevel="0" collapsed="false">
      <c r="A2547" s="46" t="s">
        <v>3872</v>
      </c>
      <c r="B2547" s="38" t="s">
        <v>2749</v>
      </c>
      <c r="C2547" s="46" t="s">
        <v>120</v>
      </c>
      <c r="D2547" s="46" t="s">
        <v>120</v>
      </c>
      <c r="E2547" s="38"/>
      <c r="F2547" s="38"/>
    </row>
    <row r="2548" customFormat="false" ht="15.75" hidden="false" customHeight="false" outlineLevel="0" collapsed="false">
      <c r="A2548" s="46" t="s">
        <v>3873</v>
      </c>
      <c r="B2548" s="38" t="s">
        <v>2749</v>
      </c>
      <c r="C2548" s="46" t="s">
        <v>120</v>
      </c>
      <c r="D2548" s="46" t="s">
        <v>120</v>
      </c>
      <c r="E2548" s="38"/>
      <c r="F2548" s="38"/>
    </row>
    <row r="2549" customFormat="false" ht="15.75" hidden="false" customHeight="false" outlineLevel="0" collapsed="false">
      <c r="A2549" s="46" t="s">
        <v>3874</v>
      </c>
      <c r="B2549" s="38" t="s">
        <v>2749</v>
      </c>
      <c r="C2549" s="46" t="s">
        <v>3875</v>
      </c>
      <c r="D2549" s="46" t="s">
        <v>120</v>
      </c>
      <c r="E2549" s="38"/>
      <c r="F2549" s="38"/>
    </row>
    <row r="2550" customFormat="false" ht="15.75" hidden="false" customHeight="false" outlineLevel="0" collapsed="false">
      <c r="A2550" s="46" t="s">
        <v>3876</v>
      </c>
      <c r="B2550" s="38" t="s">
        <v>2749</v>
      </c>
      <c r="C2550" s="46" t="s">
        <v>120</v>
      </c>
      <c r="D2550" s="46" t="s">
        <v>120</v>
      </c>
      <c r="E2550" s="38"/>
      <c r="F2550" s="38"/>
    </row>
    <row r="2551" customFormat="false" ht="15.75" hidden="false" customHeight="false" outlineLevel="0" collapsed="false">
      <c r="A2551" s="46" t="s">
        <v>3877</v>
      </c>
      <c r="B2551" s="38" t="s">
        <v>2749</v>
      </c>
      <c r="C2551" s="46" t="s">
        <v>3878</v>
      </c>
      <c r="D2551" s="46" t="s">
        <v>197</v>
      </c>
      <c r="E2551" s="38"/>
      <c r="F2551" s="38"/>
    </row>
    <row r="2552" customFormat="false" ht="15.75" hidden="false" customHeight="false" outlineLevel="0" collapsed="false">
      <c r="A2552" s="46" t="s">
        <v>3879</v>
      </c>
      <c r="B2552" s="38" t="s">
        <v>2749</v>
      </c>
      <c r="C2552" s="46" t="s">
        <v>3880</v>
      </c>
      <c r="D2552" s="46" t="s">
        <v>120</v>
      </c>
      <c r="E2552" s="38"/>
      <c r="F2552" s="38"/>
    </row>
    <row r="2553" customFormat="false" ht="15.75" hidden="false" customHeight="false" outlineLevel="0" collapsed="false">
      <c r="A2553" s="46" t="s">
        <v>3881</v>
      </c>
      <c r="B2553" s="38" t="s">
        <v>2749</v>
      </c>
      <c r="C2553" s="46" t="s">
        <v>3882</v>
      </c>
      <c r="D2553" s="46" t="s">
        <v>120</v>
      </c>
      <c r="E2553" s="38"/>
      <c r="F2553" s="38"/>
    </row>
    <row r="2554" customFormat="false" ht="15.75" hidden="false" customHeight="false" outlineLevel="0" collapsed="false">
      <c r="A2554" s="46" t="s">
        <v>3883</v>
      </c>
      <c r="B2554" s="38" t="s">
        <v>2749</v>
      </c>
      <c r="C2554" s="46" t="s">
        <v>3884</v>
      </c>
      <c r="D2554" s="46" t="s">
        <v>120</v>
      </c>
      <c r="E2554" s="38"/>
      <c r="F2554" s="38"/>
    </row>
    <row r="2555" customFormat="false" ht="15.75" hidden="false" customHeight="false" outlineLevel="0" collapsed="false">
      <c r="A2555" s="46" t="s">
        <v>3885</v>
      </c>
      <c r="B2555" s="38" t="s">
        <v>2749</v>
      </c>
      <c r="C2555" s="46" t="s">
        <v>120</v>
      </c>
      <c r="D2555" s="46" t="s">
        <v>120</v>
      </c>
      <c r="E2555" s="38"/>
      <c r="F2555" s="38"/>
    </row>
    <row r="2556" customFormat="false" ht="15.75" hidden="false" customHeight="false" outlineLevel="0" collapsed="false">
      <c r="A2556" s="46" t="s">
        <v>3886</v>
      </c>
      <c r="B2556" s="38" t="s">
        <v>2749</v>
      </c>
      <c r="C2556" s="46" t="s">
        <v>120</v>
      </c>
      <c r="D2556" s="46" t="s">
        <v>120</v>
      </c>
      <c r="E2556" s="38"/>
      <c r="F2556" s="38"/>
    </row>
    <row r="2557" customFormat="false" ht="15.75" hidden="false" customHeight="false" outlineLevel="0" collapsed="false">
      <c r="A2557" s="46" t="s">
        <v>3887</v>
      </c>
      <c r="B2557" s="38" t="s">
        <v>2749</v>
      </c>
      <c r="C2557" s="46" t="s">
        <v>120</v>
      </c>
      <c r="D2557" s="46" t="s">
        <v>120</v>
      </c>
      <c r="E2557" s="38"/>
      <c r="F2557" s="38"/>
    </row>
    <row r="2558" customFormat="false" ht="15.75" hidden="false" customHeight="false" outlineLevel="0" collapsed="false">
      <c r="A2558" s="46" t="s">
        <v>3888</v>
      </c>
      <c r="B2558" s="38" t="s">
        <v>2749</v>
      </c>
      <c r="C2558" s="46" t="s">
        <v>120</v>
      </c>
      <c r="D2558" s="46" t="s">
        <v>120</v>
      </c>
      <c r="E2558" s="38"/>
      <c r="F2558" s="38"/>
    </row>
    <row r="2559" customFormat="false" ht="15.75" hidden="false" customHeight="false" outlineLevel="0" collapsed="false">
      <c r="A2559" s="46" t="s">
        <v>3889</v>
      </c>
      <c r="B2559" s="38" t="s">
        <v>2749</v>
      </c>
      <c r="C2559" s="46" t="s">
        <v>3890</v>
      </c>
      <c r="D2559" s="46" t="s">
        <v>1100</v>
      </c>
      <c r="E2559" s="38"/>
      <c r="F2559" s="38"/>
    </row>
    <row r="2560" customFormat="false" ht="15.75" hidden="false" customHeight="false" outlineLevel="0" collapsed="false">
      <c r="A2560" s="46" t="s">
        <v>88</v>
      </c>
      <c r="B2560" s="38" t="s">
        <v>2749</v>
      </c>
      <c r="C2560" s="46" t="s">
        <v>3891</v>
      </c>
      <c r="D2560" s="46" t="s">
        <v>223</v>
      </c>
      <c r="E2560" s="38"/>
      <c r="F2560" s="38"/>
    </row>
    <row r="2561" customFormat="false" ht="15.75" hidden="false" customHeight="false" outlineLevel="0" collapsed="false">
      <c r="A2561" s="46" t="s">
        <v>55</v>
      </c>
      <c r="B2561" s="38" t="s">
        <v>2749</v>
      </c>
      <c r="C2561" s="46" t="s">
        <v>3892</v>
      </c>
      <c r="D2561" s="46" t="s">
        <v>1700</v>
      </c>
      <c r="E2561" s="38"/>
      <c r="F2561" s="38"/>
    </row>
    <row r="2562" customFormat="false" ht="15.75" hidden="false" customHeight="false" outlineLevel="0" collapsed="false">
      <c r="A2562" s="46" t="s">
        <v>3893</v>
      </c>
      <c r="B2562" s="38" t="s">
        <v>2749</v>
      </c>
      <c r="C2562" s="46" t="s">
        <v>3894</v>
      </c>
      <c r="D2562" s="46" t="s">
        <v>471</v>
      </c>
      <c r="E2562" s="38"/>
      <c r="F2562" s="38"/>
    </row>
    <row r="2563" customFormat="false" ht="15.75" hidden="false" customHeight="false" outlineLevel="0" collapsed="false">
      <c r="A2563" s="46" t="s">
        <v>3895</v>
      </c>
      <c r="B2563" s="38" t="s">
        <v>2749</v>
      </c>
      <c r="C2563" s="46" t="s">
        <v>3896</v>
      </c>
      <c r="D2563" s="46" t="s">
        <v>120</v>
      </c>
      <c r="E2563" s="38"/>
      <c r="F2563" s="38"/>
    </row>
    <row r="2564" customFormat="false" ht="15.75" hidden="false" customHeight="false" outlineLevel="0" collapsed="false">
      <c r="A2564" s="46" t="s">
        <v>3897</v>
      </c>
      <c r="B2564" s="38" t="s">
        <v>2749</v>
      </c>
      <c r="C2564" s="46" t="s">
        <v>3898</v>
      </c>
      <c r="D2564" s="46" t="s">
        <v>120</v>
      </c>
      <c r="E2564" s="38"/>
      <c r="F2564" s="38"/>
    </row>
    <row r="2565" customFormat="false" ht="15.75" hidden="false" customHeight="false" outlineLevel="0" collapsed="false">
      <c r="A2565" s="46" t="s">
        <v>3899</v>
      </c>
      <c r="B2565" s="38" t="s">
        <v>2749</v>
      </c>
      <c r="C2565" s="46" t="s">
        <v>3900</v>
      </c>
      <c r="D2565" s="46" t="s">
        <v>3901</v>
      </c>
      <c r="E2565" s="38"/>
      <c r="F2565" s="38"/>
    </row>
    <row r="2566" customFormat="false" ht="15.75" hidden="false" customHeight="false" outlineLevel="0" collapsed="false">
      <c r="A2566" s="46" t="s">
        <v>3902</v>
      </c>
      <c r="B2566" s="38" t="s">
        <v>2749</v>
      </c>
      <c r="C2566" s="46" t="s">
        <v>120</v>
      </c>
      <c r="D2566" s="46" t="s">
        <v>120</v>
      </c>
      <c r="E2566" s="38"/>
      <c r="F2566" s="38"/>
    </row>
    <row r="2567" customFormat="false" ht="15.75" hidden="false" customHeight="false" outlineLevel="0" collapsed="false">
      <c r="A2567" s="46" t="s">
        <v>3903</v>
      </c>
      <c r="B2567" s="38" t="s">
        <v>2749</v>
      </c>
      <c r="C2567" s="46" t="s">
        <v>3904</v>
      </c>
      <c r="D2567" s="46" t="s">
        <v>426</v>
      </c>
      <c r="E2567" s="38"/>
      <c r="F2567" s="38"/>
    </row>
    <row r="2568" customFormat="false" ht="15.75" hidden="false" customHeight="false" outlineLevel="0" collapsed="false">
      <c r="A2568" s="46" t="s">
        <v>3905</v>
      </c>
      <c r="B2568" s="38" t="s">
        <v>2749</v>
      </c>
      <c r="C2568" s="46" t="s">
        <v>120</v>
      </c>
      <c r="D2568" s="46" t="s">
        <v>120</v>
      </c>
      <c r="E2568" s="38"/>
      <c r="F2568" s="38"/>
    </row>
    <row r="2569" customFormat="false" ht="15.75" hidden="false" customHeight="false" outlineLevel="0" collapsed="false">
      <c r="A2569" s="46" t="s">
        <v>3906</v>
      </c>
      <c r="B2569" s="38" t="s">
        <v>2749</v>
      </c>
      <c r="C2569" s="46" t="s">
        <v>120</v>
      </c>
      <c r="D2569" s="46" t="s">
        <v>120</v>
      </c>
      <c r="E2569" s="38"/>
      <c r="F2569" s="38"/>
    </row>
    <row r="2570" customFormat="false" ht="15.75" hidden="false" customHeight="false" outlineLevel="0" collapsed="false">
      <c r="A2570" s="46" t="s">
        <v>3907</v>
      </c>
      <c r="B2570" s="38" t="s">
        <v>2749</v>
      </c>
      <c r="C2570" s="46" t="s">
        <v>120</v>
      </c>
      <c r="D2570" s="46" t="s">
        <v>120</v>
      </c>
      <c r="E2570" s="38"/>
      <c r="F2570" s="38"/>
    </row>
    <row r="2571" customFormat="false" ht="15.75" hidden="false" customHeight="false" outlineLevel="0" collapsed="false">
      <c r="A2571" s="46" t="s">
        <v>3908</v>
      </c>
      <c r="B2571" s="38" t="s">
        <v>2749</v>
      </c>
      <c r="C2571" s="46" t="s">
        <v>120</v>
      </c>
      <c r="D2571" s="46" t="s">
        <v>120</v>
      </c>
      <c r="E2571" s="38"/>
      <c r="F2571" s="38"/>
    </row>
    <row r="2572" customFormat="false" ht="15.75" hidden="false" customHeight="false" outlineLevel="0" collapsed="false">
      <c r="A2572" s="46" t="s">
        <v>3909</v>
      </c>
      <c r="B2572" s="38" t="s">
        <v>2749</v>
      </c>
      <c r="C2572" s="46" t="s">
        <v>3910</v>
      </c>
      <c r="D2572" s="46" t="s">
        <v>120</v>
      </c>
      <c r="E2572" s="38"/>
      <c r="F2572" s="38"/>
    </row>
    <row r="2573" customFormat="false" ht="15.75" hidden="false" customHeight="false" outlineLevel="0" collapsed="false">
      <c r="A2573" s="46" t="s">
        <v>3911</v>
      </c>
      <c r="B2573" s="38" t="s">
        <v>2749</v>
      </c>
      <c r="C2573" s="46" t="s">
        <v>120</v>
      </c>
      <c r="D2573" s="46" t="s">
        <v>120</v>
      </c>
      <c r="E2573" s="38"/>
      <c r="F2573" s="38"/>
    </row>
    <row r="2574" customFormat="false" ht="15.75" hidden="false" customHeight="false" outlineLevel="0" collapsed="false">
      <c r="A2574" s="46" t="s">
        <v>3912</v>
      </c>
      <c r="B2574" s="38" t="s">
        <v>2749</v>
      </c>
      <c r="C2574" s="46" t="s">
        <v>3913</v>
      </c>
      <c r="D2574" s="46" t="s">
        <v>120</v>
      </c>
      <c r="E2574" s="38"/>
      <c r="F2574" s="38"/>
    </row>
    <row r="2575" customFormat="false" ht="15.75" hidden="false" customHeight="false" outlineLevel="0" collapsed="false">
      <c r="A2575" s="46" t="s">
        <v>3914</v>
      </c>
      <c r="B2575" s="38" t="s">
        <v>2749</v>
      </c>
      <c r="C2575" s="46" t="s">
        <v>3915</v>
      </c>
      <c r="D2575" s="46" t="s">
        <v>136</v>
      </c>
      <c r="E2575" s="38"/>
      <c r="F2575" s="38"/>
    </row>
    <row r="2576" customFormat="false" ht="15.75" hidden="false" customHeight="false" outlineLevel="0" collapsed="false">
      <c r="A2576" s="46" t="s">
        <v>3916</v>
      </c>
      <c r="B2576" s="38" t="s">
        <v>2749</v>
      </c>
      <c r="C2576" s="46" t="s">
        <v>120</v>
      </c>
      <c r="D2576" s="46" t="s">
        <v>120</v>
      </c>
      <c r="E2576" s="38"/>
      <c r="F2576" s="38"/>
    </row>
    <row r="2577" customFormat="false" ht="15.75" hidden="false" customHeight="false" outlineLevel="0" collapsed="false">
      <c r="A2577" s="46" t="s">
        <v>3917</v>
      </c>
      <c r="B2577" s="38" t="s">
        <v>2749</v>
      </c>
      <c r="C2577" s="46" t="s">
        <v>120</v>
      </c>
      <c r="D2577" s="46" t="s">
        <v>120</v>
      </c>
      <c r="E2577" s="38"/>
      <c r="F2577" s="38"/>
    </row>
    <row r="2578" customFormat="false" ht="15.75" hidden="false" customHeight="false" outlineLevel="0" collapsed="false">
      <c r="A2578" s="46" t="s">
        <v>3918</v>
      </c>
      <c r="B2578" s="38" t="s">
        <v>2749</v>
      </c>
      <c r="C2578" s="46" t="s">
        <v>120</v>
      </c>
      <c r="D2578" s="46" t="s">
        <v>120</v>
      </c>
      <c r="E2578" s="38"/>
      <c r="F2578" s="38"/>
    </row>
    <row r="2579" customFormat="false" ht="15.75" hidden="false" customHeight="false" outlineLevel="0" collapsed="false">
      <c r="A2579" s="46" t="s">
        <v>3919</v>
      </c>
      <c r="B2579" s="38" t="s">
        <v>2749</v>
      </c>
      <c r="C2579" s="46" t="s">
        <v>120</v>
      </c>
      <c r="D2579" s="46" t="s">
        <v>120</v>
      </c>
      <c r="E2579" s="38"/>
      <c r="F2579" s="38"/>
    </row>
    <row r="2580" customFormat="false" ht="15.75" hidden="false" customHeight="false" outlineLevel="0" collapsed="false">
      <c r="A2580" s="46" t="s">
        <v>3920</v>
      </c>
      <c r="B2580" s="38" t="s">
        <v>2749</v>
      </c>
      <c r="C2580" s="46" t="s">
        <v>120</v>
      </c>
      <c r="D2580" s="46" t="s">
        <v>120</v>
      </c>
      <c r="E2580" s="38"/>
      <c r="F2580" s="38"/>
    </row>
    <row r="2581" customFormat="false" ht="15.75" hidden="false" customHeight="false" outlineLevel="0" collapsed="false">
      <c r="A2581" s="46" t="s">
        <v>3921</v>
      </c>
      <c r="B2581" s="38" t="s">
        <v>2749</v>
      </c>
      <c r="C2581" s="46" t="s">
        <v>735</v>
      </c>
      <c r="D2581" s="46" t="s">
        <v>120</v>
      </c>
      <c r="E2581" s="38"/>
      <c r="F2581" s="38"/>
    </row>
    <row r="2582" customFormat="false" ht="15.75" hidden="false" customHeight="false" outlineLevel="0" collapsed="false">
      <c r="A2582" s="46" t="s">
        <v>3922</v>
      </c>
      <c r="B2582" s="38" t="s">
        <v>2749</v>
      </c>
      <c r="C2582" s="46" t="s">
        <v>120</v>
      </c>
      <c r="D2582" s="46" t="s">
        <v>120</v>
      </c>
      <c r="E2582" s="38"/>
      <c r="F2582" s="38"/>
    </row>
    <row r="2583" customFormat="false" ht="15.75" hidden="false" customHeight="false" outlineLevel="0" collapsed="false">
      <c r="A2583" s="46" t="s">
        <v>3923</v>
      </c>
      <c r="B2583" s="38" t="s">
        <v>2749</v>
      </c>
      <c r="C2583" s="46" t="s">
        <v>120</v>
      </c>
      <c r="D2583" s="46" t="s">
        <v>120</v>
      </c>
      <c r="E2583" s="38"/>
      <c r="F2583" s="38"/>
    </row>
    <row r="2584" customFormat="false" ht="15.75" hidden="false" customHeight="false" outlineLevel="0" collapsed="false">
      <c r="A2584" s="46" t="s">
        <v>3924</v>
      </c>
      <c r="B2584" s="38" t="s">
        <v>2749</v>
      </c>
      <c r="C2584" s="46" t="s">
        <v>120</v>
      </c>
      <c r="D2584" s="46" t="s">
        <v>120</v>
      </c>
      <c r="E2584" s="38"/>
      <c r="F2584" s="38"/>
    </row>
    <row r="2585" customFormat="false" ht="15.75" hidden="false" customHeight="false" outlineLevel="0" collapsed="false">
      <c r="A2585" s="46" t="s">
        <v>3925</v>
      </c>
      <c r="B2585" s="38" t="s">
        <v>2749</v>
      </c>
      <c r="C2585" s="46" t="s">
        <v>120</v>
      </c>
      <c r="D2585" s="46" t="s">
        <v>120</v>
      </c>
      <c r="E2585" s="38"/>
      <c r="F2585" s="38"/>
    </row>
    <row r="2586" customFormat="false" ht="15.75" hidden="false" customHeight="false" outlineLevel="0" collapsed="false">
      <c r="A2586" s="46" t="s">
        <v>3926</v>
      </c>
      <c r="B2586" s="38" t="s">
        <v>2749</v>
      </c>
      <c r="C2586" s="46" t="s">
        <v>120</v>
      </c>
      <c r="D2586" s="46" t="s">
        <v>120</v>
      </c>
      <c r="E2586" s="38"/>
      <c r="F2586" s="38"/>
    </row>
    <row r="2587" customFormat="false" ht="15.75" hidden="false" customHeight="false" outlineLevel="0" collapsed="false">
      <c r="A2587" s="46" t="s">
        <v>3927</v>
      </c>
      <c r="B2587" s="38" t="s">
        <v>2749</v>
      </c>
      <c r="C2587" s="46" t="s">
        <v>120</v>
      </c>
      <c r="D2587" s="46" t="s">
        <v>120</v>
      </c>
      <c r="E2587" s="38"/>
      <c r="F2587" s="38"/>
    </row>
    <row r="2588" customFormat="false" ht="15.75" hidden="false" customHeight="false" outlineLevel="0" collapsed="false">
      <c r="A2588" s="46" t="s">
        <v>3928</v>
      </c>
      <c r="B2588" s="38" t="s">
        <v>2749</v>
      </c>
      <c r="C2588" s="46" t="s">
        <v>3929</v>
      </c>
      <c r="D2588" s="46" t="s">
        <v>1435</v>
      </c>
      <c r="E2588" s="38"/>
      <c r="F2588" s="38"/>
    </row>
    <row r="2589" customFormat="false" ht="15.75" hidden="false" customHeight="false" outlineLevel="0" collapsed="false">
      <c r="A2589" s="46" t="s">
        <v>3930</v>
      </c>
      <c r="B2589" s="38" t="s">
        <v>2749</v>
      </c>
      <c r="C2589" s="46" t="s">
        <v>3931</v>
      </c>
      <c r="D2589" s="46" t="s">
        <v>120</v>
      </c>
      <c r="E2589" s="38"/>
      <c r="F2589" s="38"/>
    </row>
    <row r="2590" customFormat="false" ht="15.75" hidden="false" customHeight="false" outlineLevel="0" collapsed="false">
      <c r="A2590" s="46" t="s">
        <v>3932</v>
      </c>
      <c r="B2590" s="38" t="s">
        <v>2749</v>
      </c>
      <c r="C2590" s="46" t="s">
        <v>3933</v>
      </c>
      <c r="D2590" s="46" t="s">
        <v>120</v>
      </c>
      <c r="E2590" s="38"/>
      <c r="F2590" s="38"/>
    </row>
    <row r="2591" customFormat="false" ht="15.75" hidden="false" customHeight="false" outlineLevel="0" collapsed="false">
      <c r="A2591" s="46" t="s">
        <v>3934</v>
      </c>
      <c r="B2591" s="38" t="s">
        <v>2749</v>
      </c>
      <c r="C2591" s="46" t="s">
        <v>3935</v>
      </c>
      <c r="D2591" s="46" t="s">
        <v>3936</v>
      </c>
      <c r="E2591" s="38"/>
      <c r="F2591" s="38"/>
    </row>
    <row r="2592" customFormat="false" ht="15.75" hidden="false" customHeight="false" outlineLevel="0" collapsed="false">
      <c r="A2592" s="46" t="s">
        <v>3937</v>
      </c>
      <c r="B2592" s="38" t="s">
        <v>2749</v>
      </c>
      <c r="C2592" s="46" t="s">
        <v>3938</v>
      </c>
      <c r="D2592" s="46" t="s">
        <v>120</v>
      </c>
      <c r="E2592" s="38"/>
      <c r="F2592" s="38"/>
    </row>
    <row r="2593" customFormat="false" ht="15.75" hidden="false" customHeight="false" outlineLevel="0" collapsed="false">
      <c r="A2593" s="46" t="s">
        <v>74</v>
      </c>
      <c r="B2593" s="38" t="s">
        <v>2749</v>
      </c>
      <c r="C2593" s="46" t="s">
        <v>3939</v>
      </c>
      <c r="D2593" s="46" t="s">
        <v>1700</v>
      </c>
      <c r="E2593" s="38"/>
      <c r="F2593" s="38"/>
    </row>
    <row r="2594" customFormat="false" ht="15.75" hidden="false" customHeight="false" outlineLevel="0" collapsed="false">
      <c r="A2594" s="46" t="s">
        <v>3940</v>
      </c>
      <c r="B2594" s="38" t="s">
        <v>2749</v>
      </c>
      <c r="C2594" s="46" t="s">
        <v>120</v>
      </c>
      <c r="D2594" s="46" t="s">
        <v>120</v>
      </c>
      <c r="E2594" s="38"/>
      <c r="F2594" s="38"/>
    </row>
    <row r="2595" customFormat="false" ht="15.75" hidden="false" customHeight="false" outlineLevel="0" collapsed="false">
      <c r="A2595" s="46" t="s">
        <v>3941</v>
      </c>
      <c r="B2595" s="38" t="s">
        <v>2749</v>
      </c>
      <c r="C2595" s="46" t="s">
        <v>120</v>
      </c>
      <c r="D2595" s="46" t="s">
        <v>120</v>
      </c>
      <c r="E2595" s="38"/>
      <c r="F2595" s="38"/>
    </row>
    <row r="2596" customFormat="false" ht="15.75" hidden="false" customHeight="false" outlineLevel="0" collapsed="false">
      <c r="A2596" s="46" t="s">
        <v>3942</v>
      </c>
      <c r="B2596" s="38" t="s">
        <v>2749</v>
      </c>
      <c r="C2596" s="46" t="s">
        <v>120</v>
      </c>
      <c r="D2596" s="46" t="s">
        <v>120</v>
      </c>
      <c r="E2596" s="38"/>
      <c r="F2596" s="38"/>
    </row>
    <row r="2597" customFormat="false" ht="15.75" hidden="false" customHeight="false" outlineLevel="0" collapsed="false">
      <c r="A2597" s="46" t="s">
        <v>3943</v>
      </c>
      <c r="B2597" s="38" t="s">
        <v>2749</v>
      </c>
      <c r="C2597" s="46" t="s">
        <v>120</v>
      </c>
      <c r="D2597" s="46" t="s">
        <v>120</v>
      </c>
      <c r="E2597" s="38"/>
      <c r="F2597" s="38"/>
    </row>
    <row r="2598" customFormat="false" ht="15.75" hidden="false" customHeight="false" outlineLevel="0" collapsed="false">
      <c r="A2598" s="46" t="s">
        <v>3944</v>
      </c>
      <c r="B2598" s="38" t="s">
        <v>2749</v>
      </c>
      <c r="C2598" s="46" t="s">
        <v>120</v>
      </c>
      <c r="D2598" s="46" t="s">
        <v>120</v>
      </c>
      <c r="E2598" s="38"/>
      <c r="F2598" s="38"/>
    </row>
    <row r="2599" customFormat="false" ht="15.75" hidden="false" customHeight="false" outlineLevel="0" collapsed="false">
      <c r="A2599" s="46" t="s">
        <v>3945</v>
      </c>
      <c r="B2599" s="38" t="s">
        <v>2749</v>
      </c>
      <c r="C2599" s="46" t="s">
        <v>3946</v>
      </c>
      <c r="D2599" s="46" t="s">
        <v>120</v>
      </c>
      <c r="E2599" s="38"/>
      <c r="F2599" s="38"/>
    </row>
    <row r="2600" customFormat="false" ht="15.75" hidden="false" customHeight="false" outlineLevel="0" collapsed="false">
      <c r="A2600" s="46" t="s">
        <v>3947</v>
      </c>
      <c r="B2600" s="38" t="s">
        <v>2749</v>
      </c>
      <c r="C2600" s="46" t="s">
        <v>120</v>
      </c>
      <c r="D2600" s="46" t="s">
        <v>120</v>
      </c>
      <c r="E2600" s="38"/>
      <c r="F2600" s="38"/>
    </row>
    <row r="2601" customFormat="false" ht="15.75" hidden="false" customHeight="false" outlineLevel="0" collapsed="false">
      <c r="A2601" s="46" t="s">
        <v>3948</v>
      </c>
      <c r="B2601" s="38" t="s">
        <v>2749</v>
      </c>
      <c r="C2601" s="46" t="s">
        <v>120</v>
      </c>
      <c r="D2601" s="46" t="s">
        <v>120</v>
      </c>
      <c r="E2601" s="38"/>
      <c r="F2601" s="38"/>
    </row>
    <row r="2602" customFormat="false" ht="15.75" hidden="false" customHeight="false" outlineLevel="0" collapsed="false">
      <c r="A2602" s="46" t="s">
        <v>3949</v>
      </c>
      <c r="B2602" s="38" t="s">
        <v>2749</v>
      </c>
      <c r="C2602" s="46" t="s">
        <v>120</v>
      </c>
      <c r="D2602" s="46" t="s">
        <v>120</v>
      </c>
      <c r="E2602" s="38"/>
      <c r="F2602" s="38"/>
    </row>
    <row r="2603" customFormat="false" ht="15.75" hidden="false" customHeight="false" outlineLevel="0" collapsed="false">
      <c r="A2603" s="46" t="s">
        <v>3950</v>
      </c>
      <c r="B2603" s="38" t="s">
        <v>2749</v>
      </c>
      <c r="C2603" s="46" t="s">
        <v>120</v>
      </c>
      <c r="D2603" s="46" t="s">
        <v>120</v>
      </c>
      <c r="E2603" s="38"/>
      <c r="F2603" s="38"/>
    </row>
    <row r="2604" customFormat="false" ht="15.75" hidden="false" customHeight="false" outlineLevel="0" collapsed="false">
      <c r="A2604" s="46" t="s">
        <v>3951</v>
      </c>
      <c r="B2604" s="38" t="s">
        <v>2749</v>
      </c>
      <c r="C2604" s="46" t="s">
        <v>120</v>
      </c>
      <c r="D2604" s="46" t="s">
        <v>120</v>
      </c>
      <c r="E2604" s="38"/>
      <c r="F2604" s="38"/>
    </row>
    <row r="2605" customFormat="false" ht="15.75" hidden="false" customHeight="false" outlineLevel="0" collapsed="false">
      <c r="A2605" s="46" t="s">
        <v>3952</v>
      </c>
      <c r="B2605" s="38" t="s">
        <v>2749</v>
      </c>
      <c r="C2605" s="46" t="s">
        <v>120</v>
      </c>
      <c r="D2605" s="46" t="s">
        <v>120</v>
      </c>
      <c r="E2605" s="38"/>
      <c r="F2605" s="38"/>
    </row>
    <row r="2606" customFormat="false" ht="15.75" hidden="false" customHeight="false" outlineLevel="0" collapsed="false">
      <c r="A2606" s="46" t="s">
        <v>3953</v>
      </c>
      <c r="B2606" s="38" t="s">
        <v>2749</v>
      </c>
      <c r="C2606" s="46" t="s">
        <v>120</v>
      </c>
      <c r="D2606" s="46" t="s">
        <v>120</v>
      </c>
      <c r="E2606" s="38"/>
      <c r="F2606" s="38"/>
    </row>
    <row r="2607" customFormat="false" ht="15.75" hidden="false" customHeight="false" outlineLevel="0" collapsed="false">
      <c r="A2607" s="46" t="s">
        <v>3954</v>
      </c>
      <c r="B2607" s="38" t="s">
        <v>2749</v>
      </c>
      <c r="C2607" s="46" t="s">
        <v>3955</v>
      </c>
      <c r="D2607" s="46" t="s">
        <v>120</v>
      </c>
      <c r="E2607" s="38"/>
      <c r="F2607" s="38"/>
    </row>
    <row r="2608" customFormat="false" ht="15.75" hidden="false" customHeight="false" outlineLevel="0" collapsed="false">
      <c r="A2608" s="46" t="s">
        <v>3956</v>
      </c>
      <c r="B2608" s="38" t="s">
        <v>2749</v>
      </c>
      <c r="C2608" s="46" t="s">
        <v>3957</v>
      </c>
      <c r="D2608" s="46" t="s">
        <v>120</v>
      </c>
      <c r="E2608" s="38"/>
      <c r="F2608" s="38"/>
    </row>
    <row r="2609" customFormat="false" ht="15.75" hidden="false" customHeight="false" outlineLevel="0" collapsed="false">
      <c r="A2609" s="46" t="s">
        <v>3958</v>
      </c>
      <c r="B2609" s="38" t="s">
        <v>2749</v>
      </c>
      <c r="C2609" s="46" t="s">
        <v>120</v>
      </c>
      <c r="D2609" s="46" t="s">
        <v>120</v>
      </c>
      <c r="E2609" s="38"/>
      <c r="F2609" s="38"/>
    </row>
    <row r="2610" customFormat="false" ht="15.75" hidden="false" customHeight="false" outlineLevel="0" collapsed="false">
      <c r="A2610" s="46" t="s">
        <v>3959</v>
      </c>
      <c r="B2610" s="38" t="s">
        <v>2749</v>
      </c>
      <c r="C2610" s="46" t="s">
        <v>120</v>
      </c>
      <c r="D2610" s="46" t="s">
        <v>120</v>
      </c>
      <c r="E2610" s="38"/>
      <c r="F2610" s="38"/>
    </row>
    <row r="2611" customFormat="false" ht="15.75" hidden="false" customHeight="false" outlineLevel="0" collapsed="false">
      <c r="A2611" s="46" t="s">
        <v>3960</v>
      </c>
      <c r="B2611" s="38" t="s">
        <v>2749</v>
      </c>
      <c r="C2611" s="46" t="s">
        <v>488</v>
      </c>
      <c r="D2611" s="46" t="s">
        <v>120</v>
      </c>
      <c r="E2611" s="38"/>
      <c r="F2611" s="38"/>
    </row>
    <row r="2612" customFormat="false" ht="15.75" hidden="false" customHeight="false" outlineLevel="0" collapsed="false">
      <c r="A2612" s="46" t="s">
        <v>3961</v>
      </c>
      <c r="B2612" s="38" t="s">
        <v>2749</v>
      </c>
      <c r="C2612" s="46" t="s">
        <v>120</v>
      </c>
      <c r="D2612" s="46" t="s">
        <v>120</v>
      </c>
      <c r="E2612" s="38"/>
      <c r="F2612" s="38"/>
    </row>
    <row r="2613" customFormat="false" ht="15.75" hidden="false" customHeight="false" outlineLevel="0" collapsed="false">
      <c r="A2613" s="46" t="s">
        <v>3962</v>
      </c>
      <c r="B2613" s="38" t="s">
        <v>2749</v>
      </c>
      <c r="C2613" s="46" t="s">
        <v>120</v>
      </c>
      <c r="D2613" s="46" t="s">
        <v>120</v>
      </c>
      <c r="E2613" s="38"/>
      <c r="F2613" s="38"/>
    </row>
    <row r="2614" customFormat="false" ht="15.75" hidden="false" customHeight="false" outlineLevel="0" collapsed="false">
      <c r="A2614" s="46" t="s">
        <v>3963</v>
      </c>
      <c r="B2614" s="38" t="s">
        <v>2749</v>
      </c>
      <c r="C2614" s="46" t="s">
        <v>120</v>
      </c>
      <c r="D2614" s="46" t="s">
        <v>120</v>
      </c>
      <c r="E2614" s="38"/>
      <c r="F2614" s="38"/>
    </row>
    <row r="2615" customFormat="false" ht="15.75" hidden="false" customHeight="false" outlineLevel="0" collapsed="false">
      <c r="A2615" s="46" t="s">
        <v>3964</v>
      </c>
      <c r="B2615" s="38" t="s">
        <v>2749</v>
      </c>
      <c r="C2615" s="46" t="s">
        <v>120</v>
      </c>
      <c r="D2615" s="46" t="s">
        <v>120</v>
      </c>
      <c r="E2615" s="38"/>
      <c r="F2615" s="38"/>
    </row>
    <row r="2616" customFormat="false" ht="15.75" hidden="false" customHeight="false" outlineLevel="0" collapsed="false">
      <c r="A2616" s="46" t="s">
        <v>3965</v>
      </c>
      <c r="B2616" s="38" t="s">
        <v>2749</v>
      </c>
      <c r="C2616" s="46" t="s">
        <v>120</v>
      </c>
      <c r="D2616" s="46" t="s">
        <v>120</v>
      </c>
      <c r="E2616" s="38"/>
      <c r="F2616" s="38"/>
    </row>
    <row r="2617" customFormat="false" ht="15.75" hidden="false" customHeight="false" outlineLevel="0" collapsed="false">
      <c r="A2617" s="46" t="s">
        <v>3966</v>
      </c>
      <c r="B2617" s="38" t="s">
        <v>2749</v>
      </c>
      <c r="C2617" s="46" t="s">
        <v>3967</v>
      </c>
      <c r="D2617" s="46" t="s">
        <v>120</v>
      </c>
      <c r="E2617" s="38"/>
      <c r="F2617" s="38"/>
    </row>
    <row r="2618" customFormat="false" ht="15.75" hidden="false" customHeight="false" outlineLevel="0" collapsed="false">
      <c r="A2618" s="46" t="s">
        <v>3968</v>
      </c>
      <c r="B2618" s="38" t="s">
        <v>2749</v>
      </c>
      <c r="C2618" s="46" t="s">
        <v>120</v>
      </c>
      <c r="D2618" s="46" t="s">
        <v>120</v>
      </c>
      <c r="E2618" s="38"/>
      <c r="F2618" s="38"/>
    </row>
    <row r="2619" customFormat="false" ht="15.75" hidden="false" customHeight="false" outlineLevel="0" collapsed="false">
      <c r="A2619" s="46" t="s">
        <v>3969</v>
      </c>
      <c r="B2619" s="38" t="s">
        <v>2749</v>
      </c>
      <c r="C2619" s="46" t="s">
        <v>3970</v>
      </c>
      <c r="D2619" s="46" t="s">
        <v>120</v>
      </c>
      <c r="E2619" s="38"/>
      <c r="F2619" s="38"/>
    </row>
    <row r="2620" customFormat="false" ht="15.75" hidden="false" customHeight="false" outlineLevel="0" collapsed="false">
      <c r="A2620" s="46" t="s">
        <v>3971</v>
      </c>
      <c r="B2620" s="38" t="s">
        <v>2749</v>
      </c>
      <c r="C2620" s="46" t="s">
        <v>3972</v>
      </c>
      <c r="D2620" s="46" t="s">
        <v>120</v>
      </c>
      <c r="E2620" s="38"/>
      <c r="F2620" s="38"/>
    </row>
    <row r="2621" customFormat="false" ht="15.75" hidden="false" customHeight="false" outlineLevel="0" collapsed="false">
      <c r="A2621" s="46" t="s">
        <v>3973</v>
      </c>
      <c r="B2621" s="38" t="s">
        <v>2749</v>
      </c>
      <c r="C2621" s="46" t="s">
        <v>3974</v>
      </c>
      <c r="D2621" s="46" t="s">
        <v>197</v>
      </c>
      <c r="E2621" s="38"/>
      <c r="F2621" s="38"/>
    </row>
    <row r="2622" customFormat="false" ht="15.75" hidden="false" customHeight="false" outlineLevel="0" collapsed="false">
      <c r="A2622" s="46" t="s">
        <v>3975</v>
      </c>
      <c r="B2622" s="38" t="s">
        <v>2749</v>
      </c>
      <c r="C2622" s="46" t="s">
        <v>120</v>
      </c>
      <c r="D2622" s="46" t="s">
        <v>120</v>
      </c>
      <c r="E2622" s="38"/>
      <c r="F2622" s="38"/>
    </row>
    <row r="2623" customFormat="false" ht="15.75" hidden="false" customHeight="false" outlineLevel="0" collapsed="false">
      <c r="A2623" s="46" t="s">
        <v>3976</v>
      </c>
      <c r="B2623" s="38" t="s">
        <v>2749</v>
      </c>
      <c r="C2623" s="46" t="s">
        <v>120</v>
      </c>
      <c r="D2623" s="46" t="s">
        <v>120</v>
      </c>
      <c r="E2623" s="38"/>
      <c r="F2623" s="38"/>
    </row>
    <row r="2624" customFormat="false" ht="15.75" hidden="false" customHeight="false" outlineLevel="0" collapsed="false">
      <c r="A2624" s="46" t="s">
        <v>3977</v>
      </c>
      <c r="B2624" s="38" t="s">
        <v>2749</v>
      </c>
      <c r="C2624" s="46" t="s">
        <v>120</v>
      </c>
      <c r="D2624" s="46" t="s">
        <v>120</v>
      </c>
      <c r="E2624" s="38"/>
      <c r="F2624" s="38"/>
    </row>
    <row r="2625" customFormat="false" ht="15.75" hidden="false" customHeight="false" outlineLevel="0" collapsed="false">
      <c r="A2625" s="46" t="s">
        <v>3978</v>
      </c>
      <c r="B2625" s="38" t="s">
        <v>2749</v>
      </c>
      <c r="C2625" s="46" t="s">
        <v>3979</v>
      </c>
      <c r="D2625" s="46" t="s">
        <v>3980</v>
      </c>
      <c r="E2625" s="38"/>
      <c r="F2625" s="38"/>
    </row>
    <row r="2626" customFormat="false" ht="15.75" hidden="false" customHeight="false" outlineLevel="0" collapsed="false">
      <c r="A2626" s="46" t="s">
        <v>3981</v>
      </c>
      <c r="B2626" s="38" t="s">
        <v>2749</v>
      </c>
      <c r="C2626" s="46" t="s">
        <v>3982</v>
      </c>
      <c r="D2626" s="46" t="s">
        <v>120</v>
      </c>
      <c r="E2626" s="38"/>
      <c r="F2626" s="38"/>
    </row>
    <row r="2627" customFormat="false" ht="15.75" hidden="false" customHeight="false" outlineLevel="0" collapsed="false">
      <c r="A2627" s="46" t="s">
        <v>3983</v>
      </c>
      <c r="B2627" s="38" t="s">
        <v>2749</v>
      </c>
      <c r="C2627" s="46" t="s">
        <v>1470</v>
      </c>
      <c r="D2627" s="46" t="s">
        <v>584</v>
      </c>
      <c r="E2627" s="38"/>
      <c r="F2627" s="38"/>
    </row>
    <row r="2628" customFormat="false" ht="15.75" hidden="false" customHeight="false" outlineLevel="0" collapsed="false">
      <c r="A2628" s="46" t="s">
        <v>3984</v>
      </c>
      <c r="B2628" s="38" t="s">
        <v>2749</v>
      </c>
      <c r="C2628" s="46" t="s">
        <v>120</v>
      </c>
      <c r="D2628" s="46" t="s">
        <v>120</v>
      </c>
      <c r="E2628" s="38"/>
      <c r="F2628" s="38"/>
    </row>
    <row r="2629" customFormat="false" ht="15.75" hidden="false" customHeight="false" outlineLevel="0" collapsed="false">
      <c r="A2629" s="46" t="s">
        <v>3985</v>
      </c>
      <c r="B2629" s="38" t="s">
        <v>2749</v>
      </c>
      <c r="C2629" s="46" t="s">
        <v>3986</v>
      </c>
      <c r="D2629" s="46" t="s">
        <v>3987</v>
      </c>
      <c r="E2629" s="38"/>
      <c r="F2629" s="38"/>
    </row>
    <row r="2630" customFormat="false" ht="15.75" hidden="false" customHeight="false" outlineLevel="0" collapsed="false">
      <c r="A2630" s="46" t="s">
        <v>3988</v>
      </c>
      <c r="B2630" s="38" t="s">
        <v>2749</v>
      </c>
      <c r="C2630" s="46" t="s">
        <v>120</v>
      </c>
      <c r="D2630" s="46" t="s">
        <v>120</v>
      </c>
      <c r="E2630" s="38"/>
      <c r="F2630" s="38"/>
    </row>
    <row r="2631" customFormat="false" ht="15.75" hidden="false" customHeight="false" outlineLevel="0" collapsed="false">
      <c r="A2631" s="46" t="s">
        <v>3989</v>
      </c>
      <c r="B2631" s="38" t="s">
        <v>2749</v>
      </c>
      <c r="C2631" s="46" t="s">
        <v>3990</v>
      </c>
      <c r="D2631" s="46" t="s">
        <v>186</v>
      </c>
      <c r="E2631" s="38"/>
      <c r="F2631" s="38"/>
    </row>
    <row r="2632" customFormat="false" ht="15.75" hidden="false" customHeight="false" outlineLevel="0" collapsed="false">
      <c r="A2632" s="46" t="s">
        <v>3991</v>
      </c>
      <c r="B2632" s="38" t="s">
        <v>2749</v>
      </c>
      <c r="C2632" s="46" t="s">
        <v>120</v>
      </c>
      <c r="D2632" s="46" t="s">
        <v>120</v>
      </c>
      <c r="E2632" s="38"/>
      <c r="F2632" s="38"/>
    </row>
    <row r="2633" customFormat="false" ht="15.75" hidden="false" customHeight="false" outlineLevel="0" collapsed="false">
      <c r="A2633" s="46" t="s">
        <v>3992</v>
      </c>
      <c r="B2633" s="38" t="s">
        <v>2749</v>
      </c>
      <c r="C2633" s="46" t="s">
        <v>120</v>
      </c>
      <c r="D2633" s="46" t="s">
        <v>120</v>
      </c>
      <c r="E2633" s="38"/>
      <c r="F2633" s="38"/>
    </row>
    <row r="2634" customFormat="false" ht="15.75" hidden="false" customHeight="false" outlineLevel="0" collapsed="false">
      <c r="A2634" s="46" t="s">
        <v>3993</v>
      </c>
      <c r="B2634" s="38" t="s">
        <v>2749</v>
      </c>
      <c r="C2634" s="46" t="s">
        <v>120</v>
      </c>
      <c r="D2634" s="46" t="s">
        <v>120</v>
      </c>
      <c r="E2634" s="38"/>
      <c r="F2634" s="38"/>
    </row>
    <row r="2635" customFormat="false" ht="15.75" hidden="false" customHeight="false" outlineLevel="0" collapsed="false">
      <c r="A2635" s="46" t="s">
        <v>3994</v>
      </c>
      <c r="B2635" s="38" t="s">
        <v>2749</v>
      </c>
      <c r="C2635" s="46" t="s">
        <v>120</v>
      </c>
      <c r="D2635" s="46" t="s">
        <v>120</v>
      </c>
      <c r="E2635" s="38"/>
      <c r="F2635" s="38"/>
    </row>
    <row r="2636" customFormat="false" ht="15.75" hidden="false" customHeight="false" outlineLevel="0" collapsed="false">
      <c r="A2636" s="46" t="s">
        <v>52</v>
      </c>
      <c r="B2636" s="38" t="s">
        <v>2749</v>
      </c>
      <c r="C2636" s="46" t="s">
        <v>3995</v>
      </c>
      <c r="D2636" s="46" t="s">
        <v>519</v>
      </c>
      <c r="E2636" s="38"/>
      <c r="F2636" s="38"/>
    </row>
    <row r="2637" customFormat="false" ht="15.75" hidden="false" customHeight="false" outlineLevel="0" collapsed="false">
      <c r="A2637" s="46" t="s">
        <v>3996</v>
      </c>
      <c r="B2637" s="38" t="s">
        <v>2749</v>
      </c>
      <c r="C2637" s="46" t="s">
        <v>120</v>
      </c>
      <c r="D2637" s="46" t="s">
        <v>120</v>
      </c>
      <c r="E2637" s="38"/>
      <c r="F2637" s="38"/>
    </row>
    <row r="2638" customFormat="false" ht="15.75" hidden="false" customHeight="false" outlineLevel="0" collapsed="false">
      <c r="A2638" s="46" t="s">
        <v>3997</v>
      </c>
      <c r="B2638" s="38" t="s">
        <v>2749</v>
      </c>
      <c r="C2638" s="46" t="s">
        <v>3998</v>
      </c>
      <c r="D2638" s="46" t="s">
        <v>120</v>
      </c>
      <c r="E2638" s="38"/>
      <c r="F2638" s="38"/>
    </row>
    <row r="2639" customFormat="false" ht="15.75" hidden="false" customHeight="false" outlineLevel="0" collapsed="false">
      <c r="A2639" s="46" t="s">
        <v>67</v>
      </c>
      <c r="B2639" s="38" t="s">
        <v>2749</v>
      </c>
      <c r="C2639" s="46" t="s">
        <v>3999</v>
      </c>
      <c r="D2639" s="46" t="s">
        <v>1700</v>
      </c>
      <c r="E2639" s="38"/>
      <c r="F2639" s="38"/>
    </row>
    <row r="2640" customFormat="false" ht="15.75" hidden="false" customHeight="false" outlineLevel="0" collapsed="false">
      <c r="A2640" s="46" t="s">
        <v>4000</v>
      </c>
      <c r="B2640" s="38" t="s">
        <v>2749</v>
      </c>
      <c r="C2640" s="46" t="s">
        <v>4001</v>
      </c>
      <c r="D2640" s="46" t="s">
        <v>120</v>
      </c>
      <c r="E2640" s="38"/>
      <c r="F2640" s="38"/>
    </row>
    <row r="2641" customFormat="false" ht="15.75" hidden="false" customHeight="false" outlineLevel="0" collapsed="false">
      <c r="A2641" s="46" t="s">
        <v>4002</v>
      </c>
      <c r="B2641" s="38" t="s">
        <v>2749</v>
      </c>
      <c r="C2641" s="46" t="s">
        <v>4003</v>
      </c>
      <c r="D2641" s="46" t="s">
        <v>4004</v>
      </c>
      <c r="E2641" s="38"/>
      <c r="F2641" s="38"/>
    </row>
    <row r="2642" customFormat="false" ht="15.75" hidden="false" customHeight="false" outlineLevel="0" collapsed="false">
      <c r="A2642" s="46" t="s">
        <v>4005</v>
      </c>
      <c r="B2642" s="38" t="s">
        <v>2749</v>
      </c>
      <c r="C2642" s="46" t="s">
        <v>4006</v>
      </c>
      <c r="D2642" s="46" t="s">
        <v>570</v>
      </c>
      <c r="E2642" s="38"/>
      <c r="F2642" s="38"/>
    </row>
    <row r="2643" customFormat="false" ht="15.75" hidden="false" customHeight="false" outlineLevel="0" collapsed="false">
      <c r="A2643" s="46" t="s">
        <v>4007</v>
      </c>
      <c r="B2643" s="38" t="s">
        <v>2749</v>
      </c>
      <c r="C2643" s="46" t="s">
        <v>120</v>
      </c>
      <c r="D2643" s="46" t="s">
        <v>120</v>
      </c>
      <c r="E2643" s="38"/>
      <c r="F2643" s="38"/>
    </row>
    <row r="2644" customFormat="false" ht="15.75" hidden="false" customHeight="false" outlineLevel="0" collapsed="false">
      <c r="A2644" s="46" t="s">
        <v>4008</v>
      </c>
      <c r="B2644" s="38" t="s">
        <v>2749</v>
      </c>
      <c r="C2644" s="46" t="s">
        <v>3001</v>
      </c>
      <c r="D2644" s="46" t="s">
        <v>2145</v>
      </c>
      <c r="E2644" s="38"/>
      <c r="F2644" s="38"/>
    </row>
    <row r="2645" customFormat="false" ht="15.75" hidden="false" customHeight="false" outlineLevel="0" collapsed="false">
      <c r="A2645" s="46" t="s">
        <v>4009</v>
      </c>
      <c r="B2645" s="38" t="s">
        <v>2749</v>
      </c>
      <c r="C2645" s="46" t="s">
        <v>4010</v>
      </c>
      <c r="D2645" s="46" t="s">
        <v>1853</v>
      </c>
      <c r="E2645" s="38"/>
      <c r="F2645" s="38"/>
    </row>
    <row r="2646" customFormat="false" ht="15.75" hidden="false" customHeight="false" outlineLevel="0" collapsed="false">
      <c r="A2646" s="46" t="s">
        <v>4011</v>
      </c>
      <c r="B2646" s="38" t="s">
        <v>2749</v>
      </c>
      <c r="C2646" s="46" t="s">
        <v>4012</v>
      </c>
      <c r="D2646" s="46" t="s">
        <v>340</v>
      </c>
      <c r="E2646" s="38"/>
      <c r="F2646" s="38"/>
    </row>
    <row r="2647" customFormat="false" ht="15.75" hidden="false" customHeight="false" outlineLevel="0" collapsed="false">
      <c r="A2647" s="46" t="s">
        <v>4013</v>
      </c>
      <c r="B2647" s="38" t="s">
        <v>2749</v>
      </c>
      <c r="C2647" s="46" t="s">
        <v>120</v>
      </c>
      <c r="D2647" s="46" t="s">
        <v>120</v>
      </c>
      <c r="E2647" s="38"/>
      <c r="F2647" s="38"/>
    </row>
    <row r="2648" customFormat="false" ht="15.75" hidden="false" customHeight="false" outlineLevel="0" collapsed="false">
      <c r="A2648" s="46" t="s">
        <v>4014</v>
      </c>
      <c r="B2648" s="38" t="s">
        <v>2749</v>
      </c>
      <c r="C2648" s="46" t="s">
        <v>120</v>
      </c>
      <c r="D2648" s="46" t="s">
        <v>120</v>
      </c>
      <c r="E2648" s="38"/>
      <c r="F2648" s="38"/>
    </row>
    <row r="2649" customFormat="false" ht="15.75" hidden="false" customHeight="false" outlineLevel="0" collapsed="false">
      <c r="A2649" s="46" t="s">
        <v>75</v>
      </c>
      <c r="B2649" s="38" t="s">
        <v>2749</v>
      </c>
      <c r="C2649" s="46" t="s">
        <v>4015</v>
      </c>
      <c r="D2649" s="46" t="s">
        <v>519</v>
      </c>
      <c r="E2649" s="38"/>
      <c r="F2649" s="38"/>
    </row>
    <row r="2650" customFormat="false" ht="15.75" hidden="false" customHeight="false" outlineLevel="0" collapsed="false">
      <c r="A2650" s="46" t="s">
        <v>100</v>
      </c>
      <c r="B2650" s="38" t="s">
        <v>2749</v>
      </c>
      <c r="C2650" s="46" t="s">
        <v>4016</v>
      </c>
      <c r="D2650" s="46" t="s">
        <v>519</v>
      </c>
      <c r="E2650" s="38"/>
      <c r="F2650" s="38"/>
    </row>
    <row r="2651" customFormat="false" ht="15.75" hidden="false" customHeight="false" outlineLevel="0" collapsed="false">
      <c r="A2651" s="46" t="s">
        <v>4017</v>
      </c>
      <c r="B2651" s="38" t="s">
        <v>2749</v>
      </c>
      <c r="C2651" s="46" t="s">
        <v>120</v>
      </c>
      <c r="D2651" s="46" t="s">
        <v>120</v>
      </c>
      <c r="E2651" s="38"/>
      <c r="F2651" s="38"/>
    </row>
    <row r="2652" customFormat="false" ht="15.75" hidden="false" customHeight="false" outlineLevel="0" collapsed="false">
      <c r="A2652" s="46" t="s">
        <v>4018</v>
      </c>
      <c r="B2652" s="38" t="s">
        <v>2749</v>
      </c>
      <c r="C2652" s="46" t="s">
        <v>120</v>
      </c>
      <c r="D2652" s="46" t="s">
        <v>120</v>
      </c>
      <c r="E2652" s="38"/>
      <c r="F2652" s="38"/>
    </row>
    <row r="2653" customFormat="false" ht="15.75" hidden="false" customHeight="false" outlineLevel="0" collapsed="false">
      <c r="A2653" s="46" t="s">
        <v>4019</v>
      </c>
      <c r="B2653" s="38" t="s">
        <v>2749</v>
      </c>
      <c r="C2653" s="46" t="s">
        <v>120</v>
      </c>
      <c r="D2653" s="46" t="s">
        <v>120</v>
      </c>
      <c r="E2653" s="38"/>
      <c r="F2653" s="38"/>
    </row>
    <row r="2654" customFormat="false" ht="15.75" hidden="false" customHeight="false" outlineLevel="0" collapsed="false">
      <c r="A2654" s="46" t="s">
        <v>4020</v>
      </c>
      <c r="B2654" s="38" t="s">
        <v>2749</v>
      </c>
      <c r="C2654" s="46" t="s">
        <v>120</v>
      </c>
      <c r="D2654" s="46" t="s">
        <v>120</v>
      </c>
      <c r="E2654" s="38"/>
      <c r="F2654" s="38"/>
    </row>
    <row r="2655" customFormat="false" ht="15.75" hidden="false" customHeight="false" outlineLevel="0" collapsed="false">
      <c r="A2655" s="46" t="s">
        <v>4021</v>
      </c>
      <c r="B2655" s="38" t="s">
        <v>2749</v>
      </c>
      <c r="C2655" s="46" t="s">
        <v>120</v>
      </c>
      <c r="D2655" s="46" t="s">
        <v>120</v>
      </c>
      <c r="E2655" s="38"/>
      <c r="F2655" s="38"/>
    </row>
    <row r="2656" customFormat="false" ht="15.75" hidden="false" customHeight="false" outlineLevel="0" collapsed="false">
      <c r="A2656" s="46" t="s">
        <v>4022</v>
      </c>
      <c r="B2656" s="38" t="s">
        <v>2749</v>
      </c>
      <c r="C2656" s="46" t="s">
        <v>120</v>
      </c>
      <c r="D2656" s="46" t="s">
        <v>120</v>
      </c>
      <c r="E2656" s="38"/>
      <c r="F2656" s="38"/>
    </row>
    <row r="2657" customFormat="false" ht="15.75" hidden="false" customHeight="false" outlineLevel="0" collapsed="false">
      <c r="A2657" s="46" t="s">
        <v>4023</v>
      </c>
      <c r="B2657" s="38" t="s">
        <v>2749</v>
      </c>
      <c r="C2657" s="46" t="s">
        <v>4024</v>
      </c>
      <c r="D2657" s="46" t="s">
        <v>120</v>
      </c>
      <c r="E2657" s="38"/>
      <c r="F2657" s="38"/>
    </row>
    <row r="2658" customFormat="false" ht="15.75" hidden="false" customHeight="false" outlineLevel="0" collapsed="false">
      <c r="A2658" s="46" t="s">
        <v>4025</v>
      </c>
      <c r="B2658" s="38" t="s">
        <v>2749</v>
      </c>
      <c r="C2658" s="46" t="s">
        <v>607</v>
      </c>
      <c r="D2658" s="46" t="s">
        <v>194</v>
      </c>
      <c r="E2658" s="38"/>
      <c r="F2658" s="38"/>
    </row>
    <row r="2659" customFormat="false" ht="15.75" hidden="false" customHeight="false" outlineLevel="0" collapsed="false">
      <c r="A2659" s="46" t="s">
        <v>4026</v>
      </c>
      <c r="B2659" s="38" t="s">
        <v>2749</v>
      </c>
      <c r="C2659" s="46" t="s">
        <v>4027</v>
      </c>
      <c r="D2659" s="46" t="s">
        <v>120</v>
      </c>
      <c r="E2659" s="38"/>
      <c r="F2659" s="38"/>
    </row>
    <row r="2660" customFormat="false" ht="15.75" hidden="false" customHeight="false" outlineLevel="0" collapsed="false">
      <c r="A2660" s="46" t="s">
        <v>4028</v>
      </c>
      <c r="B2660" s="38" t="s">
        <v>2749</v>
      </c>
      <c r="C2660" s="46" t="s">
        <v>120</v>
      </c>
      <c r="D2660" s="46" t="s">
        <v>120</v>
      </c>
      <c r="E2660" s="38"/>
      <c r="F2660" s="38"/>
    </row>
    <row r="2661" customFormat="false" ht="15.75" hidden="false" customHeight="false" outlineLevel="0" collapsed="false">
      <c r="A2661" s="46" t="s">
        <v>4029</v>
      </c>
      <c r="B2661" s="38" t="s">
        <v>2749</v>
      </c>
      <c r="C2661" s="46" t="s">
        <v>120</v>
      </c>
      <c r="D2661" s="46" t="s">
        <v>120</v>
      </c>
      <c r="E2661" s="38"/>
      <c r="F2661" s="38"/>
    </row>
    <row r="2662" customFormat="false" ht="15.75" hidden="false" customHeight="false" outlineLevel="0" collapsed="false">
      <c r="A2662" s="46" t="s">
        <v>4030</v>
      </c>
      <c r="B2662" s="38" t="s">
        <v>2749</v>
      </c>
      <c r="C2662" s="46" t="s">
        <v>735</v>
      </c>
      <c r="D2662" s="46" t="s">
        <v>120</v>
      </c>
      <c r="E2662" s="38"/>
      <c r="F2662" s="38"/>
    </row>
    <row r="2663" customFormat="false" ht="15.75" hidden="false" customHeight="false" outlineLevel="0" collapsed="false">
      <c r="A2663" s="46" t="s">
        <v>4031</v>
      </c>
      <c r="B2663" s="38" t="s">
        <v>2749</v>
      </c>
      <c r="C2663" s="46" t="s">
        <v>4032</v>
      </c>
      <c r="D2663" s="46" t="s">
        <v>120</v>
      </c>
      <c r="E2663" s="38"/>
      <c r="F2663" s="38"/>
    </row>
    <row r="2664" customFormat="false" ht="15.75" hidden="false" customHeight="false" outlineLevel="0" collapsed="false">
      <c r="A2664" s="46" t="s">
        <v>4033</v>
      </c>
      <c r="B2664" s="38" t="s">
        <v>2749</v>
      </c>
      <c r="C2664" s="46" t="s">
        <v>4034</v>
      </c>
      <c r="D2664" s="46" t="s">
        <v>120</v>
      </c>
      <c r="E2664" s="38"/>
      <c r="F2664" s="38"/>
    </row>
    <row r="2665" customFormat="false" ht="15.75" hidden="false" customHeight="false" outlineLevel="0" collapsed="false">
      <c r="A2665" s="46" t="s">
        <v>4035</v>
      </c>
      <c r="B2665" s="38" t="s">
        <v>2749</v>
      </c>
      <c r="C2665" s="46" t="s">
        <v>4036</v>
      </c>
      <c r="D2665" s="46" t="s">
        <v>3331</v>
      </c>
      <c r="E2665" s="38"/>
      <c r="F2665" s="38"/>
    </row>
    <row r="2666" customFormat="false" ht="15.75" hidden="false" customHeight="false" outlineLevel="0" collapsed="false">
      <c r="A2666" s="46" t="s">
        <v>4037</v>
      </c>
      <c r="B2666" s="38" t="s">
        <v>2749</v>
      </c>
      <c r="C2666" s="46" t="s">
        <v>4038</v>
      </c>
      <c r="D2666" s="46" t="s">
        <v>120</v>
      </c>
      <c r="E2666" s="38"/>
      <c r="F2666" s="38"/>
    </row>
    <row r="2667" customFormat="false" ht="15.75" hidden="false" customHeight="false" outlineLevel="0" collapsed="false">
      <c r="A2667" s="46" t="s">
        <v>4039</v>
      </c>
      <c r="B2667" s="38" t="s">
        <v>2749</v>
      </c>
      <c r="C2667" s="46" t="s">
        <v>120</v>
      </c>
      <c r="D2667" s="46" t="s">
        <v>120</v>
      </c>
      <c r="E2667" s="38"/>
      <c r="F2667" s="38"/>
    </row>
    <row r="2668" customFormat="false" ht="15.75" hidden="false" customHeight="false" outlineLevel="0" collapsed="false">
      <c r="A2668" s="46" t="s">
        <v>4040</v>
      </c>
      <c r="B2668" s="38" t="s">
        <v>2749</v>
      </c>
      <c r="C2668" s="46" t="s">
        <v>120</v>
      </c>
      <c r="D2668" s="46" t="s">
        <v>120</v>
      </c>
      <c r="E2668" s="38"/>
      <c r="F2668" s="38"/>
    </row>
    <row r="2669" customFormat="false" ht="15.75" hidden="false" customHeight="false" outlineLevel="0" collapsed="false">
      <c r="A2669" s="46" t="s">
        <v>4041</v>
      </c>
      <c r="B2669" s="38" t="s">
        <v>2749</v>
      </c>
      <c r="C2669" s="46" t="s">
        <v>4042</v>
      </c>
      <c r="D2669" s="46" t="s">
        <v>120</v>
      </c>
      <c r="E2669" s="38"/>
      <c r="F2669" s="38"/>
    </row>
    <row r="2670" customFormat="false" ht="15.75" hidden="false" customHeight="false" outlineLevel="0" collapsed="false">
      <c r="A2670" s="46" t="s">
        <v>4043</v>
      </c>
      <c r="B2670" s="38" t="s">
        <v>2749</v>
      </c>
      <c r="C2670" s="46" t="s">
        <v>120</v>
      </c>
      <c r="D2670" s="46" t="s">
        <v>120</v>
      </c>
      <c r="E2670" s="38"/>
      <c r="F2670" s="38"/>
    </row>
    <row r="2671" customFormat="false" ht="15.75" hidden="false" customHeight="false" outlineLevel="0" collapsed="false">
      <c r="A2671" s="46" t="s">
        <v>4044</v>
      </c>
      <c r="B2671" s="38" t="s">
        <v>2749</v>
      </c>
      <c r="C2671" s="46" t="s">
        <v>120</v>
      </c>
      <c r="D2671" s="46" t="s">
        <v>120</v>
      </c>
      <c r="E2671" s="38"/>
      <c r="F2671" s="38"/>
    </row>
    <row r="2672" customFormat="false" ht="15.75" hidden="false" customHeight="false" outlineLevel="0" collapsed="false">
      <c r="A2672" s="46" t="s">
        <v>4045</v>
      </c>
      <c r="B2672" s="38" t="s">
        <v>2749</v>
      </c>
      <c r="C2672" s="46" t="s">
        <v>2474</v>
      </c>
      <c r="D2672" s="46" t="s">
        <v>120</v>
      </c>
      <c r="E2672" s="38"/>
      <c r="F2672" s="38"/>
    </row>
    <row r="2673" customFormat="false" ht="15.75" hidden="false" customHeight="false" outlineLevel="0" collapsed="false">
      <c r="A2673" s="46" t="s">
        <v>4046</v>
      </c>
      <c r="B2673" s="38" t="s">
        <v>2749</v>
      </c>
      <c r="C2673" s="46" t="s">
        <v>120</v>
      </c>
      <c r="D2673" s="46" t="s">
        <v>120</v>
      </c>
      <c r="E2673" s="38"/>
      <c r="F2673" s="38"/>
    </row>
    <row r="2674" customFormat="false" ht="15.75" hidden="false" customHeight="false" outlineLevel="0" collapsed="false">
      <c r="A2674" s="46" t="s">
        <v>4047</v>
      </c>
      <c r="B2674" s="38" t="s">
        <v>2749</v>
      </c>
      <c r="C2674" s="46" t="s">
        <v>4048</v>
      </c>
      <c r="D2674" s="46" t="s">
        <v>1537</v>
      </c>
      <c r="E2674" s="38"/>
      <c r="F2674" s="38"/>
    </row>
    <row r="2675" customFormat="false" ht="15.75" hidden="false" customHeight="false" outlineLevel="0" collapsed="false">
      <c r="A2675" s="46" t="s">
        <v>4049</v>
      </c>
      <c r="B2675" s="38" t="s">
        <v>2749</v>
      </c>
      <c r="C2675" s="46" t="s">
        <v>4050</v>
      </c>
      <c r="D2675" s="46" t="s">
        <v>4051</v>
      </c>
      <c r="E2675" s="38"/>
      <c r="F2675" s="38"/>
    </row>
    <row r="2676" customFormat="false" ht="15.75" hidden="false" customHeight="false" outlineLevel="0" collapsed="false">
      <c r="A2676" s="46" t="s">
        <v>4052</v>
      </c>
      <c r="B2676" s="38" t="s">
        <v>2749</v>
      </c>
      <c r="C2676" s="46" t="s">
        <v>4053</v>
      </c>
      <c r="D2676" s="46" t="s">
        <v>3726</v>
      </c>
      <c r="E2676" s="38"/>
      <c r="F2676" s="38"/>
    </row>
    <row r="2677" customFormat="false" ht="15.75" hidden="false" customHeight="false" outlineLevel="0" collapsed="false">
      <c r="A2677" s="46" t="s">
        <v>4054</v>
      </c>
      <c r="B2677" s="38" t="s">
        <v>2749</v>
      </c>
      <c r="C2677" s="46" t="s">
        <v>4055</v>
      </c>
      <c r="D2677" s="46" t="s">
        <v>4056</v>
      </c>
      <c r="E2677" s="38"/>
      <c r="F2677" s="38"/>
    </row>
    <row r="2678" customFormat="false" ht="15.75" hidden="false" customHeight="false" outlineLevel="0" collapsed="false">
      <c r="A2678" s="46" t="s">
        <v>4057</v>
      </c>
      <c r="B2678" s="38" t="s">
        <v>2749</v>
      </c>
      <c r="C2678" s="46" t="s">
        <v>4058</v>
      </c>
      <c r="D2678" s="46" t="s">
        <v>186</v>
      </c>
      <c r="E2678" s="38"/>
      <c r="F2678" s="38"/>
    </row>
    <row r="2679" customFormat="false" ht="15.75" hidden="false" customHeight="false" outlineLevel="0" collapsed="false">
      <c r="A2679" s="46" t="s">
        <v>4059</v>
      </c>
      <c r="B2679" s="38" t="s">
        <v>2749</v>
      </c>
      <c r="C2679" s="46" t="s">
        <v>120</v>
      </c>
      <c r="D2679" s="46" t="s">
        <v>120</v>
      </c>
      <c r="E2679" s="38"/>
      <c r="F2679" s="38"/>
    </row>
    <row r="2680" customFormat="false" ht="15.75" hidden="false" customHeight="false" outlineLevel="0" collapsed="false">
      <c r="A2680" s="46" t="s">
        <v>97</v>
      </c>
      <c r="B2680" s="38" t="s">
        <v>2749</v>
      </c>
      <c r="C2680" s="46" t="s">
        <v>4060</v>
      </c>
      <c r="D2680" s="46" t="s">
        <v>367</v>
      </c>
      <c r="E2680" s="38"/>
      <c r="F2680" s="38"/>
    </row>
    <row r="2681" customFormat="false" ht="15.75" hidden="false" customHeight="false" outlineLevel="0" collapsed="false">
      <c r="A2681" s="46" t="s">
        <v>4061</v>
      </c>
      <c r="B2681" s="38" t="s">
        <v>2749</v>
      </c>
      <c r="C2681" s="46" t="s">
        <v>120</v>
      </c>
      <c r="D2681" s="46" t="s">
        <v>120</v>
      </c>
      <c r="E2681" s="38"/>
      <c r="F2681" s="38"/>
    </row>
    <row r="2682" customFormat="false" ht="15.75" hidden="false" customHeight="false" outlineLevel="0" collapsed="false">
      <c r="A2682" s="46" t="s">
        <v>41</v>
      </c>
      <c r="B2682" s="38" t="s">
        <v>2749</v>
      </c>
      <c r="C2682" s="46" t="s">
        <v>4062</v>
      </c>
      <c r="D2682" s="46" t="s">
        <v>367</v>
      </c>
      <c r="E2682" s="38"/>
      <c r="F2682" s="38"/>
    </row>
    <row r="2683" customFormat="false" ht="15.75" hidden="false" customHeight="false" outlineLevel="0" collapsed="false">
      <c r="A2683" s="46" t="s">
        <v>4063</v>
      </c>
      <c r="B2683" s="38" t="s">
        <v>2749</v>
      </c>
      <c r="C2683" s="46" t="s">
        <v>4064</v>
      </c>
      <c r="D2683" s="46" t="s">
        <v>2991</v>
      </c>
      <c r="E2683" s="38"/>
      <c r="F2683" s="38"/>
    </row>
    <row r="2684" customFormat="false" ht="15.75" hidden="false" customHeight="false" outlineLevel="0" collapsed="false">
      <c r="A2684" s="46" t="s">
        <v>4065</v>
      </c>
      <c r="B2684" s="38" t="s">
        <v>2749</v>
      </c>
      <c r="C2684" s="46" t="s">
        <v>120</v>
      </c>
      <c r="D2684" s="46" t="s">
        <v>120</v>
      </c>
      <c r="E2684" s="38"/>
      <c r="F2684" s="38"/>
    </row>
    <row r="2685" customFormat="false" ht="15.75" hidden="false" customHeight="false" outlineLevel="0" collapsed="false">
      <c r="A2685" s="46" t="s">
        <v>4066</v>
      </c>
      <c r="B2685" s="38" t="s">
        <v>2749</v>
      </c>
      <c r="C2685" s="46" t="s">
        <v>4067</v>
      </c>
      <c r="D2685" s="46" t="s">
        <v>4068</v>
      </c>
      <c r="E2685" s="38"/>
      <c r="F2685" s="38"/>
    </row>
    <row r="2686" customFormat="false" ht="15.75" hidden="false" customHeight="false" outlineLevel="0" collapsed="false">
      <c r="A2686" s="46" t="s">
        <v>4069</v>
      </c>
      <c r="B2686" s="38" t="s">
        <v>2749</v>
      </c>
      <c r="C2686" s="46" t="s">
        <v>4070</v>
      </c>
      <c r="D2686" s="46" t="s">
        <v>120</v>
      </c>
      <c r="E2686" s="38"/>
      <c r="F2686" s="38"/>
    </row>
    <row r="2687" customFormat="false" ht="15.75" hidden="false" customHeight="false" outlineLevel="0" collapsed="false">
      <c r="A2687" s="46" t="s">
        <v>4071</v>
      </c>
      <c r="B2687" s="38" t="s">
        <v>2749</v>
      </c>
      <c r="C2687" s="46" t="s">
        <v>4072</v>
      </c>
      <c r="D2687" s="46" t="s">
        <v>641</v>
      </c>
      <c r="E2687" s="38"/>
      <c r="F2687" s="38"/>
    </row>
    <row r="2688" customFormat="false" ht="15.75" hidden="false" customHeight="false" outlineLevel="0" collapsed="false">
      <c r="A2688" s="46" t="s">
        <v>4073</v>
      </c>
      <c r="B2688" s="38" t="s">
        <v>2749</v>
      </c>
      <c r="C2688" s="46" t="s">
        <v>120</v>
      </c>
      <c r="D2688" s="46" t="s">
        <v>120</v>
      </c>
      <c r="E2688" s="38"/>
      <c r="F2688" s="38"/>
    </row>
    <row r="2689" customFormat="false" ht="15.75" hidden="false" customHeight="false" outlineLevel="0" collapsed="false">
      <c r="A2689" s="46" t="s">
        <v>4074</v>
      </c>
      <c r="B2689" s="38" t="s">
        <v>2749</v>
      </c>
      <c r="C2689" s="46" t="s">
        <v>120</v>
      </c>
      <c r="D2689" s="46" t="s">
        <v>120</v>
      </c>
      <c r="E2689" s="38"/>
      <c r="F2689" s="38"/>
    </row>
    <row r="2690" customFormat="false" ht="15.75" hidden="false" customHeight="false" outlineLevel="0" collapsed="false">
      <c r="A2690" s="46" t="s">
        <v>4075</v>
      </c>
      <c r="B2690" s="38" t="s">
        <v>2749</v>
      </c>
      <c r="C2690" s="46" t="s">
        <v>4076</v>
      </c>
      <c r="D2690" s="46" t="s">
        <v>186</v>
      </c>
      <c r="E2690" s="38"/>
      <c r="F2690" s="38"/>
    </row>
    <row r="2691" customFormat="false" ht="15.75" hidden="false" customHeight="false" outlineLevel="0" collapsed="false">
      <c r="A2691" s="46" t="s">
        <v>4077</v>
      </c>
      <c r="B2691" s="38" t="s">
        <v>2749</v>
      </c>
      <c r="C2691" s="46" t="s">
        <v>4078</v>
      </c>
      <c r="D2691" s="46" t="s">
        <v>641</v>
      </c>
      <c r="E2691" s="38"/>
      <c r="F2691" s="38"/>
    </row>
    <row r="2692" customFormat="false" ht="15.75" hidden="false" customHeight="false" outlineLevel="0" collapsed="false">
      <c r="A2692" s="46" t="s">
        <v>4079</v>
      </c>
      <c r="B2692" s="38" t="s">
        <v>2749</v>
      </c>
      <c r="C2692" s="46" t="s">
        <v>792</v>
      </c>
      <c r="D2692" s="46" t="s">
        <v>120</v>
      </c>
      <c r="E2692" s="38"/>
      <c r="F2692" s="38"/>
    </row>
    <row r="2693" customFormat="false" ht="15.75" hidden="false" customHeight="false" outlineLevel="0" collapsed="false">
      <c r="A2693" s="46" t="s">
        <v>4080</v>
      </c>
      <c r="B2693" s="38" t="s">
        <v>2749</v>
      </c>
      <c r="C2693" s="46" t="s">
        <v>4081</v>
      </c>
      <c r="D2693" s="46" t="s">
        <v>120</v>
      </c>
      <c r="E2693" s="38"/>
      <c r="F2693" s="38"/>
    </row>
    <row r="2694" customFormat="false" ht="15.75" hidden="false" customHeight="false" outlineLevel="0" collapsed="false">
      <c r="A2694" s="46" t="s">
        <v>4082</v>
      </c>
      <c r="B2694" s="38" t="s">
        <v>2749</v>
      </c>
      <c r="C2694" s="46" t="s">
        <v>4083</v>
      </c>
      <c r="D2694" s="46" t="s">
        <v>120</v>
      </c>
      <c r="E2694" s="38"/>
      <c r="F2694" s="38"/>
    </row>
    <row r="2695" customFormat="false" ht="15.75" hidden="false" customHeight="false" outlineLevel="0" collapsed="false">
      <c r="A2695" s="46" t="s">
        <v>4084</v>
      </c>
      <c r="B2695" s="38" t="s">
        <v>2749</v>
      </c>
      <c r="C2695" s="46" t="s">
        <v>120</v>
      </c>
      <c r="D2695" s="46" t="s">
        <v>120</v>
      </c>
      <c r="E2695" s="38"/>
      <c r="F2695" s="38"/>
    </row>
    <row r="2696" customFormat="false" ht="15.75" hidden="false" customHeight="false" outlineLevel="0" collapsed="false">
      <c r="A2696" s="46" t="s">
        <v>4085</v>
      </c>
      <c r="B2696" s="38" t="s">
        <v>2749</v>
      </c>
      <c r="C2696" s="46" t="s">
        <v>120</v>
      </c>
      <c r="D2696" s="46" t="s">
        <v>120</v>
      </c>
      <c r="E2696" s="38"/>
      <c r="F2696" s="38"/>
    </row>
    <row r="2697" customFormat="false" ht="15.75" hidden="false" customHeight="false" outlineLevel="0" collapsed="false">
      <c r="A2697" s="46" t="s">
        <v>4086</v>
      </c>
      <c r="B2697" s="38" t="s">
        <v>2749</v>
      </c>
      <c r="C2697" s="46" t="s">
        <v>120</v>
      </c>
      <c r="D2697" s="46" t="s">
        <v>120</v>
      </c>
      <c r="E2697" s="38"/>
      <c r="F2697" s="38"/>
    </row>
    <row r="2698" customFormat="false" ht="15.75" hidden="false" customHeight="false" outlineLevel="0" collapsed="false">
      <c r="A2698" s="46" t="s">
        <v>4087</v>
      </c>
      <c r="B2698" s="38" t="s">
        <v>2749</v>
      </c>
      <c r="C2698" s="46" t="s">
        <v>2458</v>
      </c>
      <c r="D2698" s="46" t="s">
        <v>194</v>
      </c>
      <c r="E2698" s="38"/>
      <c r="F2698" s="38"/>
    </row>
    <row r="2699" customFormat="false" ht="15.75" hidden="false" customHeight="false" outlineLevel="0" collapsed="false">
      <c r="A2699" s="46" t="s">
        <v>4088</v>
      </c>
      <c r="B2699" s="38" t="s">
        <v>2749</v>
      </c>
      <c r="C2699" s="46" t="s">
        <v>120</v>
      </c>
      <c r="D2699" s="46" t="s">
        <v>120</v>
      </c>
      <c r="E2699" s="38"/>
      <c r="F2699" s="38"/>
    </row>
    <row r="2700" customFormat="false" ht="15.75" hidden="false" customHeight="false" outlineLevel="0" collapsed="false">
      <c r="A2700" s="46" t="s">
        <v>4089</v>
      </c>
      <c r="B2700" s="38" t="s">
        <v>2749</v>
      </c>
      <c r="C2700" s="46" t="s">
        <v>120</v>
      </c>
      <c r="D2700" s="46" t="s">
        <v>120</v>
      </c>
      <c r="E2700" s="38"/>
      <c r="F2700" s="38"/>
    </row>
    <row r="2701" customFormat="false" ht="15.75" hidden="false" customHeight="false" outlineLevel="0" collapsed="false">
      <c r="A2701" s="46" t="s">
        <v>4090</v>
      </c>
      <c r="B2701" s="38" t="s">
        <v>2749</v>
      </c>
      <c r="C2701" s="46" t="s">
        <v>4091</v>
      </c>
      <c r="D2701" s="46" t="s">
        <v>120</v>
      </c>
      <c r="E2701" s="38"/>
      <c r="F2701" s="38"/>
    </row>
    <row r="2702" customFormat="false" ht="15.75" hidden="false" customHeight="false" outlineLevel="0" collapsed="false">
      <c r="A2702" s="46" t="s">
        <v>4092</v>
      </c>
      <c r="B2702" s="38" t="s">
        <v>2749</v>
      </c>
      <c r="C2702" s="46" t="s">
        <v>120</v>
      </c>
      <c r="D2702" s="46" t="s">
        <v>120</v>
      </c>
      <c r="E2702" s="38"/>
      <c r="F2702" s="38"/>
    </row>
    <row r="2703" customFormat="false" ht="15.75" hidden="false" customHeight="false" outlineLevel="0" collapsed="false">
      <c r="A2703" s="46" t="s">
        <v>4093</v>
      </c>
      <c r="B2703" s="38" t="s">
        <v>2749</v>
      </c>
      <c r="C2703" s="46" t="s">
        <v>120</v>
      </c>
      <c r="D2703" s="46" t="s">
        <v>120</v>
      </c>
      <c r="E2703" s="38"/>
      <c r="F2703" s="38"/>
    </row>
    <row r="2704" customFormat="false" ht="15.75" hidden="false" customHeight="false" outlineLevel="0" collapsed="false">
      <c r="A2704" s="46" t="s">
        <v>4094</v>
      </c>
      <c r="B2704" s="38" t="s">
        <v>2749</v>
      </c>
      <c r="C2704" s="46" t="s">
        <v>120</v>
      </c>
      <c r="D2704" s="46" t="s">
        <v>120</v>
      </c>
      <c r="E2704" s="38"/>
      <c r="F2704" s="38"/>
    </row>
    <row r="2705" customFormat="false" ht="15.75" hidden="false" customHeight="false" outlineLevel="0" collapsed="false">
      <c r="A2705" s="46" t="s">
        <v>4095</v>
      </c>
      <c r="B2705" s="38" t="s">
        <v>2749</v>
      </c>
      <c r="C2705" s="46" t="s">
        <v>120</v>
      </c>
      <c r="D2705" s="46" t="s">
        <v>120</v>
      </c>
      <c r="E2705" s="38"/>
      <c r="F2705" s="38"/>
    </row>
    <row r="2706" customFormat="false" ht="15.75" hidden="false" customHeight="false" outlineLevel="0" collapsed="false">
      <c r="A2706" s="46" t="s">
        <v>4096</v>
      </c>
      <c r="B2706" s="38" t="s">
        <v>2749</v>
      </c>
      <c r="C2706" s="46" t="s">
        <v>4097</v>
      </c>
      <c r="D2706" s="46" t="s">
        <v>120</v>
      </c>
      <c r="E2706" s="38"/>
      <c r="F2706" s="38"/>
    </row>
    <row r="2707" customFormat="false" ht="15.75" hidden="false" customHeight="false" outlineLevel="0" collapsed="false">
      <c r="A2707" s="46" t="s">
        <v>4098</v>
      </c>
      <c r="B2707" s="38" t="s">
        <v>2749</v>
      </c>
      <c r="C2707" s="46" t="s">
        <v>120</v>
      </c>
      <c r="D2707" s="46" t="s">
        <v>120</v>
      </c>
      <c r="E2707" s="38"/>
      <c r="F2707" s="38"/>
    </row>
    <row r="2708" customFormat="false" ht="15.75" hidden="false" customHeight="false" outlineLevel="0" collapsed="false">
      <c r="A2708" s="46" t="s">
        <v>4099</v>
      </c>
      <c r="B2708" s="38" t="s">
        <v>2749</v>
      </c>
      <c r="C2708" s="46" t="s">
        <v>120</v>
      </c>
      <c r="D2708" s="46" t="s">
        <v>120</v>
      </c>
      <c r="E2708" s="38"/>
      <c r="F2708" s="38"/>
    </row>
    <row r="2709" customFormat="false" ht="15.75" hidden="false" customHeight="false" outlineLevel="0" collapsed="false">
      <c r="A2709" s="46" t="s">
        <v>42</v>
      </c>
      <c r="B2709" s="38" t="s">
        <v>2749</v>
      </c>
      <c r="C2709" s="46" t="s">
        <v>4100</v>
      </c>
      <c r="D2709" s="46" t="s">
        <v>367</v>
      </c>
      <c r="E2709" s="38"/>
      <c r="F2709" s="38"/>
    </row>
    <row r="2710" customFormat="false" ht="15.75" hidden="false" customHeight="false" outlineLevel="0" collapsed="false">
      <c r="A2710" s="46" t="s">
        <v>4101</v>
      </c>
      <c r="B2710" s="38" t="s">
        <v>2749</v>
      </c>
      <c r="C2710" s="46" t="s">
        <v>120</v>
      </c>
      <c r="D2710" s="46" t="s">
        <v>120</v>
      </c>
      <c r="E2710" s="38"/>
      <c r="F2710" s="38"/>
    </row>
    <row r="2711" customFormat="false" ht="15.75" hidden="false" customHeight="false" outlineLevel="0" collapsed="false">
      <c r="A2711" s="46" t="s">
        <v>4102</v>
      </c>
      <c r="B2711" s="38" t="s">
        <v>2749</v>
      </c>
      <c r="C2711" s="46" t="s">
        <v>4103</v>
      </c>
      <c r="D2711" s="46" t="s">
        <v>120</v>
      </c>
      <c r="E2711" s="38"/>
      <c r="F2711" s="38"/>
    </row>
    <row r="2712" customFormat="false" ht="15.75" hidden="false" customHeight="false" outlineLevel="0" collapsed="false">
      <c r="A2712" s="46" t="s">
        <v>4104</v>
      </c>
      <c r="B2712" s="38" t="s">
        <v>2749</v>
      </c>
      <c r="C2712" s="46" t="s">
        <v>120</v>
      </c>
      <c r="D2712" s="46" t="s">
        <v>120</v>
      </c>
      <c r="E2712" s="38"/>
      <c r="F2712" s="38"/>
    </row>
    <row r="2713" customFormat="false" ht="15.75" hidden="false" customHeight="false" outlineLevel="0" collapsed="false">
      <c r="A2713" s="46" t="s">
        <v>4105</v>
      </c>
      <c r="B2713" s="38" t="s">
        <v>2749</v>
      </c>
      <c r="C2713" s="46" t="s">
        <v>4106</v>
      </c>
      <c r="D2713" s="46" t="s">
        <v>259</v>
      </c>
      <c r="E2713" s="38"/>
      <c r="F2713" s="38"/>
    </row>
    <row r="2714" customFormat="false" ht="15.75" hidden="false" customHeight="false" outlineLevel="0" collapsed="false">
      <c r="A2714" s="46" t="s">
        <v>4107</v>
      </c>
      <c r="B2714" s="38" t="s">
        <v>2749</v>
      </c>
      <c r="C2714" s="46" t="s">
        <v>120</v>
      </c>
      <c r="D2714" s="46" t="s">
        <v>120</v>
      </c>
      <c r="E2714" s="38"/>
      <c r="F2714" s="38"/>
    </row>
    <row r="2715" customFormat="false" ht="15.75" hidden="false" customHeight="false" outlineLevel="0" collapsed="false">
      <c r="A2715" s="46" t="s">
        <v>4108</v>
      </c>
      <c r="B2715" s="38" t="s">
        <v>2749</v>
      </c>
      <c r="C2715" s="46" t="s">
        <v>4109</v>
      </c>
      <c r="D2715" s="46" t="s">
        <v>584</v>
      </c>
      <c r="E2715" s="38"/>
      <c r="F2715" s="38"/>
    </row>
    <row r="2716" customFormat="false" ht="15.75" hidden="false" customHeight="false" outlineLevel="0" collapsed="false">
      <c r="A2716" s="46" t="s">
        <v>4110</v>
      </c>
      <c r="B2716" s="38" t="s">
        <v>2749</v>
      </c>
      <c r="C2716" s="46" t="s">
        <v>120</v>
      </c>
      <c r="D2716" s="46" t="s">
        <v>120</v>
      </c>
      <c r="E2716" s="38"/>
      <c r="F2716" s="38"/>
    </row>
    <row r="2717" customFormat="false" ht="15.75" hidden="false" customHeight="false" outlineLevel="0" collapsed="false">
      <c r="A2717" s="46" t="s">
        <v>4111</v>
      </c>
      <c r="B2717" s="38" t="s">
        <v>2749</v>
      </c>
      <c r="C2717" s="46" t="s">
        <v>120</v>
      </c>
      <c r="D2717" s="46" t="s">
        <v>120</v>
      </c>
      <c r="E2717" s="38"/>
      <c r="F2717" s="38"/>
    </row>
    <row r="2718" customFormat="false" ht="15.75" hidden="false" customHeight="false" outlineLevel="0" collapsed="false">
      <c r="A2718" s="46" t="s">
        <v>4112</v>
      </c>
      <c r="B2718" s="38" t="s">
        <v>2749</v>
      </c>
      <c r="C2718" s="46" t="s">
        <v>120</v>
      </c>
      <c r="D2718" s="46" t="s">
        <v>120</v>
      </c>
      <c r="E2718" s="38"/>
      <c r="F2718" s="38"/>
    </row>
    <row r="2719" customFormat="false" ht="15.75" hidden="false" customHeight="false" outlineLevel="0" collapsed="false">
      <c r="A2719" s="46" t="s">
        <v>4113</v>
      </c>
      <c r="B2719" s="38" t="s">
        <v>2749</v>
      </c>
      <c r="C2719" s="46" t="s">
        <v>4114</v>
      </c>
      <c r="D2719" s="46" t="s">
        <v>4115</v>
      </c>
      <c r="E2719" s="38"/>
      <c r="F2719" s="38"/>
    </row>
    <row r="2720" customFormat="false" ht="15.75" hidden="false" customHeight="false" outlineLevel="0" collapsed="false">
      <c r="A2720" s="46" t="s">
        <v>4116</v>
      </c>
      <c r="B2720" s="38" t="s">
        <v>2749</v>
      </c>
      <c r="C2720" s="46" t="s">
        <v>120</v>
      </c>
      <c r="D2720" s="46" t="s">
        <v>120</v>
      </c>
      <c r="E2720" s="38"/>
      <c r="F2720" s="38"/>
    </row>
    <row r="2721" customFormat="false" ht="15.75" hidden="false" customHeight="false" outlineLevel="0" collapsed="false">
      <c r="A2721" s="46" t="s">
        <v>4117</v>
      </c>
      <c r="B2721" s="38" t="s">
        <v>2749</v>
      </c>
      <c r="C2721" s="46" t="s">
        <v>120</v>
      </c>
      <c r="D2721" s="46" t="s">
        <v>120</v>
      </c>
      <c r="E2721" s="38"/>
      <c r="F2721" s="38"/>
    </row>
    <row r="2722" customFormat="false" ht="15.75" hidden="false" customHeight="false" outlineLevel="0" collapsed="false">
      <c r="A2722" s="46" t="s">
        <v>43</v>
      </c>
      <c r="B2722" s="38" t="s">
        <v>2749</v>
      </c>
      <c r="C2722" s="46" t="s">
        <v>4118</v>
      </c>
      <c r="D2722" s="46" t="s">
        <v>1871</v>
      </c>
      <c r="E2722" s="38"/>
      <c r="F2722" s="38"/>
    </row>
    <row r="2723" customFormat="false" ht="15.75" hidden="false" customHeight="false" outlineLevel="0" collapsed="false">
      <c r="A2723" s="46" t="s">
        <v>4119</v>
      </c>
      <c r="B2723" s="38" t="s">
        <v>2749</v>
      </c>
      <c r="C2723" s="46" t="s">
        <v>4120</v>
      </c>
      <c r="D2723" s="46" t="s">
        <v>120</v>
      </c>
      <c r="E2723" s="38"/>
      <c r="F2723" s="38"/>
    </row>
    <row r="2724" customFormat="false" ht="15.75" hidden="false" customHeight="false" outlineLevel="0" collapsed="false">
      <c r="A2724" s="46" t="s">
        <v>39</v>
      </c>
      <c r="B2724" s="38" t="s">
        <v>2749</v>
      </c>
      <c r="C2724" s="46" t="s">
        <v>4121</v>
      </c>
      <c r="D2724" s="46" t="s">
        <v>259</v>
      </c>
      <c r="E2724" s="38"/>
      <c r="F2724" s="38"/>
    </row>
    <row r="2725" customFormat="false" ht="15.75" hidden="false" customHeight="false" outlineLevel="0" collapsed="false">
      <c r="A2725" s="46" t="s">
        <v>4122</v>
      </c>
      <c r="B2725" s="38" t="s">
        <v>2749</v>
      </c>
      <c r="C2725" s="46" t="s">
        <v>120</v>
      </c>
      <c r="D2725" s="46" t="s">
        <v>120</v>
      </c>
      <c r="E2725" s="38"/>
      <c r="F2725" s="38"/>
    </row>
    <row r="2726" customFormat="false" ht="15.75" hidden="false" customHeight="false" outlineLevel="0" collapsed="false">
      <c r="A2726" s="46" t="s">
        <v>4123</v>
      </c>
      <c r="B2726" s="38" t="s">
        <v>2749</v>
      </c>
      <c r="C2726" s="46" t="s">
        <v>120</v>
      </c>
      <c r="D2726" s="46" t="s">
        <v>120</v>
      </c>
      <c r="E2726" s="38"/>
      <c r="F2726" s="38"/>
    </row>
    <row r="2727" customFormat="false" ht="15.75" hidden="false" customHeight="false" outlineLevel="0" collapsed="false">
      <c r="A2727" s="46" t="s">
        <v>4124</v>
      </c>
      <c r="B2727" s="38" t="s">
        <v>2749</v>
      </c>
      <c r="C2727" s="46" t="s">
        <v>120</v>
      </c>
      <c r="D2727" s="46" t="s">
        <v>120</v>
      </c>
      <c r="E2727" s="38"/>
      <c r="F2727" s="38"/>
    </row>
    <row r="2728" customFormat="false" ht="15.75" hidden="false" customHeight="false" outlineLevel="0" collapsed="false">
      <c r="A2728" s="46" t="s">
        <v>4125</v>
      </c>
      <c r="B2728" s="38" t="s">
        <v>2749</v>
      </c>
      <c r="C2728" s="46" t="s">
        <v>4126</v>
      </c>
      <c r="D2728" s="46" t="s">
        <v>641</v>
      </c>
      <c r="E2728" s="38"/>
      <c r="F2728" s="38"/>
    </row>
    <row r="2729" customFormat="false" ht="15.75" hidden="false" customHeight="false" outlineLevel="0" collapsed="false">
      <c r="A2729" s="46" t="s">
        <v>4127</v>
      </c>
      <c r="B2729" s="38" t="s">
        <v>2749</v>
      </c>
      <c r="C2729" s="46" t="s">
        <v>120</v>
      </c>
      <c r="D2729" s="46" t="s">
        <v>120</v>
      </c>
      <c r="E2729" s="38"/>
      <c r="F2729" s="38"/>
    </row>
    <row r="2730" customFormat="false" ht="15.75" hidden="false" customHeight="false" outlineLevel="0" collapsed="false">
      <c r="A2730" s="46" t="s">
        <v>4128</v>
      </c>
      <c r="B2730" s="38" t="s">
        <v>2749</v>
      </c>
      <c r="C2730" s="46" t="s">
        <v>4129</v>
      </c>
      <c r="D2730" s="46" t="s">
        <v>4130</v>
      </c>
      <c r="E2730" s="38"/>
      <c r="F2730" s="38"/>
    </row>
    <row r="2731" customFormat="false" ht="15.75" hidden="false" customHeight="false" outlineLevel="0" collapsed="false">
      <c r="A2731" s="46" t="s">
        <v>4131</v>
      </c>
      <c r="B2731" s="38" t="s">
        <v>2749</v>
      </c>
      <c r="C2731" s="46" t="s">
        <v>120</v>
      </c>
      <c r="D2731" s="46" t="s">
        <v>120</v>
      </c>
      <c r="E2731" s="38"/>
      <c r="F2731" s="38"/>
    </row>
    <row r="2732" customFormat="false" ht="15.75" hidden="false" customHeight="false" outlineLevel="0" collapsed="false">
      <c r="A2732" s="46" t="s">
        <v>4132</v>
      </c>
      <c r="B2732" s="38" t="s">
        <v>2749</v>
      </c>
      <c r="C2732" s="46" t="s">
        <v>120</v>
      </c>
      <c r="D2732" s="46" t="s">
        <v>120</v>
      </c>
      <c r="E2732" s="38"/>
      <c r="F2732" s="38"/>
    </row>
    <row r="2733" customFormat="false" ht="15.75" hidden="false" customHeight="false" outlineLevel="0" collapsed="false">
      <c r="A2733" s="46" t="s">
        <v>4133</v>
      </c>
      <c r="B2733" s="38" t="s">
        <v>2749</v>
      </c>
      <c r="C2733" s="46" t="s">
        <v>120</v>
      </c>
      <c r="D2733" s="46" t="s">
        <v>120</v>
      </c>
      <c r="E2733" s="38"/>
      <c r="F2733" s="38"/>
    </row>
    <row r="2734" customFormat="false" ht="15.75" hidden="false" customHeight="false" outlineLevel="0" collapsed="false">
      <c r="A2734" s="46" t="s">
        <v>4134</v>
      </c>
      <c r="B2734" s="38" t="s">
        <v>2749</v>
      </c>
      <c r="C2734" s="46" t="s">
        <v>4135</v>
      </c>
      <c r="D2734" s="46" t="s">
        <v>310</v>
      </c>
      <c r="E2734" s="38"/>
      <c r="F2734" s="38"/>
    </row>
    <row r="2735" customFormat="false" ht="15.75" hidden="false" customHeight="false" outlineLevel="0" collapsed="false">
      <c r="A2735" s="46" t="s">
        <v>4136</v>
      </c>
      <c r="B2735" s="38" t="s">
        <v>2749</v>
      </c>
      <c r="C2735" s="46" t="s">
        <v>120</v>
      </c>
      <c r="D2735" s="46" t="s">
        <v>120</v>
      </c>
      <c r="E2735" s="38"/>
      <c r="F2735" s="38"/>
    </row>
    <row r="2736" customFormat="false" ht="15.75" hidden="false" customHeight="false" outlineLevel="0" collapsed="false">
      <c r="A2736" s="46" t="s">
        <v>4137</v>
      </c>
      <c r="B2736" s="38" t="s">
        <v>2749</v>
      </c>
      <c r="C2736" s="46" t="s">
        <v>120</v>
      </c>
      <c r="D2736" s="46" t="s">
        <v>120</v>
      </c>
      <c r="E2736" s="38"/>
      <c r="F2736" s="38"/>
    </row>
    <row r="2737" customFormat="false" ht="15.75" hidden="false" customHeight="false" outlineLevel="0" collapsed="false">
      <c r="A2737" s="46" t="s">
        <v>4138</v>
      </c>
      <c r="B2737" s="38" t="s">
        <v>2749</v>
      </c>
      <c r="C2737" s="46" t="s">
        <v>4139</v>
      </c>
      <c r="D2737" s="46" t="s">
        <v>2529</v>
      </c>
      <c r="E2737" s="38"/>
      <c r="F2737" s="38"/>
    </row>
    <row r="2738" customFormat="false" ht="15.75" hidden="false" customHeight="false" outlineLevel="0" collapsed="false">
      <c r="A2738" s="46" t="s">
        <v>4140</v>
      </c>
      <c r="B2738" s="38" t="s">
        <v>2749</v>
      </c>
      <c r="C2738" s="46" t="s">
        <v>4141</v>
      </c>
      <c r="D2738" s="46" t="s">
        <v>665</v>
      </c>
      <c r="E2738" s="38"/>
      <c r="F2738" s="38"/>
    </row>
    <row r="2739" customFormat="false" ht="15.75" hidden="false" customHeight="false" outlineLevel="0" collapsed="false">
      <c r="A2739" s="46" t="s">
        <v>4142</v>
      </c>
      <c r="B2739" s="38" t="s">
        <v>2749</v>
      </c>
      <c r="C2739" s="46" t="s">
        <v>4143</v>
      </c>
      <c r="D2739" s="46" t="s">
        <v>4144</v>
      </c>
      <c r="E2739" s="38"/>
      <c r="F2739" s="38"/>
    </row>
    <row r="2740" customFormat="false" ht="15.75" hidden="false" customHeight="false" outlineLevel="0" collapsed="false">
      <c r="A2740" s="46" t="s">
        <v>4145</v>
      </c>
      <c r="B2740" s="38" t="s">
        <v>2749</v>
      </c>
      <c r="C2740" s="46" t="s">
        <v>4146</v>
      </c>
      <c r="D2740" s="46" t="s">
        <v>4147</v>
      </c>
      <c r="E2740" s="38"/>
      <c r="F2740" s="38"/>
    </row>
    <row r="2741" customFormat="false" ht="15.75" hidden="false" customHeight="false" outlineLevel="0" collapsed="false">
      <c r="A2741" s="46" t="s">
        <v>4148</v>
      </c>
      <c r="B2741" s="38" t="s">
        <v>2749</v>
      </c>
      <c r="C2741" s="46" t="s">
        <v>120</v>
      </c>
      <c r="D2741" s="46" t="s">
        <v>120</v>
      </c>
      <c r="E2741" s="38"/>
      <c r="F2741" s="38"/>
    </row>
    <row r="2742" customFormat="false" ht="15.75" hidden="false" customHeight="false" outlineLevel="0" collapsed="false">
      <c r="A2742" s="46" t="s">
        <v>4149</v>
      </c>
      <c r="B2742" s="38" t="s">
        <v>2749</v>
      </c>
      <c r="C2742" s="46" t="s">
        <v>4150</v>
      </c>
      <c r="D2742" s="46" t="s">
        <v>120</v>
      </c>
      <c r="E2742" s="38"/>
      <c r="F2742" s="38"/>
    </row>
    <row r="2743" customFormat="false" ht="15.75" hidden="false" customHeight="false" outlineLevel="0" collapsed="false">
      <c r="A2743" s="46" t="s">
        <v>4151</v>
      </c>
      <c r="B2743" s="38" t="s">
        <v>2749</v>
      </c>
      <c r="C2743" s="46" t="s">
        <v>2007</v>
      </c>
      <c r="D2743" s="46" t="s">
        <v>665</v>
      </c>
      <c r="E2743" s="38"/>
      <c r="F2743" s="38"/>
    </row>
    <row r="2744" customFormat="false" ht="15.75" hidden="false" customHeight="false" outlineLevel="0" collapsed="false">
      <c r="A2744" s="46" t="s">
        <v>4152</v>
      </c>
      <c r="B2744" s="38" t="s">
        <v>2749</v>
      </c>
      <c r="C2744" s="46" t="s">
        <v>120</v>
      </c>
      <c r="D2744" s="46" t="s">
        <v>120</v>
      </c>
      <c r="E2744" s="38"/>
      <c r="F2744" s="38"/>
    </row>
    <row r="2745" customFormat="false" ht="15.75" hidden="false" customHeight="false" outlineLevel="0" collapsed="false">
      <c r="A2745" s="46" t="s">
        <v>4153</v>
      </c>
      <c r="B2745" s="38" t="s">
        <v>2749</v>
      </c>
      <c r="C2745" s="46" t="s">
        <v>120</v>
      </c>
      <c r="D2745" s="46" t="s">
        <v>120</v>
      </c>
      <c r="E2745" s="38"/>
      <c r="F2745" s="38"/>
    </row>
    <row r="2746" customFormat="false" ht="15.75" hidden="false" customHeight="false" outlineLevel="0" collapsed="false">
      <c r="A2746" s="46" t="s">
        <v>4154</v>
      </c>
      <c r="B2746" s="38" t="s">
        <v>2749</v>
      </c>
      <c r="C2746" s="46" t="s">
        <v>120</v>
      </c>
      <c r="D2746" s="46" t="s">
        <v>120</v>
      </c>
      <c r="E2746" s="38"/>
      <c r="F2746" s="38"/>
    </row>
    <row r="2747" customFormat="false" ht="15.75" hidden="false" customHeight="false" outlineLevel="0" collapsed="false">
      <c r="A2747" s="46" t="s">
        <v>4155</v>
      </c>
      <c r="B2747" s="38" t="s">
        <v>2749</v>
      </c>
      <c r="C2747" s="46" t="s">
        <v>120</v>
      </c>
      <c r="D2747" s="46" t="s">
        <v>120</v>
      </c>
      <c r="E2747" s="38"/>
      <c r="F2747" s="38"/>
    </row>
    <row r="2748" customFormat="false" ht="15.75" hidden="false" customHeight="false" outlineLevel="0" collapsed="false">
      <c r="A2748" s="46" t="s">
        <v>4156</v>
      </c>
      <c r="B2748" s="38" t="s">
        <v>2749</v>
      </c>
      <c r="C2748" s="46" t="s">
        <v>4157</v>
      </c>
      <c r="D2748" s="46" t="s">
        <v>120</v>
      </c>
      <c r="E2748" s="38"/>
      <c r="F2748" s="38"/>
    </row>
    <row r="2749" customFormat="false" ht="15.75" hidden="false" customHeight="false" outlineLevel="0" collapsed="false">
      <c r="A2749" s="46" t="s">
        <v>4158</v>
      </c>
      <c r="B2749" s="38" t="s">
        <v>2749</v>
      </c>
      <c r="C2749" s="46" t="s">
        <v>120</v>
      </c>
      <c r="D2749" s="46" t="s">
        <v>120</v>
      </c>
      <c r="E2749" s="38"/>
      <c r="F2749" s="38"/>
    </row>
    <row r="2750" customFormat="false" ht="15.75" hidden="false" customHeight="false" outlineLevel="0" collapsed="false">
      <c r="A2750" s="46" t="s">
        <v>4159</v>
      </c>
      <c r="B2750" s="38" t="s">
        <v>2749</v>
      </c>
      <c r="C2750" s="46" t="s">
        <v>120</v>
      </c>
      <c r="D2750" s="46" t="s">
        <v>120</v>
      </c>
      <c r="E2750" s="38"/>
      <c r="F2750" s="38"/>
    </row>
    <row r="2751" customFormat="false" ht="15.75" hidden="false" customHeight="false" outlineLevel="0" collapsed="false">
      <c r="A2751" s="46" t="s">
        <v>4160</v>
      </c>
      <c r="B2751" s="38" t="s">
        <v>2749</v>
      </c>
      <c r="C2751" s="46" t="s">
        <v>120</v>
      </c>
      <c r="D2751" s="46" t="s">
        <v>120</v>
      </c>
      <c r="E2751" s="38"/>
      <c r="F2751" s="38"/>
    </row>
    <row r="2752" customFormat="false" ht="15.75" hidden="false" customHeight="false" outlineLevel="0" collapsed="false">
      <c r="A2752" s="46" t="s">
        <v>4161</v>
      </c>
      <c r="B2752" s="38" t="s">
        <v>2749</v>
      </c>
      <c r="C2752" s="46" t="s">
        <v>120</v>
      </c>
      <c r="D2752" s="46" t="s">
        <v>120</v>
      </c>
      <c r="E2752" s="38"/>
      <c r="F2752" s="38"/>
    </row>
    <row r="2753" customFormat="false" ht="15.75" hidden="false" customHeight="false" outlineLevel="0" collapsed="false">
      <c r="A2753" s="46" t="s">
        <v>4162</v>
      </c>
      <c r="B2753" s="38" t="s">
        <v>2749</v>
      </c>
      <c r="C2753" s="46" t="s">
        <v>4163</v>
      </c>
      <c r="D2753" s="46" t="s">
        <v>1345</v>
      </c>
      <c r="E2753" s="38"/>
      <c r="F2753" s="38"/>
    </row>
    <row r="2754" customFormat="false" ht="15.75" hidden="false" customHeight="false" outlineLevel="0" collapsed="false">
      <c r="A2754" s="46" t="s">
        <v>4164</v>
      </c>
      <c r="B2754" s="38" t="s">
        <v>2749</v>
      </c>
      <c r="C2754" s="46" t="s">
        <v>120</v>
      </c>
      <c r="D2754" s="46" t="s">
        <v>120</v>
      </c>
      <c r="E2754" s="38"/>
      <c r="F2754" s="38"/>
    </row>
    <row r="2755" customFormat="false" ht="15.75" hidden="false" customHeight="false" outlineLevel="0" collapsed="false">
      <c r="A2755" s="46" t="s">
        <v>4165</v>
      </c>
      <c r="B2755" s="38" t="s">
        <v>2749</v>
      </c>
      <c r="C2755" s="46" t="s">
        <v>120</v>
      </c>
      <c r="D2755" s="46" t="s">
        <v>120</v>
      </c>
      <c r="E2755" s="38"/>
      <c r="F2755" s="38"/>
    </row>
    <row r="2756" customFormat="false" ht="15.75" hidden="false" customHeight="false" outlineLevel="0" collapsed="false">
      <c r="A2756" s="46" t="s">
        <v>4166</v>
      </c>
      <c r="B2756" s="38" t="s">
        <v>2749</v>
      </c>
      <c r="C2756" s="46" t="s">
        <v>4167</v>
      </c>
      <c r="D2756" s="46" t="s">
        <v>2499</v>
      </c>
      <c r="E2756" s="38"/>
      <c r="F2756" s="38"/>
    </row>
    <row r="2757" customFormat="false" ht="15.75" hidden="false" customHeight="false" outlineLevel="0" collapsed="false">
      <c r="A2757" s="46" t="s">
        <v>4168</v>
      </c>
      <c r="B2757" s="38" t="s">
        <v>2749</v>
      </c>
      <c r="C2757" s="46" t="s">
        <v>120</v>
      </c>
      <c r="D2757" s="46" t="s">
        <v>120</v>
      </c>
      <c r="E2757" s="38"/>
      <c r="F2757" s="38"/>
    </row>
    <row r="2758" customFormat="false" ht="15.75" hidden="false" customHeight="false" outlineLevel="0" collapsed="false">
      <c r="A2758" s="46" t="s">
        <v>4169</v>
      </c>
      <c r="B2758" s="38" t="s">
        <v>2749</v>
      </c>
      <c r="C2758" s="46" t="s">
        <v>120</v>
      </c>
      <c r="D2758" s="46" t="s">
        <v>120</v>
      </c>
      <c r="E2758" s="38"/>
      <c r="F2758" s="38"/>
    </row>
    <row r="2759" customFormat="false" ht="15.75" hidden="false" customHeight="false" outlineLevel="0" collapsed="false">
      <c r="A2759" s="46" t="s">
        <v>4170</v>
      </c>
      <c r="B2759" s="38" t="s">
        <v>2749</v>
      </c>
      <c r="C2759" s="46" t="s">
        <v>120</v>
      </c>
      <c r="D2759" s="46" t="s">
        <v>120</v>
      </c>
      <c r="E2759" s="38"/>
      <c r="F2759" s="38"/>
    </row>
    <row r="2760" customFormat="false" ht="15.75" hidden="false" customHeight="false" outlineLevel="0" collapsed="false">
      <c r="A2760" s="46" t="s">
        <v>4171</v>
      </c>
      <c r="B2760" s="38" t="s">
        <v>2749</v>
      </c>
      <c r="C2760" s="46" t="s">
        <v>4172</v>
      </c>
      <c r="D2760" s="46" t="s">
        <v>426</v>
      </c>
      <c r="E2760" s="38"/>
      <c r="F2760" s="38"/>
    </row>
    <row r="2761" customFormat="false" ht="15.75" hidden="false" customHeight="false" outlineLevel="0" collapsed="false">
      <c r="A2761" s="46" t="s">
        <v>4173</v>
      </c>
      <c r="B2761" s="38" t="s">
        <v>2749</v>
      </c>
      <c r="C2761" s="46" t="s">
        <v>4174</v>
      </c>
      <c r="D2761" s="46" t="s">
        <v>120</v>
      </c>
      <c r="E2761" s="38"/>
      <c r="F2761" s="38"/>
    </row>
    <row r="2762" customFormat="false" ht="15.75" hidden="false" customHeight="false" outlineLevel="0" collapsed="false">
      <c r="A2762" s="46" t="s">
        <v>4175</v>
      </c>
      <c r="B2762" s="38" t="s">
        <v>2749</v>
      </c>
      <c r="C2762" s="46" t="s">
        <v>4176</v>
      </c>
      <c r="D2762" s="46" t="s">
        <v>373</v>
      </c>
      <c r="E2762" s="38"/>
      <c r="F2762" s="38"/>
    </row>
    <row r="2763" customFormat="false" ht="15.75" hidden="false" customHeight="false" outlineLevel="0" collapsed="false">
      <c r="A2763" s="46" t="s">
        <v>4177</v>
      </c>
      <c r="B2763" s="38" t="s">
        <v>2749</v>
      </c>
      <c r="C2763" s="46" t="s">
        <v>120</v>
      </c>
      <c r="D2763" s="46" t="s">
        <v>120</v>
      </c>
      <c r="E2763" s="38"/>
      <c r="F2763" s="38"/>
    </row>
    <row r="2764" customFormat="false" ht="15.75" hidden="false" customHeight="false" outlineLevel="0" collapsed="false">
      <c r="A2764" s="46" t="s">
        <v>4178</v>
      </c>
      <c r="B2764" s="38" t="s">
        <v>2749</v>
      </c>
      <c r="C2764" s="46" t="s">
        <v>120</v>
      </c>
      <c r="D2764" s="46" t="s">
        <v>120</v>
      </c>
      <c r="E2764" s="38"/>
      <c r="F2764" s="38"/>
    </row>
    <row r="2765" customFormat="false" ht="15.75" hidden="false" customHeight="false" outlineLevel="0" collapsed="false">
      <c r="A2765" s="46" t="s">
        <v>4179</v>
      </c>
      <c r="B2765" s="38" t="s">
        <v>2749</v>
      </c>
      <c r="C2765" s="46" t="s">
        <v>120</v>
      </c>
      <c r="D2765" s="46" t="s">
        <v>120</v>
      </c>
      <c r="E2765" s="38"/>
      <c r="F2765" s="38"/>
    </row>
    <row r="2766" customFormat="false" ht="15.75" hidden="false" customHeight="false" outlineLevel="0" collapsed="false">
      <c r="A2766" s="46" t="s">
        <v>4180</v>
      </c>
      <c r="B2766" s="38" t="s">
        <v>2749</v>
      </c>
      <c r="C2766" s="46" t="s">
        <v>120</v>
      </c>
      <c r="D2766" s="46" t="s">
        <v>120</v>
      </c>
      <c r="E2766" s="38"/>
      <c r="F2766" s="38"/>
    </row>
    <row r="2767" customFormat="false" ht="15.75" hidden="false" customHeight="false" outlineLevel="0" collapsed="false">
      <c r="A2767" s="46" t="s">
        <v>4181</v>
      </c>
      <c r="B2767" s="38" t="s">
        <v>2749</v>
      </c>
      <c r="C2767" s="46" t="s">
        <v>120</v>
      </c>
      <c r="D2767" s="46" t="s">
        <v>120</v>
      </c>
      <c r="E2767" s="38"/>
      <c r="F2767" s="38"/>
    </row>
    <row r="2768" customFormat="false" ht="15.75" hidden="false" customHeight="false" outlineLevel="0" collapsed="false">
      <c r="A2768" s="46" t="s">
        <v>4182</v>
      </c>
      <c r="B2768" s="38" t="s">
        <v>2749</v>
      </c>
      <c r="C2768" s="46" t="s">
        <v>4183</v>
      </c>
      <c r="D2768" s="46" t="s">
        <v>120</v>
      </c>
      <c r="E2768" s="38"/>
      <c r="F2768" s="38"/>
    </row>
    <row r="2769" customFormat="false" ht="15.75" hidden="false" customHeight="false" outlineLevel="0" collapsed="false">
      <c r="A2769" s="46" t="s">
        <v>4184</v>
      </c>
      <c r="B2769" s="38" t="s">
        <v>2749</v>
      </c>
      <c r="C2769" s="46" t="s">
        <v>120</v>
      </c>
      <c r="D2769" s="46" t="s">
        <v>120</v>
      </c>
      <c r="E2769" s="38"/>
      <c r="F2769" s="38"/>
    </row>
    <row r="2770" customFormat="false" ht="15.75" hidden="false" customHeight="false" outlineLevel="0" collapsed="false">
      <c r="A2770" s="46" t="s">
        <v>4185</v>
      </c>
      <c r="B2770" s="38" t="s">
        <v>2749</v>
      </c>
      <c r="C2770" s="46" t="s">
        <v>120</v>
      </c>
      <c r="D2770" s="46" t="s">
        <v>120</v>
      </c>
      <c r="E2770" s="38"/>
      <c r="F2770" s="38"/>
    </row>
    <row r="2771" customFormat="false" ht="15.75" hidden="false" customHeight="false" outlineLevel="0" collapsed="false">
      <c r="A2771" s="46" t="s">
        <v>4186</v>
      </c>
      <c r="B2771" s="38" t="s">
        <v>2749</v>
      </c>
      <c r="C2771" s="46" t="s">
        <v>4187</v>
      </c>
      <c r="D2771" s="46" t="s">
        <v>120</v>
      </c>
      <c r="E2771" s="38"/>
      <c r="F2771" s="38"/>
    </row>
    <row r="2772" customFormat="false" ht="15.75" hidden="false" customHeight="false" outlineLevel="0" collapsed="false">
      <c r="A2772" s="46" t="s">
        <v>4188</v>
      </c>
      <c r="B2772" s="38" t="s">
        <v>2749</v>
      </c>
      <c r="C2772" s="46" t="s">
        <v>120</v>
      </c>
      <c r="D2772" s="46" t="s">
        <v>120</v>
      </c>
      <c r="E2772" s="38"/>
      <c r="F2772" s="38"/>
    </row>
    <row r="2773" customFormat="false" ht="15.75" hidden="false" customHeight="false" outlineLevel="0" collapsed="false">
      <c r="A2773" s="46" t="s">
        <v>96</v>
      </c>
      <c r="B2773" s="38" t="s">
        <v>2749</v>
      </c>
      <c r="C2773" s="46" t="s">
        <v>4189</v>
      </c>
      <c r="D2773" s="46" t="s">
        <v>367</v>
      </c>
      <c r="E2773" s="38"/>
      <c r="F2773" s="38"/>
    </row>
    <row r="2774" customFormat="false" ht="15.75" hidden="false" customHeight="false" outlineLevel="0" collapsed="false">
      <c r="A2774" s="46" t="s">
        <v>4190</v>
      </c>
      <c r="B2774" s="38" t="s">
        <v>2749</v>
      </c>
      <c r="C2774" s="46" t="s">
        <v>4191</v>
      </c>
      <c r="D2774" s="46" t="s">
        <v>120</v>
      </c>
      <c r="E2774" s="38"/>
      <c r="F2774" s="38"/>
    </row>
    <row r="2775" customFormat="false" ht="15.75" hidden="false" customHeight="false" outlineLevel="0" collapsed="false">
      <c r="A2775" s="46" t="s">
        <v>4192</v>
      </c>
      <c r="B2775" s="38" t="s">
        <v>2749</v>
      </c>
      <c r="C2775" s="46" t="s">
        <v>120</v>
      </c>
      <c r="D2775" s="46" t="s">
        <v>120</v>
      </c>
      <c r="E2775" s="38"/>
      <c r="F2775" s="38"/>
    </row>
    <row r="2776" customFormat="false" ht="15.75" hidden="false" customHeight="false" outlineLevel="0" collapsed="false">
      <c r="A2776" s="46" t="s">
        <v>4193</v>
      </c>
      <c r="B2776" s="38" t="s">
        <v>2749</v>
      </c>
      <c r="C2776" s="46" t="s">
        <v>778</v>
      </c>
      <c r="D2776" s="46" t="s">
        <v>186</v>
      </c>
      <c r="E2776" s="38"/>
      <c r="F2776" s="38"/>
    </row>
    <row r="2777" customFormat="false" ht="15.75" hidden="false" customHeight="false" outlineLevel="0" collapsed="false">
      <c r="A2777" s="46" t="s">
        <v>4194</v>
      </c>
      <c r="B2777" s="38" t="s">
        <v>2749</v>
      </c>
      <c r="C2777" s="46" t="s">
        <v>120</v>
      </c>
      <c r="D2777" s="46" t="s">
        <v>120</v>
      </c>
      <c r="E2777" s="38"/>
      <c r="F2777" s="38"/>
    </row>
    <row r="2778" customFormat="false" ht="15.75" hidden="false" customHeight="false" outlineLevel="0" collapsed="false">
      <c r="A2778" s="46" t="s">
        <v>4195</v>
      </c>
      <c r="B2778" s="38" t="s">
        <v>2749</v>
      </c>
      <c r="C2778" s="46" t="s">
        <v>120</v>
      </c>
      <c r="D2778" s="46" t="s">
        <v>120</v>
      </c>
      <c r="E2778" s="38"/>
      <c r="F2778" s="38"/>
    </row>
    <row r="2779" customFormat="false" ht="15.75" hidden="false" customHeight="false" outlineLevel="0" collapsed="false">
      <c r="A2779" s="46" t="s">
        <v>4196</v>
      </c>
      <c r="B2779" s="38" t="s">
        <v>2749</v>
      </c>
      <c r="C2779" s="46" t="s">
        <v>4197</v>
      </c>
      <c r="D2779" s="46" t="s">
        <v>120</v>
      </c>
      <c r="E2779" s="38"/>
      <c r="F2779" s="38"/>
    </row>
    <row r="2780" customFormat="false" ht="15.75" hidden="false" customHeight="false" outlineLevel="0" collapsed="false">
      <c r="A2780" s="46" t="s">
        <v>4198</v>
      </c>
      <c r="B2780" s="38" t="s">
        <v>2749</v>
      </c>
      <c r="C2780" s="46" t="s">
        <v>4199</v>
      </c>
      <c r="D2780" s="46" t="s">
        <v>194</v>
      </c>
      <c r="E2780" s="38"/>
      <c r="F2780" s="38"/>
    </row>
    <row r="2781" customFormat="false" ht="15.75" hidden="false" customHeight="false" outlineLevel="0" collapsed="false">
      <c r="A2781" s="46" t="s">
        <v>4200</v>
      </c>
      <c r="B2781" s="38" t="s">
        <v>2749</v>
      </c>
      <c r="C2781" s="46" t="s">
        <v>4201</v>
      </c>
      <c r="D2781" s="46" t="s">
        <v>641</v>
      </c>
      <c r="E2781" s="38"/>
      <c r="F2781" s="38"/>
    </row>
    <row r="2782" customFormat="false" ht="15.75" hidden="false" customHeight="false" outlineLevel="0" collapsed="false">
      <c r="A2782" s="46" t="s">
        <v>4202</v>
      </c>
      <c r="B2782" s="38" t="s">
        <v>2749</v>
      </c>
      <c r="C2782" s="46" t="s">
        <v>120</v>
      </c>
      <c r="D2782" s="46" t="s">
        <v>120</v>
      </c>
      <c r="E2782" s="38"/>
      <c r="F2782" s="38"/>
    </row>
    <row r="2783" customFormat="false" ht="15.75" hidden="false" customHeight="false" outlineLevel="0" collapsed="false">
      <c r="A2783" s="46" t="s">
        <v>4203</v>
      </c>
      <c r="B2783" s="38" t="s">
        <v>2749</v>
      </c>
      <c r="C2783" s="46" t="s">
        <v>120</v>
      </c>
      <c r="D2783" s="46" t="s">
        <v>120</v>
      </c>
      <c r="E2783" s="38"/>
      <c r="F2783" s="38"/>
    </row>
    <row r="2784" customFormat="false" ht="15.75" hidden="false" customHeight="false" outlineLevel="0" collapsed="false">
      <c r="A2784" s="46" t="s">
        <v>4204</v>
      </c>
      <c r="B2784" s="38" t="s">
        <v>2749</v>
      </c>
      <c r="C2784" s="46" t="s">
        <v>120</v>
      </c>
      <c r="D2784" s="46" t="s">
        <v>120</v>
      </c>
      <c r="E2784" s="38"/>
      <c r="F2784" s="38"/>
    </row>
    <row r="2785" customFormat="false" ht="15.75" hidden="false" customHeight="false" outlineLevel="0" collapsed="false">
      <c r="A2785" s="46" t="s">
        <v>4205</v>
      </c>
      <c r="B2785" s="38" t="s">
        <v>2749</v>
      </c>
      <c r="C2785" s="46" t="s">
        <v>4206</v>
      </c>
      <c r="D2785" s="46" t="s">
        <v>120</v>
      </c>
      <c r="E2785" s="38"/>
      <c r="F2785" s="38"/>
    </row>
    <row r="2786" customFormat="false" ht="15.75" hidden="false" customHeight="false" outlineLevel="0" collapsed="false">
      <c r="A2786" s="46" t="s">
        <v>4207</v>
      </c>
      <c r="B2786" s="38" t="s">
        <v>2749</v>
      </c>
      <c r="C2786" s="46" t="s">
        <v>120</v>
      </c>
      <c r="D2786" s="46" t="s">
        <v>120</v>
      </c>
      <c r="E2786" s="38"/>
      <c r="F2786" s="38"/>
    </row>
    <row r="2787" customFormat="false" ht="15.75" hidden="false" customHeight="false" outlineLevel="0" collapsed="false">
      <c r="A2787" s="46" t="s">
        <v>4208</v>
      </c>
      <c r="B2787" s="38" t="s">
        <v>2749</v>
      </c>
      <c r="C2787" s="46" t="s">
        <v>120</v>
      </c>
      <c r="D2787" s="46" t="s">
        <v>120</v>
      </c>
      <c r="E2787" s="38"/>
      <c r="F2787" s="38"/>
    </row>
    <row r="2788" customFormat="false" ht="15.75" hidden="false" customHeight="false" outlineLevel="0" collapsed="false">
      <c r="A2788" s="46" t="s">
        <v>4209</v>
      </c>
      <c r="B2788" s="38" t="s">
        <v>2749</v>
      </c>
      <c r="C2788" s="46" t="s">
        <v>120</v>
      </c>
      <c r="D2788" s="46" t="s">
        <v>120</v>
      </c>
      <c r="E2788" s="38"/>
      <c r="F2788" s="38"/>
    </row>
    <row r="2789" customFormat="false" ht="15.75" hidden="false" customHeight="false" outlineLevel="0" collapsed="false">
      <c r="A2789" s="46" t="s">
        <v>4210</v>
      </c>
      <c r="B2789" s="38" t="s">
        <v>2749</v>
      </c>
      <c r="C2789" s="46" t="s">
        <v>120</v>
      </c>
      <c r="D2789" s="46" t="s">
        <v>120</v>
      </c>
      <c r="E2789" s="38"/>
      <c r="F2789" s="38"/>
    </row>
    <row r="2790" customFormat="false" ht="15.75" hidden="false" customHeight="false" outlineLevel="0" collapsed="false">
      <c r="A2790" s="46" t="s">
        <v>4211</v>
      </c>
      <c r="B2790" s="38" t="s">
        <v>2749</v>
      </c>
      <c r="C2790" s="46" t="s">
        <v>120</v>
      </c>
      <c r="D2790" s="46" t="s">
        <v>120</v>
      </c>
      <c r="E2790" s="38"/>
      <c r="F2790" s="38"/>
    </row>
    <row r="2791" customFormat="false" ht="15.75" hidden="false" customHeight="false" outlineLevel="0" collapsed="false">
      <c r="A2791" s="46" t="s">
        <v>4212</v>
      </c>
      <c r="B2791" s="38" t="s">
        <v>2749</v>
      </c>
      <c r="C2791" s="46" t="s">
        <v>120</v>
      </c>
      <c r="D2791" s="46" t="s">
        <v>120</v>
      </c>
      <c r="E2791" s="38"/>
      <c r="F2791" s="38"/>
    </row>
    <row r="2792" customFormat="false" ht="15.75" hidden="false" customHeight="false" outlineLevel="0" collapsed="false">
      <c r="A2792" s="46" t="s">
        <v>4213</v>
      </c>
      <c r="B2792" s="38" t="s">
        <v>2749</v>
      </c>
      <c r="C2792" s="46" t="s">
        <v>4214</v>
      </c>
      <c r="D2792" s="46" t="s">
        <v>120</v>
      </c>
      <c r="E2792" s="38"/>
      <c r="F2792" s="38"/>
    </row>
    <row r="2793" customFormat="false" ht="15.75" hidden="false" customHeight="false" outlineLevel="0" collapsed="false">
      <c r="A2793" s="46" t="s">
        <v>4215</v>
      </c>
      <c r="B2793" s="38" t="s">
        <v>2749</v>
      </c>
      <c r="C2793" s="46" t="s">
        <v>871</v>
      </c>
      <c r="D2793" s="46" t="s">
        <v>120</v>
      </c>
      <c r="E2793" s="38"/>
      <c r="F2793" s="38"/>
    </row>
    <row r="2794" customFormat="false" ht="15.75" hidden="false" customHeight="false" outlineLevel="0" collapsed="false">
      <c r="A2794" s="46" t="s">
        <v>4216</v>
      </c>
      <c r="B2794" s="38" t="s">
        <v>2749</v>
      </c>
      <c r="C2794" s="46" t="s">
        <v>2469</v>
      </c>
      <c r="D2794" s="46" t="s">
        <v>1642</v>
      </c>
      <c r="E2794" s="38"/>
      <c r="F2794" s="38"/>
    </row>
    <row r="2795" customFormat="false" ht="15.75" hidden="false" customHeight="false" outlineLevel="0" collapsed="false">
      <c r="A2795" s="46" t="s">
        <v>4217</v>
      </c>
      <c r="B2795" s="38" t="s">
        <v>2749</v>
      </c>
      <c r="C2795" s="46" t="s">
        <v>2750</v>
      </c>
      <c r="D2795" s="46" t="s">
        <v>120</v>
      </c>
      <c r="E2795" s="38"/>
      <c r="F2795" s="38"/>
    </row>
    <row r="2796" customFormat="false" ht="15.75" hidden="false" customHeight="false" outlineLevel="0" collapsed="false">
      <c r="A2796" s="46" t="s">
        <v>4218</v>
      </c>
      <c r="B2796" s="38" t="s">
        <v>2749</v>
      </c>
      <c r="C2796" s="46" t="s">
        <v>4219</v>
      </c>
      <c r="D2796" s="46" t="s">
        <v>120</v>
      </c>
      <c r="E2796" s="38"/>
      <c r="F2796" s="38"/>
    </row>
    <row r="2797" customFormat="false" ht="15.75" hidden="false" customHeight="false" outlineLevel="0" collapsed="false">
      <c r="A2797" s="46" t="s">
        <v>4220</v>
      </c>
      <c r="B2797" s="38" t="s">
        <v>2749</v>
      </c>
      <c r="C2797" s="46" t="s">
        <v>120</v>
      </c>
      <c r="D2797" s="46" t="s">
        <v>120</v>
      </c>
      <c r="E2797" s="38"/>
      <c r="F2797" s="38"/>
    </row>
    <row r="2798" customFormat="false" ht="15.75" hidden="false" customHeight="false" outlineLevel="0" collapsed="false">
      <c r="A2798" s="46" t="s">
        <v>4221</v>
      </c>
      <c r="B2798" s="38" t="s">
        <v>2749</v>
      </c>
      <c r="C2798" s="46" t="s">
        <v>4222</v>
      </c>
      <c r="D2798" s="46" t="s">
        <v>662</v>
      </c>
      <c r="E2798" s="38"/>
      <c r="F2798" s="38"/>
    </row>
    <row r="2799" customFormat="false" ht="15.75" hidden="false" customHeight="false" outlineLevel="0" collapsed="false">
      <c r="A2799" s="46" t="s">
        <v>4223</v>
      </c>
      <c r="B2799" s="38" t="s">
        <v>2749</v>
      </c>
      <c r="C2799" s="46" t="s">
        <v>4224</v>
      </c>
      <c r="D2799" s="46" t="s">
        <v>265</v>
      </c>
      <c r="E2799" s="38"/>
      <c r="F2799" s="38"/>
    </row>
    <row r="2800" customFormat="false" ht="15.75" hidden="false" customHeight="false" outlineLevel="0" collapsed="false">
      <c r="A2800" s="46" t="s">
        <v>4225</v>
      </c>
      <c r="B2800" s="38" t="s">
        <v>2749</v>
      </c>
      <c r="C2800" s="46" t="s">
        <v>4226</v>
      </c>
      <c r="D2800" s="46" t="s">
        <v>4227</v>
      </c>
      <c r="E2800" s="38"/>
      <c r="F2800" s="38"/>
    </row>
    <row r="2801" customFormat="false" ht="15.75" hidden="false" customHeight="false" outlineLevel="0" collapsed="false">
      <c r="A2801" s="46" t="s">
        <v>4228</v>
      </c>
      <c r="B2801" s="38" t="s">
        <v>2749</v>
      </c>
      <c r="C2801" s="46" t="s">
        <v>120</v>
      </c>
      <c r="D2801" s="46" t="s">
        <v>120</v>
      </c>
      <c r="E2801" s="38"/>
      <c r="F2801" s="38"/>
    </row>
    <row r="2802" customFormat="false" ht="15.75" hidden="false" customHeight="false" outlineLevel="0" collapsed="false">
      <c r="A2802" s="46" t="s">
        <v>4229</v>
      </c>
      <c r="B2802" s="38" t="s">
        <v>2749</v>
      </c>
      <c r="C2802" s="46" t="s">
        <v>4230</v>
      </c>
      <c r="D2802" s="46" t="s">
        <v>392</v>
      </c>
      <c r="E2802" s="38"/>
      <c r="F2802" s="38"/>
    </row>
    <row r="2803" customFormat="false" ht="15.75" hidden="false" customHeight="false" outlineLevel="0" collapsed="false">
      <c r="A2803" s="46" t="s">
        <v>4231</v>
      </c>
      <c r="B2803" s="38" t="s">
        <v>2749</v>
      </c>
      <c r="C2803" s="46" t="s">
        <v>120</v>
      </c>
      <c r="D2803" s="46" t="s">
        <v>120</v>
      </c>
      <c r="E2803" s="38"/>
      <c r="F2803" s="38"/>
    </row>
    <row r="2804" customFormat="false" ht="15.75" hidden="false" customHeight="false" outlineLevel="0" collapsed="false">
      <c r="A2804" s="46" t="s">
        <v>4232</v>
      </c>
      <c r="B2804" s="38" t="s">
        <v>2749</v>
      </c>
      <c r="C2804" s="46" t="s">
        <v>120</v>
      </c>
      <c r="D2804" s="46" t="s">
        <v>120</v>
      </c>
      <c r="E2804" s="38"/>
      <c r="F2804" s="38"/>
    </row>
    <row r="2805" customFormat="false" ht="15.75" hidden="false" customHeight="false" outlineLevel="0" collapsed="false">
      <c r="A2805" s="46" t="s">
        <v>4233</v>
      </c>
      <c r="B2805" s="38" t="s">
        <v>2749</v>
      </c>
      <c r="C2805" s="46" t="s">
        <v>120</v>
      </c>
      <c r="D2805" s="46" t="s">
        <v>120</v>
      </c>
      <c r="E2805" s="38"/>
      <c r="F2805" s="38"/>
    </row>
    <row r="2806" customFormat="false" ht="15.75" hidden="false" customHeight="false" outlineLevel="0" collapsed="false">
      <c r="A2806" s="46" t="s">
        <v>4234</v>
      </c>
      <c r="B2806" s="38" t="s">
        <v>2749</v>
      </c>
      <c r="C2806" s="46" t="s">
        <v>317</v>
      </c>
      <c r="D2806" s="46" t="s">
        <v>120</v>
      </c>
      <c r="E2806" s="38"/>
      <c r="F2806" s="38"/>
    </row>
    <row r="2807" customFormat="false" ht="15.75" hidden="false" customHeight="false" outlineLevel="0" collapsed="false">
      <c r="A2807" s="46" t="s">
        <v>4235</v>
      </c>
      <c r="B2807" s="38" t="s">
        <v>2749</v>
      </c>
      <c r="C2807" s="46" t="s">
        <v>120</v>
      </c>
      <c r="D2807" s="46" t="s">
        <v>120</v>
      </c>
      <c r="E2807" s="38"/>
      <c r="F2807" s="38"/>
    </row>
    <row r="2808" customFormat="false" ht="15.75" hidden="false" customHeight="false" outlineLevel="0" collapsed="false">
      <c r="A2808" s="46" t="s">
        <v>4236</v>
      </c>
      <c r="B2808" s="38" t="s">
        <v>2749</v>
      </c>
      <c r="C2808" s="46" t="s">
        <v>120</v>
      </c>
      <c r="D2808" s="46" t="s">
        <v>120</v>
      </c>
      <c r="E2808" s="38"/>
      <c r="F2808" s="38"/>
    </row>
    <row r="2809" customFormat="false" ht="15.75" hidden="false" customHeight="false" outlineLevel="0" collapsed="false">
      <c r="A2809" s="46" t="s">
        <v>4237</v>
      </c>
      <c r="B2809" s="38" t="s">
        <v>2749</v>
      </c>
      <c r="C2809" s="46" t="s">
        <v>4238</v>
      </c>
      <c r="D2809" s="46" t="s">
        <v>120</v>
      </c>
      <c r="E2809" s="38"/>
      <c r="F2809" s="38"/>
    </row>
    <row r="2810" customFormat="false" ht="15.75" hidden="false" customHeight="false" outlineLevel="0" collapsed="false">
      <c r="A2810" s="46" t="s">
        <v>4239</v>
      </c>
      <c r="B2810" s="38" t="s">
        <v>2749</v>
      </c>
      <c r="C2810" s="46" t="s">
        <v>120</v>
      </c>
      <c r="D2810" s="46" t="s">
        <v>120</v>
      </c>
      <c r="E2810" s="38"/>
      <c r="F2810" s="38"/>
    </row>
    <row r="2811" customFormat="false" ht="15.75" hidden="false" customHeight="false" outlineLevel="0" collapsed="false">
      <c r="A2811" s="46" t="s">
        <v>4240</v>
      </c>
      <c r="B2811" s="38" t="s">
        <v>2749</v>
      </c>
      <c r="C2811" s="46" t="s">
        <v>4241</v>
      </c>
      <c r="D2811" s="46" t="s">
        <v>120</v>
      </c>
      <c r="E2811" s="38"/>
      <c r="F2811" s="38"/>
    </row>
    <row r="2812" customFormat="false" ht="15.75" hidden="false" customHeight="false" outlineLevel="0" collapsed="false">
      <c r="A2812" s="46" t="s">
        <v>4242</v>
      </c>
      <c r="B2812" s="38" t="s">
        <v>2749</v>
      </c>
      <c r="C2812" s="46" t="s">
        <v>120</v>
      </c>
      <c r="D2812" s="46" t="s">
        <v>120</v>
      </c>
      <c r="E2812" s="38"/>
      <c r="F2812" s="38"/>
    </row>
    <row r="2813" customFormat="false" ht="15.75" hidden="false" customHeight="false" outlineLevel="0" collapsed="false">
      <c r="A2813" s="46" t="s">
        <v>4243</v>
      </c>
      <c r="B2813" s="38" t="s">
        <v>2749</v>
      </c>
      <c r="C2813" s="46" t="s">
        <v>120</v>
      </c>
      <c r="D2813" s="46" t="s">
        <v>120</v>
      </c>
      <c r="E2813" s="38"/>
      <c r="F2813" s="38"/>
    </row>
    <row r="2814" customFormat="false" ht="15.75" hidden="false" customHeight="false" outlineLevel="0" collapsed="false">
      <c r="A2814" s="46" t="s">
        <v>4244</v>
      </c>
      <c r="B2814" s="38" t="s">
        <v>2749</v>
      </c>
      <c r="C2814" s="46" t="s">
        <v>120</v>
      </c>
      <c r="D2814" s="46" t="s">
        <v>120</v>
      </c>
      <c r="E2814" s="38"/>
      <c r="F2814" s="38"/>
    </row>
    <row r="2815" customFormat="false" ht="15.75" hidden="false" customHeight="false" outlineLevel="0" collapsed="false">
      <c r="A2815" s="46" t="s">
        <v>4245</v>
      </c>
      <c r="B2815" s="38" t="s">
        <v>2749</v>
      </c>
      <c r="C2815" s="46" t="s">
        <v>120</v>
      </c>
      <c r="D2815" s="46" t="s">
        <v>120</v>
      </c>
      <c r="E2815" s="38"/>
      <c r="F2815" s="38"/>
    </row>
    <row r="2816" customFormat="false" ht="15.75" hidden="false" customHeight="false" outlineLevel="0" collapsed="false">
      <c r="A2816" s="46" t="s">
        <v>4246</v>
      </c>
      <c r="B2816" s="38" t="s">
        <v>2749</v>
      </c>
      <c r="C2816" s="46" t="s">
        <v>4247</v>
      </c>
      <c r="D2816" s="46" t="s">
        <v>4248</v>
      </c>
      <c r="E2816" s="38"/>
      <c r="F2816" s="38"/>
    </row>
    <row r="2817" customFormat="false" ht="15.75" hidden="false" customHeight="false" outlineLevel="0" collapsed="false">
      <c r="A2817" s="46" t="s">
        <v>4249</v>
      </c>
      <c r="B2817" s="38" t="s">
        <v>2749</v>
      </c>
      <c r="C2817" s="46" t="s">
        <v>120</v>
      </c>
      <c r="D2817" s="46" t="s">
        <v>120</v>
      </c>
      <c r="E2817" s="38"/>
      <c r="F2817" s="38"/>
    </row>
    <row r="2818" customFormat="false" ht="15.75" hidden="false" customHeight="false" outlineLevel="0" collapsed="false">
      <c r="A2818" s="46" t="s">
        <v>4250</v>
      </c>
      <c r="B2818" s="38" t="s">
        <v>2749</v>
      </c>
      <c r="C2818" s="46" t="s">
        <v>120</v>
      </c>
      <c r="D2818" s="46" t="s">
        <v>120</v>
      </c>
      <c r="E2818" s="38"/>
      <c r="F2818" s="38"/>
    </row>
    <row r="2819" customFormat="false" ht="15.75" hidden="false" customHeight="false" outlineLevel="0" collapsed="false">
      <c r="A2819" s="46" t="s">
        <v>4251</v>
      </c>
      <c r="B2819" s="38" t="s">
        <v>2749</v>
      </c>
      <c r="C2819" s="46" t="s">
        <v>4252</v>
      </c>
      <c r="D2819" s="46" t="s">
        <v>426</v>
      </c>
      <c r="E2819" s="38"/>
      <c r="F2819" s="38"/>
    </row>
    <row r="2820" customFormat="false" ht="15.75" hidden="false" customHeight="false" outlineLevel="0" collapsed="false">
      <c r="A2820" s="46" t="s">
        <v>4253</v>
      </c>
      <c r="B2820" s="38" t="s">
        <v>2749</v>
      </c>
      <c r="C2820" s="46" t="s">
        <v>120</v>
      </c>
      <c r="D2820" s="46" t="s">
        <v>120</v>
      </c>
      <c r="E2820" s="38"/>
      <c r="F2820" s="38"/>
    </row>
    <row r="2821" customFormat="false" ht="15.75" hidden="false" customHeight="false" outlineLevel="0" collapsed="false">
      <c r="A2821" s="46" t="s">
        <v>4254</v>
      </c>
      <c r="B2821" s="38" t="s">
        <v>2749</v>
      </c>
      <c r="C2821" s="46" t="s">
        <v>120</v>
      </c>
      <c r="D2821" s="46" t="s">
        <v>120</v>
      </c>
      <c r="E2821" s="38"/>
      <c r="F2821" s="38"/>
    </row>
    <row r="2822" customFormat="false" ht="15.75" hidden="false" customHeight="false" outlineLevel="0" collapsed="false">
      <c r="A2822" s="46" t="s">
        <v>4255</v>
      </c>
      <c r="B2822" s="38" t="s">
        <v>2749</v>
      </c>
      <c r="C2822" s="46" t="s">
        <v>4256</v>
      </c>
      <c r="D2822" s="46" t="s">
        <v>2529</v>
      </c>
      <c r="E2822" s="38"/>
      <c r="F2822" s="38"/>
    </row>
    <row r="2823" customFormat="false" ht="15.75" hidden="false" customHeight="false" outlineLevel="0" collapsed="false">
      <c r="A2823" s="46" t="s">
        <v>78</v>
      </c>
      <c r="B2823" s="38" t="s">
        <v>2749</v>
      </c>
      <c r="C2823" s="46" t="s">
        <v>4257</v>
      </c>
      <c r="D2823" s="46" t="s">
        <v>426</v>
      </c>
      <c r="E2823" s="38"/>
      <c r="F2823" s="38"/>
    </row>
    <row r="2824" customFormat="false" ht="15.75" hidden="false" customHeight="false" outlineLevel="0" collapsed="false">
      <c r="A2824" s="46" t="s">
        <v>4258</v>
      </c>
      <c r="B2824" s="38" t="s">
        <v>2749</v>
      </c>
      <c r="C2824" s="46" t="s">
        <v>120</v>
      </c>
      <c r="D2824" s="46" t="s">
        <v>120</v>
      </c>
      <c r="E2824" s="38"/>
      <c r="F2824" s="38"/>
    </row>
    <row r="2825" customFormat="false" ht="15.75" hidden="false" customHeight="false" outlineLevel="0" collapsed="false">
      <c r="A2825" s="46" t="s">
        <v>4259</v>
      </c>
      <c r="B2825" s="38" t="s">
        <v>2749</v>
      </c>
      <c r="C2825" s="46" t="s">
        <v>4260</v>
      </c>
      <c r="D2825" s="46" t="s">
        <v>147</v>
      </c>
      <c r="E2825" s="38"/>
      <c r="F2825" s="38"/>
    </row>
    <row r="2826" customFormat="false" ht="15.75" hidden="false" customHeight="false" outlineLevel="0" collapsed="false">
      <c r="A2826" s="46" t="s">
        <v>4261</v>
      </c>
      <c r="B2826" s="38" t="s">
        <v>2749</v>
      </c>
      <c r="C2826" s="46" t="s">
        <v>4262</v>
      </c>
      <c r="D2826" s="46" t="s">
        <v>2529</v>
      </c>
      <c r="E2826" s="38"/>
      <c r="F2826" s="38"/>
    </row>
    <row r="2827" customFormat="false" ht="15.75" hidden="false" customHeight="false" outlineLevel="0" collapsed="false">
      <c r="A2827" s="46" t="s">
        <v>4263</v>
      </c>
      <c r="B2827" s="38" t="s">
        <v>2749</v>
      </c>
      <c r="C2827" s="46" t="s">
        <v>120</v>
      </c>
      <c r="D2827" s="46" t="s">
        <v>120</v>
      </c>
      <c r="E2827" s="38"/>
      <c r="F2827" s="38"/>
    </row>
    <row r="2828" customFormat="false" ht="15.75" hidden="false" customHeight="false" outlineLevel="0" collapsed="false">
      <c r="A2828" s="46" t="s">
        <v>4264</v>
      </c>
      <c r="B2828" s="38" t="s">
        <v>2749</v>
      </c>
      <c r="C2828" s="46" t="s">
        <v>4265</v>
      </c>
      <c r="D2828" s="46" t="s">
        <v>665</v>
      </c>
      <c r="E2828" s="38"/>
      <c r="F2828" s="38"/>
    </row>
    <row r="2829" customFormat="false" ht="15.75" hidden="false" customHeight="false" outlineLevel="0" collapsed="false">
      <c r="A2829" s="46" t="s">
        <v>4266</v>
      </c>
      <c r="B2829" s="38" t="s">
        <v>2749</v>
      </c>
      <c r="C2829" s="46" t="s">
        <v>4267</v>
      </c>
      <c r="D2829" s="46" t="s">
        <v>665</v>
      </c>
      <c r="E2829" s="38"/>
      <c r="F2829" s="38"/>
    </row>
    <row r="2830" customFormat="false" ht="15.75" hidden="false" customHeight="false" outlineLevel="0" collapsed="false">
      <c r="A2830" s="46" t="s">
        <v>4268</v>
      </c>
      <c r="B2830" s="38" t="s">
        <v>2749</v>
      </c>
      <c r="C2830" s="46" t="s">
        <v>120</v>
      </c>
      <c r="D2830" s="46" t="s">
        <v>120</v>
      </c>
      <c r="E2830" s="38"/>
      <c r="F2830" s="38"/>
    </row>
    <row r="2831" customFormat="false" ht="15.75" hidden="false" customHeight="false" outlineLevel="0" collapsed="false">
      <c r="A2831" s="46" t="s">
        <v>4269</v>
      </c>
      <c r="B2831" s="38" t="s">
        <v>2749</v>
      </c>
      <c r="C2831" s="46" t="s">
        <v>4270</v>
      </c>
      <c r="D2831" s="46" t="s">
        <v>120</v>
      </c>
      <c r="E2831" s="38"/>
      <c r="F2831" s="38"/>
    </row>
    <row r="2832" customFormat="false" ht="15.75" hidden="false" customHeight="false" outlineLevel="0" collapsed="false">
      <c r="A2832" s="46" t="s">
        <v>4271</v>
      </c>
      <c r="B2832" s="38" t="s">
        <v>2749</v>
      </c>
      <c r="C2832" s="46" t="s">
        <v>120</v>
      </c>
      <c r="D2832" s="46" t="s">
        <v>120</v>
      </c>
      <c r="E2832" s="38"/>
      <c r="F2832" s="38"/>
    </row>
    <row r="2833" customFormat="false" ht="15.75" hidden="false" customHeight="false" outlineLevel="0" collapsed="false">
      <c r="A2833" s="46" t="s">
        <v>4272</v>
      </c>
      <c r="B2833" s="38" t="s">
        <v>2749</v>
      </c>
      <c r="C2833" s="46" t="s">
        <v>120</v>
      </c>
      <c r="D2833" s="46" t="s">
        <v>120</v>
      </c>
      <c r="E2833" s="38"/>
      <c r="F2833" s="38"/>
    </row>
    <row r="2834" customFormat="false" ht="15.75" hidden="false" customHeight="false" outlineLevel="0" collapsed="false">
      <c r="A2834" s="46" t="s">
        <v>4273</v>
      </c>
      <c r="B2834" s="38" t="s">
        <v>2749</v>
      </c>
      <c r="C2834" s="46" t="s">
        <v>120</v>
      </c>
      <c r="D2834" s="46" t="s">
        <v>120</v>
      </c>
      <c r="E2834" s="38"/>
      <c r="F2834" s="38"/>
    </row>
    <row r="2835" customFormat="false" ht="15.75" hidden="false" customHeight="false" outlineLevel="0" collapsed="false">
      <c r="A2835" s="46" t="s">
        <v>4274</v>
      </c>
      <c r="B2835" s="38" t="s">
        <v>2749</v>
      </c>
      <c r="C2835" s="46" t="s">
        <v>4275</v>
      </c>
      <c r="D2835" s="46" t="s">
        <v>120</v>
      </c>
      <c r="E2835" s="38"/>
      <c r="F2835" s="38"/>
    </row>
    <row r="2836" customFormat="false" ht="15.75" hidden="false" customHeight="false" outlineLevel="0" collapsed="false">
      <c r="A2836" s="46" t="s">
        <v>4276</v>
      </c>
      <c r="B2836" s="38" t="s">
        <v>2749</v>
      </c>
      <c r="C2836" s="46" t="s">
        <v>120</v>
      </c>
      <c r="D2836" s="46" t="s">
        <v>120</v>
      </c>
      <c r="E2836" s="38"/>
      <c r="F2836" s="38"/>
    </row>
    <row r="2837" customFormat="false" ht="15.75" hidden="false" customHeight="false" outlineLevel="0" collapsed="false">
      <c r="A2837" s="46" t="s">
        <v>4277</v>
      </c>
      <c r="B2837" s="38" t="s">
        <v>2749</v>
      </c>
      <c r="C2837" s="46" t="s">
        <v>4278</v>
      </c>
      <c r="D2837" s="46" t="s">
        <v>120</v>
      </c>
      <c r="E2837" s="38"/>
      <c r="F2837" s="38"/>
    </row>
    <row r="2838" customFormat="false" ht="15.75" hidden="false" customHeight="false" outlineLevel="0" collapsed="false">
      <c r="A2838" s="46" t="s">
        <v>4279</v>
      </c>
      <c r="B2838" s="38" t="s">
        <v>2749</v>
      </c>
      <c r="C2838" s="46" t="s">
        <v>120</v>
      </c>
      <c r="D2838" s="46" t="s">
        <v>120</v>
      </c>
      <c r="E2838" s="38"/>
      <c r="F2838" s="38"/>
    </row>
    <row r="2839" customFormat="false" ht="15.75" hidden="false" customHeight="false" outlineLevel="0" collapsed="false">
      <c r="A2839" s="46" t="s">
        <v>4280</v>
      </c>
      <c r="B2839" s="38" t="s">
        <v>2749</v>
      </c>
      <c r="C2839" s="46" t="s">
        <v>4241</v>
      </c>
      <c r="D2839" s="46" t="s">
        <v>120</v>
      </c>
      <c r="E2839" s="38"/>
      <c r="F2839" s="38"/>
    </row>
    <row r="2840" customFormat="false" ht="15.75" hidden="false" customHeight="false" outlineLevel="0" collapsed="false">
      <c r="A2840" s="46" t="s">
        <v>40</v>
      </c>
      <c r="B2840" s="38" t="s">
        <v>2749</v>
      </c>
      <c r="C2840" s="46" t="s">
        <v>4281</v>
      </c>
      <c r="D2840" s="46" t="s">
        <v>367</v>
      </c>
      <c r="E2840" s="38"/>
      <c r="F2840" s="38"/>
    </row>
    <row r="2841" customFormat="false" ht="15.75" hidden="false" customHeight="false" outlineLevel="0" collapsed="false">
      <c r="A2841" s="46" t="s">
        <v>4282</v>
      </c>
      <c r="B2841" s="38" t="s">
        <v>2749</v>
      </c>
      <c r="C2841" s="46" t="s">
        <v>4283</v>
      </c>
      <c r="D2841" s="46" t="s">
        <v>194</v>
      </c>
      <c r="E2841" s="38"/>
      <c r="F2841" s="38"/>
    </row>
    <row r="2842" customFormat="false" ht="15.75" hidden="false" customHeight="false" outlineLevel="0" collapsed="false">
      <c r="A2842" s="46" t="s">
        <v>4284</v>
      </c>
      <c r="B2842" s="38" t="s">
        <v>2749</v>
      </c>
      <c r="C2842" s="46" t="s">
        <v>120</v>
      </c>
      <c r="D2842" s="46" t="s">
        <v>120</v>
      </c>
      <c r="E2842" s="38"/>
      <c r="F2842" s="38"/>
    </row>
    <row r="2843" customFormat="false" ht="15.75" hidden="false" customHeight="false" outlineLevel="0" collapsed="false">
      <c r="A2843" s="46" t="s">
        <v>4285</v>
      </c>
      <c r="B2843" s="38" t="s">
        <v>2749</v>
      </c>
      <c r="C2843" s="46" t="s">
        <v>120</v>
      </c>
      <c r="D2843" s="46" t="s">
        <v>120</v>
      </c>
      <c r="E2843" s="38"/>
      <c r="F2843" s="38"/>
    </row>
    <row r="2844" customFormat="false" ht="15.75" hidden="false" customHeight="false" outlineLevel="0" collapsed="false">
      <c r="A2844" s="46" t="s">
        <v>4286</v>
      </c>
      <c r="B2844" s="38" t="s">
        <v>2749</v>
      </c>
      <c r="C2844" s="46" t="s">
        <v>120</v>
      </c>
      <c r="D2844" s="46" t="s">
        <v>120</v>
      </c>
      <c r="E2844" s="38"/>
      <c r="F2844" s="38"/>
    </row>
    <row r="2845" customFormat="false" ht="15.75" hidden="false" customHeight="false" outlineLevel="0" collapsed="false">
      <c r="A2845" s="46" t="s">
        <v>4287</v>
      </c>
      <c r="B2845" s="38" t="s">
        <v>2749</v>
      </c>
      <c r="C2845" s="46" t="s">
        <v>4288</v>
      </c>
      <c r="D2845" s="46" t="s">
        <v>4289</v>
      </c>
      <c r="E2845" s="38"/>
      <c r="F2845" s="38"/>
    </row>
    <row r="2846" customFormat="false" ht="15.75" hidden="false" customHeight="false" outlineLevel="0" collapsed="false">
      <c r="A2846" s="46" t="s">
        <v>4290</v>
      </c>
      <c r="B2846" s="38" t="s">
        <v>2749</v>
      </c>
      <c r="C2846" s="46" t="s">
        <v>4291</v>
      </c>
      <c r="D2846" s="46" t="s">
        <v>4292</v>
      </c>
      <c r="E2846" s="38"/>
      <c r="F2846" s="38"/>
    </row>
    <row r="2847" customFormat="false" ht="15.75" hidden="false" customHeight="false" outlineLevel="0" collapsed="false">
      <c r="A2847" s="46" t="s">
        <v>4293</v>
      </c>
      <c r="B2847" s="38" t="s">
        <v>2749</v>
      </c>
      <c r="C2847" s="46" t="s">
        <v>4294</v>
      </c>
      <c r="D2847" s="46" t="s">
        <v>641</v>
      </c>
      <c r="E2847" s="38"/>
      <c r="F2847" s="38"/>
    </row>
    <row r="2848" customFormat="false" ht="15.75" hidden="false" customHeight="false" outlineLevel="0" collapsed="false">
      <c r="A2848" s="46" t="s">
        <v>4295</v>
      </c>
      <c r="B2848" s="38" t="s">
        <v>2749</v>
      </c>
      <c r="C2848" s="46" t="s">
        <v>120</v>
      </c>
      <c r="D2848" s="46" t="s">
        <v>120</v>
      </c>
      <c r="E2848" s="38"/>
      <c r="F2848" s="38"/>
    </row>
    <row r="2849" customFormat="false" ht="15.75" hidden="false" customHeight="false" outlineLevel="0" collapsed="false">
      <c r="A2849" s="46" t="s">
        <v>4296</v>
      </c>
      <c r="B2849" s="38" t="s">
        <v>2749</v>
      </c>
      <c r="C2849" s="46" t="s">
        <v>120</v>
      </c>
      <c r="D2849" s="46" t="s">
        <v>120</v>
      </c>
      <c r="E2849" s="38"/>
      <c r="F2849" s="38"/>
    </row>
    <row r="2850" customFormat="false" ht="15.75" hidden="false" customHeight="false" outlineLevel="0" collapsed="false">
      <c r="A2850" s="46" t="s">
        <v>4297</v>
      </c>
      <c r="B2850" s="38" t="s">
        <v>2749</v>
      </c>
      <c r="C2850" s="46" t="s">
        <v>120</v>
      </c>
      <c r="D2850" s="46" t="s">
        <v>120</v>
      </c>
      <c r="E2850" s="38"/>
      <c r="F2850" s="38"/>
    </row>
    <row r="2851" customFormat="false" ht="15.75" hidden="false" customHeight="false" outlineLevel="0" collapsed="false">
      <c r="A2851" s="46" t="s">
        <v>4298</v>
      </c>
      <c r="B2851" s="38" t="s">
        <v>2749</v>
      </c>
      <c r="C2851" s="46" t="s">
        <v>120</v>
      </c>
      <c r="D2851" s="46" t="s">
        <v>120</v>
      </c>
      <c r="E2851" s="38"/>
      <c r="F2851" s="38"/>
    </row>
    <row r="2852" customFormat="false" ht="15.75" hidden="false" customHeight="false" outlineLevel="0" collapsed="false">
      <c r="A2852" s="46" t="s">
        <v>4299</v>
      </c>
      <c r="B2852" s="38" t="s">
        <v>2749</v>
      </c>
      <c r="C2852" s="46" t="s">
        <v>120</v>
      </c>
      <c r="D2852" s="46" t="s">
        <v>120</v>
      </c>
      <c r="E2852" s="38"/>
      <c r="F2852" s="38"/>
    </row>
    <row r="2853" customFormat="false" ht="15.75" hidden="false" customHeight="false" outlineLevel="0" collapsed="false">
      <c r="A2853" s="46" t="s">
        <v>4300</v>
      </c>
      <c r="B2853" s="38" t="s">
        <v>2749</v>
      </c>
      <c r="C2853" s="46" t="s">
        <v>120</v>
      </c>
      <c r="D2853" s="46" t="s">
        <v>120</v>
      </c>
      <c r="E2853" s="38"/>
      <c r="F2853" s="38"/>
    </row>
    <row r="2854" customFormat="false" ht="15.75" hidden="false" customHeight="false" outlineLevel="0" collapsed="false">
      <c r="A2854" s="46" t="s">
        <v>4301</v>
      </c>
      <c r="B2854" s="38" t="s">
        <v>2749</v>
      </c>
      <c r="C2854" s="46" t="s">
        <v>4302</v>
      </c>
      <c r="D2854" s="46" t="s">
        <v>120</v>
      </c>
      <c r="E2854" s="38"/>
      <c r="F2854" s="38"/>
    </row>
    <row r="2855" customFormat="false" ht="15.75" hidden="false" customHeight="false" outlineLevel="0" collapsed="false">
      <c r="A2855" s="46" t="s">
        <v>4303</v>
      </c>
      <c r="B2855" s="38" t="s">
        <v>2749</v>
      </c>
      <c r="C2855" s="46" t="s">
        <v>120</v>
      </c>
      <c r="D2855" s="46" t="s">
        <v>120</v>
      </c>
      <c r="E2855" s="38"/>
      <c r="F2855" s="38"/>
    </row>
    <row r="2856" customFormat="false" ht="15.75" hidden="false" customHeight="false" outlineLevel="0" collapsed="false">
      <c r="A2856" s="46" t="s">
        <v>4304</v>
      </c>
      <c r="B2856" s="38" t="s">
        <v>2749</v>
      </c>
      <c r="C2856" s="46" t="s">
        <v>120</v>
      </c>
      <c r="D2856" s="46" t="s">
        <v>120</v>
      </c>
      <c r="E2856" s="38"/>
      <c r="F2856" s="38"/>
    </row>
    <row r="2857" customFormat="false" ht="15.75" hidden="false" customHeight="false" outlineLevel="0" collapsed="false">
      <c r="A2857" s="46" t="s">
        <v>4305</v>
      </c>
      <c r="B2857" s="38" t="s">
        <v>2749</v>
      </c>
      <c r="C2857" s="46" t="s">
        <v>4306</v>
      </c>
      <c r="D2857" s="46" t="s">
        <v>120</v>
      </c>
      <c r="E2857" s="38"/>
      <c r="F2857" s="38"/>
    </row>
    <row r="2858" customFormat="false" ht="15.75" hidden="false" customHeight="false" outlineLevel="0" collapsed="false">
      <c r="A2858" s="46" t="s">
        <v>4307</v>
      </c>
      <c r="B2858" s="38" t="s">
        <v>2749</v>
      </c>
      <c r="C2858" s="46" t="s">
        <v>4308</v>
      </c>
      <c r="D2858" s="46" t="s">
        <v>120</v>
      </c>
      <c r="E2858" s="38"/>
      <c r="F2858" s="38"/>
    </row>
    <row r="2859" customFormat="false" ht="15.75" hidden="false" customHeight="false" outlineLevel="0" collapsed="false">
      <c r="A2859" s="46" t="s">
        <v>4309</v>
      </c>
      <c r="B2859" s="38" t="s">
        <v>2749</v>
      </c>
      <c r="C2859" s="46" t="s">
        <v>120</v>
      </c>
      <c r="D2859" s="46" t="s">
        <v>120</v>
      </c>
      <c r="E2859" s="38"/>
      <c r="F2859" s="38"/>
    </row>
    <row r="2860" customFormat="false" ht="15.75" hidden="false" customHeight="false" outlineLevel="0" collapsed="false">
      <c r="A2860" s="46" t="s">
        <v>4310</v>
      </c>
      <c r="B2860" s="38" t="s">
        <v>2749</v>
      </c>
      <c r="C2860" s="46" t="s">
        <v>4311</v>
      </c>
      <c r="D2860" s="46" t="s">
        <v>120</v>
      </c>
      <c r="E2860" s="38"/>
      <c r="F2860" s="38"/>
    </row>
    <row r="2861" customFormat="false" ht="15.75" hidden="false" customHeight="false" outlineLevel="0" collapsed="false">
      <c r="A2861" s="46" t="s">
        <v>4312</v>
      </c>
      <c r="B2861" s="38" t="s">
        <v>2749</v>
      </c>
      <c r="C2861" s="46" t="s">
        <v>120</v>
      </c>
      <c r="D2861" s="46" t="s">
        <v>120</v>
      </c>
      <c r="E2861" s="38"/>
      <c r="F2861" s="38"/>
    </row>
    <row r="2862" customFormat="false" ht="15.75" hidden="false" customHeight="false" outlineLevel="0" collapsed="false">
      <c r="A2862" s="46" t="s">
        <v>4313</v>
      </c>
      <c r="B2862" s="38" t="s">
        <v>2749</v>
      </c>
      <c r="C2862" s="46" t="s">
        <v>120</v>
      </c>
      <c r="D2862" s="46" t="s">
        <v>120</v>
      </c>
      <c r="E2862" s="38"/>
      <c r="F2862" s="38"/>
    </row>
    <row r="2863" customFormat="false" ht="15.75" hidden="false" customHeight="false" outlineLevel="0" collapsed="false">
      <c r="A2863" s="46" t="s">
        <v>4314</v>
      </c>
      <c r="B2863" s="38" t="s">
        <v>2749</v>
      </c>
      <c r="C2863" s="46" t="s">
        <v>4315</v>
      </c>
      <c r="D2863" s="46" t="s">
        <v>120</v>
      </c>
      <c r="E2863" s="38"/>
      <c r="F2863" s="38"/>
    </row>
    <row r="2864" customFormat="false" ht="15.75" hidden="false" customHeight="false" outlineLevel="0" collapsed="false">
      <c r="A2864" s="46" t="s">
        <v>4316</v>
      </c>
      <c r="B2864" s="38" t="s">
        <v>2749</v>
      </c>
      <c r="C2864" s="46" t="s">
        <v>4317</v>
      </c>
      <c r="D2864" s="46" t="s">
        <v>1499</v>
      </c>
      <c r="E2864" s="38"/>
      <c r="F2864" s="38"/>
    </row>
    <row r="2865" customFormat="false" ht="15.75" hidden="false" customHeight="false" outlineLevel="0" collapsed="false">
      <c r="A2865" s="46" t="s">
        <v>4318</v>
      </c>
      <c r="B2865" s="38" t="s">
        <v>2749</v>
      </c>
      <c r="C2865" s="46" t="s">
        <v>120</v>
      </c>
      <c r="D2865" s="46" t="s">
        <v>120</v>
      </c>
      <c r="E2865" s="38"/>
      <c r="F2865" s="38"/>
    </row>
    <row r="2866" customFormat="false" ht="15.75" hidden="false" customHeight="false" outlineLevel="0" collapsed="false">
      <c r="A2866" s="46" t="s">
        <v>4319</v>
      </c>
      <c r="B2866" s="38" t="s">
        <v>2749</v>
      </c>
      <c r="C2866" s="46" t="s">
        <v>120</v>
      </c>
      <c r="D2866" s="46" t="s">
        <v>120</v>
      </c>
      <c r="E2866" s="38"/>
      <c r="F2866" s="38"/>
    </row>
    <row r="2867" customFormat="false" ht="15.75" hidden="false" customHeight="false" outlineLevel="0" collapsed="false">
      <c r="A2867" s="46" t="s">
        <v>4320</v>
      </c>
      <c r="B2867" s="38" t="s">
        <v>2749</v>
      </c>
      <c r="C2867" s="46" t="s">
        <v>4321</v>
      </c>
      <c r="D2867" s="46" t="s">
        <v>120</v>
      </c>
      <c r="E2867" s="38"/>
      <c r="F2867" s="38"/>
    </row>
    <row r="2868" customFormat="false" ht="15.75" hidden="false" customHeight="false" outlineLevel="0" collapsed="false">
      <c r="A2868" s="46" t="s">
        <v>4322</v>
      </c>
      <c r="B2868" s="38" t="s">
        <v>2749</v>
      </c>
      <c r="C2868" s="46" t="s">
        <v>120</v>
      </c>
      <c r="D2868" s="46" t="s">
        <v>120</v>
      </c>
      <c r="E2868" s="38"/>
      <c r="F2868" s="38"/>
    </row>
    <row r="2869" customFormat="false" ht="15.75" hidden="false" customHeight="false" outlineLevel="0" collapsed="false">
      <c r="A2869" s="46" t="s">
        <v>62</v>
      </c>
      <c r="B2869" s="38" t="s">
        <v>2749</v>
      </c>
      <c r="C2869" s="46" t="s">
        <v>4323</v>
      </c>
      <c r="D2869" s="46" t="s">
        <v>1700</v>
      </c>
      <c r="E2869" s="38"/>
      <c r="F2869" s="38"/>
    </row>
    <row r="2870" customFormat="false" ht="15.75" hidden="false" customHeight="false" outlineLevel="0" collapsed="false">
      <c r="A2870" s="46" t="s">
        <v>4324</v>
      </c>
      <c r="B2870" s="38" t="s">
        <v>2749</v>
      </c>
      <c r="C2870" s="46" t="s">
        <v>4325</v>
      </c>
      <c r="D2870" s="46" t="s">
        <v>120</v>
      </c>
      <c r="E2870" s="38"/>
      <c r="F2870" s="38"/>
    </row>
    <row r="2871" customFormat="false" ht="15.75" hidden="false" customHeight="false" outlineLevel="0" collapsed="false">
      <c r="A2871" s="46" t="s">
        <v>4326</v>
      </c>
      <c r="B2871" s="38" t="s">
        <v>2749</v>
      </c>
      <c r="C2871" s="46" t="s">
        <v>4327</v>
      </c>
      <c r="D2871" s="46" t="s">
        <v>120</v>
      </c>
      <c r="E2871" s="38"/>
      <c r="F2871" s="38"/>
    </row>
    <row r="2872" customFormat="false" ht="15.75" hidden="false" customHeight="false" outlineLevel="0" collapsed="false">
      <c r="A2872" s="46" t="s">
        <v>4328</v>
      </c>
      <c r="B2872" s="38" t="s">
        <v>2749</v>
      </c>
      <c r="C2872" s="46" t="s">
        <v>120</v>
      </c>
      <c r="D2872" s="46" t="s">
        <v>120</v>
      </c>
      <c r="E2872" s="38"/>
      <c r="F2872" s="38"/>
    </row>
    <row r="2873" customFormat="false" ht="15.75" hidden="false" customHeight="false" outlineLevel="0" collapsed="false">
      <c r="A2873" s="46" t="s">
        <v>4329</v>
      </c>
      <c r="B2873" s="38" t="s">
        <v>2749</v>
      </c>
      <c r="C2873" s="46" t="s">
        <v>120</v>
      </c>
      <c r="D2873" s="46" t="s">
        <v>120</v>
      </c>
      <c r="E2873" s="38"/>
      <c r="F2873" s="38"/>
    </row>
    <row r="2874" customFormat="false" ht="15.75" hidden="false" customHeight="false" outlineLevel="0" collapsed="false">
      <c r="A2874" s="46" t="s">
        <v>4330</v>
      </c>
      <c r="B2874" s="38" t="s">
        <v>2749</v>
      </c>
      <c r="C2874" s="46" t="s">
        <v>120</v>
      </c>
      <c r="D2874" s="46" t="s">
        <v>120</v>
      </c>
      <c r="E2874" s="38"/>
      <c r="F2874" s="38"/>
    </row>
    <row r="2875" customFormat="false" ht="15.75" hidden="false" customHeight="false" outlineLevel="0" collapsed="false">
      <c r="A2875" s="46" t="s">
        <v>4331</v>
      </c>
      <c r="B2875" s="38" t="s">
        <v>2749</v>
      </c>
      <c r="C2875" s="46" t="s">
        <v>4332</v>
      </c>
      <c r="D2875" s="46" t="s">
        <v>120</v>
      </c>
      <c r="E2875" s="38"/>
      <c r="F2875" s="38"/>
    </row>
    <row r="2876" customFormat="false" ht="15.75" hidden="false" customHeight="false" outlineLevel="0" collapsed="false">
      <c r="A2876" s="46" t="s">
        <v>4333</v>
      </c>
      <c r="B2876" s="38" t="s">
        <v>2749</v>
      </c>
      <c r="C2876" s="46" t="s">
        <v>4334</v>
      </c>
      <c r="D2876" s="46" t="s">
        <v>183</v>
      </c>
      <c r="E2876" s="38"/>
      <c r="F2876" s="38"/>
    </row>
    <row r="2877" customFormat="false" ht="15.75" hidden="false" customHeight="false" outlineLevel="0" collapsed="false">
      <c r="A2877" s="46" t="s">
        <v>4335</v>
      </c>
      <c r="B2877" s="38" t="s">
        <v>2749</v>
      </c>
      <c r="C2877" s="46" t="s">
        <v>4336</v>
      </c>
      <c r="D2877" s="46" t="s">
        <v>426</v>
      </c>
      <c r="E2877" s="38"/>
      <c r="F2877" s="38"/>
    </row>
    <row r="2878" customFormat="false" ht="15.75" hidden="false" customHeight="false" outlineLevel="0" collapsed="false">
      <c r="A2878" s="46" t="s">
        <v>4337</v>
      </c>
      <c r="B2878" s="38" t="s">
        <v>2749</v>
      </c>
      <c r="C2878" s="46" t="s">
        <v>120</v>
      </c>
      <c r="D2878" s="46" t="s">
        <v>120</v>
      </c>
      <c r="E2878" s="38"/>
      <c r="F2878" s="38"/>
    </row>
    <row r="2879" customFormat="false" ht="15.75" hidden="false" customHeight="false" outlineLevel="0" collapsed="false">
      <c r="A2879" s="46" t="s">
        <v>4338</v>
      </c>
      <c r="B2879" s="38" t="s">
        <v>2749</v>
      </c>
      <c r="C2879" s="46" t="s">
        <v>120</v>
      </c>
      <c r="D2879" s="46" t="s">
        <v>120</v>
      </c>
      <c r="E2879" s="38"/>
      <c r="F2879" s="38"/>
    </row>
    <row r="2880" customFormat="false" ht="15.75" hidden="false" customHeight="false" outlineLevel="0" collapsed="false">
      <c r="A2880" s="46" t="s">
        <v>4339</v>
      </c>
      <c r="B2880" s="38" t="s">
        <v>2749</v>
      </c>
      <c r="C2880" s="46" t="s">
        <v>120</v>
      </c>
      <c r="D2880" s="46" t="s">
        <v>120</v>
      </c>
      <c r="E2880" s="38"/>
      <c r="F2880" s="38"/>
    </row>
    <row r="2881" customFormat="false" ht="15.75" hidden="false" customHeight="false" outlineLevel="0" collapsed="false">
      <c r="A2881" s="46" t="s">
        <v>4340</v>
      </c>
      <c r="B2881" s="38" t="s">
        <v>2749</v>
      </c>
      <c r="C2881" s="46" t="s">
        <v>209</v>
      </c>
      <c r="D2881" s="46" t="s">
        <v>210</v>
      </c>
      <c r="E2881" s="38"/>
      <c r="F2881" s="38"/>
    </row>
    <row r="2882" customFormat="false" ht="15.75" hidden="false" customHeight="false" outlineLevel="0" collapsed="false">
      <c r="A2882" s="46" t="s">
        <v>4341</v>
      </c>
      <c r="B2882" s="38" t="s">
        <v>2749</v>
      </c>
      <c r="C2882" s="46" t="s">
        <v>120</v>
      </c>
      <c r="D2882" s="46" t="s">
        <v>120</v>
      </c>
      <c r="E2882" s="38"/>
      <c r="F2882" s="38"/>
    </row>
    <row r="2883" customFormat="false" ht="15.75" hidden="false" customHeight="false" outlineLevel="0" collapsed="false">
      <c r="A2883" s="46" t="s">
        <v>4342</v>
      </c>
      <c r="B2883" s="38" t="s">
        <v>2749</v>
      </c>
      <c r="C2883" s="46" t="s">
        <v>120</v>
      </c>
      <c r="D2883" s="46" t="s">
        <v>120</v>
      </c>
      <c r="E2883" s="38"/>
      <c r="F2883" s="38"/>
    </row>
    <row r="2884" customFormat="false" ht="15.75" hidden="false" customHeight="false" outlineLevel="0" collapsed="false">
      <c r="A2884" s="46" t="s">
        <v>4343</v>
      </c>
      <c r="B2884" s="38" t="s">
        <v>2749</v>
      </c>
      <c r="C2884" s="46" t="s">
        <v>120</v>
      </c>
      <c r="D2884" s="46" t="s">
        <v>120</v>
      </c>
      <c r="E2884" s="38"/>
      <c r="F2884" s="38"/>
    </row>
    <row r="2885" customFormat="false" ht="15.75" hidden="false" customHeight="false" outlineLevel="0" collapsed="false">
      <c r="A2885" s="46" t="s">
        <v>4344</v>
      </c>
      <c r="B2885" s="38" t="s">
        <v>2749</v>
      </c>
      <c r="C2885" s="46" t="s">
        <v>120</v>
      </c>
      <c r="D2885" s="46" t="s">
        <v>120</v>
      </c>
      <c r="E2885" s="38"/>
      <c r="F2885" s="38"/>
    </row>
    <row r="2886" customFormat="false" ht="15.75" hidden="false" customHeight="false" outlineLevel="0" collapsed="false">
      <c r="A2886" s="46" t="s">
        <v>4345</v>
      </c>
      <c r="B2886" s="38" t="s">
        <v>2749</v>
      </c>
      <c r="C2886" s="46" t="s">
        <v>120</v>
      </c>
      <c r="D2886" s="46" t="s">
        <v>120</v>
      </c>
      <c r="E2886" s="38"/>
      <c r="F2886" s="38"/>
    </row>
    <row r="2887" customFormat="false" ht="15.75" hidden="false" customHeight="false" outlineLevel="0" collapsed="false">
      <c r="A2887" s="46" t="s">
        <v>4346</v>
      </c>
      <c r="B2887" s="38" t="s">
        <v>2749</v>
      </c>
      <c r="C2887" s="46" t="s">
        <v>120</v>
      </c>
      <c r="D2887" s="46" t="s">
        <v>120</v>
      </c>
      <c r="E2887" s="38"/>
      <c r="F2887" s="38"/>
    </row>
    <row r="2888" customFormat="false" ht="15.75" hidden="false" customHeight="false" outlineLevel="0" collapsed="false">
      <c r="A2888" s="46" t="s">
        <v>4347</v>
      </c>
      <c r="B2888" s="38" t="s">
        <v>2749</v>
      </c>
      <c r="C2888" s="46" t="s">
        <v>4348</v>
      </c>
      <c r="D2888" s="46" t="s">
        <v>183</v>
      </c>
      <c r="E2888" s="38"/>
      <c r="F2888" s="38"/>
    </row>
    <row r="2889" customFormat="false" ht="15.75" hidden="false" customHeight="false" outlineLevel="0" collapsed="false">
      <c r="A2889" s="46" t="s">
        <v>4349</v>
      </c>
      <c r="B2889" s="38" t="s">
        <v>2749</v>
      </c>
      <c r="C2889" s="46" t="s">
        <v>2325</v>
      </c>
      <c r="D2889" s="46" t="s">
        <v>120</v>
      </c>
      <c r="E2889" s="38"/>
      <c r="F2889" s="38"/>
    </row>
    <row r="2890" customFormat="false" ht="15.75" hidden="false" customHeight="false" outlineLevel="0" collapsed="false">
      <c r="A2890" s="46" t="s">
        <v>4350</v>
      </c>
      <c r="B2890" s="38" t="s">
        <v>2749</v>
      </c>
      <c r="C2890" s="46" t="s">
        <v>871</v>
      </c>
      <c r="D2890" s="46" t="s">
        <v>120</v>
      </c>
      <c r="E2890" s="38"/>
      <c r="F2890" s="38"/>
    </row>
    <row r="2891" customFormat="false" ht="15.75" hidden="false" customHeight="false" outlineLevel="0" collapsed="false">
      <c r="A2891" s="46" t="s">
        <v>4351</v>
      </c>
      <c r="B2891" s="38" t="s">
        <v>2749</v>
      </c>
      <c r="C2891" s="46" t="s">
        <v>120</v>
      </c>
      <c r="D2891" s="46" t="s">
        <v>120</v>
      </c>
      <c r="E2891" s="38"/>
      <c r="F2891" s="38"/>
    </row>
    <row r="2892" customFormat="false" ht="15.75" hidden="false" customHeight="false" outlineLevel="0" collapsed="false">
      <c r="A2892" s="46" t="s">
        <v>4352</v>
      </c>
      <c r="B2892" s="38" t="s">
        <v>2749</v>
      </c>
      <c r="C2892" s="46" t="s">
        <v>4353</v>
      </c>
      <c r="D2892" s="46" t="s">
        <v>186</v>
      </c>
      <c r="E2892" s="38"/>
      <c r="F2892" s="38"/>
    </row>
    <row r="2893" customFormat="false" ht="15.75" hidden="false" customHeight="false" outlineLevel="0" collapsed="false">
      <c r="A2893" s="46" t="s">
        <v>4354</v>
      </c>
      <c r="B2893" s="38" t="s">
        <v>2749</v>
      </c>
      <c r="C2893" s="46" t="s">
        <v>120</v>
      </c>
      <c r="D2893" s="46" t="s">
        <v>120</v>
      </c>
      <c r="E2893" s="38"/>
      <c r="F2893" s="38"/>
    </row>
    <row r="2894" customFormat="false" ht="15.75" hidden="false" customHeight="false" outlineLevel="0" collapsed="false">
      <c r="A2894" s="46" t="s">
        <v>4355</v>
      </c>
      <c r="B2894" s="38" t="s">
        <v>2749</v>
      </c>
      <c r="C2894" s="46" t="s">
        <v>120</v>
      </c>
      <c r="D2894" s="46" t="s">
        <v>120</v>
      </c>
      <c r="E2894" s="38"/>
      <c r="F2894" s="38"/>
    </row>
    <row r="2895" customFormat="false" ht="15.75" hidden="false" customHeight="false" outlineLevel="0" collapsed="false">
      <c r="A2895" s="46" t="s">
        <v>4356</v>
      </c>
      <c r="B2895" s="38" t="s">
        <v>2749</v>
      </c>
      <c r="C2895" s="46" t="s">
        <v>4357</v>
      </c>
      <c r="D2895" s="46" t="s">
        <v>120</v>
      </c>
      <c r="E2895" s="38"/>
      <c r="F2895" s="38"/>
    </row>
    <row r="2896" customFormat="false" ht="15.75" hidden="false" customHeight="false" outlineLevel="0" collapsed="false">
      <c r="A2896" s="46" t="s">
        <v>4358</v>
      </c>
      <c r="B2896" s="38" t="s">
        <v>2749</v>
      </c>
      <c r="C2896" s="46" t="s">
        <v>120</v>
      </c>
      <c r="D2896" s="46" t="s">
        <v>120</v>
      </c>
      <c r="E2896" s="38"/>
      <c r="F2896" s="38"/>
    </row>
    <row r="2897" customFormat="false" ht="15.75" hidden="false" customHeight="false" outlineLevel="0" collapsed="false">
      <c r="A2897" s="46" t="s">
        <v>4359</v>
      </c>
      <c r="B2897" s="38" t="s">
        <v>2749</v>
      </c>
      <c r="C2897" s="46" t="s">
        <v>4360</v>
      </c>
      <c r="D2897" s="46" t="s">
        <v>120</v>
      </c>
      <c r="E2897" s="38"/>
      <c r="F2897" s="38"/>
    </row>
    <row r="2898" customFormat="false" ht="15.75" hidden="false" customHeight="false" outlineLevel="0" collapsed="false">
      <c r="A2898" s="46" t="s">
        <v>4361</v>
      </c>
      <c r="B2898" s="38" t="s">
        <v>2749</v>
      </c>
      <c r="C2898" s="46" t="s">
        <v>120</v>
      </c>
      <c r="D2898" s="46" t="s">
        <v>120</v>
      </c>
      <c r="E2898" s="38"/>
      <c r="F2898" s="38"/>
    </row>
    <row r="2899" customFormat="false" ht="15.75" hidden="false" customHeight="false" outlineLevel="0" collapsed="false">
      <c r="A2899" s="46" t="s">
        <v>4362</v>
      </c>
      <c r="B2899" s="38" t="s">
        <v>2749</v>
      </c>
      <c r="C2899" s="46" t="s">
        <v>120</v>
      </c>
      <c r="D2899" s="46" t="s">
        <v>120</v>
      </c>
      <c r="E2899" s="38"/>
      <c r="F2899" s="38"/>
    </row>
    <row r="2900" customFormat="false" ht="15.75" hidden="false" customHeight="false" outlineLevel="0" collapsed="false">
      <c r="A2900" s="46" t="s">
        <v>4363</v>
      </c>
      <c r="B2900" s="38" t="s">
        <v>2749</v>
      </c>
      <c r="C2900" s="46" t="s">
        <v>120</v>
      </c>
      <c r="D2900" s="46" t="s">
        <v>120</v>
      </c>
      <c r="E2900" s="38"/>
      <c r="F2900" s="38"/>
    </row>
    <row r="2901" customFormat="false" ht="15.75" hidden="false" customHeight="false" outlineLevel="0" collapsed="false">
      <c r="A2901" s="46" t="s">
        <v>4364</v>
      </c>
      <c r="B2901" s="38" t="s">
        <v>2749</v>
      </c>
      <c r="C2901" s="46" t="s">
        <v>4365</v>
      </c>
      <c r="D2901" s="46" t="s">
        <v>665</v>
      </c>
      <c r="E2901" s="38"/>
      <c r="F2901" s="38"/>
    </row>
    <row r="2902" customFormat="false" ht="15.75" hidden="false" customHeight="false" outlineLevel="0" collapsed="false">
      <c r="A2902" s="46" t="s">
        <v>4366</v>
      </c>
      <c r="B2902" s="38" t="s">
        <v>2749</v>
      </c>
      <c r="C2902" s="46" t="s">
        <v>4367</v>
      </c>
      <c r="D2902" s="46" t="s">
        <v>4368</v>
      </c>
      <c r="E2902" s="38"/>
      <c r="F2902" s="38"/>
    </row>
    <row r="2903" customFormat="false" ht="15.75" hidden="false" customHeight="false" outlineLevel="0" collapsed="false">
      <c r="A2903" s="46" t="s">
        <v>4369</v>
      </c>
      <c r="B2903" s="38" t="s">
        <v>2749</v>
      </c>
      <c r="C2903" s="46" t="s">
        <v>4370</v>
      </c>
      <c r="D2903" s="46" t="s">
        <v>641</v>
      </c>
      <c r="E2903" s="38"/>
      <c r="F2903" s="38"/>
    </row>
    <row r="2904" customFormat="false" ht="15.75" hidden="false" customHeight="false" outlineLevel="0" collapsed="false">
      <c r="A2904" s="46" t="s">
        <v>4371</v>
      </c>
      <c r="B2904" s="38" t="s">
        <v>2749</v>
      </c>
      <c r="C2904" s="46" t="s">
        <v>4372</v>
      </c>
      <c r="D2904" s="46" t="s">
        <v>120</v>
      </c>
      <c r="E2904" s="38"/>
      <c r="F2904" s="38"/>
    </row>
    <row r="2905" customFormat="false" ht="15.75" hidden="false" customHeight="false" outlineLevel="0" collapsed="false">
      <c r="A2905" s="46" t="s">
        <v>4373</v>
      </c>
      <c r="B2905" s="38" t="s">
        <v>2749</v>
      </c>
      <c r="C2905" s="46" t="s">
        <v>4374</v>
      </c>
      <c r="D2905" s="46" t="s">
        <v>120</v>
      </c>
      <c r="E2905" s="38"/>
      <c r="F2905" s="38"/>
    </row>
    <row r="2906" customFormat="false" ht="15.75" hidden="false" customHeight="false" outlineLevel="0" collapsed="false">
      <c r="A2906" s="46" t="s">
        <v>4375</v>
      </c>
      <c r="B2906" s="38" t="s">
        <v>2749</v>
      </c>
      <c r="C2906" s="46" t="s">
        <v>120</v>
      </c>
      <c r="D2906" s="46" t="s">
        <v>120</v>
      </c>
      <c r="E2906" s="38"/>
      <c r="F2906" s="38"/>
    </row>
    <row r="2907" customFormat="false" ht="15.75" hidden="false" customHeight="false" outlineLevel="0" collapsed="false">
      <c r="A2907" s="46" t="s">
        <v>4376</v>
      </c>
      <c r="B2907" s="38" t="s">
        <v>2749</v>
      </c>
      <c r="C2907" s="46" t="s">
        <v>4377</v>
      </c>
      <c r="D2907" s="46" t="s">
        <v>147</v>
      </c>
      <c r="E2907" s="38"/>
      <c r="F2907" s="38"/>
    </row>
    <row r="2908" customFormat="false" ht="15.75" hidden="false" customHeight="false" outlineLevel="0" collapsed="false">
      <c r="A2908" s="46" t="s">
        <v>4378</v>
      </c>
      <c r="B2908" s="38" t="s">
        <v>2749</v>
      </c>
      <c r="C2908" s="46" t="s">
        <v>4379</v>
      </c>
      <c r="D2908" s="46" t="s">
        <v>665</v>
      </c>
      <c r="E2908" s="38"/>
      <c r="F2908" s="38"/>
    </row>
    <row r="2909" customFormat="false" ht="15.75" hidden="false" customHeight="false" outlineLevel="0" collapsed="false">
      <c r="A2909" s="46" t="s">
        <v>4380</v>
      </c>
      <c r="B2909" s="38" t="s">
        <v>2749</v>
      </c>
      <c r="C2909" s="46" t="s">
        <v>120</v>
      </c>
      <c r="D2909" s="46" t="s">
        <v>120</v>
      </c>
      <c r="E2909" s="38"/>
      <c r="F2909" s="38"/>
    </row>
    <row r="2910" customFormat="false" ht="15.75" hidden="false" customHeight="false" outlineLevel="0" collapsed="false">
      <c r="A2910" s="46" t="s">
        <v>4381</v>
      </c>
      <c r="B2910" s="38" t="s">
        <v>2749</v>
      </c>
      <c r="C2910" s="46" t="s">
        <v>120</v>
      </c>
      <c r="D2910" s="46" t="s">
        <v>120</v>
      </c>
      <c r="E2910" s="38"/>
      <c r="F2910" s="38"/>
    </row>
    <row r="2911" customFormat="false" ht="15.75" hidden="false" customHeight="false" outlineLevel="0" collapsed="false">
      <c r="A2911" s="46" t="s">
        <v>4382</v>
      </c>
      <c r="B2911" s="38" t="s">
        <v>2749</v>
      </c>
      <c r="C2911" s="46" t="s">
        <v>4383</v>
      </c>
      <c r="D2911" s="46" t="s">
        <v>120</v>
      </c>
      <c r="E2911" s="38"/>
      <c r="F2911" s="38"/>
    </row>
    <row r="2912" customFormat="false" ht="15.75" hidden="false" customHeight="false" outlineLevel="0" collapsed="false">
      <c r="A2912" s="46" t="s">
        <v>4384</v>
      </c>
      <c r="B2912" s="38" t="s">
        <v>2749</v>
      </c>
      <c r="C2912" s="46" t="s">
        <v>2387</v>
      </c>
      <c r="D2912" s="46" t="s">
        <v>120</v>
      </c>
      <c r="E2912" s="38"/>
      <c r="F2912" s="38"/>
    </row>
    <row r="2913" customFormat="false" ht="15.75" hidden="false" customHeight="false" outlineLevel="0" collapsed="false">
      <c r="A2913" s="46" t="s">
        <v>4385</v>
      </c>
      <c r="B2913" s="38" t="s">
        <v>2749</v>
      </c>
      <c r="C2913" s="46" t="s">
        <v>120</v>
      </c>
      <c r="D2913" s="46" t="s">
        <v>120</v>
      </c>
      <c r="E2913" s="38"/>
      <c r="F2913" s="38"/>
    </row>
    <row r="2914" customFormat="false" ht="15.75" hidden="false" customHeight="false" outlineLevel="0" collapsed="false">
      <c r="A2914" s="46" t="s">
        <v>4386</v>
      </c>
      <c r="B2914" s="38" t="s">
        <v>2749</v>
      </c>
      <c r="C2914" s="46" t="s">
        <v>120</v>
      </c>
      <c r="D2914" s="46" t="s">
        <v>120</v>
      </c>
      <c r="E2914" s="38"/>
      <c r="F2914" s="38"/>
    </row>
    <row r="2915" customFormat="false" ht="15.75" hidden="false" customHeight="false" outlineLevel="0" collapsed="false">
      <c r="A2915" s="46" t="s">
        <v>4387</v>
      </c>
      <c r="B2915" s="38" t="s">
        <v>2749</v>
      </c>
      <c r="C2915" s="46" t="s">
        <v>4388</v>
      </c>
      <c r="D2915" s="46" t="s">
        <v>120</v>
      </c>
      <c r="E2915" s="38"/>
      <c r="F2915" s="38"/>
    </row>
    <row r="2916" customFormat="false" ht="15.75" hidden="false" customHeight="false" outlineLevel="0" collapsed="false">
      <c r="A2916" s="46" t="s">
        <v>4389</v>
      </c>
      <c r="B2916" s="38" t="s">
        <v>2749</v>
      </c>
      <c r="C2916" s="46" t="s">
        <v>120</v>
      </c>
      <c r="D2916" s="46" t="s">
        <v>120</v>
      </c>
      <c r="E2916" s="38"/>
      <c r="F2916" s="38"/>
    </row>
    <row r="2917" customFormat="false" ht="15.75" hidden="false" customHeight="false" outlineLevel="0" collapsed="false">
      <c r="A2917" s="46" t="s">
        <v>4390</v>
      </c>
      <c r="B2917" s="38" t="s">
        <v>2749</v>
      </c>
      <c r="C2917" s="46" t="s">
        <v>120</v>
      </c>
      <c r="D2917" s="46" t="s">
        <v>120</v>
      </c>
      <c r="E2917" s="38"/>
      <c r="F2917" s="38"/>
    </row>
    <row r="2918" customFormat="false" ht="15.75" hidden="false" customHeight="false" outlineLevel="0" collapsed="false">
      <c r="A2918" s="46" t="s">
        <v>4391</v>
      </c>
      <c r="B2918" s="38" t="s">
        <v>2749</v>
      </c>
      <c r="C2918" s="46" t="s">
        <v>120</v>
      </c>
      <c r="D2918" s="46" t="s">
        <v>120</v>
      </c>
      <c r="E2918" s="38"/>
      <c r="F2918" s="38"/>
    </row>
    <row r="2919" customFormat="false" ht="15.75" hidden="false" customHeight="false" outlineLevel="0" collapsed="false">
      <c r="A2919" s="46" t="s">
        <v>4392</v>
      </c>
      <c r="B2919" s="38" t="s">
        <v>2749</v>
      </c>
      <c r="C2919" s="46" t="s">
        <v>4393</v>
      </c>
      <c r="D2919" s="46" t="s">
        <v>120</v>
      </c>
      <c r="E2919" s="38"/>
      <c r="F2919" s="38"/>
    </row>
    <row r="2920" customFormat="false" ht="15.75" hidden="false" customHeight="false" outlineLevel="0" collapsed="false">
      <c r="A2920" s="46" t="s">
        <v>4394</v>
      </c>
      <c r="B2920" s="38" t="s">
        <v>2749</v>
      </c>
      <c r="C2920" s="46" t="s">
        <v>4395</v>
      </c>
      <c r="D2920" s="46" t="s">
        <v>259</v>
      </c>
      <c r="E2920" s="38"/>
      <c r="F2920" s="38"/>
    </row>
    <row r="2921" customFormat="false" ht="15.75" hidden="false" customHeight="false" outlineLevel="0" collapsed="false">
      <c r="A2921" s="46" t="s">
        <v>4396</v>
      </c>
      <c r="B2921" s="38" t="s">
        <v>2749</v>
      </c>
      <c r="C2921" s="46" t="s">
        <v>120</v>
      </c>
      <c r="D2921" s="46" t="s">
        <v>120</v>
      </c>
      <c r="E2921" s="38"/>
      <c r="F2921" s="38"/>
    </row>
    <row r="2922" customFormat="false" ht="15.75" hidden="false" customHeight="false" outlineLevel="0" collapsed="false">
      <c r="A2922" s="46" t="s">
        <v>4397</v>
      </c>
      <c r="B2922" s="38" t="s">
        <v>2749</v>
      </c>
      <c r="C2922" s="46" t="s">
        <v>4398</v>
      </c>
      <c r="D2922" s="46" t="s">
        <v>120</v>
      </c>
      <c r="E2922" s="38"/>
      <c r="F2922" s="38"/>
    </row>
    <row r="2923" customFormat="false" ht="15.75" hidden="false" customHeight="false" outlineLevel="0" collapsed="false">
      <c r="A2923" s="46" t="s">
        <v>4399</v>
      </c>
      <c r="B2923" s="38" t="s">
        <v>2749</v>
      </c>
      <c r="C2923" s="46" t="s">
        <v>120</v>
      </c>
      <c r="D2923" s="46" t="s">
        <v>120</v>
      </c>
      <c r="E2923" s="38"/>
      <c r="F2923" s="38"/>
    </row>
    <row r="2924" customFormat="false" ht="15.75" hidden="false" customHeight="false" outlineLevel="0" collapsed="false">
      <c r="A2924" s="46" t="s">
        <v>4400</v>
      </c>
      <c r="B2924" s="38" t="s">
        <v>2749</v>
      </c>
      <c r="C2924" s="46" t="s">
        <v>3518</v>
      </c>
      <c r="D2924" s="46" t="s">
        <v>186</v>
      </c>
      <c r="E2924" s="38"/>
      <c r="F2924" s="38"/>
    </row>
    <row r="2925" customFormat="false" ht="15.75" hidden="false" customHeight="false" outlineLevel="0" collapsed="false">
      <c r="A2925" s="46" t="s">
        <v>4401</v>
      </c>
      <c r="B2925" s="38" t="s">
        <v>2749</v>
      </c>
      <c r="C2925" s="46" t="s">
        <v>120</v>
      </c>
      <c r="D2925" s="46" t="s">
        <v>120</v>
      </c>
      <c r="E2925" s="38"/>
      <c r="F2925" s="38"/>
    </row>
    <row r="2926" customFormat="false" ht="15.75" hidden="false" customHeight="false" outlineLevel="0" collapsed="false">
      <c r="A2926" s="46" t="s">
        <v>4402</v>
      </c>
      <c r="B2926" s="38" t="s">
        <v>2749</v>
      </c>
      <c r="C2926" s="46" t="s">
        <v>4403</v>
      </c>
      <c r="D2926" s="46" t="s">
        <v>120</v>
      </c>
      <c r="E2926" s="38"/>
      <c r="F2926" s="38"/>
    </row>
    <row r="2927" customFormat="false" ht="15.75" hidden="false" customHeight="false" outlineLevel="0" collapsed="false">
      <c r="A2927" s="46" t="s">
        <v>4404</v>
      </c>
      <c r="B2927" s="38" t="s">
        <v>2749</v>
      </c>
      <c r="C2927" s="46" t="s">
        <v>120</v>
      </c>
      <c r="D2927" s="46" t="s">
        <v>120</v>
      </c>
      <c r="E2927" s="38"/>
      <c r="F2927" s="38"/>
    </row>
    <row r="2928" customFormat="false" ht="15.75" hidden="false" customHeight="false" outlineLevel="0" collapsed="false">
      <c r="A2928" s="46" t="s">
        <v>4405</v>
      </c>
      <c r="B2928" s="38" t="s">
        <v>2749</v>
      </c>
      <c r="C2928" s="46" t="s">
        <v>4406</v>
      </c>
      <c r="D2928" s="46" t="s">
        <v>120</v>
      </c>
      <c r="E2928" s="38"/>
      <c r="F2928" s="38"/>
    </row>
    <row r="2929" customFormat="false" ht="15.75" hidden="false" customHeight="false" outlineLevel="0" collapsed="false">
      <c r="A2929" s="46" t="s">
        <v>66</v>
      </c>
      <c r="B2929" s="38" t="s">
        <v>2749</v>
      </c>
      <c r="C2929" s="46" t="s">
        <v>4407</v>
      </c>
      <c r="D2929" s="46" t="s">
        <v>1700</v>
      </c>
      <c r="E2929" s="38"/>
      <c r="F2929" s="38"/>
    </row>
    <row r="2930" customFormat="false" ht="15.75" hidden="false" customHeight="false" outlineLevel="0" collapsed="false">
      <c r="A2930" s="46" t="s">
        <v>4408</v>
      </c>
      <c r="B2930" s="38" t="s">
        <v>2749</v>
      </c>
      <c r="C2930" s="46" t="s">
        <v>120</v>
      </c>
      <c r="D2930" s="46" t="s">
        <v>120</v>
      </c>
      <c r="E2930" s="38"/>
      <c r="F2930" s="38"/>
    </row>
    <row r="2931" customFormat="false" ht="15.75" hidden="false" customHeight="false" outlineLevel="0" collapsed="false">
      <c r="A2931" s="46" t="s">
        <v>4409</v>
      </c>
      <c r="B2931" s="38" t="s">
        <v>2749</v>
      </c>
      <c r="C2931" s="46" t="s">
        <v>2404</v>
      </c>
      <c r="D2931" s="46" t="s">
        <v>411</v>
      </c>
      <c r="E2931" s="38"/>
      <c r="F2931" s="38"/>
    </row>
    <row r="2932" customFormat="false" ht="15.75" hidden="false" customHeight="false" outlineLevel="0" collapsed="false">
      <c r="A2932" s="46" t="s">
        <v>4410</v>
      </c>
      <c r="B2932" s="38" t="s">
        <v>2749</v>
      </c>
      <c r="C2932" s="46" t="s">
        <v>4411</v>
      </c>
      <c r="D2932" s="46" t="s">
        <v>1378</v>
      </c>
      <c r="E2932" s="38"/>
      <c r="F2932" s="38"/>
    </row>
    <row r="2933" customFormat="false" ht="15.75" hidden="false" customHeight="false" outlineLevel="0" collapsed="false">
      <c r="A2933" s="46" t="s">
        <v>4412</v>
      </c>
      <c r="B2933" s="38" t="s">
        <v>2749</v>
      </c>
      <c r="C2933" s="46" t="s">
        <v>4413</v>
      </c>
      <c r="D2933" s="46" t="s">
        <v>120</v>
      </c>
      <c r="E2933" s="38"/>
      <c r="F2933" s="38"/>
    </row>
    <row r="2934" customFormat="false" ht="15.75" hidden="false" customHeight="false" outlineLevel="0" collapsed="false">
      <c r="A2934" s="46" t="s">
        <v>4414</v>
      </c>
      <c r="B2934" s="38" t="s">
        <v>2749</v>
      </c>
      <c r="C2934" s="46" t="s">
        <v>120</v>
      </c>
      <c r="D2934" s="46" t="s">
        <v>120</v>
      </c>
      <c r="E2934" s="38"/>
      <c r="F2934" s="38"/>
    </row>
    <row r="2935" customFormat="false" ht="15.75" hidden="false" customHeight="false" outlineLevel="0" collapsed="false">
      <c r="A2935" s="46" t="s">
        <v>4415</v>
      </c>
      <c r="B2935" s="38" t="s">
        <v>2749</v>
      </c>
      <c r="C2935" s="46" t="s">
        <v>4416</v>
      </c>
      <c r="D2935" s="46" t="s">
        <v>120</v>
      </c>
      <c r="E2935" s="38"/>
      <c r="F2935" s="38"/>
    </row>
    <row r="2936" customFormat="false" ht="15.75" hidden="false" customHeight="false" outlineLevel="0" collapsed="false">
      <c r="A2936" s="46" t="s">
        <v>4417</v>
      </c>
      <c r="B2936" s="38" t="s">
        <v>2749</v>
      </c>
      <c r="C2936" s="46" t="s">
        <v>120</v>
      </c>
      <c r="D2936" s="46" t="s">
        <v>120</v>
      </c>
      <c r="E2936" s="38"/>
      <c r="F2936" s="38"/>
    </row>
    <row r="2937" customFormat="false" ht="15.75" hidden="false" customHeight="false" outlineLevel="0" collapsed="false">
      <c r="A2937" s="46" t="s">
        <v>4418</v>
      </c>
      <c r="B2937" s="38" t="s">
        <v>2749</v>
      </c>
      <c r="C2937" s="46" t="s">
        <v>120</v>
      </c>
      <c r="D2937" s="46" t="s">
        <v>120</v>
      </c>
      <c r="E2937" s="38"/>
      <c r="F2937" s="38"/>
    </row>
    <row r="2938" customFormat="false" ht="15.75" hidden="false" customHeight="false" outlineLevel="0" collapsed="false">
      <c r="A2938" s="46" t="s">
        <v>4419</v>
      </c>
      <c r="B2938" s="38" t="s">
        <v>2749</v>
      </c>
      <c r="C2938" s="46" t="s">
        <v>3430</v>
      </c>
      <c r="D2938" s="46" t="s">
        <v>120</v>
      </c>
      <c r="E2938" s="38"/>
      <c r="F2938" s="38"/>
    </row>
    <row r="2939" customFormat="false" ht="15.75" hidden="false" customHeight="false" outlineLevel="0" collapsed="false">
      <c r="A2939" s="46" t="s">
        <v>4420</v>
      </c>
      <c r="B2939" s="38" t="s">
        <v>2749</v>
      </c>
      <c r="C2939" s="46" t="s">
        <v>4421</v>
      </c>
      <c r="D2939" s="46" t="s">
        <v>2760</v>
      </c>
      <c r="E2939" s="38"/>
      <c r="F2939" s="38"/>
    </row>
    <row r="2940" customFormat="false" ht="15.75" hidden="false" customHeight="false" outlineLevel="0" collapsed="false">
      <c r="A2940" s="46" t="s">
        <v>4422</v>
      </c>
      <c r="B2940" s="38" t="s">
        <v>2749</v>
      </c>
      <c r="C2940" s="46" t="s">
        <v>4423</v>
      </c>
      <c r="D2940" s="46" t="s">
        <v>665</v>
      </c>
      <c r="E2940" s="38"/>
      <c r="F2940" s="38"/>
    </row>
    <row r="2941" customFormat="false" ht="15.75" hidden="false" customHeight="false" outlineLevel="0" collapsed="false">
      <c r="A2941" s="46" t="s">
        <v>4424</v>
      </c>
      <c r="B2941" s="38" t="s">
        <v>2749</v>
      </c>
      <c r="C2941" s="46" t="s">
        <v>120</v>
      </c>
      <c r="D2941" s="46" t="s">
        <v>120</v>
      </c>
      <c r="E2941" s="38"/>
      <c r="F2941" s="38"/>
    </row>
    <row r="2942" customFormat="false" ht="15.75" hidden="false" customHeight="false" outlineLevel="0" collapsed="false">
      <c r="A2942" s="46" t="s">
        <v>105</v>
      </c>
      <c r="B2942" s="38" t="s">
        <v>2749</v>
      </c>
      <c r="C2942" s="46" t="s">
        <v>4425</v>
      </c>
      <c r="D2942" s="46" t="s">
        <v>194</v>
      </c>
      <c r="E2942" s="38"/>
      <c r="F2942" s="38"/>
    </row>
    <row r="2943" customFormat="false" ht="15.75" hidden="false" customHeight="false" outlineLevel="0" collapsed="false">
      <c r="A2943" s="46" t="s">
        <v>4426</v>
      </c>
      <c r="B2943" s="38" t="s">
        <v>2749</v>
      </c>
      <c r="C2943" s="46" t="s">
        <v>120</v>
      </c>
      <c r="D2943" s="46" t="s">
        <v>120</v>
      </c>
      <c r="E2943" s="38"/>
      <c r="F2943" s="38"/>
    </row>
    <row r="2944" customFormat="false" ht="15.75" hidden="false" customHeight="false" outlineLevel="0" collapsed="false">
      <c r="A2944" s="46" t="s">
        <v>4427</v>
      </c>
      <c r="B2944" s="38" t="s">
        <v>2749</v>
      </c>
      <c r="C2944" s="46" t="s">
        <v>382</v>
      </c>
      <c r="D2944" s="46" t="s">
        <v>120</v>
      </c>
      <c r="E2944" s="38"/>
      <c r="F2944" s="38"/>
    </row>
    <row r="2945" customFormat="false" ht="15.75" hidden="false" customHeight="false" outlineLevel="0" collapsed="false">
      <c r="A2945" s="46" t="s">
        <v>4428</v>
      </c>
      <c r="B2945" s="38" t="s">
        <v>2749</v>
      </c>
      <c r="C2945" s="46" t="s">
        <v>120</v>
      </c>
      <c r="D2945" s="46" t="s">
        <v>120</v>
      </c>
      <c r="E2945" s="38"/>
      <c r="F2945" s="38"/>
    </row>
    <row r="2946" customFormat="false" ht="15.75" hidden="false" customHeight="false" outlineLevel="0" collapsed="false">
      <c r="A2946" s="46" t="s">
        <v>4429</v>
      </c>
      <c r="B2946" s="38" t="s">
        <v>2749</v>
      </c>
      <c r="C2946" s="46" t="s">
        <v>4430</v>
      </c>
      <c r="D2946" s="46" t="s">
        <v>120</v>
      </c>
      <c r="E2946" s="38"/>
      <c r="F2946" s="38"/>
    </row>
    <row r="2947" customFormat="false" ht="15.75" hidden="false" customHeight="false" outlineLevel="0" collapsed="false">
      <c r="A2947" s="46" t="s">
        <v>4431</v>
      </c>
      <c r="B2947" s="38" t="s">
        <v>2749</v>
      </c>
      <c r="C2947" s="46" t="s">
        <v>4432</v>
      </c>
      <c r="D2947" s="46" t="s">
        <v>367</v>
      </c>
      <c r="E2947" s="38"/>
      <c r="F2947" s="38"/>
    </row>
    <row r="2948" customFormat="false" ht="15.75" hidden="false" customHeight="false" outlineLevel="0" collapsed="false">
      <c r="A2948" s="46" t="s">
        <v>4433</v>
      </c>
      <c r="B2948" s="38" t="s">
        <v>2749</v>
      </c>
      <c r="C2948" s="46" t="s">
        <v>4434</v>
      </c>
      <c r="D2948" s="46" t="s">
        <v>4435</v>
      </c>
      <c r="E2948" s="38"/>
      <c r="F2948" s="38"/>
    </row>
    <row r="2949" customFormat="false" ht="15.75" hidden="false" customHeight="false" outlineLevel="0" collapsed="false">
      <c r="A2949" s="46" t="s">
        <v>4436</v>
      </c>
      <c r="B2949" s="38" t="s">
        <v>2749</v>
      </c>
      <c r="C2949" s="46" t="s">
        <v>4437</v>
      </c>
      <c r="D2949" s="46" t="s">
        <v>120</v>
      </c>
      <c r="E2949" s="38"/>
      <c r="F2949" s="38"/>
    </row>
    <row r="2950" customFormat="false" ht="15.75" hidden="false" customHeight="false" outlineLevel="0" collapsed="false">
      <c r="A2950" s="46" t="s">
        <v>4438</v>
      </c>
      <c r="B2950" s="38" t="s">
        <v>2749</v>
      </c>
      <c r="C2950" s="46" t="s">
        <v>120</v>
      </c>
      <c r="D2950" s="46" t="s">
        <v>120</v>
      </c>
      <c r="E2950" s="38"/>
      <c r="F2950" s="38"/>
    </row>
    <row r="2951" customFormat="false" ht="15.75" hidden="false" customHeight="false" outlineLevel="0" collapsed="false">
      <c r="A2951" s="46" t="s">
        <v>4439</v>
      </c>
      <c r="B2951" s="38" t="s">
        <v>2749</v>
      </c>
      <c r="C2951" s="46" t="s">
        <v>4440</v>
      </c>
      <c r="D2951" s="46" t="s">
        <v>570</v>
      </c>
      <c r="E2951" s="38"/>
      <c r="F2951" s="38"/>
    </row>
    <row r="2952" customFormat="false" ht="15.75" hidden="false" customHeight="false" outlineLevel="0" collapsed="false">
      <c r="A2952" s="46" t="s">
        <v>4441</v>
      </c>
      <c r="B2952" s="38" t="s">
        <v>2749</v>
      </c>
      <c r="C2952" s="46" t="s">
        <v>4442</v>
      </c>
      <c r="D2952" s="46" t="s">
        <v>2529</v>
      </c>
      <c r="E2952" s="38"/>
      <c r="F2952" s="38"/>
    </row>
    <row r="2953" customFormat="false" ht="15.75" hidden="false" customHeight="false" outlineLevel="0" collapsed="false">
      <c r="A2953" s="46" t="s">
        <v>4443</v>
      </c>
      <c r="B2953" s="38" t="s">
        <v>2749</v>
      </c>
      <c r="C2953" s="46" t="s">
        <v>120</v>
      </c>
      <c r="D2953" s="46" t="s">
        <v>120</v>
      </c>
      <c r="E2953" s="38"/>
      <c r="F2953" s="38"/>
    </row>
    <row r="2954" customFormat="false" ht="15.75" hidden="false" customHeight="false" outlineLevel="0" collapsed="false">
      <c r="A2954" s="46" t="s">
        <v>4444</v>
      </c>
      <c r="B2954" s="38" t="s">
        <v>2749</v>
      </c>
      <c r="C2954" s="46" t="s">
        <v>4445</v>
      </c>
      <c r="D2954" s="46" t="s">
        <v>584</v>
      </c>
      <c r="E2954" s="38"/>
      <c r="F2954" s="38"/>
    </row>
    <row r="2955" customFormat="false" ht="15.75" hidden="false" customHeight="false" outlineLevel="0" collapsed="false">
      <c r="A2955" s="46" t="s">
        <v>4446</v>
      </c>
      <c r="B2955" s="38" t="s">
        <v>2749</v>
      </c>
      <c r="C2955" s="46" t="s">
        <v>4447</v>
      </c>
      <c r="D2955" s="46" t="s">
        <v>183</v>
      </c>
      <c r="E2955" s="38"/>
      <c r="F2955" s="38"/>
    </row>
    <row r="2956" customFormat="false" ht="15.75" hidden="false" customHeight="false" outlineLevel="0" collapsed="false">
      <c r="A2956" s="46" t="s">
        <v>4448</v>
      </c>
      <c r="B2956" s="38" t="s">
        <v>2749</v>
      </c>
      <c r="C2956" s="46" t="s">
        <v>120</v>
      </c>
      <c r="D2956" s="46" t="s">
        <v>120</v>
      </c>
      <c r="E2956" s="38"/>
      <c r="F2956" s="38"/>
    </row>
    <row r="2957" customFormat="false" ht="15.75" hidden="false" customHeight="false" outlineLevel="0" collapsed="false">
      <c r="A2957" s="46" t="s">
        <v>4449</v>
      </c>
      <c r="B2957" s="38" t="s">
        <v>2749</v>
      </c>
      <c r="C2957" s="46" t="s">
        <v>4450</v>
      </c>
      <c r="D2957" s="46" t="s">
        <v>584</v>
      </c>
      <c r="E2957" s="38"/>
      <c r="F2957" s="38"/>
    </row>
    <row r="2958" customFormat="false" ht="15.75" hidden="false" customHeight="false" outlineLevel="0" collapsed="false">
      <c r="A2958" s="46" t="s">
        <v>4451</v>
      </c>
      <c r="B2958" s="38" t="s">
        <v>2749</v>
      </c>
      <c r="C2958" s="46" t="s">
        <v>4452</v>
      </c>
      <c r="D2958" s="46" t="s">
        <v>411</v>
      </c>
      <c r="E2958" s="38"/>
      <c r="F2958" s="38"/>
    </row>
    <row r="2959" customFormat="false" ht="15.75" hidden="false" customHeight="false" outlineLevel="0" collapsed="false">
      <c r="A2959" s="46" t="s">
        <v>4453</v>
      </c>
      <c r="B2959" s="38" t="s">
        <v>2749</v>
      </c>
      <c r="C2959" s="46" t="s">
        <v>4454</v>
      </c>
      <c r="D2959" s="46" t="s">
        <v>120</v>
      </c>
      <c r="E2959" s="38"/>
      <c r="F2959" s="38"/>
    </row>
    <row r="2960" customFormat="false" ht="15.75" hidden="false" customHeight="false" outlineLevel="0" collapsed="false">
      <c r="A2960" s="46" t="s">
        <v>44</v>
      </c>
      <c r="B2960" s="38" t="s">
        <v>2749</v>
      </c>
      <c r="C2960" s="46" t="s">
        <v>4455</v>
      </c>
      <c r="D2960" s="46" t="s">
        <v>367</v>
      </c>
      <c r="E2960" s="38"/>
      <c r="F2960" s="38"/>
    </row>
    <row r="2961" customFormat="false" ht="15.75" hidden="false" customHeight="false" outlineLevel="0" collapsed="false">
      <c r="A2961" s="46" t="s">
        <v>4456</v>
      </c>
      <c r="B2961" s="38" t="s">
        <v>2749</v>
      </c>
      <c r="C2961" s="46" t="s">
        <v>120</v>
      </c>
      <c r="D2961" s="46" t="s">
        <v>120</v>
      </c>
      <c r="E2961" s="38"/>
      <c r="F2961" s="38"/>
    </row>
    <row r="2962" customFormat="false" ht="15.75" hidden="false" customHeight="false" outlineLevel="0" collapsed="false">
      <c r="A2962" s="46" t="s">
        <v>4457</v>
      </c>
      <c r="B2962" s="38" t="s">
        <v>2749</v>
      </c>
      <c r="C2962" s="46" t="s">
        <v>120</v>
      </c>
      <c r="D2962" s="46" t="s">
        <v>120</v>
      </c>
      <c r="E2962" s="38"/>
      <c r="F2962" s="38"/>
    </row>
    <row r="2963" customFormat="false" ht="15.75" hidden="false" customHeight="false" outlineLevel="0" collapsed="false">
      <c r="A2963" s="46" t="s">
        <v>4458</v>
      </c>
      <c r="B2963" s="38" t="s">
        <v>2749</v>
      </c>
      <c r="C2963" s="46" t="s">
        <v>120</v>
      </c>
      <c r="D2963" s="46" t="s">
        <v>120</v>
      </c>
      <c r="E2963" s="38"/>
      <c r="F2963" s="38"/>
    </row>
    <row r="2964" customFormat="false" ht="15.75" hidden="false" customHeight="false" outlineLevel="0" collapsed="false">
      <c r="A2964" s="46" t="s">
        <v>4459</v>
      </c>
      <c r="B2964" s="38" t="s">
        <v>2749</v>
      </c>
      <c r="C2964" s="46" t="s">
        <v>120</v>
      </c>
      <c r="D2964" s="46" t="s">
        <v>120</v>
      </c>
      <c r="E2964" s="38"/>
      <c r="F2964" s="38"/>
    </row>
    <row r="2965" customFormat="false" ht="15.75" hidden="false" customHeight="false" outlineLevel="0" collapsed="false">
      <c r="A2965" s="46" t="s">
        <v>4460</v>
      </c>
      <c r="B2965" s="38" t="s">
        <v>2749</v>
      </c>
      <c r="C2965" s="46" t="s">
        <v>120</v>
      </c>
      <c r="D2965" s="46" t="s">
        <v>120</v>
      </c>
      <c r="E2965" s="38"/>
      <c r="F2965" s="38"/>
    </row>
    <row r="2966" customFormat="false" ht="15.75" hidden="false" customHeight="false" outlineLevel="0" collapsed="false">
      <c r="A2966" s="46" t="s">
        <v>4461</v>
      </c>
      <c r="B2966" s="38" t="s">
        <v>2749</v>
      </c>
      <c r="C2966" s="46" t="s">
        <v>120</v>
      </c>
      <c r="D2966" s="46" t="s">
        <v>120</v>
      </c>
      <c r="E2966" s="38"/>
      <c r="F2966" s="38"/>
    </row>
    <row r="2967" customFormat="false" ht="15.75" hidden="false" customHeight="false" outlineLevel="0" collapsed="false">
      <c r="A2967" s="46" t="s">
        <v>4462</v>
      </c>
      <c r="B2967" s="38" t="s">
        <v>2749</v>
      </c>
      <c r="C2967" s="46" t="s">
        <v>4463</v>
      </c>
      <c r="D2967" s="46" t="s">
        <v>120</v>
      </c>
      <c r="E2967" s="38"/>
      <c r="F2967" s="38"/>
    </row>
    <row r="2968" customFormat="false" ht="15.75" hidden="false" customHeight="false" outlineLevel="0" collapsed="false">
      <c r="A2968" s="46" t="s">
        <v>4464</v>
      </c>
      <c r="B2968" s="38" t="s">
        <v>2749</v>
      </c>
      <c r="C2968" s="46" t="s">
        <v>4465</v>
      </c>
      <c r="D2968" s="46" t="s">
        <v>186</v>
      </c>
      <c r="E2968" s="38"/>
      <c r="F2968" s="38"/>
    </row>
    <row r="2969" customFormat="false" ht="15.75" hidden="false" customHeight="false" outlineLevel="0" collapsed="false">
      <c r="A2969" s="46" t="s">
        <v>81</v>
      </c>
      <c r="B2969" s="38" t="s">
        <v>2749</v>
      </c>
      <c r="C2969" s="46" t="s">
        <v>1552</v>
      </c>
      <c r="D2969" s="46" t="s">
        <v>516</v>
      </c>
      <c r="E2969" s="38"/>
      <c r="F2969" s="38"/>
    </row>
    <row r="2970" customFormat="false" ht="15.75" hidden="false" customHeight="false" outlineLevel="0" collapsed="false">
      <c r="A2970" s="46" t="s">
        <v>4466</v>
      </c>
      <c r="B2970" s="38" t="s">
        <v>2749</v>
      </c>
      <c r="C2970" s="46" t="s">
        <v>4467</v>
      </c>
      <c r="D2970" s="46" t="s">
        <v>662</v>
      </c>
      <c r="E2970" s="38"/>
      <c r="F2970" s="38"/>
    </row>
    <row r="2971" customFormat="false" ht="15.75" hidden="false" customHeight="false" outlineLevel="0" collapsed="false">
      <c r="A2971" s="46" t="s">
        <v>4468</v>
      </c>
      <c r="B2971" s="38" t="s">
        <v>2749</v>
      </c>
      <c r="C2971" s="46" t="s">
        <v>4469</v>
      </c>
      <c r="D2971" s="46" t="s">
        <v>120</v>
      </c>
      <c r="E2971" s="38"/>
      <c r="F2971" s="38"/>
    </row>
    <row r="2972" customFormat="false" ht="15.75" hidden="false" customHeight="false" outlineLevel="0" collapsed="false">
      <c r="A2972" s="46" t="s">
        <v>4470</v>
      </c>
      <c r="B2972" s="38" t="s">
        <v>2749</v>
      </c>
      <c r="C2972" s="46" t="s">
        <v>4471</v>
      </c>
      <c r="D2972" s="46" t="s">
        <v>120</v>
      </c>
      <c r="E2972" s="38"/>
      <c r="F2972" s="38"/>
    </row>
    <row r="2973" customFormat="false" ht="15.75" hidden="false" customHeight="false" outlineLevel="0" collapsed="false">
      <c r="A2973" s="46" t="s">
        <v>4472</v>
      </c>
      <c r="B2973" s="38" t="s">
        <v>2749</v>
      </c>
      <c r="C2973" s="46" t="s">
        <v>120</v>
      </c>
      <c r="D2973" s="46" t="s">
        <v>120</v>
      </c>
      <c r="E2973" s="38"/>
      <c r="F2973" s="38"/>
    </row>
    <row r="2974" customFormat="false" ht="15.75" hidden="false" customHeight="false" outlineLevel="0" collapsed="false">
      <c r="A2974" s="46" t="s">
        <v>4473</v>
      </c>
      <c r="B2974" s="38" t="s">
        <v>2749</v>
      </c>
      <c r="C2974" s="46" t="s">
        <v>120</v>
      </c>
      <c r="D2974" s="46" t="s">
        <v>120</v>
      </c>
      <c r="E2974" s="38"/>
      <c r="F2974" s="38"/>
    </row>
    <row r="2975" customFormat="false" ht="15.75" hidden="false" customHeight="false" outlineLevel="0" collapsed="false">
      <c r="A2975" s="46" t="s">
        <v>4474</v>
      </c>
      <c r="B2975" s="38" t="s">
        <v>2749</v>
      </c>
      <c r="C2975" s="46" t="s">
        <v>4475</v>
      </c>
      <c r="D2975" s="46" t="s">
        <v>120</v>
      </c>
      <c r="E2975" s="38"/>
      <c r="F2975" s="38"/>
    </row>
    <row r="2976" customFormat="false" ht="15.75" hidden="false" customHeight="false" outlineLevel="0" collapsed="false">
      <c r="A2976" s="46" t="s">
        <v>4476</v>
      </c>
      <c r="B2976" s="38" t="s">
        <v>2749</v>
      </c>
      <c r="C2976" s="46" t="s">
        <v>120</v>
      </c>
      <c r="D2976" s="46" t="s">
        <v>120</v>
      </c>
      <c r="E2976" s="38"/>
      <c r="F2976" s="38"/>
    </row>
    <row r="2977" customFormat="false" ht="15.75" hidden="false" customHeight="false" outlineLevel="0" collapsed="false">
      <c r="A2977" s="46" t="s">
        <v>4477</v>
      </c>
      <c r="B2977" s="38" t="s">
        <v>2749</v>
      </c>
      <c r="C2977" s="46" t="s">
        <v>120</v>
      </c>
      <c r="D2977" s="46" t="s">
        <v>120</v>
      </c>
      <c r="E2977" s="38"/>
      <c r="F2977" s="38"/>
    </row>
    <row r="2978" customFormat="false" ht="15.75" hidden="false" customHeight="false" outlineLevel="0" collapsed="false">
      <c r="A2978" s="46" t="s">
        <v>57</v>
      </c>
      <c r="B2978" s="38" t="s">
        <v>2749</v>
      </c>
      <c r="C2978" s="46" t="s">
        <v>4478</v>
      </c>
      <c r="D2978" s="46" t="s">
        <v>519</v>
      </c>
      <c r="E2978" s="38"/>
      <c r="F2978" s="38"/>
    </row>
    <row r="2979" customFormat="false" ht="15.75" hidden="false" customHeight="false" outlineLevel="0" collapsed="false">
      <c r="A2979" s="46" t="s">
        <v>4479</v>
      </c>
      <c r="B2979" s="38" t="s">
        <v>2749</v>
      </c>
      <c r="C2979" s="46" t="s">
        <v>120</v>
      </c>
      <c r="D2979" s="46" t="s">
        <v>120</v>
      </c>
      <c r="E2979" s="38"/>
      <c r="F2979" s="38"/>
    </row>
    <row r="2980" customFormat="false" ht="15.75" hidden="false" customHeight="false" outlineLevel="0" collapsed="false">
      <c r="A2980" s="46" t="s">
        <v>4480</v>
      </c>
      <c r="B2980" s="38" t="s">
        <v>2749</v>
      </c>
      <c r="C2980" s="46" t="s">
        <v>4481</v>
      </c>
      <c r="D2980" s="46" t="s">
        <v>120</v>
      </c>
      <c r="E2980" s="38"/>
      <c r="F2980" s="38"/>
    </row>
    <row r="2981" customFormat="false" ht="15.75" hidden="false" customHeight="false" outlineLevel="0" collapsed="false">
      <c r="A2981" s="46" t="s">
        <v>4482</v>
      </c>
      <c r="B2981" s="38" t="s">
        <v>2749</v>
      </c>
      <c r="C2981" s="46" t="s">
        <v>4483</v>
      </c>
      <c r="D2981" s="46" t="s">
        <v>120</v>
      </c>
      <c r="E2981" s="38"/>
      <c r="F2981" s="38"/>
    </row>
    <row r="2982" customFormat="false" ht="15.75" hidden="false" customHeight="false" outlineLevel="0" collapsed="false">
      <c r="A2982" s="46" t="s">
        <v>4484</v>
      </c>
      <c r="B2982" s="38" t="s">
        <v>2749</v>
      </c>
      <c r="C2982" s="46" t="s">
        <v>120</v>
      </c>
      <c r="D2982" s="46" t="s">
        <v>120</v>
      </c>
      <c r="E2982" s="38"/>
      <c r="F2982" s="38"/>
    </row>
    <row r="2983" customFormat="false" ht="15.75" hidden="false" customHeight="false" outlineLevel="0" collapsed="false">
      <c r="A2983" s="46" t="s">
        <v>4485</v>
      </c>
      <c r="B2983" s="38" t="s">
        <v>2749</v>
      </c>
      <c r="C2983" s="46" t="s">
        <v>4486</v>
      </c>
      <c r="D2983" s="46" t="s">
        <v>120</v>
      </c>
      <c r="E2983" s="38"/>
      <c r="F2983" s="38"/>
    </row>
    <row r="2984" customFormat="false" ht="15.75" hidden="false" customHeight="false" outlineLevel="0" collapsed="false">
      <c r="A2984" s="46" t="s">
        <v>69</v>
      </c>
      <c r="B2984" s="38" t="s">
        <v>2749</v>
      </c>
      <c r="C2984" s="46" t="s">
        <v>4487</v>
      </c>
      <c r="D2984" s="46" t="s">
        <v>1700</v>
      </c>
      <c r="E2984" s="38"/>
      <c r="F2984" s="38"/>
    </row>
    <row r="2985" customFormat="false" ht="15.75" hidden="false" customHeight="false" outlineLevel="0" collapsed="false">
      <c r="A2985" s="46" t="s">
        <v>4488</v>
      </c>
      <c r="B2985" s="38" t="s">
        <v>2749</v>
      </c>
      <c r="C2985" s="46" t="s">
        <v>120</v>
      </c>
      <c r="D2985" s="46" t="s">
        <v>120</v>
      </c>
      <c r="E2985" s="38"/>
      <c r="F2985" s="38"/>
    </row>
    <row r="2986" customFormat="false" ht="15.75" hidden="false" customHeight="false" outlineLevel="0" collapsed="false">
      <c r="A2986" s="46" t="s">
        <v>4489</v>
      </c>
      <c r="B2986" s="38" t="s">
        <v>2749</v>
      </c>
      <c r="C2986" s="46" t="s">
        <v>4490</v>
      </c>
      <c r="D2986" s="46" t="s">
        <v>120</v>
      </c>
      <c r="E2986" s="38"/>
      <c r="F2986" s="38"/>
    </row>
    <row r="2987" customFormat="false" ht="15.75" hidden="false" customHeight="false" outlineLevel="0" collapsed="false">
      <c r="A2987" s="46" t="s">
        <v>4491</v>
      </c>
      <c r="B2987" s="38" t="s">
        <v>2749</v>
      </c>
      <c r="C2987" s="46" t="s">
        <v>4492</v>
      </c>
      <c r="D2987" s="46" t="s">
        <v>1251</v>
      </c>
      <c r="E2987" s="38"/>
      <c r="F2987" s="38"/>
    </row>
    <row r="2988" customFormat="false" ht="15.75" hidden="false" customHeight="false" outlineLevel="0" collapsed="false">
      <c r="A2988" s="46" t="s">
        <v>4493</v>
      </c>
      <c r="B2988" s="38" t="s">
        <v>2749</v>
      </c>
      <c r="C2988" s="46" t="s">
        <v>3148</v>
      </c>
      <c r="D2988" s="46" t="s">
        <v>120</v>
      </c>
      <c r="E2988" s="38"/>
      <c r="F2988" s="38"/>
    </row>
    <row r="2989" customFormat="false" ht="15.75" hidden="false" customHeight="false" outlineLevel="0" collapsed="false">
      <c r="A2989" s="46" t="s">
        <v>4494</v>
      </c>
      <c r="B2989" s="38" t="s">
        <v>2749</v>
      </c>
      <c r="C2989" s="46" t="s">
        <v>4495</v>
      </c>
      <c r="D2989" s="46" t="s">
        <v>120</v>
      </c>
      <c r="E2989" s="38"/>
      <c r="F2989" s="38"/>
    </row>
    <row r="2990" customFormat="false" ht="15.75" hidden="false" customHeight="false" outlineLevel="0" collapsed="false">
      <c r="A2990" s="46" t="s">
        <v>4496</v>
      </c>
      <c r="B2990" s="38" t="s">
        <v>2749</v>
      </c>
      <c r="C2990" s="46" t="s">
        <v>120</v>
      </c>
      <c r="D2990" s="46" t="s">
        <v>120</v>
      </c>
      <c r="E2990" s="38"/>
      <c r="F2990" s="38"/>
    </row>
    <row r="2991" customFormat="false" ht="15.75" hidden="false" customHeight="false" outlineLevel="0" collapsed="false">
      <c r="A2991" s="46" t="s">
        <v>4497</v>
      </c>
      <c r="B2991" s="38" t="s">
        <v>2749</v>
      </c>
      <c r="C2991" s="46" t="s">
        <v>120</v>
      </c>
      <c r="D2991" s="46" t="s">
        <v>120</v>
      </c>
      <c r="E2991" s="38"/>
      <c r="F2991" s="38"/>
    </row>
    <row r="2992" customFormat="false" ht="15.75" hidden="false" customHeight="false" outlineLevel="0" collapsed="false">
      <c r="A2992" s="46" t="s">
        <v>4498</v>
      </c>
      <c r="B2992" s="38" t="s">
        <v>2749</v>
      </c>
      <c r="C2992" s="46" t="s">
        <v>120</v>
      </c>
      <c r="D2992" s="46" t="s">
        <v>120</v>
      </c>
      <c r="E2992" s="38"/>
      <c r="F2992" s="38"/>
    </row>
    <row r="2993" customFormat="false" ht="15.75" hidden="false" customHeight="false" outlineLevel="0" collapsed="false">
      <c r="A2993" s="46" t="s">
        <v>4499</v>
      </c>
      <c r="B2993" s="38" t="s">
        <v>2749</v>
      </c>
      <c r="C2993" s="46" t="s">
        <v>120</v>
      </c>
      <c r="D2993" s="46" t="s">
        <v>120</v>
      </c>
      <c r="E2993" s="38"/>
      <c r="F2993" s="38"/>
    </row>
    <row r="2994" customFormat="false" ht="15.75" hidden="false" customHeight="false" outlineLevel="0" collapsed="false">
      <c r="A2994" s="46" t="s">
        <v>4500</v>
      </c>
      <c r="B2994" s="38" t="s">
        <v>2749</v>
      </c>
      <c r="C2994" s="46" t="s">
        <v>120</v>
      </c>
      <c r="D2994" s="46" t="s">
        <v>120</v>
      </c>
      <c r="E2994" s="38"/>
      <c r="F2994" s="38"/>
    </row>
    <row r="2995" customFormat="false" ht="15.75" hidden="false" customHeight="false" outlineLevel="0" collapsed="false">
      <c r="A2995" s="46" t="s">
        <v>4501</v>
      </c>
      <c r="B2995" s="38" t="s">
        <v>2749</v>
      </c>
      <c r="C2995" s="46" t="s">
        <v>120</v>
      </c>
      <c r="D2995" s="46" t="s">
        <v>120</v>
      </c>
      <c r="E2995" s="38"/>
      <c r="F2995" s="38"/>
    </row>
    <row r="2996" customFormat="false" ht="15.75" hidden="false" customHeight="false" outlineLevel="0" collapsed="false">
      <c r="A2996" s="46" t="s">
        <v>4502</v>
      </c>
      <c r="B2996" s="38" t="s">
        <v>2749</v>
      </c>
      <c r="C2996" s="46" t="s">
        <v>120</v>
      </c>
      <c r="D2996" s="46" t="s">
        <v>120</v>
      </c>
      <c r="E2996" s="38"/>
      <c r="F2996" s="38"/>
    </row>
    <row r="2997" customFormat="false" ht="15.75" hidden="false" customHeight="false" outlineLevel="0" collapsed="false">
      <c r="A2997" s="46" t="s">
        <v>4503</v>
      </c>
      <c r="B2997" s="38" t="s">
        <v>2749</v>
      </c>
      <c r="C2997" s="46" t="s">
        <v>4504</v>
      </c>
      <c r="D2997" s="46" t="s">
        <v>120</v>
      </c>
      <c r="E2997" s="38"/>
      <c r="F2997" s="38"/>
    </row>
    <row r="2998" customFormat="false" ht="15.75" hidden="false" customHeight="false" outlineLevel="0" collapsed="false">
      <c r="A2998" s="46" t="s">
        <v>4505</v>
      </c>
      <c r="B2998" s="38" t="s">
        <v>2749</v>
      </c>
      <c r="C2998" s="46" t="s">
        <v>120</v>
      </c>
      <c r="D2998" s="46" t="s">
        <v>120</v>
      </c>
      <c r="E2998" s="38"/>
      <c r="F2998" s="38"/>
    </row>
    <row r="2999" customFormat="false" ht="15.75" hidden="false" customHeight="false" outlineLevel="0" collapsed="false">
      <c r="A2999" s="46" t="s">
        <v>4506</v>
      </c>
      <c r="B2999" s="38" t="s">
        <v>2749</v>
      </c>
      <c r="C2999" s="46" t="s">
        <v>120</v>
      </c>
      <c r="D2999" s="46" t="s">
        <v>120</v>
      </c>
      <c r="E2999" s="38"/>
      <c r="F2999" s="38"/>
    </row>
    <row r="3000" customFormat="false" ht="15.75" hidden="false" customHeight="false" outlineLevel="0" collapsed="false">
      <c r="A3000" s="46" t="s">
        <v>4507</v>
      </c>
      <c r="B3000" s="38" t="s">
        <v>2749</v>
      </c>
      <c r="C3000" s="46" t="s">
        <v>120</v>
      </c>
      <c r="D3000" s="46" t="s">
        <v>120</v>
      </c>
      <c r="E3000" s="38"/>
      <c r="F3000" s="38"/>
    </row>
    <row r="3001" customFormat="false" ht="15.75" hidden="false" customHeight="false" outlineLevel="0" collapsed="false">
      <c r="A3001" s="46" t="s">
        <v>4508</v>
      </c>
      <c r="B3001" s="38" t="s">
        <v>2749</v>
      </c>
      <c r="C3001" s="46" t="s">
        <v>120</v>
      </c>
      <c r="D3001" s="46" t="s">
        <v>120</v>
      </c>
      <c r="E3001" s="38"/>
      <c r="F3001" s="38"/>
    </row>
    <row r="3002" customFormat="false" ht="15.75" hidden="false" customHeight="false" outlineLevel="0" collapsed="false">
      <c r="A3002" s="46" t="s">
        <v>4509</v>
      </c>
      <c r="B3002" s="38" t="s">
        <v>2749</v>
      </c>
      <c r="C3002" s="46" t="s">
        <v>622</v>
      </c>
      <c r="D3002" s="46" t="s">
        <v>183</v>
      </c>
      <c r="E3002" s="38"/>
      <c r="F3002" s="38"/>
    </row>
    <row r="3003" customFormat="false" ht="15.75" hidden="false" customHeight="false" outlineLevel="0" collapsed="false">
      <c r="A3003" s="46" t="s">
        <v>4510</v>
      </c>
      <c r="B3003" s="38" t="s">
        <v>2749</v>
      </c>
      <c r="C3003" s="46" t="s">
        <v>4511</v>
      </c>
      <c r="D3003" s="46" t="s">
        <v>4512</v>
      </c>
      <c r="E3003" s="38"/>
      <c r="F3003" s="38"/>
    </row>
    <row r="3004" customFormat="false" ht="15.75" hidden="false" customHeight="false" outlineLevel="0" collapsed="false">
      <c r="A3004" s="46" t="s">
        <v>4513</v>
      </c>
      <c r="B3004" s="38" t="s">
        <v>2749</v>
      </c>
      <c r="C3004" s="46" t="s">
        <v>4514</v>
      </c>
      <c r="D3004" s="46" t="s">
        <v>120</v>
      </c>
      <c r="E3004" s="38"/>
      <c r="F3004" s="38"/>
    </row>
    <row r="3005" customFormat="false" ht="15.75" hidden="false" customHeight="false" outlineLevel="0" collapsed="false">
      <c r="A3005" s="46" t="s">
        <v>4515</v>
      </c>
      <c r="B3005" s="38" t="s">
        <v>2749</v>
      </c>
      <c r="C3005" s="46" t="s">
        <v>120</v>
      </c>
      <c r="D3005" s="46" t="s">
        <v>120</v>
      </c>
      <c r="E3005" s="38"/>
      <c r="F3005" s="38"/>
    </row>
    <row r="3006" customFormat="false" ht="15.75" hidden="false" customHeight="false" outlineLevel="0" collapsed="false">
      <c r="A3006" s="46" t="s">
        <v>4516</v>
      </c>
      <c r="B3006" s="38" t="s">
        <v>2749</v>
      </c>
      <c r="C3006" s="46" t="s">
        <v>4517</v>
      </c>
      <c r="D3006" s="46" t="s">
        <v>120</v>
      </c>
      <c r="E3006" s="38"/>
      <c r="F3006" s="38"/>
    </row>
    <row r="3007" customFormat="false" ht="15.75" hidden="false" customHeight="false" outlineLevel="0" collapsed="false">
      <c r="A3007" s="46" t="s">
        <v>4518</v>
      </c>
      <c r="B3007" s="38" t="s">
        <v>2749</v>
      </c>
      <c r="C3007" s="46" t="s">
        <v>767</v>
      </c>
      <c r="D3007" s="46" t="s">
        <v>120</v>
      </c>
      <c r="E3007" s="38"/>
      <c r="F3007" s="38"/>
    </row>
    <row r="3008" customFormat="false" ht="15.75" hidden="false" customHeight="false" outlineLevel="0" collapsed="false">
      <c r="A3008" s="46" t="s">
        <v>4519</v>
      </c>
      <c r="B3008" s="38" t="s">
        <v>2749</v>
      </c>
      <c r="C3008" s="46" t="s">
        <v>120</v>
      </c>
      <c r="D3008" s="46" t="s">
        <v>120</v>
      </c>
      <c r="E3008" s="38"/>
      <c r="F3008" s="38"/>
    </row>
    <row r="3009" customFormat="false" ht="15.75" hidden="false" customHeight="false" outlineLevel="0" collapsed="false">
      <c r="A3009" s="46" t="s">
        <v>4520</v>
      </c>
      <c r="B3009" s="38" t="s">
        <v>2749</v>
      </c>
      <c r="C3009" s="46" t="s">
        <v>4521</v>
      </c>
      <c r="D3009" s="46" t="s">
        <v>120</v>
      </c>
      <c r="E3009" s="38"/>
      <c r="F3009" s="38"/>
    </row>
    <row r="3010" customFormat="false" ht="15.75" hidden="false" customHeight="false" outlineLevel="0" collapsed="false">
      <c r="A3010" s="46" t="s">
        <v>4522</v>
      </c>
      <c r="B3010" s="38" t="s">
        <v>2749</v>
      </c>
      <c r="C3010" s="46" t="s">
        <v>4523</v>
      </c>
      <c r="D3010" s="46" t="s">
        <v>183</v>
      </c>
      <c r="E3010" s="38"/>
      <c r="F3010" s="38"/>
    </row>
    <row r="3011" customFormat="false" ht="15.75" hidden="false" customHeight="false" outlineLevel="0" collapsed="false">
      <c r="A3011" s="46" t="s">
        <v>4524</v>
      </c>
      <c r="B3011" s="38" t="s">
        <v>2749</v>
      </c>
      <c r="C3011" s="46" t="s">
        <v>120</v>
      </c>
      <c r="D3011" s="46" t="s">
        <v>120</v>
      </c>
      <c r="E3011" s="38"/>
      <c r="F3011" s="38"/>
    </row>
    <row r="3012" customFormat="false" ht="15.75" hidden="false" customHeight="false" outlineLevel="0" collapsed="false">
      <c r="A3012" s="46" t="s">
        <v>4525</v>
      </c>
      <c r="B3012" s="38" t="s">
        <v>2749</v>
      </c>
      <c r="C3012" s="46" t="s">
        <v>4526</v>
      </c>
      <c r="D3012" s="46" t="s">
        <v>120</v>
      </c>
      <c r="E3012" s="38"/>
      <c r="F3012" s="38"/>
    </row>
    <row r="3013" customFormat="false" ht="15.75" hidden="false" customHeight="false" outlineLevel="0" collapsed="false">
      <c r="A3013" s="46" t="s">
        <v>4527</v>
      </c>
      <c r="B3013" s="38" t="s">
        <v>2749</v>
      </c>
      <c r="C3013" s="46" t="s">
        <v>4528</v>
      </c>
      <c r="D3013" s="46" t="s">
        <v>120</v>
      </c>
      <c r="E3013" s="38"/>
      <c r="F3013" s="38"/>
    </row>
    <row r="3014" customFormat="false" ht="15.75" hidden="false" customHeight="false" outlineLevel="0" collapsed="false">
      <c r="A3014" s="46" t="s">
        <v>4529</v>
      </c>
      <c r="B3014" s="38" t="s">
        <v>2749</v>
      </c>
      <c r="C3014" s="46" t="s">
        <v>4530</v>
      </c>
      <c r="D3014" s="46" t="s">
        <v>340</v>
      </c>
      <c r="E3014" s="38"/>
      <c r="F3014" s="38"/>
    </row>
    <row r="3015" customFormat="false" ht="15.75" hidden="false" customHeight="false" outlineLevel="0" collapsed="false">
      <c r="A3015" s="46" t="s">
        <v>4531</v>
      </c>
      <c r="B3015" s="38" t="s">
        <v>2749</v>
      </c>
      <c r="C3015" s="46" t="s">
        <v>4532</v>
      </c>
      <c r="D3015" s="46" t="s">
        <v>183</v>
      </c>
      <c r="E3015" s="38"/>
      <c r="F3015" s="38"/>
    </row>
    <row r="3016" customFormat="false" ht="15.75" hidden="false" customHeight="false" outlineLevel="0" collapsed="false">
      <c r="A3016" s="46" t="s">
        <v>4533</v>
      </c>
      <c r="B3016" s="38" t="s">
        <v>2749</v>
      </c>
      <c r="C3016" s="46" t="s">
        <v>4534</v>
      </c>
      <c r="D3016" s="46" t="s">
        <v>120</v>
      </c>
      <c r="E3016" s="38"/>
      <c r="F3016" s="38"/>
    </row>
    <row r="3017" customFormat="false" ht="15.75" hidden="false" customHeight="false" outlineLevel="0" collapsed="false">
      <c r="A3017" s="46" t="s">
        <v>4535</v>
      </c>
      <c r="B3017" s="38" t="s">
        <v>2749</v>
      </c>
      <c r="C3017" s="46" t="s">
        <v>120</v>
      </c>
      <c r="D3017" s="46" t="s">
        <v>120</v>
      </c>
      <c r="E3017" s="38"/>
      <c r="F3017" s="38"/>
    </row>
    <row r="3018" customFormat="false" ht="15.75" hidden="false" customHeight="false" outlineLevel="0" collapsed="false">
      <c r="A3018" s="46" t="s">
        <v>4536</v>
      </c>
      <c r="B3018" s="38" t="s">
        <v>2749</v>
      </c>
      <c r="C3018" s="46" t="s">
        <v>4537</v>
      </c>
      <c r="D3018" s="46" t="s">
        <v>120</v>
      </c>
      <c r="E3018" s="38"/>
      <c r="F3018" s="38"/>
    </row>
    <row r="3019" customFormat="false" ht="15.75" hidden="false" customHeight="false" outlineLevel="0" collapsed="false">
      <c r="A3019" s="46" t="s">
        <v>4538</v>
      </c>
      <c r="B3019" s="38" t="s">
        <v>2749</v>
      </c>
      <c r="C3019" s="46" t="s">
        <v>4539</v>
      </c>
      <c r="D3019" s="46" t="s">
        <v>3987</v>
      </c>
      <c r="E3019" s="38"/>
      <c r="F3019" s="38"/>
    </row>
    <row r="3020" customFormat="false" ht="15.75" hidden="false" customHeight="false" outlineLevel="0" collapsed="false">
      <c r="A3020" s="46" t="s">
        <v>4540</v>
      </c>
      <c r="B3020" s="38" t="s">
        <v>2749</v>
      </c>
      <c r="C3020" s="46" t="s">
        <v>120</v>
      </c>
      <c r="D3020" s="46" t="s">
        <v>120</v>
      </c>
      <c r="E3020" s="38"/>
      <c r="F3020" s="38"/>
    </row>
    <row r="3021" customFormat="false" ht="15.75" hidden="false" customHeight="false" outlineLevel="0" collapsed="false">
      <c r="A3021" s="46" t="s">
        <v>4541</v>
      </c>
      <c r="B3021" s="38" t="s">
        <v>2749</v>
      </c>
      <c r="C3021" s="46" t="s">
        <v>120</v>
      </c>
      <c r="D3021" s="46" t="s">
        <v>120</v>
      </c>
      <c r="E3021" s="38"/>
      <c r="F3021" s="38"/>
    </row>
    <row r="3022" customFormat="false" ht="15.75" hidden="false" customHeight="false" outlineLevel="0" collapsed="false">
      <c r="A3022" s="46" t="s">
        <v>4542</v>
      </c>
      <c r="B3022" s="38" t="s">
        <v>2749</v>
      </c>
      <c r="C3022" s="46" t="s">
        <v>4543</v>
      </c>
      <c r="D3022" s="46" t="s">
        <v>120</v>
      </c>
      <c r="E3022" s="38"/>
      <c r="F3022" s="38"/>
    </row>
    <row r="3023" customFormat="false" ht="15.75" hidden="false" customHeight="false" outlineLevel="0" collapsed="false">
      <c r="A3023" s="46" t="s">
        <v>4544</v>
      </c>
      <c r="B3023" s="38" t="s">
        <v>2749</v>
      </c>
      <c r="C3023" s="46" t="s">
        <v>4545</v>
      </c>
      <c r="D3023" s="46" t="s">
        <v>120</v>
      </c>
      <c r="E3023" s="38"/>
      <c r="F3023" s="38"/>
    </row>
    <row r="3024" customFormat="false" ht="15.75" hidden="false" customHeight="false" outlineLevel="0" collapsed="false">
      <c r="A3024" s="46" t="s">
        <v>4546</v>
      </c>
      <c r="B3024" s="38" t="s">
        <v>2749</v>
      </c>
      <c r="C3024" s="46" t="s">
        <v>120</v>
      </c>
      <c r="D3024" s="46" t="s">
        <v>120</v>
      </c>
      <c r="E3024" s="38"/>
      <c r="F3024" s="38"/>
    </row>
    <row r="3025" customFormat="false" ht="15.75" hidden="false" customHeight="false" outlineLevel="0" collapsed="false">
      <c r="A3025" s="46" t="s">
        <v>4547</v>
      </c>
      <c r="B3025" s="38" t="s">
        <v>2749</v>
      </c>
      <c r="C3025" s="46" t="s">
        <v>4548</v>
      </c>
      <c r="D3025" s="46" t="s">
        <v>120</v>
      </c>
      <c r="E3025" s="38"/>
      <c r="F3025" s="38"/>
    </row>
    <row r="3026" customFormat="false" ht="15.75" hidden="false" customHeight="false" outlineLevel="0" collapsed="false">
      <c r="A3026" s="46" t="s">
        <v>4549</v>
      </c>
      <c r="B3026" s="38" t="s">
        <v>2749</v>
      </c>
      <c r="C3026" s="46" t="s">
        <v>4550</v>
      </c>
      <c r="D3026" s="46" t="s">
        <v>120</v>
      </c>
      <c r="E3026" s="38"/>
      <c r="F3026" s="38"/>
    </row>
    <row r="3027" customFormat="false" ht="15.75" hidden="false" customHeight="false" outlineLevel="0" collapsed="false">
      <c r="A3027" s="46" t="s">
        <v>4551</v>
      </c>
      <c r="B3027" s="38" t="s">
        <v>2749</v>
      </c>
      <c r="C3027" s="46" t="s">
        <v>4552</v>
      </c>
      <c r="D3027" s="46" t="s">
        <v>4553</v>
      </c>
      <c r="E3027" s="38"/>
      <c r="F3027" s="38"/>
    </row>
    <row r="3028" customFormat="false" ht="15.75" hidden="false" customHeight="false" outlineLevel="0" collapsed="false">
      <c r="A3028" s="46" t="s">
        <v>4554</v>
      </c>
      <c r="B3028" s="38" t="s">
        <v>2749</v>
      </c>
      <c r="C3028" s="46" t="s">
        <v>4555</v>
      </c>
      <c r="D3028" s="46" t="s">
        <v>183</v>
      </c>
      <c r="E3028" s="38"/>
      <c r="F3028" s="38"/>
    </row>
    <row r="3029" customFormat="false" ht="15.75" hidden="false" customHeight="false" outlineLevel="0" collapsed="false">
      <c r="A3029" s="46" t="s">
        <v>4556</v>
      </c>
      <c r="B3029" s="38" t="s">
        <v>2749</v>
      </c>
      <c r="C3029" s="46" t="s">
        <v>4557</v>
      </c>
      <c r="D3029" s="46" t="s">
        <v>1232</v>
      </c>
      <c r="E3029" s="38"/>
      <c r="F3029" s="38"/>
    </row>
    <row r="3030" customFormat="false" ht="15.75" hidden="false" customHeight="false" outlineLevel="0" collapsed="false">
      <c r="A3030" s="46" t="s">
        <v>4558</v>
      </c>
      <c r="B3030" s="38" t="s">
        <v>2749</v>
      </c>
      <c r="C3030" s="46" t="s">
        <v>4559</v>
      </c>
      <c r="D3030" s="46" t="s">
        <v>120</v>
      </c>
      <c r="E3030" s="38"/>
      <c r="F3030" s="38"/>
    </row>
    <row r="3031" customFormat="false" ht="15.75" hidden="false" customHeight="false" outlineLevel="0" collapsed="false">
      <c r="A3031" s="46" t="s">
        <v>4560</v>
      </c>
      <c r="B3031" s="38" t="s">
        <v>2749</v>
      </c>
      <c r="C3031" s="46" t="s">
        <v>4561</v>
      </c>
      <c r="D3031" s="46" t="s">
        <v>120</v>
      </c>
      <c r="E3031" s="38"/>
      <c r="F3031" s="38"/>
    </row>
    <row r="3032" customFormat="false" ht="15.75" hidden="false" customHeight="false" outlineLevel="0" collapsed="false">
      <c r="A3032" s="46" t="s">
        <v>4562</v>
      </c>
      <c r="B3032" s="38" t="s">
        <v>2749</v>
      </c>
      <c r="C3032" s="46" t="s">
        <v>120</v>
      </c>
      <c r="D3032" s="46" t="s">
        <v>120</v>
      </c>
      <c r="E3032" s="38"/>
      <c r="F3032" s="38"/>
    </row>
    <row r="3033" customFormat="false" ht="15.75" hidden="false" customHeight="false" outlineLevel="0" collapsed="false">
      <c r="A3033" s="46" t="s">
        <v>4563</v>
      </c>
      <c r="B3033" s="38" t="s">
        <v>2749</v>
      </c>
      <c r="C3033" s="46" t="s">
        <v>4564</v>
      </c>
      <c r="D3033" s="46" t="s">
        <v>4565</v>
      </c>
      <c r="E3033" s="38"/>
      <c r="F3033" s="38"/>
    </row>
    <row r="3034" customFormat="false" ht="15.75" hidden="false" customHeight="false" outlineLevel="0" collapsed="false">
      <c r="A3034" s="46" t="s">
        <v>4566</v>
      </c>
      <c r="B3034" s="38" t="s">
        <v>2749</v>
      </c>
      <c r="C3034" s="46" t="s">
        <v>4567</v>
      </c>
      <c r="D3034" s="46" t="s">
        <v>120</v>
      </c>
      <c r="E3034" s="38"/>
      <c r="F3034" s="38"/>
    </row>
    <row r="3035" customFormat="false" ht="15.75" hidden="false" customHeight="false" outlineLevel="0" collapsed="false">
      <c r="A3035" s="46" t="s">
        <v>4568</v>
      </c>
      <c r="B3035" s="38" t="s">
        <v>2749</v>
      </c>
      <c r="C3035" s="46" t="s">
        <v>120</v>
      </c>
      <c r="D3035" s="46" t="s">
        <v>120</v>
      </c>
      <c r="E3035" s="38"/>
      <c r="F3035" s="38"/>
    </row>
    <row r="3036" customFormat="false" ht="15.75" hidden="false" customHeight="false" outlineLevel="0" collapsed="false">
      <c r="A3036" s="46" t="s">
        <v>4569</v>
      </c>
      <c r="B3036" s="38" t="s">
        <v>2749</v>
      </c>
      <c r="C3036" s="46" t="s">
        <v>120</v>
      </c>
      <c r="D3036" s="46" t="s">
        <v>120</v>
      </c>
      <c r="E3036" s="38"/>
      <c r="F3036" s="38"/>
    </row>
    <row r="3037" customFormat="false" ht="15.75" hidden="false" customHeight="false" outlineLevel="0" collapsed="false">
      <c r="A3037" s="46" t="s">
        <v>4570</v>
      </c>
      <c r="B3037" s="38" t="s">
        <v>2749</v>
      </c>
      <c r="C3037" s="46" t="s">
        <v>120</v>
      </c>
      <c r="D3037" s="46" t="s">
        <v>120</v>
      </c>
      <c r="E3037" s="38"/>
      <c r="F3037" s="38"/>
    </row>
    <row r="3038" customFormat="false" ht="15.75" hidden="false" customHeight="false" outlineLevel="0" collapsed="false">
      <c r="A3038" s="46" t="s">
        <v>4571</v>
      </c>
      <c r="B3038" s="38" t="s">
        <v>2749</v>
      </c>
      <c r="C3038" s="46" t="s">
        <v>4572</v>
      </c>
      <c r="D3038" s="46" t="s">
        <v>4573</v>
      </c>
      <c r="E3038" s="38"/>
      <c r="F3038" s="38"/>
    </row>
    <row r="3039" customFormat="false" ht="15.75" hidden="false" customHeight="false" outlineLevel="0" collapsed="false">
      <c r="A3039" s="46" t="s">
        <v>4574</v>
      </c>
      <c r="B3039" s="38" t="s">
        <v>2749</v>
      </c>
      <c r="C3039" s="46" t="s">
        <v>120</v>
      </c>
      <c r="D3039" s="46" t="s">
        <v>120</v>
      </c>
      <c r="E3039" s="38"/>
      <c r="F3039" s="38"/>
    </row>
    <row r="3040" customFormat="false" ht="15.75" hidden="false" customHeight="false" outlineLevel="0" collapsed="false">
      <c r="A3040" s="46" t="s">
        <v>4575</v>
      </c>
      <c r="B3040" s="38" t="s">
        <v>2749</v>
      </c>
      <c r="C3040" s="46" t="s">
        <v>120</v>
      </c>
      <c r="D3040" s="46" t="s">
        <v>120</v>
      </c>
      <c r="E3040" s="38"/>
      <c r="F3040" s="38"/>
    </row>
    <row r="3041" customFormat="false" ht="15.75" hidden="false" customHeight="false" outlineLevel="0" collapsed="false">
      <c r="A3041" s="46" t="s">
        <v>4576</v>
      </c>
      <c r="B3041" s="38" t="s">
        <v>2749</v>
      </c>
      <c r="C3041" s="46" t="s">
        <v>4577</v>
      </c>
      <c r="D3041" s="46" t="s">
        <v>638</v>
      </c>
      <c r="E3041" s="38"/>
      <c r="F3041" s="38"/>
    </row>
    <row r="3042" customFormat="false" ht="15.75" hidden="false" customHeight="false" outlineLevel="0" collapsed="false">
      <c r="A3042" s="46" t="s">
        <v>4578</v>
      </c>
      <c r="B3042" s="38" t="s">
        <v>2749</v>
      </c>
      <c r="C3042" s="46" t="s">
        <v>120</v>
      </c>
      <c r="D3042" s="46" t="s">
        <v>120</v>
      </c>
      <c r="E3042" s="38"/>
      <c r="F3042" s="38"/>
    </row>
    <row r="3043" customFormat="false" ht="15.75" hidden="false" customHeight="false" outlineLevel="0" collapsed="false">
      <c r="A3043" s="46" t="s">
        <v>4579</v>
      </c>
      <c r="B3043" s="38" t="s">
        <v>2749</v>
      </c>
      <c r="C3043" s="46" t="s">
        <v>120</v>
      </c>
      <c r="D3043" s="46" t="s">
        <v>120</v>
      </c>
      <c r="E3043" s="38"/>
      <c r="F3043" s="38"/>
    </row>
    <row r="3044" customFormat="false" ht="15.75" hidden="false" customHeight="false" outlineLevel="0" collapsed="false">
      <c r="A3044" s="46" t="s">
        <v>4580</v>
      </c>
      <c r="B3044" s="38" t="s">
        <v>2749</v>
      </c>
      <c r="C3044" s="46" t="s">
        <v>120</v>
      </c>
      <c r="D3044" s="46" t="s">
        <v>120</v>
      </c>
      <c r="E3044" s="38"/>
      <c r="F3044" s="38"/>
    </row>
    <row r="3045" customFormat="false" ht="15.75" hidden="false" customHeight="false" outlineLevel="0" collapsed="false">
      <c r="A3045" s="46" t="s">
        <v>4581</v>
      </c>
      <c r="B3045" s="38" t="s">
        <v>2749</v>
      </c>
      <c r="C3045" s="46" t="s">
        <v>4582</v>
      </c>
      <c r="D3045" s="46" t="s">
        <v>120</v>
      </c>
      <c r="E3045" s="38"/>
      <c r="F3045" s="38"/>
    </row>
    <row r="3046" customFormat="false" ht="15.75" hidden="false" customHeight="false" outlineLevel="0" collapsed="false">
      <c r="A3046" s="46" t="s">
        <v>4583</v>
      </c>
      <c r="B3046" s="38" t="s">
        <v>2749</v>
      </c>
      <c r="C3046" s="46" t="s">
        <v>4584</v>
      </c>
      <c r="D3046" s="46" t="s">
        <v>120</v>
      </c>
      <c r="E3046" s="38"/>
      <c r="F3046" s="38"/>
    </row>
    <row r="3047" customFormat="false" ht="15.75" hidden="false" customHeight="false" outlineLevel="0" collapsed="false">
      <c r="A3047" s="46" t="s">
        <v>4585</v>
      </c>
      <c r="B3047" s="38" t="s">
        <v>2749</v>
      </c>
      <c r="C3047" s="46" t="s">
        <v>120</v>
      </c>
      <c r="D3047" s="46" t="s">
        <v>120</v>
      </c>
      <c r="E3047" s="38"/>
      <c r="F3047" s="38"/>
    </row>
    <row r="3048" customFormat="false" ht="15.75" hidden="false" customHeight="false" outlineLevel="0" collapsed="false">
      <c r="A3048" s="46" t="s">
        <v>4586</v>
      </c>
      <c r="B3048" s="38" t="s">
        <v>2749</v>
      </c>
      <c r="C3048" s="46" t="s">
        <v>120</v>
      </c>
      <c r="D3048" s="46" t="s">
        <v>120</v>
      </c>
      <c r="E3048" s="38"/>
      <c r="F3048" s="38"/>
    </row>
    <row r="3049" customFormat="false" ht="15.75" hidden="false" customHeight="false" outlineLevel="0" collapsed="false">
      <c r="A3049" s="46" t="s">
        <v>4587</v>
      </c>
      <c r="B3049" s="38" t="s">
        <v>2749</v>
      </c>
      <c r="C3049" s="46" t="s">
        <v>120</v>
      </c>
      <c r="D3049" s="46" t="s">
        <v>120</v>
      </c>
      <c r="E3049" s="38"/>
      <c r="F3049" s="38"/>
    </row>
    <row r="3050" customFormat="false" ht="15.75" hidden="false" customHeight="false" outlineLevel="0" collapsed="false">
      <c r="A3050" s="46" t="s">
        <v>58</v>
      </c>
      <c r="B3050" s="38" t="s">
        <v>2749</v>
      </c>
      <c r="C3050" s="46" t="s">
        <v>4588</v>
      </c>
      <c r="D3050" s="46" t="s">
        <v>1700</v>
      </c>
      <c r="E3050" s="38"/>
      <c r="F3050" s="38"/>
    </row>
    <row r="3051" customFormat="false" ht="15.75" hidden="false" customHeight="false" outlineLevel="0" collapsed="false">
      <c r="A3051" s="46" t="s">
        <v>4589</v>
      </c>
      <c r="B3051" s="38" t="s">
        <v>2749</v>
      </c>
      <c r="C3051" s="46" t="s">
        <v>4590</v>
      </c>
      <c r="D3051" s="46" t="s">
        <v>120</v>
      </c>
      <c r="E3051" s="38"/>
      <c r="F3051" s="38"/>
    </row>
    <row r="3052" customFormat="false" ht="15.75" hidden="false" customHeight="false" outlineLevel="0" collapsed="false">
      <c r="A3052" s="46" t="s">
        <v>4591</v>
      </c>
      <c r="B3052" s="38" t="s">
        <v>2749</v>
      </c>
      <c r="C3052" s="46" t="s">
        <v>4592</v>
      </c>
      <c r="D3052" s="46" t="s">
        <v>120</v>
      </c>
      <c r="E3052" s="38"/>
      <c r="F3052" s="38"/>
    </row>
    <row r="3053" customFormat="false" ht="15.75" hidden="false" customHeight="false" outlineLevel="0" collapsed="false">
      <c r="A3053" s="46" t="s">
        <v>4593</v>
      </c>
      <c r="B3053" s="38" t="s">
        <v>2749</v>
      </c>
      <c r="C3053" s="46" t="s">
        <v>4594</v>
      </c>
      <c r="D3053" s="46" t="s">
        <v>120</v>
      </c>
      <c r="E3053" s="38"/>
      <c r="F3053" s="38"/>
    </row>
    <row r="3054" customFormat="false" ht="15.75" hidden="false" customHeight="false" outlineLevel="0" collapsed="false">
      <c r="A3054" s="46" t="s">
        <v>4595</v>
      </c>
      <c r="B3054" s="38" t="s">
        <v>2749</v>
      </c>
      <c r="C3054" s="46" t="s">
        <v>120</v>
      </c>
      <c r="D3054" s="46" t="s">
        <v>120</v>
      </c>
      <c r="E3054" s="38"/>
      <c r="F3054" s="38"/>
    </row>
    <row r="3055" customFormat="false" ht="15.75" hidden="false" customHeight="false" outlineLevel="0" collapsed="false">
      <c r="A3055" s="46" t="s">
        <v>4596</v>
      </c>
      <c r="B3055" s="38" t="s">
        <v>2749</v>
      </c>
      <c r="C3055" s="46" t="s">
        <v>4597</v>
      </c>
      <c r="D3055" s="46" t="s">
        <v>120</v>
      </c>
      <c r="E3055" s="38"/>
      <c r="F3055" s="38"/>
    </row>
    <row r="3056" customFormat="false" ht="15.75" hidden="false" customHeight="false" outlineLevel="0" collapsed="false">
      <c r="A3056" s="46" t="s">
        <v>4598</v>
      </c>
      <c r="B3056" s="38" t="s">
        <v>2749</v>
      </c>
      <c r="C3056" s="46" t="s">
        <v>4599</v>
      </c>
      <c r="D3056" s="46" t="s">
        <v>120</v>
      </c>
      <c r="E3056" s="38"/>
      <c r="F3056" s="38"/>
    </row>
    <row r="3057" customFormat="false" ht="15.75" hidden="false" customHeight="false" outlineLevel="0" collapsed="false">
      <c r="A3057" s="46" t="s">
        <v>4600</v>
      </c>
      <c r="B3057" s="38" t="s">
        <v>2749</v>
      </c>
      <c r="C3057" s="46" t="s">
        <v>4601</v>
      </c>
      <c r="D3057" s="46" t="s">
        <v>4602</v>
      </c>
      <c r="E3057" s="38"/>
      <c r="F3057" s="38"/>
    </row>
    <row r="3058" customFormat="false" ht="15.75" hidden="false" customHeight="false" outlineLevel="0" collapsed="false">
      <c r="A3058" s="46" t="s">
        <v>4603</v>
      </c>
      <c r="B3058" s="38" t="s">
        <v>2749</v>
      </c>
      <c r="C3058" s="46" t="s">
        <v>120</v>
      </c>
      <c r="D3058" s="46" t="s">
        <v>120</v>
      </c>
      <c r="E3058" s="38"/>
      <c r="F3058" s="38"/>
    </row>
    <row r="3059" customFormat="false" ht="15.75" hidden="false" customHeight="false" outlineLevel="0" collapsed="false">
      <c r="A3059" s="46" t="s">
        <v>4604</v>
      </c>
      <c r="B3059" s="38" t="s">
        <v>2749</v>
      </c>
      <c r="C3059" s="46" t="s">
        <v>120</v>
      </c>
      <c r="D3059" s="46" t="s">
        <v>120</v>
      </c>
      <c r="E3059" s="38"/>
      <c r="F3059" s="38"/>
    </row>
    <row r="3060" customFormat="false" ht="15.75" hidden="false" customHeight="false" outlineLevel="0" collapsed="false">
      <c r="A3060" s="46" t="s">
        <v>4605</v>
      </c>
      <c r="B3060" s="38" t="s">
        <v>2749</v>
      </c>
      <c r="C3060" s="46" t="s">
        <v>120</v>
      </c>
      <c r="D3060" s="46" t="s">
        <v>120</v>
      </c>
      <c r="E3060" s="38"/>
      <c r="F3060" s="38"/>
    </row>
    <row r="3061" customFormat="false" ht="15.75" hidden="false" customHeight="false" outlineLevel="0" collapsed="false">
      <c r="A3061" s="46" t="s">
        <v>4606</v>
      </c>
      <c r="B3061" s="38" t="s">
        <v>2749</v>
      </c>
      <c r="C3061" s="46" t="s">
        <v>4607</v>
      </c>
      <c r="D3061" s="46" t="s">
        <v>4608</v>
      </c>
      <c r="E3061" s="38"/>
      <c r="F3061" s="38"/>
    </row>
    <row r="3062" customFormat="false" ht="15.75" hidden="false" customHeight="false" outlineLevel="0" collapsed="false">
      <c r="A3062" s="46" t="s">
        <v>4609</v>
      </c>
      <c r="B3062" s="38" t="s">
        <v>2749</v>
      </c>
      <c r="C3062" s="46" t="s">
        <v>4610</v>
      </c>
      <c r="D3062" s="46" t="s">
        <v>120</v>
      </c>
      <c r="E3062" s="38"/>
      <c r="F3062" s="38"/>
    </row>
    <row r="3063" customFormat="false" ht="15.75" hidden="false" customHeight="false" outlineLevel="0" collapsed="false">
      <c r="A3063" s="46" t="s">
        <v>4611</v>
      </c>
      <c r="B3063" s="38" t="s">
        <v>2749</v>
      </c>
      <c r="C3063" s="46" t="s">
        <v>120</v>
      </c>
      <c r="D3063" s="46" t="s">
        <v>120</v>
      </c>
      <c r="E3063" s="38"/>
      <c r="F3063" s="38"/>
    </row>
    <row r="3064" customFormat="false" ht="15.75" hidden="false" customHeight="false" outlineLevel="0" collapsed="false">
      <c r="A3064" s="46" t="s">
        <v>4612</v>
      </c>
      <c r="B3064" s="38" t="s">
        <v>2749</v>
      </c>
      <c r="C3064" s="46" t="s">
        <v>4613</v>
      </c>
      <c r="D3064" s="46" t="s">
        <v>120</v>
      </c>
      <c r="E3064" s="38"/>
      <c r="F3064" s="38"/>
    </row>
    <row r="3065" customFormat="false" ht="15.75" hidden="false" customHeight="false" outlineLevel="0" collapsed="false">
      <c r="A3065" s="46" t="s">
        <v>4614</v>
      </c>
      <c r="B3065" s="38" t="s">
        <v>2749</v>
      </c>
      <c r="C3065" s="46" t="s">
        <v>4615</v>
      </c>
      <c r="D3065" s="46" t="s">
        <v>120</v>
      </c>
      <c r="E3065" s="38"/>
      <c r="F3065" s="38"/>
    </row>
    <row r="3066" customFormat="false" ht="15.75" hidden="false" customHeight="false" outlineLevel="0" collapsed="false">
      <c r="A3066" s="46" t="s">
        <v>4616</v>
      </c>
      <c r="B3066" s="38" t="s">
        <v>2749</v>
      </c>
      <c r="C3066" s="46" t="s">
        <v>4617</v>
      </c>
      <c r="D3066" s="46" t="s">
        <v>120</v>
      </c>
      <c r="E3066" s="38"/>
      <c r="F3066" s="38"/>
    </row>
    <row r="3067" customFormat="false" ht="15.75" hidden="false" customHeight="false" outlineLevel="0" collapsed="false">
      <c r="A3067" s="46" t="s">
        <v>4618</v>
      </c>
      <c r="B3067" s="38" t="s">
        <v>2749</v>
      </c>
      <c r="C3067" s="46" t="s">
        <v>120</v>
      </c>
      <c r="D3067" s="46" t="s">
        <v>120</v>
      </c>
      <c r="E3067" s="38"/>
      <c r="F3067" s="38"/>
    </row>
    <row r="3068" customFormat="false" ht="15.75" hidden="false" customHeight="false" outlineLevel="0" collapsed="false">
      <c r="A3068" s="46" t="s">
        <v>4619</v>
      </c>
      <c r="B3068" s="38" t="s">
        <v>2749</v>
      </c>
      <c r="C3068" s="46" t="s">
        <v>4620</v>
      </c>
      <c r="D3068" s="46" t="s">
        <v>120</v>
      </c>
      <c r="E3068" s="38"/>
      <c r="F3068" s="38"/>
    </row>
    <row r="3069" customFormat="false" ht="15.75" hidden="false" customHeight="false" outlineLevel="0" collapsed="false">
      <c r="A3069" s="46" t="s">
        <v>4621</v>
      </c>
      <c r="B3069" s="38" t="s">
        <v>2749</v>
      </c>
      <c r="C3069" s="46" t="s">
        <v>4622</v>
      </c>
      <c r="D3069" s="46" t="s">
        <v>238</v>
      </c>
      <c r="E3069" s="38"/>
      <c r="F3069" s="38"/>
    </row>
    <row r="3070" customFormat="false" ht="15.75" hidden="false" customHeight="false" outlineLevel="0" collapsed="false">
      <c r="A3070" s="46" t="s">
        <v>4623</v>
      </c>
      <c r="B3070" s="38" t="s">
        <v>2749</v>
      </c>
      <c r="C3070" s="46" t="s">
        <v>4624</v>
      </c>
      <c r="D3070" s="46" t="s">
        <v>120</v>
      </c>
      <c r="E3070" s="38"/>
      <c r="F3070" s="38"/>
    </row>
    <row r="3071" customFormat="false" ht="15.75" hidden="false" customHeight="false" outlineLevel="0" collapsed="false">
      <c r="A3071" s="46" t="s">
        <v>4625</v>
      </c>
      <c r="B3071" s="38" t="s">
        <v>2749</v>
      </c>
      <c r="C3071" s="46" t="s">
        <v>4626</v>
      </c>
      <c r="D3071" s="46" t="s">
        <v>120</v>
      </c>
      <c r="E3071" s="38"/>
      <c r="F3071" s="38"/>
    </row>
    <row r="3072" customFormat="false" ht="15.75" hidden="false" customHeight="false" outlineLevel="0" collapsed="false">
      <c r="A3072" s="46" t="s">
        <v>64</v>
      </c>
      <c r="B3072" s="38" t="s">
        <v>2749</v>
      </c>
      <c r="C3072" s="46" t="s">
        <v>4627</v>
      </c>
      <c r="D3072" s="46" t="s">
        <v>519</v>
      </c>
      <c r="E3072" s="38"/>
      <c r="F3072" s="38"/>
    </row>
    <row r="3073" customFormat="false" ht="15.75" hidden="false" customHeight="false" outlineLevel="0" collapsed="false">
      <c r="A3073" s="46" t="s">
        <v>4628</v>
      </c>
      <c r="B3073" s="38" t="s">
        <v>2749</v>
      </c>
      <c r="C3073" s="46" t="s">
        <v>120</v>
      </c>
      <c r="D3073" s="46" t="s">
        <v>120</v>
      </c>
      <c r="E3073" s="38"/>
      <c r="F3073" s="38"/>
    </row>
    <row r="3074" customFormat="false" ht="15.75" hidden="false" customHeight="false" outlineLevel="0" collapsed="false">
      <c r="A3074" s="46" t="s">
        <v>4629</v>
      </c>
      <c r="B3074" s="38" t="s">
        <v>2749</v>
      </c>
      <c r="C3074" s="46" t="s">
        <v>120</v>
      </c>
      <c r="D3074" s="46" t="s">
        <v>120</v>
      </c>
      <c r="E3074" s="38"/>
      <c r="F3074" s="38"/>
    </row>
    <row r="3075" customFormat="false" ht="15.75" hidden="false" customHeight="false" outlineLevel="0" collapsed="false">
      <c r="A3075" s="46" t="s">
        <v>4630</v>
      </c>
      <c r="B3075" s="38" t="s">
        <v>2749</v>
      </c>
      <c r="C3075" s="46" t="s">
        <v>120</v>
      </c>
      <c r="D3075" s="46" t="s">
        <v>120</v>
      </c>
      <c r="E3075" s="38"/>
      <c r="F3075" s="38"/>
    </row>
    <row r="3076" customFormat="false" ht="15.75" hidden="false" customHeight="false" outlineLevel="0" collapsed="false">
      <c r="A3076" s="46" t="s">
        <v>4631</v>
      </c>
      <c r="B3076" s="38" t="s">
        <v>2749</v>
      </c>
      <c r="C3076" s="46" t="s">
        <v>4632</v>
      </c>
      <c r="D3076" s="46" t="s">
        <v>120</v>
      </c>
      <c r="E3076" s="38"/>
      <c r="F3076" s="38"/>
    </row>
    <row r="3077" customFormat="false" ht="15.75" hidden="false" customHeight="false" outlineLevel="0" collapsed="false">
      <c r="A3077" s="46" t="s">
        <v>4633</v>
      </c>
      <c r="B3077" s="38" t="s">
        <v>2749</v>
      </c>
      <c r="C3077" s="46" t="s">
        <v>4634</v>
      </c>
      <c r="D3077" s="46" t="s">
        <v>120</v>
      </c>
      <c r="E3077" s="38"/>
      <c r="F3077" s="38"/>
    </row>
    <row r="3078" customFormat="false" ht="15.75" hidden="false" customHeight="false" outlineLevel="0" collapsed="false">
      <c r="A3078" s="46" t="s">
        <v>4635</v>
      </c>
      <c r="B3078" s="38" t="s">
        <v>2749</v>
      </c>
      <c r="C3078" s="46" t="s">
        <v>120</v>
      </c>
      <c r="D3078" s="46" t="s">
        <v>120</v>
      </c>
      <c r="E3078" s="38"/>
      <c r="F3078" s="38"/>
    </row>
    <row r="3079" customFormat="false" ht="15.75" hidden="false" customHeight="false" outlineLevel="0" collapsed="false">
      <c r="A3079" s="46" t="s">
        <v>4636</v>
      </c>
      <c r="B3079" s="38" t="s">
        <v>2749</v>
      </c>
      <c r="C3079" s="46" t="s">
        <v>4637</v>
      </c>
      <c r="D3079" s="46" t="s">
        <v>120</v>
      </c>
      <c r="E3079" s="38"/>
      <c r="F3079" s="38"/>
    </row>
    <row r="3080" customFormat="false" ht="15.75" hidden="false" customHeight="false" outlineLevel="0" collapsed="false">
      <c r="A3080" s="46" t="s">
        <v>4638</v>
      </c>
      <c r="B3080" s="38" t="s">
        <v>2749</v>
      </c>
      <c r="C3080" s="46" t="s">
        <v>120</v>
      </c>
      <c r="D3080" s="46" t="s">
        <v>120</v>
      </c>
      <c r="E3080" s="38"/>
      <c r="F3080" s="38"/>
    </row>
    <row r="3081" customFormat="false" ht="15.75" hidden="false" customHeight="false" outlineLevel="0" collapsed="false">
      <c r="A3081" s="46" t="s">
        <v>54</v>
      </c>
      <c r="B3081" s="38" t="s">
        <v>2749</v>
      </c>
      <c r="C3081" s="46" t="s">
        <v>4639</v>
      </c>
      <c r="D3081" s="46" t="s">
        <v>1700</v>
      </c>
      <c r="E3081" s="38"/>
      <c r="F3081" s="38"/>
    </row>
    <row r="3082" customFormat="false" ht="15.75" hidden="false" customHeight="false" outlineLevel="0" collapsed="false">
      <c r="A3082" s="46" t="s">
        <v>4640</v>
      </c>
      <c r="B3082" s="38" t="s">
        <v>2749</v>
      </c>
      <c r="C3082" s="46" t="s">
        <v>4641</v>
      </c>
      <c r="D3082" s="46" t="s">
        <v>265</v>
      </c>
      <c r="E3082" s="38"/>
      <c r="F3082" s="38"/>
    </row>
    <row r="3083" customFormat="false" ht="15.75" hidden="false" customHeight="false" outlineLevel="0" collapsed="false">
      <c r="A3083" s="46" t="s">
        <v>4642</v>
      </c>
      <c r="B3083" s="38" t="s">
        <v>2749</v>
      </c>
      <c r="C3083" s="46" t="s">
        <v>2757</v>
      </c>
      <c r="D3083" s="46" t="s">
        <v>897</v>
      </c>
      <c r="E3083" s="38"/>
      <c r="F3083" s="38"/>
    </row>
    <row r="3084" customFormat="false" ht="15.75" hidden="false" customHeight="false" outlineLevel="0" collapsed="false">
      <c r="A3084" s="46" t="s">
        <v>4643</v>
      </c>
      <c r="B3084" s="38" t="s">
        <v>2749</v>
      </c>
      <c r="C3084" s="46" t="s">
        <v>4306</v>
      </c>
      <c r="D3084" s="46" t="s">
        <v>120</v>
      </c>
      <c r="E3084" s="38"/>
      <c r="F3084" s="38"/>
    </row>
    <row r="3085" customFormat="false" ht="15.75" hidden="false" customHeight="false" outlineLevel="0" collapsed="false">
      <c r="A3085" s="46" t="s">
        <v>4644</v>
      </c>
      <c r="B3085" s="38" t="s">
        <v>2749</v>
      </c>
      <c r="C3085" s="46" t="s">
        <v>120</v>
      </c>
      <c r="D3085" s="46" t="s">
        <v>120</v>
      </c>
      <c r="E3085" s="38"/>
      <c r="F3085" s="38"/>
    </row>
    <row r="3086" customFormat="false" ht="15.75" hidden="false" customHeight="false" outlineLevel="0" collapsed="false">
      <c r="A3086" s="46" t="s">
        <v>4645</v>
      </c>
      <c r="B3086" s="38" t="s">
        <v>2749</v>
      </c>
      <c r="C3086" s="46" t="s">
        <v>4646</v>
      </c>
      <c r="D3086" s="46" t="s">
        <v>265</v>
      </c>
      <c r="E3086" s="38"/>
      <c r="F3086" s="38"/>
    </row>
    <row r="3087" customFormat="false" ht="15.75" hidden="false" customHeight="false" outlineLevel="0" collapsed="false">
      <c r="A3087" s="46" t="s">
        <v>65</v>
      </c>
      <c r="B3087" s="38" t="s">
        <v>2749</v>
      </c>
      <c r="C3087" s="46" t="s">
        <v>4647</v>
      </c>
      <c r="D3087" s="46" t="s">
        <v>1700</v>
      </c>
      <c r="E3087" s="38"/>
      <c r="F3087" s="38"/>
    </row>
    <row r="3088" customFormat="false" ht="15.75" hidden="false" customHeight="false" outlineLevel="0" collapsed="false">
      <c r="A3088" s="46" t="s">
        <v>4648</v>
      </c>
      <c r="B3088" s="38" t="s">
        <v>2749</v>
      </c>
      <c r="C3088" s="46" t="s">
        <v>4649</v>
      </c>
      <c r="D3088" s="46" t="s">
        <v>120</v>
      </c>
      <c r="E3088" s="38"/>
      <c r="F3088" s="38"/>
    </row>
    <row r="3089" customFormat="false" ht="15.75" hidden="false" customHeight="false" outlineLevel="0" collapsed="false">
      <c r="A3089" s="46" t="s">
        <v>4650</v>
      </c>
      <c r="B3089" s="38" t="s">
        <v>2749</v>
      </c>
      <c r="C3089" s="46" t="s">
        <v>120</v>
      </c>
      <c r="D3089" s="46" t="s">
        <v>120</v>
      </c>
      <c r="E3089" s="38"/>
      <c r="F3089" s="38"/>
    </row>
    <row r="3090" customFormat="false" ht="15.75" hidden="false" customHeight="false" outlineLevel="0" collapsed="false">
      <c r="A3090" s="46" t="s">
        <v>4651</v>
      </c>
      <c r="B3090" s="38" t="s">
        <v>2749</v>
      </c>
      <c r="C3090" s="46" t="s">
        <v>4652</v>
      </c>
      <c r="D3090" s="46" t="s">
        <v>1479</v>
      </c>
      <c r="E3090" s="38"/>
      <c r="F3090" s="38"/>
    </row>
    <row r="3091" customFormat="false" ht="15.75" hidden="false" customHeight="false" outlineLevel="0" collapsed="false">
      <c r="A3091" s="46" t="s">
        <v>4653</v>
      </c>
      <c r="B3091" s="38" t="s">
        <v>2749</v>
      </c>
      <c r="C3091" s="46" t="s">
        <v>4654</v>
      </c>
      <c r="D3091" s="46" t="s">
        <v>1853</v>
      </c>
      <c r="E3091" s="38"/>
      <c r="F3091" s="38"/>
    </row>
    <row r="3092" customFormat="false" ht="15.75" hidden="false" customHeight="false" outlineLevel="0" collapsed="false">
      <c r="A3092" s="46" t="s">
        <v>4655</v>
      </c>
      <c r="B3092" s="38" t="s">
        <v>2749</v>
      </c>
      <c r="C3092" s="46" t="s">
        <v>120</v>
      </c>
      <c r="D3092" s="46" t="s">
        <v>120</v>
      </c>
      <c r="E3092" s="38"/>
      <c r="F3092" s="38"/>
    </row>
    <row r="3093" customFormat="false" ht="15.75" hidden="false" customHeight="false" outlineLevel="0" collapsed="false">
      <c r="A3093" s="46" t="s">
        <v>4656</v>
      </c>
      <c r="B3093" s="38" t="s">
        <v>2749</v>
      </c>
      <c r="C3093" s="46" t="s">
        <v>120</v>
      </c>
      <c r="D3093" s="46" t="s">
        <v>120</v>
      </c>
      <c r="E3093" s="38"/>
      <c r="F3093" s="38"/>
    </row>
    <row r="3094" customFormat="false" ht="15.75" hidden="false" customHeight="false" outlineLevel="0" collapsed="false">
      <c r="A3094" s="46" t="s">
        <v>4657</v>
      </c>
      <c r="B3094" s="38" t="s">
        <v>2749</v>
      </c>
      <c r="C3094" s="46" t="s">
        <v>4658</v>
      </c>
      <c r="D3094" s="46" t="s">
        <v>120</v>
      </c>
      <c r="E3094" s="38"/>
      <c r="F3094" s="38"/>
    </row>
    <row r="3095" customFormat="false" ht="15.75" hidden="false" customHeight="false" outlineLevel="0" collapsed="false">
      <c r="A3095" s="46" t="s">
        <v>4659</v>
      </c>
      <c r="B3095" s="38" t="s">
        <v>2749</v>
      </c>
      <c r="C3095" s="46" t="s">
        <v>4660</v>
      </c>
      <c r="D3095" s="46" t="s">
        <v>4661</v>
      </c>
      <c r="E3095" s="38"/>
      <c r="F3095" s="38"/>
    </row>
    <row r="3096" customFormat="false" ht="15.75" hidden="false" customHeight="false" outlineLevel="0" collapsed="false">
      <c r="A3096" s="46" t="s">
        <v>4662</v>
      </c>
      <c r="B3096" s="38" t="s">
        <v>2749</v>
      </c>
      <c r="C3096" s="46" t="s">
        <v>4663</v>
      </c>
      <c r="D3096" s="46" t="s">
        <v>2423</v>
      </c>
      <c r="E3096" s="38"/>
      <c r="F3096" s="38"/>
    </row>
    <row r="3097" customFormat="false" ht="15.75" hidden="false" customHeight="false" outlineLevel="0" collapsed="false">
      <c r="A3097" s="46" t="s">
        <v>4664</v>
      </c>
      <c r="B3097" s="38" t="s">
        <v>2749</v>
      </c>
      <c r="C3097" s="46" t="s">
        <v>120</v>
      </c>
      <c r="D3097" s="46" t="s">
        <v>120</v>
      </c>
      <c r="E3097" s="38"/>
      <c r="F3097" s="38"/>
    </row>
    <row r="3098" customFormat="false" ht="15.75" hidden="false" customHeight="false" outlineLevel="0" collapsed="false">
      <c r="A3098" s="46" t="s">
        <v>4665</v>
      </c>
      <c r="B3098" s="38" t="s">
        <v>2749</v>
      </c>
      <c r="C3098" s="46" t="s">
        <v>120</v>
      </c>
      <c r="D3098" s="46" t="s">
        <v>120</v>
      </c>
      <c r="E3098" s="38"/>
      <c r="F3098" s="38"/>
    </row>
    <row r="3099" customFormat="false" ht="15.75" hidden="false" customHeight="false" outlineLevel="0" collapsed="false">
      <c r="A3099" s="46" t="s">
        <v>4666</v>
      </c>
      <c r="B3099" s="38" t="s">
        <v>2749</v>
      </c>
      <c r="C3099" s="46" t="s">
        <v>4667</v>
      </c>
      <c r="D3099" s="46" t="s">
        <v>120</v>
      </c>
      <c r="E3099" s="38"/>
      <c r="F3099" s="38"/>
    </row>
    <row r="3100" customFormat="false" ht="15.75" hidden="false" customHeight="false" outlineLevel="0" collapsed="false">
      <c r="A3100" s="46" t="s">
        <v>4668</v>
      </c>
      <c r="B3100" s="38" t="s">
        <v>2749</v>
      </c>
      <c r="C3100" s="46" t="s">
        <v>120</v>
      </c>
      <c r="D3100" s="46" t="s">
        <v>120</v>
      </c>
      <c r="E3100" s="38"/>
      <c r="F3100" s="38"/>
    </row>
    <row r="3101" customFormat="false" ht="15.75" hidden="false" customHeight="false" outlineLevel="0" collapsed="false">
      <c r="A3101" s="46" t="s">
        <v>4669</v>
      </c>
      <c r="B3101" s="38" t="s">
        <v>2749</v>
      </c>
      <c r="C3101" s="46" t="s">
        <v>120</v>
      </c>
      <c r="D3101" s="46" t="s">
        <v>120</v>
      </c>
      <c r="E3101" s="38"/>
      <c r="F3101" s="38"/>
    </row>
    <row r="3102" customFormat="false" ht="15.75" hidden="false" customHeight="false" outlineLevel="0" collapsed="false">
      <c r="A3102" s="46" t="s">
        <v>4670</v>
      </c>
      <c r="B3102" s="38" t="s">
        <v>2749</v>
      </c>
      <c r="C3102" s="46" t="s">
        <v>120</v>
      </c>
      <c r="D3102" s="46" t="s">
        <v>120</v>
      </c>
      <c r="E3102" s="38"/>
      <c r="F3102" s="38"/>
    </row>
    <row r="3103" customFormat="false" ht="15.75" hidden="false" customHeight="false" outlineLevel="0" collapsed="false">
      <c r="A3103" s="46" t="s">
        <v>4671</v>
      </c>
      <c r="B3103" s="38" t="s">
        <v>2749</v>
      </c>
      <c r="C3103" s="46" t="s">
        <v>4672</v>
      </c>
      <c r="D3103" s="46" t="s">
        <v>120</v>
      </c>
      <c r="E3103" s="38"/>
      <c r="F3103" s="38"/>
    </row>
    <row r="3104" customFormat="false" ht="15.75" hidden="false" customHeight="false" outlineLevel="0" collapsed="false">
      <c r="A3104" s="46" t="s">
        <v>4673</v>
      </c>
      <c r="B3104" s="38" t="s">
        <v>2749</v>
      </c>
      <c r="C3104" s="46" t="s">
        <v>120</v>
      </c>
      <c r="D3104" s="46" t="s">
        <v>120</v>
      </c>
      <c r="E3104" s="38"/>
      <c r="F3104" s="38"/>
    </row>
    <row r="3105" customFormat="false" ht="15.75" hidden="false" customHeight="false" outlineLevel="0" collapsed="false">
      <c r="A3105" s="46" t="s">
        <v>4674</v>
      </c>
      <c r="B3105" s="38" t="s">
        <v>2749</v>
      </c>
      <c r="C3105" s="46" t="s">
        <v>120</v>
      </c>
      <c r="D3105" s="46" t="s">
        <v>120</v>
      </c>
      <c r="E3105" s="38"/>
      <c r="F3105" s="38"/>
    </row>
    <row r="3106" customFormat="false" ht="15.75" hidden="false" customHeight="false" outlineLevel="0" collapsed="false">
      <c r="A3106" s="46" t="s">
        <v>4675</v>
      </c>
      <c r="B3106" s="38" t="s">
        <v>2749</v>
      </c>
      <c r="C3106" s="46" t="s">
        <v>120</v>
      </c>
      <c r="D3106" s="46" t="s">
        <v>120</v>
      </c>
      <c r="E3106" s="38"/>
      <c r="F3106" s="38"/>
    </row>
    <row r="3107" customFormat="false" ht="15.75" hidden="false" customHeight="false" outlineLevel="0" collapsed="false">
      <c r="A3107" s="46" t="s">
        <v>4676</v>
      </c>
      <c r="B3107" s="38" t="s">
        <v>2749</v>
      </c>
      <c r="C3107" s="46" t="s">
        <v>4677</v>
      </c>
      <c r="D3107" s="46" t="s">
        <v>3736</v>
      </c>
      <c r="E3107" s="38"/>
      <c r="F3107" s="38"/>
    </row>
    <row r="3108" customFormat="false" ht="15.75" hidden="false" customHeight="false" outlineLevel="0" collapsed="false">
      <c r="A3108" s="46" t="s">
        <v>4678</v>
      </c>
      <c r="B3108" s="38" t="s">
        <v>2749</v>
      </c>
      <c r="C3108" s="46" t="s">
        <v>4679</v>
      </c>
      <c r="D3108" s="46" t="s">
        <v>120</v>
      </c>
      <c r="E3108" s="38"/>
      <c r="F3108" s="38"/>
    </row>
    <row r="3109" customFormat="false" ht="15.75" hidden="false" customHeight="false" outlineLevel="0" collapsed="false">
      <c r="A3109" s="46" t="s">
        <v>4680</v>
      </c>
      <c r="B3109" s="38" t="s">
        <v>2749</v>
      </c>
      <c r="C3109" s="46" t="s">
        <v>120</v>
      </c>
      <c r="D3109" s="46" t="s">
        <v>120</v>
      </c>
      <c r="E3109" s="38"/>
      <c r="F3109" s="38"/>
    </row>
    <row r="3110" customFormat="false" ht="15.75" hidden="false" customHeight="false" outlineLevel="0" collapsed="false">
      <c r="A3110" s="46" t="s">
        <v>4681</v>
      </c>
      <c r="B3110" s="38" t="s">
        <v>2749</v>
      </c>
      <c r="C3110" s="46" t="s">
        <v>4682</v>
      </c>
      <c r="D3110" s="46" t="s">
        <v>120</v>
      </c>
      <c r="E3110" s="38"/>
      <c r="F3110" s="38"/>
    </row>
    <row r="3111" customFormat="false" ht="15.75" hidden="false" customHeight="false" outlineLevel="0" collapsed="false">
      <c r="A3111" s="46" t="s">
        <v>4683</v>
      </c>
      <c r="B3111" s="38" t="s">
        <v>2749</v>
      </c>
      <c r="C3111" s="46" t="s">
        <v>4684</v>
      </c>
      <c r="D3111" s="46" t="s">
        <v>120</v>
      </c>
      <c r="E3111" s="38"/>
      <c r="F3111" s="38"/>
    </row>
    <row r="3112" customFormat="false" ht="15.75" hidden="false" customHeight="false" outlineLevel="0" collapsed="false">
      <c r="A3112" s="46" t="s">
        <v>4685</v>
      </c>
      <c r="B3112" s="38" t="s">
        <v>2749</v>
      </c>
      <c r="C3112" s="46" t="s">
        <v>4686</v>
      </c>
      <c r="D3112" s="46" t="s">
        <v>120</v>
      </c>
      <c r="E3112" s="38"/>
      <c r="F3112" s="38"/>
    </row>
    <row r="3113" customFormat="false" ht="15.75" hidden="false" customHeight="false" outlineLevel="0" collapsed="false">
      <c r="A3113" s="46" t="s">
        <v>4687</v>
      </c>
      <c r="B3113" s="38" t="s">
        <v>2749</v>
      </c>
      <c r="C3113" s="46" t="s">
        <v>120</v>
      </c>
      <c r="D3113" s="46" t="s">
        <v>120</v>
      </c>
      <c r="E3113" s="38"/>
      <c r="F3113" s="38"/>
    </row>
    <row r="3114" customFormat="false" ht="15.75" hidden="false" customHeight="false" outlineLevel="0" collapsed="false">
      <c r="A3114" s="46" t="s">
        <v>4688</v>
      </c>
      <c r="B3114" s="38" t="s">
        <v>2749</v>
      </c>
      <c r="C3114" s="46" t="s">
        <v>120</v>
      </c>
      <c r="D3114" s="46" t="s">
        <v>120</v>
      </c>
      <c r="E3114" s="38"/>
      <c r="F3114" s="38"/>
    </row>
    <row r="3115" customFormat="false" ht="15.75" hidden="false" customHeight="false" outlineLevel="0" collapsed="false">
      <c r="A3115" s="46" t="s">
        <v>4689</v>
      </c>
      <c r="B3115" s="38" t="s">
        <v>2749</v>
      </c>
      <c r="C3115" s="46" t="s">
        <v>4690</v>
      </c>
      <c r="D3115" s="46" t="s">
        <v>120</v>
      </c>
      <c r="E3115" s="38"/>
      <c r="F3115" s="38"/>
    </row>
    <row r="3116" customFormat="false" ht="15.75" hidden="false" customHeight="false" outlineLevel="0" collapsed="false">
      <c r="A3116" s="46" t="s">
        <v>4691</v>
      </c>
      <c r="B3116" s="38" t="s">
        <v>2749</v>
      </c>
      <c r="C3116" s="46" t="s">
        <v>120</v>
      </c>
      <c r="D3116" s="46" t="s">
        <v>120</v>
      </c>
      <c r="E3116" s="38"/>
      <c r="F3116" s="38"/>
    </row>
    <row r="3117" customFormat="false" ht="15.75" hidden="false" customHeight="false" outlineLevel="0" collapsed="false">
      <c r="A3117" s="46" t="s">
        <v>4692</v>
      </c>
      <c r="B3117" s="38" t="s">
        <v>2749</v>
      </c>
      <c r="C3117" s="46" t="s">
        <v>120</v>
      </c>
      <c r="D3117" s="46" t="s">
        <v>120</v>
      </c>
      <c r="E3117" s="38"/>
      <c r="F3117" s="38"/>
    </row>
    <row r="3118" customFormat="false" ht="15.75" hidden="false" customHeight="false" outlineLevel="0" collapsed="false">
      <c r="A3118" s="46" t="s">
        <v>4693</v>
      </c>
      <c r="B3118" s="38" t="s">
        <v>2749</v>
      </c>
      <c r="C3118" s="46" t="s">
        <v>120</v>
      </c>
      <c r="D3118" s="46" t="s">
        <v>120</v>
      </c>
      <c r="E3118" s="38"/>
      <c r="F3118" s="38"/>
    </row>
    <row r="3119" customFormat="false" ht="15.75" hidden="false" customHeight="false" outlineLevel="0" collapsed="false">
      <c r="A3119" s="46" t="s">
        <v>4694</v>
      </c>
      <c r="B3119" s="38" t="s">
        <v>2749</v>
      </c>
      <c r="C3119" s="46" t="s">
        <v>4695</v>
      </c>
      <c r="D3119" s="46" t="s">
        <v>183</v>
      </c>
      <c r="E3119" s="38"/>
      <c r="F3119" s="38"/>
    </row>
    <row r="3120" customFormat="false" ht="15.75" hidden="false" customHeight="false" outlineLevel="0" collapsed="false">
      <c r="A3120" s="46" t="s">
        <v>4696</v>
      </c>
      <c r="B3120" s="38" t="s">
        <v>2749</v>
      </c>
      <c r="C3120" s="46" t="s">
        <v>120</v>
      </c>
      <c r="D3120" s="46" t="s">
        <v>120</v>
      </c>
      <c r="E3120" s="38"/>
      <c r="F3120" s="38"/>
    </row>
    <row r="3121" customFormat="false" ht="15.75" hidden="false" customHeight="false" outlineLevel="0" collapsed="false">
      <c r="A3121" s="46" t="s">
        <v>4697</v>
      </c>
      <c r="B3121" s="38" t="s">
        <v>2749</v>
      </c>
      <c r="C3121" s="46" t="s">
        <v>120</v>
      </c>
      <c r="D3121" s="46" t="s">
        <v>120</v>
      </c>
      <c r="E3121" s="38"/>
      <c r="F3121" s="38"/>
    </row>
    <row r="3122" customFormat="false" ht="15.75" hidden="false" customHeight="false" outlineLevel="0" collapsed="false">
      <c r="A3122" s="46" t="s">
        <v>4698</v>
      </c>
      <c r="B3122" s="38" t="s">
        <v>2749</v>
      </c>
      <c r="C3122" s="46" t="s">
        <v>120</v>
      </c>
      <c r="D3122" s="46" t="s">
        <v>120</v>
      </c>
      <c r="E3122" s="38"/>
      <c r="F3122" s="38"/>
    </row>
    <row r="3123" customFormat="false" ht="15.75" hidden="false" customHeight="false" outlineLevel="0" collapsed="false">
      <c r="A3123" s="46" t="s">
        <v>4699</v>
      </c>
      <c r="B3123" s="38" t="s">
        <v>2749</v>
      </c>
      <c r="C3123" s="46" t="s">
        <v>120</v>
      </c>
      <c r="D3123" s="46" t="s">
        <v>120</v>
      </c>
      <c r="E3123" s="38"/>
      <c r="F3123" s="38"/>
    </row>
    <row r="3124" customFormat="false" ht="15.75" hidden="false" customHeight="false" outlineLevel="0" collapsed="false">
      <c r="A3124" s="46" t="s">
        <v>4700</v>
      </c>
      <c r="B3124" s="38" t="s">
        <v>2749</v>
      </c>
      <c r="C3124" s="46" t="s">
        <v>120</v>
      </c>
      <c r="D3124" s="46" t="s">
        <v>120</v>
      </c>
      <c r="E3124" s="38"/>
      <c r="F3124" s="38"/>
    </row>
    <row r="3125" customFormat="false" ht="15.75" hidden="false" customHeight="false" outlineLevel="0" collapsed="false">
      <c r="A3125" s="46" t="s">
        <v>4701</v>
      </c>
      <c r="B3125" s="38" t="s">
        <v>2749</v>
      </c>
      <c r="C3125" s="46" t="s">
        <v>4702</v>
      </c>
      <c r="D3125" s="46" t="s">
        <v>4703</v>
      </c>
      <c r="E3125" s="38"/>
      <c r="F3125" s="38"/>
    </row>
    <row r="3126" customFormat="false" ht="15.75" hidden="false" customHeight="false" outlineLevel="0" collapsed="false">
      <c r="A3126" s="46" t="s">
        <v>4704</v>
      </c>
      <c r="B3126" s="38" t="s">
        <v>2749</v>
      </c>
      <c r="C3126" s="46" t="s">
        <v>120</v>
      </c>
      <c r="D3126" s="46" t="s">
        <v>120</v>
      </c>
      <c r="E3126" s="38"/>
      <c r="F3126" s="38"/>
    </row>
    <row r="3127" customFormat="false" ht="15.75" hidden="false" customHeight="false" outlineLevel="0" collapsed="false">
      <c r="A3127" s="46" t="s">
        <v>4705</v>
      </c>
      <c r="B3127" s="38" t="s">
        <v>2749</v>
      </c>
      <c r="C3127" s="46" t="s">
        <v>120</v>
      </c>
      <c r="D3127" s="46" t="s">
        <v>120</v>
      </c>
      <c r="E3127" s="38"/>
      <c r="F3127" s="38"/>
    </row>
    <row r="3128" customFormat="false" ht="15.75" hidden="false" customHeight="false" outlineLevel="0" collapsed="false">
      <c r="A3128" s="46" t="s">
        <v>4706</v>
      </c>
      <c r="B3128" s="38" t="s">
        <v>2749</v>
      </c>
      <c r="C3128" s="46" t="s">
        <v>120</v>
      </c>
      <c r="D3128" s="46" t="s">
        <v>120</v>
      </c>
      <c r="E3128" s="38"/>
      <c r="F3128" s="38"/>
    </row>
    <row r="3129" customFormat="false" ht="15.75" hidden="false" customHeight="false" outlineLevel="0" collapsed="false">
      <c r="A3129" s="46" t="s">
        <v>4707</v>
      </c>
      <c r="B3129" s="38" t="s">
        <v>2749</v>
      </c>
      <c r="C3129" s="46" t="s">
        <v>4708</v>
      </c>
      <c r="D3129" s="46" t="s">
        <v>3602</v>
      </c>
      <c r="E3129" s="38"/>
      <c r="F3129" s="38"/>
    </row>
    <row r="3130" customFormat="false" ht="15.75" hidden="false" customHeight="false" outlineLevel="0" collapsed="false">
      <c r="A3130" s="46" t="s">
        <v>4709</v>
      </c>
      <c r="B3130" s="38" t="s">
        <v>2749</v>
      </c>
      <c r="C3130" s="46" t="s">
        <v>1439</v>
      </c>
      <c r="D3130" s="46" t="s">
        <v>120</v>
      </c>
      <c r="E3130" s="38"/>
      <c r="F3130" s="38"/>
    </row>
    <row r="3131" customFormat="false" ht="15.75" hidden="false" customHeight="false" outlineLevel="0" collapsed="false">
      <c r="A3131" s="46" t="s">
        <v>4710</v>
      </c>
      <c r="B3131" s="38" t="s">
        <v>2749</v>
      </c>
      <c r="C3131" s="46" t="s">
        <v>4711</v>
      </c>
      <c r="D3131" s="46" t="s">
        <v>4712</v>
      </c>
      <c r="E3131" s="38"/>
      <c r="F3131" s="38"/>
    </row>
    <row r="3132" customFormat="false" ht="15.75" hidden="false" customHeight="false" outlineLevel="0" collapsed="false">
      <c r="A3132" s="46" t="s">
        <v>4713</v>
      </c>
      <c r="B3132" s="38" t="s">
        <v>2749</v>
      </c>
      <c r="C3132" s="46" t="s">
        <v>4714</v>
      </c>
      <c r="D3132" s="46" t="s">
        <v>120</v>
      </c>
      <c r="E3132" s="38"/>
      <c r="F3132" s="38"/>
    </row>
    <row r="3133" customFormat="false" ht="15.75" hidden="false" customHeight="false" outlineLevel="0" collapsed="false">
      <c r="A3133" s="46" t="s">
        <v>4715</v>
      </c>
      <c r="B3133" s="38" t="s">
        <v>2749</v>
      </c>
      <c r="C3133" s="46" t="s">
        <v>4716</v>
      </c>
      <c r="D3133" s="46" t="s">
        <v>4717</v>
      </c>
      <c r="E3133" s="38"/>
      <c r="F3133" s="38"/>
    </row>
    <row r="3134" customFormat="false" ht="15.75" hidden="false" customHeight="false" outlineLevel="0" collapsed="false">
      <c r="A3134" s="46" t="s">
        <v>4718</v>
      </c>
      <c r="B3134" s="38" t="s">
        <v>2749</v>
      </c>
      <c r="C3134" s="46" t="s">
        <v>4719</v>
      </c>
      <c r="D3134" s="46" t="s">
        <v>120</v>
      </c>
      <c r="E3134" s="38"/>
      <c r="F3134" s="38"/>
    </row>
    <row r="3135" customFormat="false" ht="15.75" hidden="false" customHeight="false" outlineLevel="0" collapsed="false">
      <c r="A3135" s="46" t="s">
        <v>4720</v>
      </c>
      <c r="B3135" s="38" t="s">
        <v>2749</v>
      </c>
      <c r="C3135" s="46" t="s">
        <v>120</v>
      </c>
      <c r="D3135" s="46" t="s">
        <v>120</v>
      </c>
      <c r="E3135" s="38"/>
      <c r="F3135" s="38"/>
    </row>
    <row r="3136" customFormat="false" ht="15.75" hidden="false" customHeight="false" outlineLevel="0" collapsed="false">
      <c r="A3136" s="46" t="s">
        <v>4721</v>
      </c>
      <c r="B3136" s="38" t="s">
        <v>2749</v>
      </c>
      <c r="C3136" s="46" t="s">
        <v>4722</v>
      </c>
      <c r="D3136" s="46" t="s">
        <v>4004</v>
      </c>
      <c r="E3136" s="38"/>
      <c r="F3136" s="38"/>
    </row>
    <row r="3137" customFormat="false" ht="15.75" hidden="false" customHeight="false" outlineLevel="0" collapsed="false">
      <c r="A3137" s="46" t="s">
        <v>4723</v>
      </c>
      <c r="B3137" s="38" t="s">
        <v>2749</v>
      </c>
      <c r="C3137" s="46" t="s">
        <v>120</v>
      </c>
      <c r="D3137" s="46" t="s">
        <v>120</v>
      </c>
      <c r="E3137" s="38"/>
      <c r="F3137" s="38"/>
    </row>
    <row r="3138" customFormat="false" ht="15.75" hidden="false" customHeight="false" outlineLevel="0" collapsed="false">
      <c r="A3138" s="46" t="s">
        <v>4724</v>
      </c>
      <c r="B3138" s="38" t="s">
        <v>2749</v>
      </c>
      <c r="C3138" s="46" t="s">
        <v>120</v>
      </c>
      <c r="D3138" s="46" t="s">
        <v>120</v>
      </c>
      <c r="E3138" s="38"/>
      <c r="F3138" s="38"/>
    </row>
    <row r="3139" customFormat="false" ht="15.75" hidden="false" customHeight="false" outlineLevel="0" collapsed="false">
      <c r="A3139" s="46" t="s">
        <v>4725</v>
      </c>
      <c r="B3139" s="38" t="s">
        <v>2749</v>
      </c>
      <c r="C3139" s="46" t="s">
        <v>120</v>
      </c>
      <c r="D3139" s="46" t="s">
        <v>120</v>
      </c>
      <c r="E3139" s="38"/>
      <c r="F3139" s="38"/>
    </row>
    <row r="3140" customFormat="false" ht="15.75" hidden="false" customHeight="false" outlineLevel="0" collapsed="false">
      <c r="A3140" s="46" t="s">
        <v>4726</v>
      </c>
      <c r="B3140" s="38" t="s">
        <v>2749</v>
      </c>
      <c r="C3140" s="46" t="s">
        <v>4727</v>
      </c>
      <c r="D3140" s="46" t="s">
        <v>775</v>
      </c>
      <c r="E3140" s="38"/>
      <c r="F3140" s="38"/>
    </row>
    <row r="3141" customFormat="false" ht="15.75" hidden="false" customHeight="false" outlineLevel="0" collapsed="false">
      <c r="A3141" s="46" t="s">
        <v>4728</v>
      </c>
      <c r="B3141" s="38" t="s">
        <v>2749</v>
      </c>
      <c r="C3141" s="46" t="s">
        <v>4729</v>
      </c>
      <c r="D3141" s="46" t="s">
        <v>1809</v>
      </c>
      <c r="E3141" s="38"/>
      <c r="F3141" s="38"/>
    </row>
    <row r="3142" customFormat="false" ht="15.75" hidden="false" customHeight="false" outlineLevel="0" collapsed="false">
      <c r="A3142" s="46" t="s">
        <v>4730</v>
      </c>
      <c r="B3142" s="38" t="s">
        <v>2749</v>
      </c>
      <c r="C3142" s="46" t="s">
        <v>120</v>
      </c>
      <c r="D3142" s="46" t="s">
        <v>120</v>
      </c>
      <c r="E3142" s="38"/>
      <c r="F3142" s="38"/>
    </row>
    <row r="3143" customFormat="false" ht="15.75" hidden="false" customHeight="false" outlineLevel="0" collapsed="false">
      <c r="A3143" s="46" t="s">
        <v>4731</v>
      </c>
      <c r="B3143" s="38" t="s">
        <v>2749</v>
      </c>
      <c r="C3143" s="46" t="s">
        <v>4732</v>
      </c>
      <c r="D3143" s="46" t="s">
        <v>120</v>
      </c>
      <c r="E3143" s="38"/>
      <c r="F3143" s="38"/>
    </row>
    <row r="3144" customFormat="false" ht="15.75" hidden="false" customHeight="false" outlineLevel="0" collapsed="false">
      <c r="A3144" s="46" t="s">
        <v>4733</v>
      </c>
      <c r="B3144" s="38" t="s">
        <v>2749</v>
      </c>
      <c r="C3144" s="46" t="s">
        <v>4734</v>
      </c>
      <c r="D3144" s="46" t="s">
        <v>120</v>
      </c>
      <c r="E3144" s="38"/>
      <c r="F3144" s="38"/>
    </row>
    <row r="3145" customFormat="false" ht="15.75" hidden="false" customHeight="false" outlineLevel="0" collapsed="false">
      <c r="A3145" s="46" t="s">
        <v>4735</v>
      </c>
      <c r="B3145" s="38" t="s">
        <v>2749</v>
      </c>
      <c r="C3145" s="46" t="s">
        <v>120</v>
      </c>
      <c r="D3145" s="46" t="s">
        <v>120</v>
      </c>
      <c r="E3145" s="38"/>
      <c r="F3145" s="38"/>
    </row>
    <row r="3146" customFormat="false" ht="15.75" hidden="false" customHeight="false" outlineLevel="0" collapsed="false">
      <c r="A3146" s="46" t="s">
        <v>4736</v>
      </c>
      <c r="B3146" s="38" t="s">
        <v>2749</v>
      </c>
      <c r="C3146" s="46" t="s">
        <v>4737</v>
      </c>
      <c r="D3146" s="46" t="s">
        <v>120</v>
      </c>
      <c r="E3146" s="38"/>
      <c r="F3146" s="38"/>
    </row>
    <row r="3147" customFormat="false" ht="15.75" hidden="false" customHeight="false" outlineLevel="0" collapsed="false">
      <c r="A3147" s="46" t="s">
        <v>4738</v>
      </c>
      <c r="B3147" s="38" t="s">
        <v>2749</v>
      </c>
      <c r="C3147" s="46" t="s">
        <v>120</v>
      </c>
      <c r="D3147" s="46" t="s">
        <v>120</v>
      </c>
      <c r="E3147" s="38"/>
      <c r="F3147" s="38"/>
    </row>
    <row r="3148" customFormat="false" ht="15.75" hidden="false" customHeight="false" outlineLevel="0" collapsed="false">
      <c r="A3148" s="46" t="s">
        <v>4739</v>
      </c>
      <c r="B3148" s="38" t="s">
        <v>2749</v>
      </c>
      <c r="C3148" s="46" t="s">
        <v>120</v>
      </c>
      <c r="D3148" s="46" t="s">
        <v>120</v>
      </c>
      <c r="E3148" s="38"/>
      <c r="F3148" s="38"/>
    </row>
    <row r="3149" customFormat="false" ht="15.75" hidden="false" customHeight="false" outlineLevel="0" collapsed="false">
      <c r="A3149" s="46" t="s">
        <v>4740</v>
      </c>
      <c r="B3149" s="38" t="s">
        <v>2749</v>
      </c>
      <c r="C3149" s="46" t="s">
        <v>4741</v>
      </c>
      <c r="D3149" s="46" t="s">
        <v>2423</v>
      </c>
      <c r="E3149" s="38"/>
      <c r="F3149" s="38"/>
    </row>
    <row r="3150" customFormat="false" ht="15.75" hidden="false" customHeight="false" outlineLevel="0" collapsed="false">
      <c r="A3150" s="46" t="s">
        <v>4742</v>
      </c>
      <c r="B3150" s="38" t="s">
        <v>2749</v>
      </c>
      <c r="C3150" s="46" t="s">
        <v>120</v>
      </c>
      <c r="D3150" s="46" t="s">
        <v>120</v>
      </c>
      <c r="E3150" s="38"/>
      <c r="F3150" s="38"/>
    </row>
    <row r="3151" customFormat="false" ht="15.75" hidden="false" customHeight="false" outlineLevel="0" collapsed="false">
      <c r="A3151" s="46" t="s">
        <v>4743</v>
      </c>
      <c r="B3151" s="38" t="s">
        <v>2749</v>
      </c>
      <c r="C3151" s="46" t="s">
        <v>4744</v>
      </c>
      <c r="D3151" s="46" t="s">
        <v>120</v>
      </c>
      <c r="E3151" s="38"/>
      <c r="F3151" s="38"/>
    </row>
    <row r="3152" customFormat="false" ht="15.75" hidden="false" customHeight="false" outlineLevel="0" collapsed="false">
      <c r="A3152" s="46" t="s">
        <v>4745</v>
      </c>
      <c r="B3152" s="38" t="s">
        <v>2749</v>
      </c>
      <c r="C3152" s="46" t="s">
        <v>120</v>
      </c>
      <c r="D3152" s="46" t="s">
        <v>120</v>
      </c>
      <c r="E3152" s="38"/>
      <c r="F3152" s="38"/>
    </row>
    <row r="3153" customFormat="false" ht="15.75" hidden="false" customHeight="false" outlineLevel="0" collapsed="false">
      <c r="A3153" s="46" t="s">
        <v>4746</v>
      </c>
      <c r="B3153" s="38" t="s">
        <v>2749</v>
      </c>
      <c r="C3153" s="46" t="s">
        <v>120</v>
      </c>
      <c r="D3153" s="46" t="s">
        <v>120</v>
      </c>
      <c r="E3153" s="38"/>
      <c r="F3153" s="38"/>
    </row>
    <row r="3154" customFormat="false" ht="15.75" hidden="false" customHeight="false" outlineLevel="0" collapsed="false">
      <c r="A3154" s="46" t="s">
        <v>4747</v>
      </c>
      <c r="B3154" s="38" t="s">
        <v>2749</v>
      </c>
      <c r="C3154" s="46" t="s">
        <v>120</v>
      </c>
      <c r="D3154" s="46" t="s">
        <v>120</v>
      </c>
      <c r="E3154" s="38"/>
      <c r="F3154" s="38"/>
    </row>
    <row r="3155" customFormat="false" ht="15.75" hidden="false" customHeight="false" outlineLevel="0" collapsed="false">
      <c r="A3155" s="46" t="s">
        <v>4748</v>
      </c>
      <c r="B3155" s="38" t="s">
        <v>2749</v>
      </c>
      <c r="C3155" s="46" t="s">
        <v>4749</v>
      </c>
      <c r="D3155" s="46" t="s">
        <v>120</v>
      </c>
      <c r="E3155" s="38"/>
      <c r="F3155" s="38"/>
    </row>
    <row r="3156" customFormat="false" ht="15.75" hidden="false" customHeight="false" outlineLevel="0" collapsed="false">
      <c r="A3156" s="46" t="s">
        <v>4750</v>
      </c>
      <c r="B3156" s="38" t="s">
        <v>2749</v>
      </c>
      <c r="C3156" s="46" t="s">
        <v>4751</v>
      </c>
      <c r="D3156" s="46" t="s">
        <v>4752</v>
      </c>
      <c r="E3156" s="38"/>
      <c r="F3156" s="38"/>
    </row>
    <row r="3157" customFormat="false" ht="15.75" hidden="false" customHeight="false" outlineLevel="0" collapsed="false">
      <c r="A3157" s="46" t="s">
        <v>4753</v>
      </c>
      <c r="B3157" s="38" t="s">
        <v>2749</v>
      </c>
      <c r="C3157" s="46" t="s">
        <v>120</v>
      </c>
      <c r="D3157" s="46" t="s">
        <v>120</v>
      </c>
      <c r="E3157" s="38"/>
      <c r="F3157" s="38"/>
    </row>
    <row r="3158" customFormat="false" ht="15.75" hidden="false" customHeight="false" outlineLevel="0" collapsed="false">
      <c r="A3158" s="46" t="s">
        <v>4754</v>
      </c>
      <c r="B3158" s="38" t="s">
        <v>2749</v>
      </c>
      <c r="C3158" s="46" t="s">
        <v>120</v>
      </c>
      <c r="D3158" s="46" t="s">
        <v>120</v>
      </c>
      <c r="E3158" s="38"/>
      <c r="F3158" s="38"/>
    </row>
    <row r="3159" customFormat="false" ht="15.75" hidden="false" customHeight="false" outlineLevel="0" collapsed="false">
      <c r="A3159" s="46" t="s">
        <v>4755</v>
      </c>
      <c r="B3159" s="38" t="s">
        <v>2749</v>
      </c>
      <c r="C3159" s="46" t="s">
        <v>4756</v>
      </c>
      <c r="D3159" s="46" t="s">
        <v>120</v>
      </c>
      <c r="E3159" s="38"/>
      <c r="F3159" s="38"/>
    </row>
    <row r="3160" customFormat="false" ht="15.75" hidden="false" customHeight="false" outlineLevel="0" collapsed="false">
      <c r="A3160" s="46" t="s">
        <v>4757</v>
      </c>
      <c r="B3160" s="38" t="s">
        <v>2749</v>
      </c>
      <c r="C3160" s="46" t="s">
        <v>4758</v>
      </c>
      <c r="D3160" s="46" t="s">
        <v>120</v>
      </c>
      <c r="E3160" s="38"/>
      <c r="F3160" s="38"/>
    </row>
    <row r="3161" customFormat="false" ht="15.75" hidden="false" customHeight="false" outlineLevel="0" collapsed="false">
      <c r="A3161" s="46" t="s">
        <v>4759</v>
      </c>
      <c r="B3161" s="38" t="s">
        <v>2749</v>
      </c>
      <c r="C3161" s="46" t="s">
        <v>120</v>
      </c>
      <c r="D3161" s="46" t="s">
        <v>120</v>
      </c>
      <c r="E3161" s="38"/>
      <c r="F3161" s="38"/>
    </row>
    <row r="3162" customFormat="false" ht="15.75" hidden="false" customHeight="false" outlineLevel="0" collapsed="false">
      <c r="A3162" s="46" t="s">
        <v>4760</v>
      </c>
      <c r="B3162" s="38" t="s">
        <v>2749</v>
      </c>
      <c r="C3162" s="46" t="s">
        <v>120</v>
      </c>
      <c r="D3162" s="46" t="s">
        <v>120</v>
      </c>
      <c r="E3162" s="38"/>
      <c r="F3162" s="38"/>
    </row>
    <row r="3163" customFormat="false" ht="15.75" hidden="false" customHeight="false" outlineLevel="0" collapsed="false">
      <c r="A3163" s="46" t="s">
        <v>4761</v>
      </c>
      <c r="B3163" s="38" t="s">
        <v>2749</v>
      </c>
      <c r="C3163" s="46" t="s">
        <v>4762</v>
      </c>
      <c r="D3163" s="46" t="s">
        <v>120</v>
      </c>
      <c r="E3163" s="38"/>
      <c r="F3163" s="38"/>
    </row>
    <row r="3164" customFormat="false" ht="15.75" hidden="false" customHeight="false" outlineLevel="0" collapsed="false">
      <c r="A3164" s="46" t="s">
        <v>4763</v>
      </c>
      <c r="B3164" s="38" t="s">
        <v>2749</v>
      </c>
      <c r="C3164" s="46" t="s">
        <v>4764</v>
      </c>
      <c r="D3164" s="46" t="s">
        <v>120</v>
      </c>
      <c r="E3164" s="38"/>
      <c r="F3164" s="38"/>
    </row>
    <row r="3165" customFormat="false" ht="15.75" hidden="false" customHeight="false" outlineLevel="0" collapsed="false">
      <c r="A3165" s="46" t="s">
        <v>4765</v>
      </c>
      <c r="B3165" s="38" t="s">
        <v>2749</v>
      </c>
      <c r="C3165" s="46" t="s">
        <v>481</v>
      </c>
      <c r="D3165" s="46" t="s">
        <v>426</v>
      </c>
      <c r="E3165" s="38"/>
      <c r="F3165" s="38"/>
    </row>
    <row r="3166" customFormat="false" ht="15.75" hidden="false" customHeight="false" outlineLevel="0" collapsed="false">
      <c r="A3166" s="46" t="s">
        <v>4766</v>
      </c>
      <c r="B3166" s="38" t="s">
        <v>2749</v>
      </c>
      <c r="C3166" s="46" t="s">
        <v>4767</v>
      </c>
      <c r="D3166" s="46" t="s">
        <v>194</v>
      </c>
      <c r="E3166" s="38"/>
      <c r="F3166" s="38"/>
    </row>
    <row r="3167" customFormat="false" ht="15.75" hidden="false" customHeight="false" outlineLevel="0" collapsed="false">
      <c r="A3167" s="46" t="s">
        <v>4768</v>
      </c>
      <c r="B3167" s="38" t="s">
        <v>2749</v>
      </c>
      <c r="C3167" s="46" t="s">
        <v>120</v>
      </c>
      <c r="D3167" s="46" t="s">
        <v>120</v>
      </c>
      <c r="E3167" s="38"/>
      <c r="F3167" s="38"/>
    </row>
    <row r="3168" customFormat="false" ht="15.75" hidden="false" customHeight="false" outlineLevel="0" collapsed="false">
      <c r="A3168" s="46" t="s">
        <v>4769</v>
      </c>
      <c r="B3168" s="38" t="s">
        <v>2749</v>
      </c>
      <c r="C3168" s="46" t="s">
        <v>120</v>
      </c>
      <c r="D3168" s="46" t="s">
        <v>120</v>
      </c>
      <c r="E3168" s="38"/>
      <c r="F3168" s="38"/>
    </row>
    <row r="3169" customFormat="false" ht="15.75" hidden="false" customHeight="false" outlineLevel="0" collapsed="false">
      <c r="A3169" s="46" t="s">
        <v>4770</v>
      </c>
      <c r="B3169" s="38" t="s">
        <v>2749</v>
      </c>
      <c r="C3169" s="46" t="s">
        <v>120</v>
      </c>
      <c r="D3169" s="46" t="s">
        <v>120</v>
      </c>
      <c r="E3169" s="38"/>
      <c r="F3169" s="38"/>
    </row>
    <row r="3170" customFormat="false" ht="15.75" hidden="false" customHeight="false" outlineLevel="0" collapsed="false">
      <c r="A3170" s="46" t="s">
        <v>4771</v>
      </c>
      <c r="B3170" s="38" t="s">
        <v>2749</v>
      </c>
      <c r="C3170" s="46" t="s">
        <v>120</v>
      </c>
      <c r="D3170" s="46" t="s">
        <v>120</v>
      </c>
      <c r="E3170" s="38"/>
      <c r="F3170" s="38"/>
    </row>
    <row r="3171" customFormat="false" ht="15.75" hidden="false" customHeight="false" outlineLevel="0" collapsed="false">
      <c r="A3171" s="46" t="s">
        <v>4772</v>
      </c>
      <c r="B3171" s="38" t="s">
        <v>2749</v>
      </c>
      <c r="C3171" s="46" t="s">
        <v>120</v>
      </c>
      <c r="D3171" s="46" t="s">
        <v>120</v>
      </c>
      <c r="E3171" s="38"/>
      <c r="F3171" s="38"/>
    </row>
    <row r="3172" customFormat="false" ht="15.75" hidden="false" customHeight="false" outlineLevel="0" collapsed="false">
      <c r="A3172" s="46" t="s">
        <v>4773</v>
      </c>
      <c r="B3172" s="38" t="s">
        <v>2749</v>
      </c>
      <c r="C3172" s="46" t="s">
        <v>120</v>
      </c>
      <c r="D3172" s="46" t="s">
        <v>120</v>
      </c>
      <c r="E3172" s="38"/>
      <c r="F3172" s="38"/>
    </row>
    <row r="3173" customFormat="false" ht="15.75" hidden="false" customHeight="false" outlineLevel="0" collapsed="false">
      <c r="A3173" s="46" t="s">
        <v>4774</v>
      </c>
      <c r="B3173" s="38" t="s">
        <v>2749</v>
      </c>
      <c r="C3173" s="46" t="s">
        <v>4775</v>
      </c>
      <c r="D3173" s="46" t="s">
        <v>665</v>
      </c>
      <c r="E3173" s="38"/>
      <c r="F3173" s="38"/>
    </row>
    <row r="3174" customFormat="false" ht="15.75" hidden="false" customHeight="false" outlineLevel="0" collapsed="false">
      <c r="A3174" s="46" t="s">
        <v>4776</v>
      </c>
      <c r="B3174" s="38" t="s">
        <v>2749</v>
      </c>
      <c r="C3174" s="46" t="s">
        <v>120</v>
      </c>
      <c r="D3174" s="46" t="s">
        <v>120</v>
      </c>
      <c r="E3174" s="38"/>
      <c r="F3174" s="38"/>
    </row>
    <row r="3175" customFormat="false" ht="15.75" hidden="false" customHeight="false" outlineLevel="0" collapsed="false">
      <c r="A3175" s="46" t="s">
        <v>4777</v>
      </c>
      <c r="B3175" s="38" t="s">
        <v>2749</v>
      </c>
      <c r="C3175" s="46" t="s">
        <v>4778</v>
      </c>
      <c r="D3175" s="46" t="s">
        <v>120</v>
      </c>
      <c r="E3175" s="38"/>
      <c r="F3175" s="38"/>
    </row>
    <row r="3176" customFormat="false" ht="15.75" hidden="false" customHeight="false" outlineLevel="0" collapsed="false">
      <c r="A3176" s="46" t="s">
        <v>4779</v>
      </c>
      <c r="B3176" s="38" t="s">
        <v>2749</v>
      </c>
      <c r="C3176" s="46" t="s">
        <v>120</v>
      </c>
      <c r="D3176" s="46" t="s">
        <v>120</v>
      </c>
      <c r="E3176" s="38"/>
      <c r="F3176" s="38"/>
    </row>
    <row r="3177" customFormat="false" ht="15.75" hidden="false" customHeight="false" outlineLevel="0" collapsed="false">
      <c r="A3177" s="46" t="s">
        <v>4780</v>
      </c>
      <c r="B3177" s="38" t="s">
        <v>2749</v>
      </c>
      <c r="C3177" s="46" t="s">
        <v>120</v>
      </c>
      <c r="D3177" s="46" t="s">
        <v>120</v>
      </c>
      <c r="E3177" s="38"/>
      <c r="F3177" s="38"/>
    </row>
    <row r="3178" customFormat="false" ht="15.75" hidden="false" customHeight="false" outlineLevel="0" collapsed="false">
      <c r="A3178" s="46" t="s">
        <v>4781</v>
      </c>
      <c r="B3178" s="38" t="s">
        <v>2749</v>
      </c>
      <c r="C3178" s="46" t="s">
        <v>4782</v>
      </c>
      <c r="D3178" s="46" t="s">
        <v>1345</v>
      </c>
      <c r="E3178" s="38"/>
      <c r="F3178" s="38"/>
    </row>
    <row r="3179" customFormat="false" ht="15.75" hidden="false" customHeight="false" outlineLevel="0" collapsed="false">
      <c r="A3179" s="46" t="s">
        <v>4783</v>
      </c>
      <c r="B3179" s="38" t="s">
        <v>2749</v>
      </c>
      <c r="C3179" s="46" t="s">
        <v>4784</v>
      </c>
      <c r="D3179" s="46" t="s">
        <v>4785</v>
      </c>
      <c r="E3179" s="38"/>
      <c r="F3179" s="38"/>
    </row>
    <row r="3180" customFormat="false" ht="15.75" hidden="false" customHeight="false" outlineLevel="0" collapsed="false">
      <c r="A3180" s="46" t="s">
        <v>4786</v>
      </c>
      <c r="B3180" s="38" t="s">
        <v>2749</v>
      </c>
      <c r="C3180" s="46" t="s">
        <v>120</v>
      </c>
      <c r="D3180" s="46" t="s">
        <v>120</v>
      </c>
      <c r="E3180" s="38"/>
      <c r="F3180" s="38"/>
    </row>
    <row r="3181" customFormat="false" ht="15.75" hidden="false" customHeight="false" outlineLevel="0" collapsed="false">
      <c r="A3181" s="46" t="s">
        <v>4787</v>
      </c>
      <c r="B3181" s="38" t="s">
        <v>2749</v>
      </c>
      <c r="C3181" s="46" t="s">
        <v>4788</v>
      </c>
      <c r="D3181" s="46" t="s">
        <v>584</v>
      </c>
      <c r="E3181" s="38"/>
      <c r="F3181" s="38"/>
    </row>
    <row r="3182" customFormat="false" ht="15.75" hidden="false" customHeight="false" outlineLevel="0" collapsed="false">
      <c r="A3182" s="46" t="s">
        <v>4789</v>
      </c>
      <c r="B3182" s="38" t="s">
        <v>2749</v>
      </c>
      <c r="C3182" s="46" t="s">
        <v>4306</v>
      </c>
      <c r="D3182" s="46" t="s">
        <v>120</v>
      </c>
      <c r="E3182" s="38"/>
      <c r="F3182" s="38"/>
    </row>
    <row r="3183" customFormat="false" ht="15.75" hidden="false" customHeight="false" outlineLevel="0" collapsed="false">
      <c r="A3183" s="46" t="s">
        <v>92</v>
      </c>
      <c r="B3183" s="38" t="s">
        <v>2749</v>
      </c>
      <c r="C3183" s="46" t="s">
        <v>2469</v>
      </c>
      <c r="D3183" s="46" t="s">
        <v>1642</v>
      </c>
      <c r="E3183" s="38"/>
      <c r="F3183" s="38"/>
    </row>
    <row r="3184" customFormat="false" ht="15.75" hidden="false" customHeight="false" outlineLevel="0" collapsed="false">
      <c r="A3184" s="46" t="s">
        <v>4790</v>
      </c>
      <c r="B3184" s="38" t="s">
        <v>2749</v>
      </c>
      <c r="C3184" s="46" t="s">
        <v>4791</v>
      </c>
      <c r="D3184" s="46" t="s">
        <v>828</v>
      </c>
      <c r="E3184" s="38"/>
      <c r="F3184" s="38"/>
    </row>
    <row r="3185" customFormat="false" ht="15.75" hidden="false" customHeight="false" outlineLevel="0" collapsed="false">
      <c r="A3185" s="46" t="s">
        <v>4792</v>
      </c>
      <c r="B3185" s="38" t="s">
        <v>2749</v>
      </c>
      <c r="C3185" s="46" t="s">
        <v>4793</v>
      </c>
      <c r="D3185" s="46" t="s">
        <v>265</v>
      </c>
      <c r="E3185" s="38"/>
      <c r="F3185" s="38"/>
    </row>
    <row r="3186" customFormat="false" ht="15.75" hidden="false" customHeight="false" outlineLevel="0" collapsed="false">
      <c r="A3186" s="46" t="s">
        <v>4794</v>
      </c>
      <c r="B3186" s="38" t="s">
        <v>2749</v>
      </c>
      <c r="C3186" s="46" t="s">
        <v>4795</v>
      </c>
      <c r="D3186" s="46" t="s">
        <v>186</v>
      </c>
      <c r="E3186" s="38"/>
      <c r="F3186" s="38"/>
    </row>
    <row r="3187" customFormat="false" ht="15.75" hidden="false" customHeight="false" outlineLevel="0" collapsed="false">
      <c r="A3187" s="46" t="s">
        <v>4796</v>
      </c>
      <c r="B3187" s="38" t="s">
        <v>2749</v>
      </c>
      <c r="C3187" s="46" t="s">
        <v>120</v>
      </c>
      <c r="D3187" s="46" t="s">
        <v>120</v>
      </c>
      <c r="E3187" s="38"/>
      <c r="F3187" s="38"/>
    </row>
    <row r="3188" customFormat="false" ht="15.75" hidden="false" customHeight="false" outlineLevel="0" collapsed="false">
      <c r="A3188" s="46" t="s">
        <v>4797</v>
      </c>
      <c r="B3188" s="38" t="s">
        <v>2749</v>
      </c>
      <c r="C3188" s="46" t="s">
        <v>120</v>
      </c>
      <c r="D3188" s="46" t="s">
        <v>120</v>
      </c>
      <c r="E3188" s="38"/>
      <c r="F3188" s="38"/>
    </row>
    <row r="3189" customFormat="false" ht="15.75" hidden="false" customHeight="false" outlineLevel="0" collapsed="false">
      <c r="A3189" s="46" t="s">
        <v>4798</v>
      </c>
      <c r="B3189" s="38" t="s">
        <v>2749</v>
      </c>
      <c r="C3189" s="46" t="s">
        <v>4799</v>
      </c>
      <c r="D3189" s="46" t="s">
        <v>120</v>
      </c>
      <c r="E3189" s="38"/>
      <c r="F3189" s="38"/>
    </row>
    <row r="3190" customFormat="false" ht="15.75" hidden="false" customHeight="false" outlineLevel="0" collapsed="false">
      <c r="A3190" s="46" t="s">
        <v>4800</v>
      </c>
      <c r="B3190" s="38" t="s">
        <v>2749</v>
      </c>
      <c r="C3190" s="46" t="s">
        <v>1449</v>
      </c>
      <c r="D3190" s="46" t="s">
        <v>265</v>
      </c>
      <c r="E3190" s="38"/>
      <c r="F3190" s="38"/>
    </row>
    <row r="3191" customFormat="false" ht="15.75" hidden="false" customHeight="false" outlineLevel="0" collapsed="false">
      <c r="A3191" s="46" t="s">
        <v>4801</v>
      </c>
      <c r="B3191" s="38" t="s">
        <v>2749</v>
      </c>
      <c r="C3191" s="46" t="s">
        <v>4802</v>
      </c>
      <c r="D3191" s="46" t="s">
        <v>120</v>
      </c>
      <c r="E3191" s="38"/>
      <c r="F3191" s="38"/>
    </row>
    <row r="3192" customFormat="false" ht="15.75" hidden="false" customHeight="false" outlineLevel="0" collapsed="false">
      <c r="A3192" s="46" t="s">
        <v>4803</v>
      </c>
      <c r="B3192" s="38" t="s">
        <v>2749</v>
      </c>
      <c r="C3192" s="46" t="s">
        <v>4804</v>
      </c>
      <c r="D3192" s="46" t="s">
        <v>183</v>
      </c>
      <c r="E3192" s="38"/>
      <c r="F3192" s="38"/>
    </row>
    <row r="3193" customFormat="false" ht="15.75" hidden="false" customHeight="false" outlineLevel="0" collapsed="false">
      <c r="A3193" s="46" t="s">
        <v>4805</v>
      </c>
      <c r="B3193" s="38" t="s">
        <v>2749</v>
      </c>
      <c r="C3193" s="46" t="s">
        <v>4806</v>
      </c>
      <c r="D3193" s="46" t="s">
        <v>120</v>
      </c>
      <c r="E3193" s="38"/>
      <c r="F3193" s="38"/>
    </row>
    <row r="3194" customFormat="false" ht="15.75" hidden="false" customHeight="false" outlineLevel="0" collapsed="false">
      <c r="A3194" s="46" t="s">
        <v>4807</v>
      </c>
      <c r="B3194" s="38" t="s">
        <v>2749</v>
      </c>
      <c r="C3194" s="46" t="s">
        <v>120</v>
      </c>
      <c r="D3194" s="46" t="s">
        <v>120</v>
      </c>
      <c r="E3194" s="38"/>
      <c r="F3194" s="38"/>
    </row>
    <row r="3195" customFormat="false" ht="15.75" hidden="false" customHeight="false" outlineLevel="0" collapsed="false">
      <c r="A3195" s="46" t="s">
        <v>4808</v>
      </c>
      <c r="B3195" s="38" t="s">
        <v>2749</v>
      </c>
      <c r="C3195" s="46" t="s">
        <v>4809</v>
      </c>
      <c r="D3195" s="46" t="s">
        <v>4810</v>
      </c>
      <c r="E3195" s="38"/>
      <c r="F3195" s="38"/>
    </row>
    <row r="3196" customFormat="false" ht="15.75" hidden="false" customHeight="false" outlineLevel="0" collapsed="false">
      <c r="A3196" s="46" t="s">
        <v>4811</v>
      </c>
      <c r="B3196" s="38" t="s">
        <v>2749</v>
      </c>
      <c r="C3196" s="46" t="s">
        <v>120</v>
      </c>
      <c r="D3196" s="46" t="s">
        <v>120</v>
      </c>
      <c r="E3196" s="38"/>
      <c r="F3196" s="38"/>
    </row>
    <row r="3197" customFormat="false" ht="15.75" hidden="false" customHeight="false" outlineLevel="0" collapsed="false">
      <c r="A3197" s="46" t="s">
        <v>4812</v>
      </c>
      <c r="B3197" s="38" t="s">
        <v>2749</v>
      </c>
      <c r="C3197" s="46" t="s">
        <v>120</v>
      </c>
      <c r="D3197" s="46" t="s">
        <v>120</v>
      </c>
      <c r="E3197" s="38"/>
      <c r="F3197" s="38"/>
    </row>
    <row r="3198" customFormat="false" ht="15.75" hidden="false" customHeight="false" outlineLevel="0" collapsed="false">
      <c r="A3198" s="46" t="s">
        <v>4813</v>
      </c>
      <c r="B3198" s="38" t="s">
        <v>2749</v>
      </c>
      <c r="C3198" s="46" t="s">
        <v>120</v>
      </c>
      <c r="D3198" s="46" t="s">
        <v>120</v>
      </c>
      <c r="E3198" s="38"/>
      <c r="F3198" s="38"/>
    </row>
    <row r="3199" customFormat="false" ht="15.75" hidden="false" customHeight="false" outlineLevel="0" collapsed="false">
      <c r="A3199" s="46" t="s">
        <v>4814</v>
      </c>
      <c r="B3199" s="38" t="s">
        <v>2749</v>
      </c>
      <c r="C3199" s="46" t="s">
        <v>120</v>
      </c>
      <c r="D3199" s="46" t="s">
        <v>120</v>
      </c>
      <c r="E3199" s="38"/>
      <c r="F3199" s="38"/>
    </row>
    <row r="3200" customFormat="false" ht="15.75" hidden="false" customHeight="false" outlineLevel="0" collapsed="false">
      <c r="A3200" s="46" t="s">
        <v>4815</v>
      </c>
      <c r="B3200" s="38" t="s">
        <v>2749</v>
      </c>
      <c r="C3200" s="46" t="s">
        <v>4816</v>
      </c>
      <c r="D3200" s="46" t="s">
        <v>120</v>
      </c>
      <c r="E3200" s="38"/>
      <c r="F3200" s="38"/>
    </row>
    <row r="3201" customFormat="false" ht="15.75" hidden="false" customHeight="false" outlineLevel="0" collapsed="false">
      <c r="A3201" s="46" t="s">
        <v>4817</v>
      </c>
      <c r="B3201" s="38" t="s">
        <v>2749</v>
      </c>
      <c r="C3201" s="46" t="s">
        <v>4818</v>
      </c>
      <c r="D3201" s="46" t="s">
        <v>120</v>
      </c>
      <c r="E3201" s="38"/>
      <c r="F3201" s="38"/>
    </row>
    <row r="3202" customFormat="false" ht="15.75" hidden="false" customHeight="false" outlineLevel="0" collapsed="false">
      <c r="A3202" s="46" t="s">
        <v>4819</v>
      </c>
      <c r="B3202" s="38" t="s">
        <v>2749</v>
      </c>
      <c r="C3202" s="46" t="s">
        <v>120</v>
      </c>
      <c r="D3202" s="46" t="s">
        <v>120</v>
      </c>
      <c r="E3202" s="38"/>
      <c r="F3202" s="38"/>
    </row>
    <row r="3203" customFormat="false" ht="15.75" hidden="false" customHeight="false" outlineLevel="0" collapsed="false">
      <c r="A3203" s="46" t="s">
        <v>4820</v>
      </c>
      <c r="B3203" s="38" t="s">
        <v>2749</v>
      </c>
      <c r="C3203" s="46" t="s">
        <v>120</v>
      </c>
      <c r="D3203" s="46" t="s">
        <v>120</v>
      </c>
      <c r="E3203" s="38"/>
      <c r="F3203" s="38"/>
    </row>
    <row r="3204" customFormat="false" ht="15.75" hidden="false" customHeight="false" outlineLevel="0" collapsed="false">
      <c r="A3204" s="46" t="s">
        <v>4821</v>
      </c>
      <c r="B3204" s="38" t="s">
        <v>2749</v>
      </c>
      <c r="C3204" s="46" t="s">
        <v>120</v>
      </c>
      <c r="D3204" s="46" t="s">
        <v>120</v>
      </c>
      <c r="E3204" s="38"/>
      <c r="F3204" s="38"/>
    </row>
    <row r="3205" customFormat="false" ht="15.75" hidden="false" customHeight="false" outlineLevel="0" collapsed="false">
      <c r="A3205" s="46" t="s">
        <v>4822</v>
      </c>
      <c r="B3205" s="38" t="s">
        <v>2749</v>
      </c>
      <c r="C3205" s="46" t="s">
        <v>120</v>
      </c>
      <c r="D3205" s="46" t="s">
        <v>120</v>
      </c>
      <c r="E3205" s="38"/>
      <c r="F3205" s="38"/>
    </row>
    <row r="3206" customFormat="false" ht="15.75" hidden="false" customHeight="false" outlineLevel="0" collapsed="false">
      <c r="A3206" s="46" t="s">
        <v>4823</v>
      </c>
      <c r="B3206" s="38" t="s">
        <v>2749</v>
      </c>
      <c r="C3206" s="46" t="s">
        <v>4622</v>
      </c>
      <c r="D3206" s="46" t="s">
        <v>238</v>
      </c>
      <c r="E3206" s="38"/>
      <c r="F3206" s="38"/>
    </row>
    <row r="3207" customFormat="false" ht="15.75" hidden="false" customHeight="false" outlineLevel="0" collapsed="false">
      <c r="A3207" s="46" t="s">
        <v>4824</v>
      </c>
      <c r="B3207" s="38" t="s">
        <v>2749</v>
      </c>
      <c r="C3207" s="46" t="s">
        <v>120</v>
      </c>
      <c r="D3207" s="46" t="s">
        <v>120</v>
      </c>
      <c r="E3207" s="38"/>
      <c r="F3207" s="38"/>
    </row>
    <row r="3208" customFormat="false" ht="15.75" hidden="false" customHeight="false" outlineLevel="0" collapsed="false">
      <c r="A3208" s="46" t="s">
        <v>4825</v>
      </c>
      <c r="B3208" s="38" t="s">
        <v>2749</v>
      </c>
      <c r="C3208" s="46" t="s">
        <v>4826</v>
      </c>
      <c r="D3208" s="46" t="s">
        <v>519</v>
      </c>
      <c r="E3208" s="38"/>
      <c r="F3208" s="38"/>
    </row>
    <row r="3209" customFormat="false" ht="15.75" hidden="false" customHeight="false" outlineLevel="0" collapsed="false">
      <c r="A3209" s="46" t="s">
        <v>4827</v>
      </c>
      <c r="B3209" s="38" t="s">
        <v>2749</v>
      </c>
      <c r="C3209" s="46" t="s">
        <v>4828</v>
      </c>
      <c r="D3209" s="46" t="s">
        <v>120</v>
      </c>
      <c r="E3209" s="38"/>
      <c r="F3209" s="38"/>
    </row>
    <row r="3210" customFormat="false" ht="15.75" hidden="false" customHeight="false" outlineLevel="0" collapsed="false">
      <c r="A3210" s="46" t="s">
        <v>60</v>
      </c>
      <c r="B3210" s="38" t="s">
        <v>2749</v>
      </c>
      <c r="C3210" s="46" t="s">
        <v>4829</v>
      </c>
      <c r="D3210" s="46" t="s">
        <v>1700</v>
      </c>
      <c r="E3210" s="38"/>
      <c r="F3210" s="38"/>
    </row>
    <row r="3211" customFormat="false" ht="15.75" hidden="false" customHeight="false" outlineLevel="0" collapsed="false">
      <c r="A3211" s="46" t="s">
        <v>4830</v>
      </c>
      <c r="B3211" s="38" t="s">
        <v>2749</v>
      </c>
      <c r="C3211" s="46" t="s">
        <v>4831</v>
      </c>
      <c r="D3211" s="46" t="s">
        <v>120</v>
      </c>
      <c r="E3211" s="38"/>
      <c r="F3211" s="38"/>
    </row>
    <row r="3212" customFormat="false" ht="15.75" hidden="false" customHeight="false" outlineLevel="0" collapsed="false">
      <c r="A3212" s="46" t="s">
        <v>4832</v>
      </c>
      <c r="B3212" s="38" t="s">
        <v>2749</v>
      </c>
      <c r="C3212" s="46" t="s">
        <v>4833</v>
      </c>
      <c r="D3212" s="46" t="s">
        <v>641</v>
      </c>
      <c r="E3212" s="38"/>
      <c r="F3212" s="38"/>
    </row>
    <row r="3213" customFormat="false" ht="15.75" hidden="false" customHeight="false" outlineLevel="0" collapsed="false">
      <c r="A3213" s="46" t="s">
        <v>4834</v>
      </c>
      <c r="B3213" s="38" t="s">
        <v>2749</v>
      </c>
      <c r="C3213" s="46" t="s">
        <v>120</v>
      </c>
      <c r="D3213" s="46" t="s">
        <v>120</v>
      </c>
      <c r="E3213" s="38"/>
      <c r="F3213" s="38"/>
    </row>
    <row r="3214" customFormat="false" ht="15.75" hidden="false" customHeight="false" outlineLevel="0" collapsed="false">
      <c r="A3214" s="46" t="s">
        <v>4835</v>
      </c>
      <c r="B3214" s="38" t="s">
        <v>2749</v>
      </c>
      <c r="C3214" s="46" t="s">
        <v>120</v>
      </c>
      <c r="D3214" s="46" t="s">
        <v>120</v>
      </c>
      <c r="E3214" s="38"/>
      <c r="F3214" s="38"/>
    </row>
    <row r="3215" customFormat="false" ht="15.75" hidden="false" customHeight="false" outlineLevel="0" collapsed="false">
      <c r="A3215" s="46" t="s">
        <v>4836</v>
      </c>
      <c r="B3215" s="38" t="s">
        <v>2749</v>
      </c>
      <c r="C3215" s="46" t="s">
        <v>120</v>
      </c>
      <c r="D3215" s="46" t="s">
        <v>120</v>
      </c>
      <c r="E3215" s="38"/>
      <c r="F3215" s="38"/>
    </row>
    <row r="3216" customFormat="false" ht="15.75" hidden="false" customHeight="false" outlineLevel="0" collapsed="false">
      <c r="A3216" s="46" t="s">
        <v>4837</v>
      </c>
      <c r="B3216" s="38" t="s">
        <v>2749</v>
      </c>
      <c r="C3216" s="46" t="s">
        <v>4702</v>
      </c>
      <c r="D3216" s="46" t="s">
        <v>4703</v>
      </c>
      <c r="E3216" s="38"/>
      <c r="F3216" s="38"/>
    </row>
    <row r="3217" customFormat="false" ht="15.75" hidden="false" customHeight="false" outlineLevel="0" collapsed="false">
      <c r="A3217" s="46" t="s">
        <v>4838</v>
      </c>
      <c r="B3217" s="38" t="s">
        <v>2749</v>
      </c>
      <c r="C3217" s="46" t="s">
        <v>120</v>
      </c>
      <c r="D3217" s="46" t="s">
        <v>120</v>
      </c>
      <c r="E3217" s="38"/>
      <c r="F3217" s="38"/>
    </row>
    <row r="3218" customFormat="false" ht="15.75" hidden="false" customHeight="false" outlineLevel="0" collapsed="false">
      <c r="A3218" s="46" t="s">
        <v>4839</v>
      </c>
      <c r="B3218" s="38" t="s">
        <v>2749</v>
      </c>
      <c r="C3218" s="46" t="s">
        <v>4663</v>
      </c>
      <c r="D3218" s="46" t="s">
        <v>2423</v>
      </c>
      <c r="E3218" s="38"/>
      <c r="F3218" s="38"/>
    </row>
    <row r="3219" customFormat="false" ht="15.75" hidden="false" customHeight="false" outlineLevel="0" collapsed="false">
      <c r="A3219" s="46" t="s">
        <v>4840</v>
      </c>
      <c r="B3219" s="38" t="s">
        <v>2749</v>
      </c>
      <c r="C3219" s="46" t="s">
        <v>120</v>
      </c>
      <c r="D3219" s="46" t="s">
        <v>120</v>
      </c>
      <c r="E3219" s="38"/>
      <c r="F3219" s="38"/>
    </row>
    <row r="3220" customFormat="false" ht="15.75" hidden="false" customHeight="false" outlineLevel="0" collapsed="false">
      <c r="A3220" s="46" t="s">
        <v>4841</v>
      </c>
      <c r="B3220" s="38" t="s">
        <v>2749</v>
      </c>
      <c r="C3220" s="46" t="s">
        <v>120</v>
      </c>
      <c r="D3220" s="46" t="s">
        <v>120</v>
      </c>
      <c r="E3220" s="38"/>
      <c r="F3220" s="38"/>
    </row>
    <row r="3221" customFormat="false" ht="15.75" hidden="false" customHeight="false" outlineLevel="0" collapsed="false">
      <c r="A3221" s="46" t="s">
        <v>4842</v>
      </c>
      <c r="B3221" s="38" t="s">
        <v>4843</v>
      </c>
      <c r="C3221" s="46" t="s">
        <v>120</v>
      </c>
      <c r="D3221" s="46" t="s">
        <v>120</v>
      </c>
      <c r="E3221" s="38"/>
      <c r="F3221" s="38"/>
    </row>
    <row r="3222" customFormat="false" ht="15.75" hidden="false" customHeight="false" outlineLevel="0" collapsed="false">
      <c r="A3222" s="46" t="s">
        <v>4844</v>
      </c>
      <c r="B3222" s="38" t="s">
        <v>4843</v>
      </c>
      <c r="C3222" s="46" t="s">
        <v>120</v>
      </c>
      <c r="D3222" s="46" t="s">
        <v>120</v>
      </c>
      <c r="E3222" s="38"/>
      <c r="F3222" s="38"/>
    </row>
    <row r="3223" customFormat="false" ht="15.75" hidden="false" customHeight="false" outlineLevel="0" collapsed="false">
      <c r="A3223" s="46" t="s">
        <v>4845</v>
      </c>
      <c r="B3223" s="38" t="s">
        <v>4843</v>
      </c>
      <c r="C3223" s="46" t="s">
        <v>120</v>
      </c>
      <c r="D3223" s="46" t="s">
        <v>120</v>
      </c>
      <c r="E3223" s="38"/>
      <c r="F3223" s="38"/>
    </row>
    <row r="3224" customFormat="false" ht="15.75" hidden="false" customHeight="false" outlineLevel="0" collapsed="false">
      <c r="A3224" s="46" t="s">
        <v>4846</v>
      </c>
      <c r="B3224" s="38" t="s">
        <v>4843</v>
      </c>
      <c r="C3224" s="46" t="s">
        <v>120</v>
      </c>
      <c r="D3224" s="46" t="s">
        <v>120</v>
      </c>
      <c r="E3224" s="38"/>
      <c r="F3224" s="38"/>
    </row>
    <row r="3225" customFormat="false" ht="15.75" hidden="false" customHeight="false" outlineLevel="0" collapsed="false">
      <c r="A3225" s="46" t="s">
        <v>4847</v>
      </c>
      <c r="B3225" s="38" t="s">
        <v>4843</v>
      </c>
      <c r="C3225" s="46" t="s">
        <v>4848</v>
      </c>
      <c r="D3225" s="46" t="s">
        <v>4849</v>
      </c>
      <c r="E3225" s="38"/>
      <c r="F3225" s="38"/>
    </row>
    <row r="3226" customFormat="false" ht="15.75" hidden="false" customHeight="false" outlineLevel="0" collapsed="false">
      <c r="A3226" s="46" t="s">
        <v>4850</v>
      </c>
      <c r="B3226" s="38" t="s">
        <v>4843</v>
      </c>
      <c r="C3226" s="46" t="s">
        <v>120</v>
      </c>
      <c r="D3226" s="46" t="s">
        <v>120</v>
      </c>
      <c r="E3226" s="38"/>
      <c r="F3226" s="38"/>
    </row>
    <row r="3227" customFormat="false" ht="15.75" hidden="false" customHeight="false" outlineLevel="0" collapsed="false">
      <c r="A3227" s="46" t="s">
        <v>4851</v>
      </c>
      <c r="B3227" s="38" t="s">
        <v>4843</v>
      </c>
      <c r="C3227" s="46" t="s">
        <v>120</v>
      </c>
      <c r="D3227" s="46" t="s">
        <v>120</v>
      </c>
      <c r="E3227" s="38"/>
      <c r="F3227" s="38"/>
    </row>
    <row r="3228" customFormat="false" ht="15.75" hidden="false" customHeight="false" outlineLevel="0" collapsed="false">
      <c r="A3228" s="46" t="s">
        <v>4852</v>
      </c>
      <c r="B3228" s="38" t="s">
        <v>4843</v>
      </c>
      <c r="C3228" s="46" t="s">
        <v>120</v>
      </c>
      <c r="D3228" s="46" t="s">
        <v>120</v>
      </c>
      <c r="E3228" s="38"/>
      <c r="F3228" s="38"/>
    </row>
    <row r="3229" customFormat="false" ht="15.75" hidden="false" customHeight="false" outlineLevel="0" collapsed="false">
      <c r="A3229" s="46" t="s">
        <v>4853</v>
      </c>
      <c r="B3229" s="38" t="s">
        <v>4843</v>
      </c>
      <c r="C3229" s="46" t="s">
        <v>4854</v>
      </c>
      <c r="D3229" s="46" t="s">
        <v>3726</v>
      </c>
      <c r="E3229" s="38"/>
      <c r="F3229" s="38"/>
    </row>
    <row r="3230" customFormat="false" ht="15.75" hidden="false" customHeight="false" outlineLevel="0" collapsed="false">
      <c r="A3230" s="46" t="s">
        <v>4855</v>
      </c>
      <c r="B3230" s="38" t="s">
        <v>4843</v>
      </c>
      <c r="C3230" s="46" t="s">
        <v>120</v>
      </c>
      <c r="D3230" s="46" t="s">
        <v>120</v>
      </c>
      <c r="E3230" s="38"/>
      <c r="F3230" s="38"/>
    </row>
    <row r="3231" customFormat="false" ht="15.75" hidden="false" customHeight="false" outlineLevel="0" collapsed="false">
      <c r="A3231" s="46" t="s">
        <v>4856</v>
      </c>
      <c r="B3231" s="38" t="s">
        <v>4843</v>
      </c>
      <c r="C3231" s="46" t="s">
        <v>120</v>
      </c>
      <c r="D3231" s="46" t="s">
        <v>120</v>
      </c>
      <c r="E3231" s="38"/>
      <c r="F3231" s="38"/>
    </row>
    <row r="3232" customFormat="false" ht="15.75" hidden="false" customHeight="false" outlineLevel="0" collapsed="false">
      <c r="A3232" s="46" t="s">
        <v>4857</v>
      </c>
      <c r="B3232" s="38" t="s">
        <v>4843</v>
      </c>
      <c r="C3232" s="46" t="s">
        <v>4858</v>
      </c>
      <c r="D3232" s="46" t="s">
        <v>2423</v>
      </c>
      <c r="E3232" s="38"/>
      <c r="F3232" s="38"/>
    </row>
    <row r="3233" customFormat="false" ht="15.75" hidden="false" customHeight="false" outlineLevel="0" collapsed="false">
      <c r="A3233" s="46" t="s">
        <v>4859</v>
      </c>
      <c r="B3233" s="38" t="s">
        <v>4843</v>
      </c>
      <c r="C3233" s="46" t="s">
        <v>120</v>
      </c>
      <c r="D3233" s="46" t="s">
        <v>120</v>
      </c>
      <c r="E3233" s="38"/>
      <c r="F3233" s="38"/>
    </row>
    <row r="3234" customFormat="false" ht="15.75" hidden="false" customHeight="false" outlineLevel="0" collapsed="false">
      <c r="A3234" s="46" t="s">
        <v>4860</v>
      </c>
      <c r="B3234" s="38" t="s">
        <v>4843</v>
      </c>
      <c r="C3234" s="46" t="s">
        <v>120</v>
      </c>
      <c r="D3234" s="46" t="s">
        <v>120</v>
      </c>
      <c r="E3234" s="38"/>
      <c r="F3234" s="38"/>
    </row>
    <row r="3235" customFormat="false" ht="15.75" hidden="false" customHeight="false" outlineLevel="0" collapsed="false">
      <c r="A3235" s="46" t="s">
        <v>4861</v>
      </c>
      <c r="B3235" s="38" t="s">
        <v>4843</v>
      </c>
      <c r="C3235" s="46" t="s">
        <v>233</v>
      </c>
      <c r="D3235" s="46" t="s">
        <v>234</v>
      </c>
      <c r="E3235" s="38"/>
      <c r="F3235" s="38"/>
    </row>
    <row r="3236" customFormat="false" ht="15.75" hidden="false" customHeight="false" outlineLevel="0" collapsed="false">
      <c r="A3236" s="46" t="s">
        <v>4862</v>
      </c>
      <c r="B3236" s="38" t="s">
        <v>4843</v>
      </c>
      <c r="C3236" s="46" t="s">
        <v>4863</v>
      </c>
      <c r="D3236" s="46" t="s">
        <v>120</v>
      </c>
      <c r="E3236" s="38"/>
      <c r="F3236" s="38"/>
    </row>
    <row r="3237" customFormat="false" ht="15.75" hidden="false" customHeight="false" outlineLevel="0" collapsed="false">
      <c r="A3237" s="46" t="s">
        <v>4864</v>
      </c>
      <c r="B3237" s="38" t="s">
        <v>4843</v>
      </c>
      <c r="C3237" s="46" t="s">
        <v>1077</v>
      </c>
      <c r="D3237" s="46" t="s">
        <v>731</v>
      </c>
      <c r="E3237" s="38"/>
      <c r="F3237" s="38"/>
    </row>
    <row r="3238" customFormat="false" ht="15.75" hidden="false" customHeight="false" outlineLevel="0" collapsed="false">
      <c r="A3238" s="46" t="s">
        <v>4865</v>
      </c>
      <c r="B3238" s="38" t="s">
        <v>4843</v>
      </c>
      <c r="C3238" s="46" t="s">
        <v>120</v>
      </c>
      <c r="D3238" s="46" t="s">
        <v>120</v>
      </c>
      <c r="E3238" s="38"/>
      <c r="F3238" s="38"/>
    </row>
    <row r="3239" customFormat="false" ht="15.75" hidden="false" customHeight="false" outlineLevel="0" collapsed="false">
      <c r="A3239" s="46" t="s">
        <v>4866</v>
      </c>
      <c r="B3239" s="38" t="s">
        <v>4843</v>
      </c>
      <c r="C3239" s="46" t="s">
        <v>4867</v>
      </c>
      <c r="D3239" s="46" t="s">
        <v>809</v>
      </c>
      <c r="E3239" s="38"/>
      <c r="F3239" s="38"/>
    </row>
    <row r="3240" customFormat="false" ht="15.75" hidden="false" customHeight="false" outlineLevel="0" collapsed="false">
      <c r="A3240" s="46" t="s">
        <v>4868</v>
      </c>
      <c r="B3240" s="38" t="s">
        <v>4843</v>
      </c>
      <c r="C3240" s="46" t="s">
        <v>4869</v>
      </c>
      <c r="D3240" s="46" t="s">
        <v>194</v>
      </c>
      <c r="E3240" s="38"/>
      <c r="F3240" s="38"/>
    </row>
    <row r="3241" customFormat="false" ht="15.75" hidden="false" customHeight="false" outlineLevel="0" collapsed="false">
      <c r="A3241" s="46" t="s">
        <v>4870</v>
      </c>
      <c r="B3241" s="38" t="s">
        <v>4843</v>
      </c>
      <c r="C3241" s="46" t="s">
        <v>120</v>
      </c>
      <c r="D3241" s="46" t="s">
        <v>120</v>
      </c>
      <c r="E3241" s="38"/>
      <c r="F3241" s="38"/>
    </row>
    <row r="3242" customFormat="false" ht="15.75" hidden="false" customHeight="false" outlineLevel="0" collapsed="false">
      <c r="A3242" s="46" t="s">
        <v>4871</v>
      </c>
      <c r="B3242" s="38" t="s">
        <v>4843</v>
      </c>
      <c r="C3242" s="46" t="s">
        <v>4872</v>
      </c>
      <c r="D3242" s="46" t="s">
        <v>120</v>
      </c>
      <c r="E3242" s="38"/>
      <c r="F3242" s="38"/>
    </row>
    <row r="3243" customFormat="false" ht="15.75" hidden="false" customHeight="false" outlineLevel="0" collapsed="false">
      <c r="A3243" s="46" t="s">
        <v>4873</v>
      </c>
      <c r="B3243" s="38" t="s">
        <v>4843</v>
      </c>
      <c r="C3243" s="46" t="s">
        <v>120</v>
      </c>
      <c r="D3243" s="46" t="s">
        <v>120</v>
      </c>
      <c r="E3243" s="38"/>
      <c r="F3243" s="38"/>
    </row>
    <row r="3244" customFormat="false" ht="15.75" hidden="false" customHeight="false" outlineLevel="0" collapsed="false">
      <c r="A3244" s="46" t="s">
        <v>4874</v>
      </c>
      <c r="B3244" s="38" t="s">
        <v>4843</v>
      </c>
      <c r="C3244" s="46" t="s">
        <v>4875</v>
      </c>
      <c r="D3244" s="46" t="s">
        <v>120</v>
      </c>
      <c r="E3244" s="38"/>
      <c r="F3244" s="38"/>
    </row>
    <row r="3245" customFormat="false" ht="15.75" hidden="false" customHeight="false" outlineLevel="0" collapsed="false">
      <c r="A3245" s="46" t="s">
        <v>4876</v>
      </c>
      <c r="B3245" s="38" t="s">
        <v>4843</v>
      </c>
      <c r="C3245" s="46" t="s">
        <v>4877</v>
      </c>
      <c r="D3245" s="46" t="s">
        <v>584</v>
      </c>
      <c r="E3245" s="38"/>
      <c r="F3245" s="38"/>
    </row>
    <row r="3246" customFormat="false" ht="15.75" hidden="false" customHeight="false" outlineLevel="0" collapsed="false">
      <c r="A3246" s="46" t="s">
        <v>4878</v>
      </c>
      <c r="B3246" s="38" t="s">
        <v>4843</v>
      </c>
      <c r="C3246" s="46" t="s">
        <v>120</v>
      </c>
      <c r="D3246" s="46" t="s">
        <v>120</v>
      </c>
      <c r="E3246" s="38"/>
      <c r="F3246" s="38"/>
    </row>
    <row r="3247" customFormat="false" ht="15.75" hidden="false" customHeight="false" outlineLevel="0" collapsed="false">
      <c r="A3247" s="46" t="s">
        <v>4879</v>
      </c>
      <c r="B3247" s="38" t="s">
        <v>4843</v>
      </c>
      <c r="C3247" s="46" t="s">
        <v>120</v>
      </c>
      <c r="D3247" s="46" t="s">
        <v>120</v>
      </c>
      <c r="E3247" s="38"/>
      <c r="F3247" s="38"/>
    </row>
    <row r="3248" customFormat="false" ht="15.75" hidden="false" customHeight="false" outlineLevel="0" collapsed="false">
      <c r="A3248" s="46" t="s">
        <v>4880</v>
      </c>
      <c r="B3248" s="38" t="s">
        <v>4843</v>
      </c>
      <c r="C3248" s="46" t="s">
        <v>4881</v>
      </c>
      <c r="D3248" s="46" t="s">
        <v>4882</v>
      </c>
      <c r="E3248" s="38"/>
      <c r="F3248" s="38"/>
    </row>
    <row r="3249" customFormat="false" ht="15.75" hidden="false" customHeight="false" outlineLevel="0" collapsed="false">
      <c r="A3249" s="46" t="s">
        <v>4883</v>
      </c>
      <c r="B3249" s="38" t="s">
        <v>4843</v>
      </c>
      <c r="C3249" s="46" t="s">
        <v>4884</v>
      </c>
      <c r="D3249" s="46" t="s">
        <v>120</v>
      </c>
      <c r="E3249" s="38"/>
      <c r="F3249" s="38"/>
    </row>
    <row r="3250" customFormat="false" ht="15.75" hidden="false" customHeight="false" outlineLevel="0" collapsed="false">
      <c r="A3250" s="46" t="s">
        <v>4885</v>
      </c>
      <c r="B3250" s="38" t="s">
        <v>4843</v>
      </c>
      <c r="C3250" s="46" t="s">
        <v>120</v>
      </c>
      <c r="D3250" s="46" t="s">
        <v>120</v>
      </c>
      <c r="E3250" s="38"/>
      <c r="F3250" s="38"/>
    </row>
    <row r="3251" customFormat="false" ht="15.75" hidden="false" customHeight="false" outlineLevel="0" collapsed="false">
      <c r="A3251" s="46" t="s">
        <v>4886</v>
      </c>
      <c r="B3251" s="38" t="s">
        <v>4843</v>
      </c>
      <c r="C3251" s="46" t="s">
        <v>2142</v>
      </c>
      <c r="D3251" s="46" t="s">
        <v>641</v>
      </c>
      <c r="E3251" s="38"/>
      <c r="F3251" s="38"/>
    </row>
    <row r="3252" customFormat="false" ht="15.75" hidden="false" customHeight="false" outlineLevel="0" collapsed="false">
      <c r="A3252" s="46" t="s">
        <v>4887</v>
      </c>
      <c r="B3252" s="38" t="s">
        <v>4843</v>
      </c>
      <c r="C3252" s="46" t="s">
        <v>4888</v>
      </c>
      <c r="D3252" s="46" t="s">
        <v>120</v>
      </c>
      <c r="E3252" s="38"/>
      <c r="F3252" s="38"/>
    </row>
    <row r="3253" customFormat="false" ht="15.75" hidden="false" customHeight="false" outlineLevel="0" collapsed="false">
      <c r="A3253" s="46" t="s">
        <v>4889</v>
      </c>
      <c r="B3253" s="38" t="s">
        <v>4843</v>
      </c>
      <c r="C3253" s="46" t="s">
        <v>120</v>
      </c>
      <c r="D3253" s="46" t="s">
        <v>120</v>
      </c>
      <c r="E3253" s="38"/>
      <c r="F3253" s="38"/>
    </row>
    <row r="3254" customFormat="false" ht="15.75" hidden="false" customHeight="false" outlineLevel="0" collapsed="false">
      <c r="A3254" s="46" t="s">
        <v>4890</v>
      </c>
      <c r="B3254" s="38" t="s">
        <v>4843</v>
      </c>
      <c r="C3254" s="46" t="s">
        <v>4891</v>
      </c>
      <c r="D3254" s="46" t="s">
        <v>120</v>
      </c>
      <c r="E3254" s="38"/>
      <c r="F3254" s="38"/>
    </row>
    <row r="3255" customFormat="false" ht="15.75" hidden="false" customHeight="false" outlineLevel="0" collapsed="false">
      <c r="A3255" s="46" t="s">
        <v>4892</v>
      </c>
      <c r="B3255" s="38" t="s">
        <v>4843</v>
      </c>
      <c r="C3255" s="46" t="s">
        <v>120</v>
      </c>
      <c r="D3255" s="46" t="s">
        <v>120</v>
      </c>
      <c r="E3255" s="38"/>
      <c r="F3255" s="38"/>
    </row>
    <row r="3256" customFormat="false" ht="15.75" hidden="false" customHeight="false" outlineLevel="0" collapsed="false">
      <c r="A3256" s="46" t="s">
        <v>4893</v>
      </c>
      <c r="B3256" s="38" t="s">
        <v>4843</v>
      </c>
      <c r="C3256" s="46" t="s">
        <v>120</v>
      </c>
      <c r="D3256" s="46" t="s">
        <v>120</v>
      </c>
      <c r="E3256" s="38"/>
      <c r="F3256" s="38"/>
    </row>
    <row r="3257" customFormat="false" ht="15.75" hidden="false" customHeight="false" outlineLevel="0" collapsed="false">
      <c r="A3257" s="46" t="s">
        <v>4894</v>
      </c>
      <c r="B3257" s="38" t="s">
        <v>4843</v>
      </c>
      <c r="C3257" s="46" t="s">
        <v>120</v>
      </c>
      <c r="D3257" s="46" t="s">
        <v>120</v>
      </c>
      <c r="E3257" s="38"/>
      <c r="F3257" s="38"/>
    </row>
    <row r="3258" customFormat="false" ht="15.75" hidden="false" customHeight="false" outlineLevel="0" collapsed="false">
      <c r="A3258" s="46" t="s">
        <v>4895</v>
      </c>
      <c r="B3258" s="38" t="s">
        <v>4843</v>
      </c>
      <c r="C3258" s="46" t="s">
        <v>1859</v>
      </c>
      <c r="D3258" s="46" t="s">
        <v>163</v>
      </c>
      <c r="E3258" s="38"/>
      <c r="F3258" s="38"/>
    </row>
    <row r="3259" customFormat="false" ht="15.75" hidden="false" customHeight="false" outlineLevel="0" collapsed="false">
      <c r="A3259" s="46" t="s">
        <v>4896</v>
      </c>
      <c r="B3259" s="38" t="s">
        <v>4843</v>
      </c>
      <c r="C3259" s="46" t="s">
        <v>4897</v>
      </c>
      <c r="D3259" s="46" t="s">
        <v>120</v>
      </c>
      <c r="E3259" s="38"/>
      <c r="F3259" s="38"/>
    </row>
    <row r="3260" customFormat="false" ht="15.75" hidden="false" customHeight="false" outlineLevel="0" collapsed="false">
      <c r="A3260" s="46" t="s">
        <v>4898</v>
      </c>
      <c r="B3260" s="38" t="s">
        <v>4843</v>
      </c>
      <c r="C3260" s="46" t="s">
        <v>120</v>
      </c>
      <c r="D3260" s="46" t="s">
        <v>120</v>
      </c>
      <c r="E3260" s="38"/>
      <c r="F3260" s="38"/>
    </row>
    <row r="3261" customFormat="false" ht="15.75" hidden="false" customHeight="false" outlineLevel="0" collapsed="false">
      <c r="A3261" s="46" t="s">
        <v>4899</v>
      </c>
      <c r="B3261" s="38" t="s">
        <v>4843</v>
      </c>
      <c r="C3261" s="46" t="s">
        <v>4900</v>
      </c>
      <c r="D3261" s="46" t="s">
        <v>120</v>
      </c>
      <c r="E3261" s="38"/>
      <c r="F3261" s="38"/>
    </row>
    <row r="3262" customFormat="false" ht="15.75" hidden="false" customHeight="false" outlineLevel="0" collapsed="false">
      <c r="A3262" s="46" t="s">
        <v>4901</v>
      </c>
      <c r="B3262" s="38" t="s">
        <v>4843</v>
      </c>
      <c r="C3262" s="46" t="s">
        <v>120</v>
      </c>
      <c r="D3262" s="46" t="s">
        <v>120</v>
      </c>
      <c r="E3262" s="38"/>
      <c r="F3262" s="38"/>
    </row>
    <row r="3263" customFormat="false" ht="15.75" hidden="false" customHeight="false" outlineLevel="0" collapsed="false">
      <c r="A3263" s="46" t="s">
        <v>4902</v>
      </c>
      <c r="B3263" s="38" t="s">
        <v>4843</v>
      </c>
      <c r="C3263" s="46" t="s">
        <v>120</v>
      </c>
      <c r="D3263" s="46" t="s">
        <v>120</v>
      </c>
      <c r="E3263" s="38"/>
      <c r="F3263" s="38"/>
    </row>
    <row r="3264" customFormat="false" ht="15.75" hidden="false" customHeight="false" outlineLevel="0" collapsed="false">
      <c r="A3264" s="46" t="s">
        <v>4903</v>
      </c>
      <c r="B3264" s="38" t="s">
        <v>4843</v>
      </c>
      <c r="C3264" s="46" t="s">
        <v>4904</v>
      </c>
      <c r="D3264" s="46" t="s">
        <v>665</v>
      </c>
      <c r="E3264" s="38"/>
      <c r="F3264" s="38"/>
    </row>
    <row r="3265" customFormat="false" ht="15.75" hidden="false" customHeight="false" outlineLevel="0" collapsed="false">
      <c r="A3265" s="46" t="s">
        <v>4905</v>
      </c>
      <c r="B3265" s="38" t="s">
        <v>4843</v>
      </c>
      <c r="C3265" s="46" t="s">
        <v>4906</v>
      </c>
      <c r="D3265" s="46" t="s">
        <v>120</v>
      </c>
      <c r="E3265" s="38"/>
      <c r="F3265" s="38"/>
    </row>
    <row r="3266" customFormat="false" ht="15.75" hidden="false" customHeight="false" outlineLevel="0" collapsed="false">
      <c r="A3266" s="46" t="s">
        <v>4907</v>
      </c>
      <c r="B3266" s="38" t="s">
        <v>4843</v>
      </c>
      <c r="C3266" s="46" t="s">
        <v>120</v>
      </c>
      <c r="D3266" s="46" t="s">
        <v>120</v>
      </c>
      <c r="E3266" s="38"/>
      <c r="F3266" s="38"/>
    </row>
    <row r="3267" customFormat="false" ht="15.75" hidden="false" customHeight="false" outlineLevel="0" collapsed="false">
      <c r="A3267" s="46" t="s">
        <v>4908</v>
      </c>
      <c r="B3267" s="38" t="s">
        <v>4843</v>
      </c>
      <c r="C3267" s="46" t="s">
        <v>3856</v>
      </c>
      <c r="D3267" s="46" t="s">
        <v>147</v>
      </c>
      <c r="E3267" s="38"/>
      <c r="F3267" s="38"/>
    </row>
    <row r="3268" customFormat="false" ht="15.75" hidden="false" customHeight="false" outlineLevel="0" collapsed="false">
      <c r="A3268" s="46" t="s">
        <v>4909</v>
      </c>
      <c r="B3268" s="38" t="s">
        <v>4843</v>
      </c>
      <c r="C3268" s="46" t="s">
        <v>120</v>
      </c>
      <c r="D3268" s="46" t="s">
        <v>120</v>
      </c>
      <c r="E3268" s="38"/>
      <c r="F3268" s="38"/>
    </row>
    <row r="3269" customFormat="false" ht="15.75" hidden="false" customHeight="false" outlineLevel="0" collapsed="false">
      <c r="A3269" s="46" t="s">
        <v>4910</v>
      </c>
      <c r="B3269" s="38" t="s">
        <v>4843</v>
      </c>
      <c r="C3269" s="46" t="s">
        <v>262</v>
      </c>
      <c r="D3269" s="46" t="s">
        <v>120</v>
      </c>
      <c r="E3269" s="38"/>
      <c r="F3269" s="38"/>
    </row>
    <row r="3270" customFormat="false" ht="15.75" hidden="false" customHeight="false" outlineLevel="0" collapsed="false">
      <c r="A3270" s="46" t="s">
        <v>4911</v>
      </c>
      <c r="B3270" s="38" t="s">
        <v>4843</v>
      </c>
      <c r="C3270" s="46" t="s">
        <v>778</v>
      </c>
      <c r="D3270" s="46" t="s">
        <v>186</v>
      </c>
      <c r="E3270" s="38"/>
      <c r="F3270" s="38"/>
    </row>
    <row r="3271" customFormat="false" ht="15.75" hidden="false" customHeight="false" outlineLevel="0" collapsed="false">
      <c r="A3271" s="46" t="s">
        <v>4912</v>
      </c>
      <c r="B3271" s="38" t="s">
        <v>4843</v>
      </c>
      <c r="C3271" s="46" t="s">
        <v>120</v>
      </c>
      <c r="D3271" s="46" t="s">
        <v>120</v>
      </c>
      <c r="E3271" s="38"/>
      <c r="F3271" s="38"/>
    </row>
    <row r="3272" customFormat="false" ht="15.75" hidden="false" customHeight="false" outlineLevel="0" collapsed="false">
      <c r="A3272" s="46" t="s">
        <v>4913</v>
      </c>
      <c r="B3272" s="38" t="s">
        <v>4843</v>
      </c>
      <c r="C3272" s="46" t="s">
        <v>120</v>
      </c>
      <c r="D3272" s="46" t="s">
        <v>120</v>
      </c>
      <c r="E3272" s="38"/>
      <c r="F3272" s="38"/>
    </row>
    <row r="3273" customFormat="false" ht="15.75" hidden="false" customHeight="false" outlineLevel="0" collapsed="false">
      <c r="A3273" s="46" t="s">
        <v>4914</v>
      </c>
      <c r="B3273" s="38" t="s">
        <v>4843</v>
      </c>
      <c r="C3273" s="46" t="s">
        <v>4915</v>
      </c>
      <c r="D3273" s="46" t="s">
        <v>127</v>
      </c>
      <c r="E3273" s="38"/>
      <c r="F3273" s="38"/>
    </row>
    <row r="3274" customFormat="false" ht="15.75" hidden="false" customHeight="false" outlineLevel="0" collapsed="false">
      <c r="A3274" s="46" t="s">
        <v>4916</v>
      </c>
      <c r="B3274" s="38" t="s">
        <v>4843</v>
      </c>
      <c r="C3274" s="46" t="s">
        <v>120</v>
      </c>
      <c r="D3274" s="46" t="s">
        <v>120</v>
      </c>
      <c r="E3274" s="38"/>
      <c r="F3274" s="38"/>
    </row>
    <row r="3275" customFormat="false" ht="15.75" hidden="false" customHeight="false" outlineLevel="0" collapsed="false">
      <c r="A3275" s="46" t="s">
        <v>4917</v>
      </c>
      <c r="B3275" s="38" t="s">
        <v>4843</v>
      </c>
      <c r="C3275" s="46" t="s">
        <v>4918</v>
      </c>
      <c r="D3275" s="46" t="s">
        <v>120</v>
      </c>
      <c r="E3275" s="38"/>
      <c r="F3275" s="38"/>
    </row>
    <row r="3276" customFormat="false" ht="15.75" hidden="false" customHeight="false" outlineLevel="0" collapsed="false">
      <c r="A3276" s="46" t="s">
        <v>4919</v>
      </c>
      <c r="B3276" s="38" t="s">
        <v>4843</v>
      </c>
      <c r="C3276" s="46" t="s">
        <v>120</v>
      </c>
      <c r="D3276" s="46" t="s">
        <v>120</v>
      </c>
      <c r="E3276" s="38"/>
      <c r="F3276" s="38"/>
    </row>
    <row r="3277" customFormat="false" ht="15.75" hidden="false" customHeight="false" outlineLevel="0" collapsed="false">
      <c r="A3277" s="46" t="s">
        <v>4920</v>
      </c>
      <c r="B3277" s="38" t="s">
        <v>4843</v>
      </c>
      <c r="C3277" s="46" t="s">
        <v>120</v>
      </c>
      <c r="D3277" s="46" t="s">
        <v>120</v>
      </c>
      <c r="E3277" s="38"/>
      <c r="F3277" s="38"/>
    </row>
    <row r="3278" customFormat="false" ht="15.75" hidden="false" customHeight="false" outlineLevel="0" collapsed="false">
      <c r="A3278" s="46" t="s">
        <v>4921</v>
      </c>
      <c r="B3278" s="38" t="s">
        <v>4843</v>
      </c>
      <c r="C3278" s="46" t="s">
        <v>120</v>
      </c>
      <c r="D3278" s="46" t="s">
        <v>120</v>
      </c>
      <c r="E3278" s="38"/>
      <c r="F3278" s="38"/>
    </row>
    <row r="3279" customFormat="false" ht="15.75" hidden="false" customHeight="false" outlineLevel="0" collapsed="false">
      <c r="A3279" s="46" t="s">
        <v>4922</v>
      </c>
      <c r="B3279" s="38" t="s">
        <v>4843</v>
      </c>
      <c r="C3279" s="46" t="s">
        <v>767</v>
      </c>
      <c r="D3279" s="46" t="s">
        <v>120</v>
      </c>
      <c r="E3279" s="38"/>
      <c r="F3279" s="38"/>
    </row>
    <row r="3280" customFormat="false" ht="15.75" hidden="false" customHeight="false" outlineLevel="0" collapsed="false">
      <c r="A3280" s="46" t="s">
        <v>4923</v>
      </c>
      <c r="B3280" s="38" t="s">
        <v>4843</v>
      </c>
      <c r="C3280" s="46" t="s">
        <v>4924</v>
      </c>
      <c r="D3280" s="46" t="s">
        <v>4056</v>
      </c>
      <c r="E3280" s="38"/>
      <c r="F3280" s="38"/>
    </row>
    <row r="3281" customFormat="false" ht="15.75" hidden="false" customHeight="false" outlineLevel="0" collapsed="false">
      <c r="A3281" s="46" t="s">
        <v>4925</v>
      </c>
      <c r="B3281" s="38" t="s">
        <v>4843</v>
      </c>
      <c r="C3281" s="46" t="s">
        <v>4926</v>
      </c>
      <c r="D3281" s="46" t="s">
        <v>120</v>
      </c>
      <c r="E3281" s="38"/>
      <c r="F3281" s="38"/>
    </row>
    <row r="3282" customFormat="false" ht="15.75" hidden="false" customHeight="false" outlineLevel="0" collapsed="false">
      <c r="A3282" s="46" t="s">
        <v>4927</v>
      </c>
      <c r="B3282" s="38" t="s">
        <v>4843</v>
      </c>
      <c r="C3282" s="46" t="s">
        <v>4928</v>
      </c>
      <c r="D3282" s="46" t="s">
        <v>3662</v>
      </c>
      <c r="E3282" s="38"/>
      <c r="F3282" s="38"/>
    </row>
    <row r="3283" customFormat="false" ht="15.75" hidden="false" customHeight="false" outlineLevel="0" collapsed="false">
      <c r="A3283" s="46" t="s">
        <v>4929</v>
      </c>
      <c r="B3283" s="38" t="s">
        <v>4843</v>
      </c>
      <c r="C3283" s="46" t="s">
        <v>120</v>
      </c>
      <c r="D3283" s="46" t="s">
        <v>120</v>
      </c>
      <c r="E3283" s="38"/>
      <c r="F3283" s="38"/>
    </row>
    <row r="3284" customFormat="false" ht="15.75" hidden="false" customHeight="false" outlineLevel="0" collapsed="false">
      <c r="A3284" s="46" t="s">
        <v>4930</v>
      </c>
      <c r="B3284" s="38" t="s">
        <v>4843</v>
      </c>
      <c r="C3284" s="46" t="s">
        <v>4931</v>
      </c>
      <c r="D3284" s="46" t="s">
        <v>194</v>
      </c>
      <c r="E3284" s="38"/>
      <c r="F3284" s="38"/>
    </row>
    <row r="3285" customFormat="false" ht="15.75" hidden="false" customHeight="false" outlineLevel="0" collapsed="false">
      <c r="A3285" s="46" t="s">
        <v>4932</v>
      </c>
      <c r="B3285" s="38" t="s">
        <v>4843</v>
      </c>
      <c r="C3285" s="46" t="s">
        <v>4933</v>
      </c>
      <c r="D3285" s="46" t="s">
        <v>854</v>
      </c>
      <c r="E3285" s="38"/>
      <c r="F3285" s="38"/>
    </row>
    <row r="3286" customFormat="false" ht="15.75" hidden="false" customHeight="false" outlineLevel="0" collapsed="false">
      <c r="A3286" s="46" t="s">
        <v>4934</v>
      </c>
      <c r="B3286" s="38" t="s">
        <v>4843</v>
      </c>
      <c r="C3286" s="46" t="s">
        <v>120</v>
      </c>
      <c r="D3286" s="46" t="s">
        <v>120</v>
      </c>
      <c r="E3286" s="38"/>
      <c r="F3286" s="38"/>
    </row>
    <row r="3287" customFormat="false" ht="15.75" hidden="false" customHeight="false" outlineLevel="0" collapsed="false">
      <c r="A3287" s="46" t="s">
        <v>4935</v>
      </c>
      <c r="B3287" s="38" t="s">
        <v>4843</v>
      </c>
      <c r="C3287" s="46" t="s">
        <v>4936</v>
      </c>
      <c r="D3287" s="46" t="s">
        <v>120</v>
      </c>
      <c r="E3287" s="38"/>
      <c r="F3287" s="38"/>
    </row>
    <row r="3288" customFormat="false" ht="15.75" hidden="false" customHeight="false" outlineLevel="0" collapsed="false">
      <c r="A3288" s="46" t="s">
        <v>4937</v>
      </c>
      <c r="B3288" s="38" t="s">
        <v>4843</v>
      </c>
      <c r="C3288" s="46" t="s">
        <v>120</v>
      </c>
      <c r="D3288" s="46" t="s">
        <v>120</v>
      </c>
      <c r="E3288" s="38"/>
      <c r="F3288" s="38"/>
    </row>
    <row r="3289" customFormat="false" ht="15.75" hidden="false" customHeight="false" outlineLevel="0" collapsed="false">
      <c r="A3289" s="46" t="s">
        <v>4938</v>
      </c>
      <c r="B3289" s="38" t="s">
        <v>4843</v>
      </c>
      <c r="C3289" s="46" t="s">
        <v>4939</v>
      </c>
      <c r="D3289" s="46" t="s">
        <v>120</v>
      </c>
      <c r="E3289" s="38"/>
      <c r="F3289" s="38"/>
    </row>
    <row r="3290" customFormat="false" ht="15.75" hidden="false" customHeight="false" outlineLevel="0" collapsed="false">
      <c r="A3290" s="46" t="s">
        <v>4940</v>
      </c>
      <c r="B3290" s="38" t="s">
        <v>4843</v>
      </c>
      <c r="C3290" s="46" t="s">
        <v>4941</v>
      </c>
      <c r="D3290" s="46" t="s">
        <v>120</v>
      </c>
      <c r="E3290" s="38"/>
      <c r="F3290" s="38"/>
    </row>
    <row r="3291" customFormat="false" ht="15.75" hidden="false" customHeight="false" outlineLevel="0" collapsed="false">
      <c r="A3291" s="46" t="s">
        <v>4942</v>
      </c>
      <c r="B3291" s="38" t="s">
        <v>4843</v>
      </c>
      <c r="C3291" s="46" t="s">
        <v>4943</v>
      </c>
      <c r="D3291" s="46" t="s">
        <v>120</v>
      </c>
      <c r="E3291" s="38"/>
      <c r="F3291" s="38"/>
    </row>
    <row r="3292" customFormat="false" ht="15.75" hidden="false" customHeight="false" outlineLevel="0" collapsed="false">
      <c r="A3292" s="46" t="s">
        <v>4944</v>
      </c>
      <c r="B3292" s="38" t="s">
        <v>4843</v>
      </c>
      <c r="C3292" s="46" t="s">
        <v>4945</v>
      </c>
      <c r="D3292" s="46" t="s">
        <v>120</v>
      </c>
      <c r="E3292" s="38"/>
      <c r="F3292" s="38"/>
    </row>
    <row r="3293" customFormat="false" ht="15.75" hidden="false" customHeight="false" outlineLevel="0" collapsed="false">
      <c r="A3293" s="46" t="s">
        <v>4946</v>
      </c>
      <c r="B3293" s="38" t="s">
        <v>4843</v>
      </c>
      <c r="C3293" s="46" t="s">
        <v>120</v>
      </c>
      <c r="D3293" s="46" t="s">
        <v>120</v>
      </c>
      <c r="E3293" s="38"/>
      <c r="F3293" s="38"/>
    </row>
    <row r="3294" customFormat="false" ht="15.75" hidden="false" customHeight="false" outlineLevel="0" collapsed="false">
      <c r="A3294" s="46" t="s">
        <v>4947</v>
      </c>
      <c r="B3294" s="38" t="s">
        <v>4843</v>
      </c>
      <c r="C3294" s="46" t="s">
        <v>262</v>
      </c>
      <c r="D3294" s="46" t="s">
        <v>120</v>
      </c>
      <c r="E3294" s="38"/>
      <c r="F3294" s="38"/>
    </row>
    <row r="3295" customFormat="false" ht="15.75" hidden="false" customHeight="false" outlineLevel="0" collapsed="false">
      <c r="A3295" s="46" t="s">
        <v>4948</v>
      </c>
      <c r="B3295" s="38" t="s">
        <v>4843</v>
      </c>
      <c r="C3295" s="46" t="s">
        <v>120</v>
      </c>
      <c r="D3295" s="46" t="s">
        <v>120</v>
      </c>
      <c r="E3295" s="38"/>
      <c r="F3295" s="38"/>
    </row>
    <row r="3296" customFormat="false" ht="15.75" hidden="false" customHeight="false" outlineLevel="0" collapsed="false">
      <c r="A3296" s="46" t="s">
        <v>4949</v>
      </c>
      <c r="B3296" s="38" t="s">
        <v>4843</v>
      </c>
      <c r="C3296" s="46" t="s">
        <v>4950</v>
      </c>
      <c r="D3296" s="46" t="s">
        <v>4951</v>
      </c>
      <c r="E3296" s="38"/>
      <c r="F3296" s="38"/>
    </row>
    <row r="3297" customFormat="false" ht="15.75" hidden="false" customHeight="false" outlineLevel="0" collapsed="false">
      <c r="A3297" s="46" t="s">
        <v>4952</v>
      </c>
      <c r="B3297" s="38" t="s">
        <v>4843</v>
      </c>
      <c r="C3297" s="46" t="s">
        <v>120</v>
      </c>
      <c r="D3297" s="46" t="s">
        <v>120</v>
      </c>
      <c r="E3297" s="38"/>
      <c r="F3297" s="38"/>
    </row>
    <row r="3298" customFormat="false" ht="15.75" hidden="false" customHeight="false" outlineLevel="0" collapsed="false">
      <c r="A3298" s="46" t="s">
        <v>4953</v>
      </c>
      <c r="B3298" s="38" t="s">
        <v>4843</v>
      </c>
      <c r="C3298" s="46" t="s">
        <v>120</v>
      </c>
      <c r="D3298" s="46" t="s">
        <v>120</v>
      </c>
      <c r="E3298" s="38"/>
      <c r="F3298" s="38"/>
    </row>
    <row r="3299" customFormat="false" ht="15.75" hidden="false" customHeight="false" outlineLevel="0" collapsed="false">
      <c r="A3299" s="46" t="s">
        <v>4954</v>
      </c>
      <c r="B3299" s="38" t="s">
        <v>4843</v>
      </c>
      <c r="C3299" s="46" t="s">
        <v>120</v>
      </c>
      <c r="D3299" s="46" t="s">
        <v>120</v>
      </c>
      <c r="E3299" s="38"/>
      <c r="F3299" s="38"/>
    </row>
    <row r="3300" customFormat="false" ht="15.75" hidden="false" customHeight="false" outlineLevel="0" collapsed="false">
      <c r="A3300" s="46" t="s">
        <v>4955</v>
      </c>
      <c r="B3300" s="38" t="s">
        <v>4843</v>
      </c>
      <c r="C3300" s="46" t="s">
        <v>4956</v>
      </c>
      <c r="D3300" s="46" t="s">
        <v>120</v>
      </c>
      <c r="E3300" s="38"/>
      <c r="F3300" s="38"/>
    </row>
    <row r="3301" customFormat="false" ht="15.75" hidden="false" customHeight="false" outlineLevel="0" collapsed="false">
      <c r="A3301" s="46" t="s">
        <v>4957</v>
      </c>
      <c r="B3301" s="38" t="s">
        <v>4843</v>
      </c>
      <c r="C3301" s="46" t="s">
        <v>4958</v>
      </c>
      <c r="D3301" s="46" t="s">
        <v>4512</v>
      </c>
      <c r="E3301" s="38"/>
      <c r="F3301" s="38"/>
    </row>
    <row r="3302" customFormat="false" ht="15.75" hidden="false" customHeight="false" outlineLevel="0" collapsed="false">
      <c r="A3302" s="46" t="s">
        <v>4959</v>
      </c>
      <c r="B3302" s="38" t="s">
        <v>4843</v>
      </c>
      <c r="C3302" s="46" t="s">
        <v>4960</v>
      </c>
      <c r="D3302" s="46" t="s">
        <v>4368</v>
      </c>
      <c r="E3302" s="38"/>
      <c r="F3302" s="38"/>
    </row>
    <row r="3303" customFormat="false" ht="15.75" hidden="false" customHeight="false" outlineLevel="0" collapsed="false">
      <c r="A3303" s="46" t="s">
        <v>4961</v>
      </c>
      <c r="B3303" s="38" t="s">
        <v>4843</v>
      </c>
      <c r="C3303" s="46" t="s">
        <v>120</v>
      </c>
      <c r="D3303" s="46" t="s">
        <v>120</v>
      </c>
      <c r="E3303" s="38"/>
      <c r="F3303" s="38"/>
    </row>
    <row r="3304" customFormat="false" ht="15.75" hidden="false" customHeight="false" outlineLevel="0" collapsed="false">
      <c r="A3304" s="46" t="s">
        <v>4962</v>
      </c>
      <c r="B3304" s="38" t="s">
        <v>4843</v>
      </c>
      <c r="C3304" s="46" t="s">
        <v>120</v>
      </c>
      <c r="D3304" s="46" t="s">
        <v>120</v>
      </c>
      <c r="E3304" s="38"/>
      <c r="F3304" s="38"/>
    </row>
    <row r="3305" customFormat="false" ht="15.75" hidden="false" customHeight="false" outlineLevel="0" collapsed="false">
      <c r="A3305" s="46" t="s">
        <v>4963</v>
      </c>
      <c r="B3305" s="38" t="s">
        <v>4843</v>
      </c>
      <c r="C3305" s="46" t="s">
        <v>4964</v>
      </c>
      <c r="D3305" s="46" t="s">
        <v>120</v>
      </c>
      <c r="E3305" s="38"/>
      <c r="F3305" s="38"/>
    </row>
    <row r="3306" customFormat="false" ht="15.75" hidden="false" customHeight="false" outlineLevel="0" collapsed="false">
      <c r="A3306" s="46" t="s">
        <v>4965</v>
      </c>
      <c r="B3306" s="38" t="s">
        <v>4843</v>
      </c>
      <c r="C3306" s="46" t="s">
        <v>120</v>
      </c>
      <c r="D3306" s="46" t="s">
        <v>120</v>
      </c>
      <c r="E3306" s="38"/>
      <c r="F3306" s="38"/>
    </row>
    <row r="3307" customFormat="false" ht="15.75" hidden="false" customHeight="false" outlineLevel="0" collapsed="false">
      <c r="A3307" s="46" t="s">
        <v>4966</v>
      </c>
      <c r="B3307" s="38" t="s">
        <v>4843</v>
      </c>
      <c r="C3307" s="46" t="s">
        <v>120</v>
      </c>
      <c r="D3307" s="46" t="s">
        <v>120</v>
      </c>
      <c r="E3307" s="38"/>
      <c r="F3307" s="38"/>
    </row>
    <row r="3308" customFormat="false" ht="15.75" hidden="false" customHeight="false" outlineLevel="0" collapsed="false">
      <c r="A3308" s="46" t="s">
        <v>4967</v>
      </c>
      <c r="B3308" s="38" t="s">
        <v>4843</v>
      </c>
      <c r="C3308" s="46" t="s">
        <v>120</v>
      </c>
      <c r="D3308" s="46" t="s">
        <v>120</v>
      </c>
      <c r="E3308" s="38"/>
      <c r="F3308" s="38"/>
    </row>
    <row r="3309" customFormat="false" ht="15.75" hidden="false" customHeight="false" outlineLevel="0" collapsed="false">
      <c r="A3309" s="46" t="s">
        <v>4968</v>
      </c>
      <c r="B3309" s="38" t="s">
        <v>4843</v>
      </c>
      <c r="C3309" s="46" t="s">
        <v>120</v>
      </c>
      <c r="D3309" s="46" t="s">
        <v>120</v>
      </c>
      <c r="E3309" s="38"/>
      <c r="F3309" s="38"/>
    </row>
    <row r="3310" customFormat="false" ht="15.75" hidden="false" customHeight="false" outlineLevel="0" collapsed="false">
      <c r="A3310" s="46" t="s">
        <v>4969</v>
      </c>
      <c r="B3310" s="38" t="s">
        <v>4843</v>
      </c>
      <c r="C3310" s="46" t="s">
        <v>120</v>
      </c>
      <c r="D3310" s="46" t="s">
        <v>120</v>
      </c>
      <c r="E3310" s="38"/>
      <c r="F3310" s="38"/>
    </row>
    <row r="3311" customFormat="false" ht="15.75" hidden="false" customHeight="false" outlineLevel="0" collapsed="false">
      <c r="A3311" s="46" t="s">
        <v>4970</v>
      </c>
      <c r="B3311" s="38" t="s">
        <v>4843</v>
      </c>
      <c r="C3311" s="46" t="s">
        <v>120</v>
      </c>
      <c r="D3311" s="46" t="s">
        <v>120</v>
      </c>
      <c r="E3311" s="38"/>
      <c r="F3311" s="38"/>
    </row>
    <row r="3312" customFormat="false" ht="15.75" hidden="false" customHeight="false" outlineLevel="0" collapsed="false">
      <c r="A3312" s="46" t="s">
        <v>4971</v>
      </c>
      <c r="B3312" s="38" t="s">
        <v>4843</v>
      </c>
      <c r="C3312" s="46" t="s">
        <v>120</v>
      </c>
      <c r="D3312" s="46" t="s">
        <v>120</v>
      </c>
      <c r="E3312" s="38"/>
      <c r="F3312" s="38"/>
    </row>
    <row r="3313" customFormat="false" ht="15.75" hidden="false" customHeight="false" outlineLevel="0" collapsed="false">
      <c r="A3313" s="46" t="s">
        <v>4972</v>
      </c>
      <c r="B3313" s="38" t="s">
        <v>4843</v>
      </c>
      <c r="C3313" s="46" t="s">
        <v>120</v>
      </c>
      <c r="D3313" s="46" t="s">
        <v>120</v>
      </c>
      <c r="E3313" s="38"/>
      <c r="F3313" s="38"/>
    </row>
    <row r="3314" customFormat="false" ht="15.75" hidden="false" customHeight="false" outlineLevel="0" collapsed="false">
      <c r="A3314" s="46" t="s">
        <v>4973</v>
      </c>
      <c r="B3314" s="38" t="s">
        <v>4843</v>
      </c>
      <c r="C3314" s="46" t="s">
        <v>120</v>
      </c>
      <c r="D3314" s="46" t="s">
        <v>120</v>
      </c>
      <c r="E3314" s="38"/>
      <c r="F3314" s="38"/>
    </row>
    <row r="3315" customFormat="false" ht="15.75" hidden="false" customHeight="false" outlineLevel="0" collapsed="false">
      <c r="A3315" s="46" t="s">
        <v>4974</v>
      </c>
      <c r="B3315" s="38" t="s">
        <v>4843</v>
      </c>
      <c r="C3315" s="46" t="s">
        <v>4975</v>
      </c>
      <c r="D3315" s="46" t="s">
        <v>120</v>
      </c>
      <c r="E3315" s="38"/>
      <c r="F3315" s="38"/>
    </row>
    <row r="3316" customFormat="false" ht="15.75" hidden="false" customHeight="false" outlineLevel="0" collapsed="false">
      <c r="A3316" s="46" t="s">
        <v>4976</v>
      </c>
      <c r="B3316" s="38" t="s">
        <v>4843</v>
      </c>
      <c r="C3316" s="46" t="s">
        <v>120</v>
      </c>
      <c r="D3316" s="46" t="s">
        <v>120</v>
      </c>
      <c r="E3316" s="38"/>
      <c r="F3316" s="38"/>
    </row>
    <row r="3317" customFormat="false" ht="15.75" hidden="false" customHeight="false" outlineLevel="0" collapsed="false">
      <c r="A3317" s="46" t="s">
        <v>4977</v>
      </c>
      <c r="B3317" s="38" t="s">
        <v>4843</v>
      </c>
      <c r="C3317" s="46" t="s">
        <v>4978</v>
      </c>
      <c r="D3317" s="46" t="s">
        <v>4979</v>
      </c>
      <c r="E3317" s="38"/>
      <c r="F3317" s="38"/>
    </row>
    <row r="3318" customFormat="false" ht="15.75" hidden="false" customHeight="false" outlineLevel="0" collapsed="false">
      <c r="A3318" s="46" t="s">
        <v>4980</v>
      </c>
      <c r="B3318" s="38" t="s">
        <v>4843</v>
      </c>
      <c r="C3318" s="46" t="s">
        <v>120</v>
      </c>
      <c r="D3318" s="46" t="s">
        <v>120</v>
      </c>
      <c r="E3318" s="38"/>
      <c r="F3318" s="38"/>
    </row>
    <row r="3319" customFormat="false" ht="15.75" hidden="false" customHeight="false" outlineLevel="0" collapsed="false">
      <c r="A3319" s="46" t="s">
        <v>4981</v>
      </c>
      <c r="B3319" s="38" t="s">
        <v>4843</v>
      </c>
      <c r="C3319" s="46" t="s">
        <v>120</v>
      </c>
      <c r="D3319" s="46" t="s">
        <v>120</v>
      </c>
      <c r="E3319" s="38"/>
      <c r="F3319" s="38"/>
    </row>
    <row r="3320" customFormat="false" ht="15.75" hidden="false" customHeight="false" outlineLevel="0" collapsed="false">
      <c r="A3320" s="46" t="s">
        <v>4982</v>
      </c>
      <c r="B3320" s="38" t="s">
        <v>4843</v>
      </c>
      <c r="C3320" s="46" t="s">
        <v>4983</v>
      </c>
      <c r="D3320" s="46" t="s">
        <v>120</v>
      </c>
      <c r="E3320" s="38"/>
      <c r="F3320" s="38"/>
    </row>
    <row r="3321" customFormat="false" ht="15.75" hidden="false" customHeight="false" outlineLevel="0" collapsed="false">
      <c r="A3321" s="46" t="s">
        <v>4984</v>
      </c>
      <c r="B3321" s="38" t="s">
        <v>4843</v>
      </c>
      <c r="C3321" s="46" t="s">
        <v>120</v>
      </c>
      <c r="D3321" s="46" t="s">
        <v>120</v>
      </c>
      <c r="E3321" s="38"/>
      <c r="F3321" s="38"/>
    </row>
    <row r="3322" customFormat="false" ht="15.75" hidden="false" customHeight="false" outlineLevel="0" collapsed="false">
      <c r="A3322" s="46" t="s">
        <v>4985</v>
      </c>
      <c r="B3322" s="38" t="s">
        <v>4843</v>
      </c>
      <c r="C3322" s="46" t="s">
        <v>4986</v>
      </c>
      <c r="D3322" s="46" t="s">
        <v>120</v>
      </c>
      <c r="E3322" s="38"/>
      <c r="F3322" s="38"/>
    </row>
    <row r="3323" customFormat="false" ht="15.75" hidden="false" customHeight="false" outlineLevel="0" collapsed="false">
      <c r="A3323" s="46" t="s">
        <v>4987</v>
      </c>
      <c r="B3323" s="38" t="s">
        <v>4843</v>
      </c>
      <c r="C3323" s="46" t="s">
        <v>120</v>
      </c>
      <c r="D3323" s="46" t="s">
        <v>120</v>
      </c>
      <c r="E3323" s="38"/>
      <c r="F3323" s="38"/>
    </row>
    <row r="3324" customFormat="false" ht="15.75" hidden="false" customHeight="false" outlineLevel="0" collapsed="false">
      <c r="A3324" s="46" t="s">
        <v>4988</v>
      </c>
      <c r="B3324" s="38" t="s">
        <v>4843</v>
      </c>
      <c r="C3324" s="46" t="s">
        <v>120</v>
      </c>
      <c r="D3324" s="46" t="s">
        <v>120</v>
      </c>
      <c r="E3324" s="38"/>
      <c r="F3324" s="38"/>
    </row>
    <row r="3325" customFormat="false" ht="15.75" hidden="false" customHeight="false" outlineLevel="0" collapsed="false">
      <c r="A3325" s="46" t="s">
        <v>4989</v>
      </c>
      <c r="B3325" s="38" t="s">
        <v>4843</v>
      </c>
      <c r="C3325" s="46" t="s">
        <v>120</v>
      </c>
      <c r="D3325" s="46" t="s">
        <v>120</v>
      </c>
      <c r="E3325" s="38"/>
      <c r="F3325" s="38"/>
    </row>
    <row r="3326" customFormat="false" ht="15.75" hidden="false" customHeight="false" outlineLevel="0" collapsed="false">
      <c r="A3326" s="46" t="s">
        <v>4990</v>
      </c>
      <c r="B3326" s="38" t="s">
        <v>4843</v>
      </c>
      <c r="C3326" s="46" t="s">
        <v>4991</v>
      </c>
      <c r="D3326" s="46" t="s">
        <v>1016</v>
      </c>
      <c r="E3326" s="38"/>
      <c r="F3326" s="38"/>
    </row>
    <row r="3327" customFormat="false" ht="15.75" hidden="false" customHeight="false" outlineLevel="0" collapsed="false">
      <c r="A3327" s="46" t="s">
        <v>4992</v>
      </c>
      <c r="B3327" s="38" t="s">
        <v>4843</v>
      </c>
      <c r="C3327" s="46" t="s">
        <v>120</v>
      </c>
      <c r="D3327" s="46" t="s">
        <v>120</v>
      </c>
      <c r="E3327" s="38"/>
      <c r="F3327" s="38"/>
    </row>
    <row r="3328" customFormat="false" ht="15.75" hidden="false" customHeight="false" outlineLevel="0" collapsed="false">
      <c r="A3328" s="46" t="s">
        <v>4993</v>
      </c>
      <c r="B3328" s="38" t="s">
        <v>4843</v>
      </c>
      <c r="C3328" s="46" t="s">
        <v>120</v>
      </c>
      <c r="D3328" s="46" t="s">
        <v>120</v>
      </c>
      <c r="E3328" s="38"/>
      <c r="F3328" s="38"/>
    </row>
    <row r="3329" customFormat="false" ht="15.75" hidden="false" customHeight="false" outlineLevel="0" collapsed="false">
      <c r="A3329" s="46" t="s">
        <v>4994</v>
      </c>
      <c r="B3329" s="38" t="s">
        <v>4843</v>
      </c>
      <c r="C3329" s="46" t="s">
        <v>120</v>
      </c>
      <c r="D3329" s="46" t="s">
        <v>120</v>
      </c>
      <c r="E3329" s="38"/>
      <c r="F3329" s="38"/>
    </row>
    <row r="3330" customFormat="false" ht="15.75" hidden="false" customHeight="false" outlineLevel="0" collapsed="false">
      <c r="A3330" s="46" t="s">
        <v>4995</v>
      </c>
      <c r="B3330" s="38" t="s">
        <v>4843</v>
      </c>
      <c r="C3330" s="46" t="s">
        <v>120</v>
      </c>
      <c r="D3330" s="46" t="s">
        <v>120</v>
      </c>
      <c r="E3330" s="38"/>
      <c r="F3330" s="38"/>
    </row>
    <row r="3331" customFormat="false" ht="15.75" hidden="false" customHeight="false" outlineLevel="0" collapsed="false">
      <c r="A3331" s="46" t="s">
        <v>4996</v>
      </c>
      <c r="B3331" s="38" t="s">
        <v>4843</v>
      </c>
      <c r="C3331" s="46" t="s">
        <v>120</v>
      </c>
      <c r="D3331" s="46" t="s">
        <v>120</v>
      </c>
      <c r="E3331" s="38"/>
      <c r="F3331" s="38"/>
    </row>
    <row r="3332" customFormat="false" ht="15.75" hidden="false" customHeight="false" outlineLevel="0" collapsed="false">
      <c r="A3332" s="46" t="s">
        <v>4997</v>
      </c>
      <c r="B3332" s="38" t="s">
        <v>4843</v>
      </c>
      <c r="C3332" s="46" t="s">
        <v>4998</v>
      </c>
      <c r="D3332" s="46" t="s">
        <v>120</v>
      </c>
      <c r="E3332" s="38"/>
      <c r="F3332" s="38"/>
    </row>
    <row r="3333" customFormat="false" ht="15.75" hidden="false" customHeight="false" outlineLevel="0" collapsed="false">
      <c r="A3333" s="46" t="s">
        <v>4999</v>
      </c>
      <c r="B3333" s="38" t="s">
        <v>4843</v>
      </c>
      <c r="C3333" s="46" t="s">
        <v>120</v>
      </c>
      <c r="D3333" s="46" t="s">
        <v>120</v>
      </c>
      <c r="E3333" s="38"/>
      <c r="F3333" s="38"/>
    </row>
    <row r="3334" customFormat="false" ht="15.75" hidden="false" customHeight="false" outlineLevel="0" collapsed="false">
      <c r="A3334" s="46" t="s">
        <v>5000</v>
      </c>
      <c r="B3334" s="38" t="s">
        <v>4843</v>
      </c>
      <c r="C3334" s="46" t="s">
        <v>120</v>
      </c>
      <c r="D3334" s="46" t="s">
        <v>120</v>
      </c>
      <c r="E3334" s="38"/>
      <c r="F3334" s="38"/>
    </row>
    <row r="3335" customFormat="false" ht="15.75" hidden="false" customHeight="false" outlineLevel="0" collapsed="false">
      <c r="A3335" s="46" t="s">
        <v>5001</v>
      </c>
      <c r="B3335" s="38" t="s">
        <v>4843</v>
      </c>
      <c r="C3335" s="46" t="s">
        <v>120</v>
      </c>
      <c r="D3335" s="46" t="s">
        <v>120</v>
      </c>
      <c r="E3335" s="38"/>
      <c r="F3335" s="38"/>
    </row>
    <row r="3336" customFormat="false" ht="15.75" hidden="false" customHeight="false" outlineLevel="0" collapsed="false">
      <c r="A3336" s="46" t="s">
        <v>5002</v>
      </c>
      <c r="B3336" s="38" t="s">
        <v>4843</v>
      </c>
      <c r="C3336" s="46" t="s">
        <v>518</v>
      </c>
      <c r="D3336" s="46" t="s">
        <v>519</v>
      </c>
      <c r="E3336" s="38"/>
      <c r="F3336" s="38"/>
    </row>
    <row r="3337" customFormat="false" ht="15.75" hidden="false" customHeight="false" outlineLevel="0" collapsed="false">
      <c r="A3337" s="46" t="s">
        <v>5003</v>
      </c>
      <c r="B3337" s="38" t="s">
        <v>4843</v>
      </c>
      <c r="C3337" s="46" t="s">
        <v>5004</v>
      </c>
      <c r="D3337" s="46" t="s">
        <v>120</v>
      </c>
      <c r="E3337" s="38"/>
      <c r="F3337" s="38"/>
    </row>
    <row r="3338" customFormat="false" ht="15.75" hidden="false" customHeight="false" outlineLevel="0" collapsed="false">
      <c r="A3338" s="46" t="s">
        <v>5005</v>
      </c>
      <c r="B3338" s="38" t="s">
        <v>4843</v>
      </c>
      <c r="C3338" s="46" t="s">
        <v>120</v>
      </c>
      <c r="D3338" s="46" t="s">
        <v>120</v>
      </c>
      <c r="E3338" s="38"/>
      <c r="F3338" s="38"/>
    </row>
    <row r="3339" customFormat="false" ht="15.75" hidden="false" customHeight="false" outlineLevel="0" collapsed="false">
      <c r="A3339" s="46" t="s">
        <v>5006</v>
      </c>
      <c r="B3339" s="38" t="s">
        <v>4843</v>
      </c>
      <c r="C3339" s="46" t="s">
        <v>120</v>
      </c>
      <c r="D3339" s="46" t="s">
        <v>120</v>
      </c>
      <c r="E3339" s="38"/>
      <c r="F3339" s="38"/>
    </row>
    <row r="3340" customFormat="false" ht="15.75" hidden="false" customHeight="false" outlineLevel="0" collapsed="false">
      <c r="A3340" s="46" t="s">
        <v>5007</v>
      </c>
      <c r="B3340" s="38" t="s">
        <v>4843</v>
      </c>
      <c r="C3340" s="46" t="s">
        <v>5008</v>
      </c>
      <c r="D3340" s="46" t="s">
        <v>731</v>
      </c>
      <c r="E3340" s="38"/>
      <c r="F3340" s="38"/>
    </row>
    <row r="3341" customFormat="false" ht="15.75" hidden="false" customHeight="false" outlineLevel="0" collapsed="false">
      <c r="A3341" s="46" t="s">
        <v>5009</v>
      </c>
      <c r="B3341" s="38" t="s">
        <v>4843</v>
      </c>
      <c r="C3341" s="46" t="s">
        <v>5010</v>
      </c>
      <c r="D3341" s="46" t="s">
        <v>120</v>
      </c>
      <c r="E3341" s="38"/>
      <c r="F3341" s="38"/>
    </row>
    <row r="3342" customFormat="false" ht="15.75" hidden="false" customHeight="false" outlineLevel="0" collapsed="false">
      <c r="A3342" s="46" t="s">
        <v>5011</v>
      </c>
      <c r="B3342" s="38" t="s">
        <v>4843</v>
      </c>
      <c r="C3342" s="46" t="s">
        <v>5012</v>
      </c>
      <c r="D3342" s="46" t="s">
        <v>5013</v>
      </c>
      <c r="E3342" s="38"/>
      <c r="F3342" s="38"/>
    </row>
    <row r="3343" customFormat="false" ht="15.75" hidden="false" customHeight="false" outlineLevel="0" collapsed="false">
      <c r="A3343" s="46" t="s">
        <v>5014</v>
      </c>
      <c r="B3343" s="38" t="s">
        <v>4843</v>
      </c>
      <c r="C3343" s="46" t="s">
        <v>120</v>
      </c>
      <c r="D3343" s="46" t="s">
        <v>120</v>
      </c>
      <c r="E3343" s="38"/>
      <c r="F3343" s="38"/>
    </row>
    <row r="3344" customFormat="false" ht="15.75" hidden="false" customHeight="false" outlineLevel="0" collapsed="false">
      <c r="A3344" s="46" t="s">
        <v>5015</v>
      </c>
      <c r="B3344" s="38" t="s">
        <v>4843</v>
      </c>
      <c r="C3344" s="46" t="s">
        <v>120</v>
      </c>
      <c r="D3344" s="46" t="s">
        <v>120</v>
      </c>
      <c r="E3344" s="38"/>
      <c r="F3344" s="38"/>
    </row>
    <row r="3345" customFormat="false" ht="15.75" hidden="false" customHeight="false" outlineLevel="0" collapsed="false">
      <c r="A3345" s="46" t="s">
        <v>5016</v>
      </c>
      <c r="B3345" s="38" t="s">
        <v>4843</v>
      </c>
      <c r="C3345" s="46" t="s">
        <v>120</v>
      </c>
      <c r="D3345" s="46" t="s">
        <v>120</v>
      </c>
      <c r="E3345" s="38"/>
      <c r="F3345" s="38"/>
    </row>
    <row r="3346" customFormat="false" ht="15.75" hidden="false" customHeight="false" outlineLevel="0" collapsed="false">
      <c r="A3346" s="46" t="s">
        <v>5017</v>
      </c>
      <c r="B3346" s="38" t="s">
        <v>4843</v>
      </c>
      <c r="C3346" s="46" t="s">
        <v>5018</v>
      </c>
      <c r="D3346" s="46" t="s">
        <v>120</v>
      </c>
      <c r="E3346" s="38"/>
      <c r="F3346" s="38"/>
    </row>
    <row r="3347" customFormat="false" ht="15.75" hidden="false" customHeight="false" outlineLevel="0" collapsed="false">
      <c r="A3347" s="46" t="s">
        <v>5019</v>
      </c>
      <c r="B3347" s="38" t="s">
        <v>4843</v>
      </c>
      <c r="C3347" s="46" t="s">
        <v>5020</v>
      </c>
      <c r="D3347" s="46" t="s">
        <v>120</v>
      </c>
      <c r="E3347" s="38"/>
      <c r="F3347" s="38"/>
    </row>
    <row r="3348" customFormat="false" ht="15.75" hidden="false" customHeight="false" outlineLevel="0" collapsed="false">
      <c r="A3348" s="46" t="s">
        <v>5021</v>
      </c>
      <c r="B3348" s="38" t="s">
        <v>4843</v>
      </c>
      <c r="C3348" s="46" t="s">
        <v>120</v>
      </c>
      <c r="D3348" s="46" t="s">
        <v>120</v>
      </c>
      <c r="E3348" s="38"/>
      <c r="F3348" s="38"/>
    </row>
    <row r="3349" customFormat="false" ht="15.75" hidden="false" customHeight="false" outlineLevel="0" collapsed="false">
      <c r="A3349" s="46" t="s">
        <v>5022</v>
      </c>
      <c r="B3349" s="38" t="s">
        <v>4843</v>
      </c>
      <c r="C3349" s="46" t="s">
        <v>120</v>
      </c>
      <c r="D3349" s="46" t="s">
        <v>120</v>
      </c>
      <c r="E3349" s="38"/>
      <c r="F3349" s="38"/>
    </row>
    <row r="3350" customFormat="false" ht="15.75" hidden="false" customHeight="false" outlineLevel="0" collapsed="false">
      <c r="A3350" s="46" t="s">
        <v>5023</v>
      </c>
      <c r="B3350" s="38" t="s">
        <v>4843</v>
      </c>
      <c r="C3350" s="46" t="s">
        <v>120</v>
      </c>
      <c r="D3350" s="46" t="s">
        <v>120</v>
      </c>
      <c r="E3350" s="38"/>
      <c r="F3350" s="38"/>
    </row>
    <row r="3351" customFormat="false" ht="15.75" hidden="false" customHeight="false" outlineLevel="0" collapsed="false">
      <c r="A3351" s="46" t="s">
        <v>5024</v>
      </c>
      <c r="B3351" s="38" t="s">
        <v>4843</v>
      </c>
      <c r="C3351" s="46" t="s">
        <v>120</v>
      </c>
      <c r="D3351" s="46" t="s">
        <v>120</v>
      </c>
      <c r="E3351" s="38"/>
      <c r="F3351" s="38"/>
    </row>
    <row r="3352" customFormat="false" ht="15.75" hidden="false" customHeight="false" outlineLevel="0" collapsed="false">
      <c r="A3352" s="46" t="s">
        <v>5025</v>
      </c>
      <c r="B3352" s="38" t="s">
        <v>4843</v>
      </c>
      <c r="C3352" s="46" t="s">
        <v>120</v>
      </c>
      <c r="D3352" s="46" t="s">
        <v>120</v>
      </c>
      <c r="E3352" s="38"/>
      <c r="F3352" s="38"/>
    </row>
    <row r="3353" customFormat="false" ht="15.75" hidden="false" customHeight="false" outlineLevel="0" collapsed="false">
      <c r="A3353" s="46" t="s">
        <v>5026</v>
      </c>
      <c r="B3353" s="38" t="s">
        <v>4843</v>
      </c>
      <c r="C3353" s="46" t="s">
        <v>120</v>
      </c>
      <c r="D3353" s="46" t="s">
        <v>120</v>
      </c>
      <c r="E3353" s="38"/>
      <c r="F3353" s="38"/>
    </row>
    <row r="3354" customFormat="false" ht="15.75" hidden="false" customHeight="false" outlineLevel="0" collapsed="false">
      <c r="A3354" s="46" t="s">
        <v>5027</v>
      </c>
      <c r="B3354" s="38" t="s">
        <v>4843</v>
      </c>
      <c r="C3354" s="46" t="s">
        <v>120</v>
      </c>
      <c r="D3354" s="46" t="s">
        <v>120</v>
      </c>
      <c r="E3354" s="38"/>
      <c r="F3354" s="38"/>
    </row>
    <row r="3355" customFormat="false" ht="15.75" hidden="false" customHeight="false" outlineLevel="0" collapsed="false">
      <c r="A3355" s="46" t="s">
        <v>5028</v>
      </c>
      <c r="B3355" s="38" t="s">
        <v>4843</v>
      </c>
      <c r="C3355" s="46" t="s">
        <v>778</v>
      </c>
      <c r="D3355" s="46" t="s">
        <v>186</v>
      </c>
      <c r="E3355" s="38"/>
      <c r="F3355" s="38"/>
    </row>
    <row r="3356" customFormat="false" ht="15.75" hidden="false" customHeight="false" outlineLevel="0" collapsed="false">
      <c r="A3356" s="46" t="s">
        <v>5029</v>
      </c>
      <c r="B3356" s="38" t="s">
        <v>4843</v>
      </c>
      <c r="C3356" s="46" t="s">
        <v>120</v>
      </c>
      <c r="D3356" s="46" t="s">
        <v>120</v>
      </c>
      <c r="E3356" s="38"/>
      <c r="F3356" s="38"/>
    </row>
    <row r="3357" customFormat="false" ht="15.75" hidden="false" customHeight="false" outlineLevel="0" collapsed="false">
      <c r="A3357" s="46" t="s">
        <v>5030</v>
      </c>
      <c r="B3357" s="38" t="s">
        <v>4843</v>
      </c>
      <c r="C3357" s="46" t="s">
        <v>5031</v>
      </c>
      <c r="D3357" s="46" t="s">
        <v>529</v>
      </c>
      <c r="E3357" s="38"/>
      <c r="F3357" s="38"/>
    </row>
    <row r="3358" customFormat="false" ht="15.75" hidden="false" customHeight="false" outlineLevel="0" collapsed="false">
      <c r="A3358" s="46" t="s">
        <v>5032</v>
      </c>
      <c r="B3358" s="38" t="s">
        <v>4843</v>
      </c>
      <c r="C3358" s="46" t="s">
        <v>5033</v>
      </c>
      <c r="D3358" s="46" t="s">
        <v>120</v>
      </c>
      <c r="E3358" s="38"/>
      <c r="F3358" s="38"/>
    </row>
    <row r="3359" customFormat="false" ht="15.75" hidden="false" customHeight="false" outlineLevel="0" collapsed="false">
      <c r="A3359" s="46" t="s">
        <v>5034</v>
      </c>
      <c r="B3359" s="38" t="s">
        <v>4843</v>
      </c>
      <c r="C3359" s="46" t="s">
        <v>3680</v>
      </c>
      <c r="D3359" s="46" t="s">
        <v>659</v>
      </c>
      <c r="E3359" s="38"/>
      <c r="F3359" s="38"/>
    </row>
    <row r="3360" customFormat="false" ht="15.75" hidden="false" customHeight="false" outlineLevel="0" collapsed="false">
      <c r="A3360" s="46" t="s">
        <v>5035</v>
      </c>
      <c r="B3360" s="38" t="s">
        <v>4843</v>
      </c>
      <c r="C3360" s="46" t="s">
        <v>120</v>
      </c>
      <c r="D3360" s="46" t="s">
        <v>120</v>
      </c>
      <c r="E3360" s="38"/>
      <c r="F3360" s="38"/>
    </row>
    <row r="3361" customFormat="false" ht="15.75" hidden="false" customHeight="false" outlineLevel="0" collapsed="false">
      <c r="A3361" s="46" t="s">
        <v>5036</v>
      </c>
      <c r="B3361" s="38" t="s">
        <v>4843</v>
      </c>
      <c r="C3361" s="46" t="s">
        <v>5037</v>
      </c>
      <c r="D3361" s="46" t="s">
        <v>2295</v>
      </c>
      <c r="E3361" s="38"/>
      <c r="F3361" s="38"/>
    </row>
    <row r="3362" customFormat="false" ht="15.75" hidden="false" customHeight="false" outlineLevel="0" collapsed="false">
      <c r="A3362" s="46" t="s">
        <v>5038</v>
      </c>
      <c r="B3362" s="38" t="s">
        <v>4843</v>
      </c>
      <c r="C3362" s="46" t="s">
        <v>120</v>
      </c>
      <c r="D3362" s="46" t="s">
        <v>120</v>
      </c>
      <c r="E3362" s="38"/>
      <c r="F3362" s="38"/>
    </row>
    <row r="3363" customFormat="false" ht="15.75" hidden="false" customHeight="false" outlineLevel="0" collapsed="false">
      <c r="A3363" s="46" t="s">
        <v>5039</v>
      </c>
      <c r="B3363" s="38" t="s">
        <v>4843</v>
      </c>
      <c r="C3363" s="46" t="s">
        <v>120</v>
      </c>
      <c r="D3363" s="46" t="s">
        <v>120</v>
      </c>
      <c r="E3363" s="38"/>
      <c r="F3363" s="38"/>
    </row>
    <row r="3364" customFormat="false" ht="15.75" hidden="false" customHeight="false" outlineLevel="0" collapsed="false">
      <c r="A3364" s="46" t="s">
        <v>5040</v>
      </c>
      <c r="B3364" s="38" t="s">
        <v>4843</v>
      </c>
      <c r="C3364" s="46" t="s">
        <v>120</v>
      </c>
      <c r="D3364" s="46" t="s">
        <v>120</v>
      </c>
      <c r="E3364" s="38"/>
      <c r="F3364" s="38"/>
    </row>
    <row r="3365" customFormat="false" ht="15.75" hidden="false" customHeight="false" outlineLevel="0" collapsed="false">
      <c r="A3365" s="46" t="s">
        <v>5041</v>
      </c>
      <c r="B3365" s="38" t="s">
        <v>4843</v>
      </c>
      <c r="C3365" s="46" t="s">
        <v>120</v>
      </c>
      <c r="D3365" s="46" t="s">
        <v>120</v>
      </c>
      <c r="E3365" s="38"/>
      <c r="F3365" s="38"/>
    </row>
    <row r="3366" customFormat="false" ht="15.75" hidden="false" customHeight="false" outlineLevel="0" collapsed="false">
      <c r="A3366" s="46" t="s">
        <v>5042</v>
      </c>
      <c r="B3366" s="38" t="s">
        <v>4843</v>
      </c>
      <c r="C3366" s="46" t="s">
        <v>120</v>
      </c>
      <c r="D3366" s="46" t="s">
        <v>120</v>
      </c>
      <c r="E3366" s="38"/>
      <c r="F3366" s="38"/>
    </row>
    <row r="3367" customFormat="false" ht="15.75" hidden="false" customHeight="false" outlineLevel="0" collapsed="false">
      <c r="A3367" s="46" t="s">
        <v>5043</v>
      </c>
      <c r="B3367" s="38" t="s">
        <v>4843</v>
      </c>
      <c r="C3367" s="46" t="s">
        <v>120</v>
      </c>
      <c r="D3367" s="46" t="s">
        <v>120</v>
      </c>
      <c r="E3367" s="38"/>
      <c r="F3367" s="38"/>
    </row>
    <row r="3368" customFormat="false" ht="15.75" hidden="false" customHeight="false" outlineLevel="0" collapsed="false">
      <c r="A3368" s="46" t="s">
        <v>5044</v>
      </c>
      <c r="B3368" s="38" t="s">
        <v>4843</v>
      </c>
      <c r="C3368" s="46" t="s">
        <v>5045</v>
      </c>
      <c r="D3368" s="46" t="s">
        <v>854</v>
      </c>
      <c r="E3368" s="38"/>
      <c r="F3368" s="38"/>
    </row>
    <row r="3369" customFormat="false" ht="15.75" hidden="false" customHeight="false" outlineLevel="0" collapsed="false">
      <c r="A3369" s="46" t="s">
        <v>5046</v>
      </c>
      <c r="B3369" s="38" t="s">
        <v>4843</v>
      </c>
      <c r="C3369" s="46" t="s">
        <v>5047</v>
      </c>
      <c r="D3369" s="46" t="s">
        <v>340</v>
      </c>
      <c r="E3369" s="38"/>
      <c r="F3369" s="38"/>
    </row>
    <row r="3370" customFormat="false" ht="15.75" hidden="false" customHeight="false" outlineLevel="0" collapsed="false">
      <c r="A3370" s="46" t="s">
        <v>5048</v>
      </c>
      <c r="B3370" s="38" t="s">
        <v>4843</v>
      </c>
      <c r="C3370" s="46" t="s">
        <v>5049</v>
      </c>
      <c r="D3370" s="46" t="s">
        <v>120</v>
      </c>
      <c r="E3370" s="38"/>
      <c r="F3370" s="38"/>
    </row>
    <row r="3371" customFormat="false" ht="15.75" hidden="false" customHeight="false" outlineLevel="0" collapsed="false">
      <c r="A3371" s="46" t="s">
        <v>5050</v>
      </c>
      <c r="B3371" s="38" t="s">
        <v>4843</v>
      </c>
      <c r="C3371" s="46" t="s">
        <v>5051</v>
      </c>
      <c r="D3371" s="46" t="s">
        <v>120</v>
      </c>
      <c r="E3371" s="38"/>
      <c r="F3371" s="38"/>
    </row>
    <row r="3372" customFormat="false" ht="15.75" hidden="false" customHeight="false" outlineLevel="0" collapsed="false">
      <c r="A3372" s="46" t="s">
        <v>5052</v>
      </c>
      <c r="B3372" s="38" t="s">
        <v>4843</v>
      </c>
      <c r="C3372" s="46" t="s">
        <v>5053</v>
      </c>
      <c r="D3372" s="46" t="s">
        <v>194</v>
      </c>
      <c r="E3372" s="38"/>
      <c r="F3372" s="38"/>
    </row>
    <row r="3373" customFormat="false" ht="15.75" hidden="false" customHeight="false" outlineLevel="0" collapsed="false">
      <c r="A3373" s="46" t="s">
        <v>5054</v>
      </c>
      <c r="B3373" s="38" t="s">
        <v>4843</v>
      </c>
      <c r="C3373" s="46" t="s">
        <v>5055</v>
      </c>
      <c r="D3373" s="46" t="s">
        <v>120</v>
      </c>
      <c r="E3373" s="38"/>
      <c r="F3373" s="38"/>
    </row>
    <row r="3374" customFormat="false" ht="15.75" hidden="false" customHeight="false" outlineLevel="0" collapsed="false">
      <c r="A3374" s="46" t="s">
        <v>5056</v>
      </c>
      <c r="B3374" s="38" t="s">
        <v>4843</v>
      </c>
      <c r="C3374" s="46" t="s">
        <v>5057</v>
      </c>
      <c r="D3374" s="46" t="s">
        <v>417</v>
      </c>
      <c r="E3374" s="38"/>
      <c r="F3374" s="38"/>
    </row>
    <row r="3375" customFormat="false" ht="15.75" hidden="false" customHeight="false" outlineLevel="0" collapsed="false">
      <c r="A3375" s="46" t="s">
        <v>5058</v>
      </c>
      <c r="B3375" s="38" t="s">
        <v>4843</v>
      </c>
      <c r="C3375" s="46" t="s">
        <v>5059</v>
      </c>
      <c r="D3375" s="46" t="s">
        <v>120</v>
      </c>
      <c r="E3375" s="38"/>
      <c r="F3375" s="38"/>
    </row>
    <row r="3376" customFormat="false" ht="15.75" hidden="false" customHeight="false" outlineLevel="0" collapsed="false">
      <c r="A3376" s="46" t="s">
        <v>5060</v>
      </c>
      <c r="B3376" s="38" t="s">
        <v>4843</v>
      </c>
      <c r="C3376" s="46" t="s">
        <v>5061</v>
      </c>
      <c r="D3376" s="46" t="s">
        <v>5062</v>
      </c>
      <c r="E3376" s="38"/>
      <c r="F3376" s="38"/>
    </row>
    <row r="3377" customFormat="false" ht="15.75" hidden="false" customHeight="false" outlineLevel="0" collapsed="false">
      <c r="A3377" s="46" t="s">
        <v>5063</v>
      </c>
      <c r="B3377" s="38" t="s">
        <v>4843</v>
      </c>
      <c r="C3377" s="46" t="s">
        <v>120</v>
      </c>
      <c r="D3377" s="46" t="s">
        <v>120</v>
      </c>
      <c r="E3377" s="38"/>
      <c r="F3377" s="38"/>
    </row>
    <row r="3378" customFormat="false" ht="15.75" hidden="false" customHeight="false" outlineLevel="0" collapsed="false">
      <c r="A3378" s="46" t="s">
        <v>5064</v>
      </c>
      <c r="B3378" s="38" t="s">
        <v>4843</v>
      </c>
      <c r="C3378" s="46" t="s">
        <v>5065</v>
      </c>
      <c r="D3378" s="46" t="s">
        <v>584</v>
      </c>
      <c r="E3378" s="38"/>
      <c r="F3378" s="38"/>
    </row>
    <row r="3379" customFormat="false" ht="15.75" hidden="false" customHeight="false" outlineLevel="0" collapsed="false">
      <c r="A3379" s="46" t="s">
        <v>5066</v>
      </c>
      <c r="B3379" s="38" t="s">
        <v>4843</v>
      </c>
      <c r="C3379" s="46" t="s">
        <v>5067</v>
      </c>
      <c r="D3379" s="46" t="s">
        <v>3091</v>
      </c>
      <c r="E3379" s="38"/>
      <c r="F3379" s="38"/>
    </row>
    <row r="3380" customFormat="false" ht="15.75" hidden="false" customHeight="false" outlineLevel="0" collapsed="false">
      <c r="A3380" s="46" t="s">
        <v>5068</v>
      </c>
      <c r="B3380" s="38" t="s">
        <v>4843</v>
      </c>
      <c r="C3380" s="46" t="s">
        <v>120</v>
      </c>
      <c r="D3380" s="46" t="s">
        <v>120</v>
      </c>
      <c r="E3380" s="38"/>
      <c r="F3380" s="38"/>
    </row>
    <row r="3381" customFormat="false" ht="15.75" hidden="false" customHeight="false" outlineLevel="0" collapsed="false">
      <c r="A3381" s="46" t="s">
        <v>5069</v>
      </c>
      <c r="B3381" s="38" t="s">
        <v>4843</v>
      </c>
      <c r="C3381" s="46" t="s">
        <v>5070</v>
      </c>
      <c r="D3381" s="46" t="s">
        <v>426</v>
      </c>
      <c r="E3381" s="38"/>
      <c r="F3381" s="38"/>
    </row>
    <row r="3382" customFormat="false" ht="15.75" hidden="false" customHeight="false" outlineLevel="0" collapsed="false">
      <c r="A3382" s="46" t="s">
        <v>5071</v>
      </c>
      <c r="B3382" s="38" t="s">
        <v>4843</v>
      </c>
      <c r="C3382" s="46" t="s">
        <v>120</v>
      </c>
      <c r="D3382" s="46" t="s">
        <v>120</v>
      </c>
      <c r="E3382" s="38"/>
      <c r="F3382" s="38"/>
    </row>
    <row r="3383" customFormat="false" ht="15.75" hidden="false" customHeight="false" outlineLevel="0" collapsed="false">
      <c r="A3383" s="46" t="s">
        <v>5072</v>
      </c>
      <c r="B3383" s="38" t="s">
        <v>4843</v>
      </c>
      <c r="C3383" s="46" t="s">
        <v>120</v>
      </c>
      <c r="D3383" s="46" t="s">
        <v>120</v>
      </c>
      <c r="E3383" s="38"/>
      <c r="F3383" s="38"/>
    </row>
    <row r="3384" customFormat="false" ht="15.75" hidden="false" customHeight="false" outlineLevel="0" collapsed="false">
      <c r="A3384" s="46" t="s">
        <v>5073</v>
      </c>
      <c r="B3384" s="38" t="s">
        <v>4843</v>
      </c>
      <c r="C3384" s="46" t="s">
        <v>120</v>
      </c>
      <c r="D3384" s="46" t="s">
        <v>120</v>
      </c>
      <c r="E3384" s="38"/>
      <c r="F3384" s="38"/>
    </row>
  </sheetData>
  <mergeCells count="1">
    <mergeCell ref="A1:F1"/>
  </mergeCells>
  <conditionalFormatting sqref="A688:A781">
    <cfRule type="expression" priority="2" aboveAverage="0" equalAverage="0" bottom="0" percent="0" rank="0" text="" dxfId="0">
      <formula>AND(COUNTIF($A$688:$A$781,A688)&gt;1,NOT(ISBLANK(A688)))</formula>
    </cfRule>
  </conditionalFormatting>
  <conditionalFormatting sqref="A1154:A1210">
    <cfRule type="expression" priority="3" aboveAverage="0" equalAverage="0" bottom="0" percent="0" rank="0" text="" dxfId="1">
      <formula>AND(COUNTIF($A$1154:$A$1210,A1154)&gt;1,NOT(ISBLANK(A1154)))</formula>
    </cfRule>
  </conditionalFormatting>
  <conditionalFormatting sqref="A1351:A1426">
    <cfRule type="expression" priority="4" aboveAverage="0" equalAverage="0" bottom="0" percent="0" rank="0" text="" dxfId="2">
      <formula>AND(COUNTIF($A$1351:$A$1426,A1351)&gt;1,NOT(ISBLANK(A1351)))</formula>
    </cfRule>
  </conditionalFormatting>
  <conditionalFormatting sqref="A223:A244">
    <cfRule type="expression" priority="5" aboveAverage="0" equalAverage="0" bottom="0" percent="0" rank="0" text="" dxfId="3">
      <formula>AND(COUNTIF($A$223,A223)+COUNTIF($A$224,A223)+COUNTIF($A$225,A223)+COUNTIF($A$226,A223)+COUNTIF($A$227,A223)+COUNTIF($A$228:$A$229,A223)+COUNTIF($A$230,A223)+COUNTIF($A$231,A223)+COUNTIF($A$232,A223)+COUNTIF($A$233,A223)+COUNTIF($A$234,A223)+COUNTIF($A$235,A223)+COUNTIF($A$236:$A$237,A223)+COUNTIF($A$238,A223)+COUNTIF($A$239,A223)+COUNTIF($A$240,A223)+COUNTIF($A$241,A223)+COUNTIF($A$242,A223)+COUNTIF($A$243,A223)+COUNTIF($A$244,A223)&gt;1,NOT(ISBLANK(A223)))</formula>
    </cfRule>
  </conditionalFormatting>
  <conditionalFormatting sqref="A1492:A1501">
    <cfRule type="expression" priority="6" aboveAverage="0" equalAverage="0" bottom="0" percent="0" rank="0" text="" dxfId="4">
      <formula>AND(COUNTIF($A$1492,A1492)+COUNTIF($A$1493,A1492)+COUNTIF($A$1494,A1492)+COUNTIF($A$1495:$A$1498,A1492)+COUNTIF($A$1499,A1492)+COUNTIF($A$1500,A1492)+COUNTIF($A$1501,A1492)&gt;1,NOT(ISBLANK(A1492)))</formula>
    </cfRule>
    <cfRule type="expression" priority="7" aboveAverage="0" equalAverage="0" bottom="0" percent="0" rank="0" text="" dxfId="5">
      <formula>AND(COUNTIF($A$1492,A1492)+COUNTIF($A$1493,A1492)+COUNTIF($A$1494,A1492)+COUNTIF($A$1495:$A$1498,A1492)+COUNTIF($A$1499,A1492)+COUNTIF($A$1500,A1492)+COUNTIF($A$1501,A1492)&gt;1,NOT(ISBLANK(A1492)))</formula>
    </cfRule>
    <cfRule type="expression" priority="8" aboveAverage="0" equalAverage="0" bottom="0" percent="0" rank="0" text="" dxfId="6">
      <formula>AND(COUNTIF($A$1492,A1492)+COUNTIF($A$1493,A1492)+COUNTIF($A$1494,A1492)+COUNTIF($A$1495:$A$1498,A1492)+COUNTIF($A$1499,A1492)+COUNTIF($A$1500,A1492)+COUNTIF($A$1501,A1492)&gt;1,NOT(ISBLANK(A1492)))</formula>
    </cfRule>
  </conditionalFormatting>
  <conditionalFormatting sqref="A1532:A1534">
    <cfRule type="expression" priority="9" aboveAverage="0" equalAverage="0" bottom="0" percent="0" rank="0" text="" dxfId="7">
      <formula>AND(COUNTIF($A$1532:$A$1533,A1532)+COUNTIF($A$1534,A1532)&gt;1,NOT(ISBLANK(A1532)))</formula>
    </cfRule>
  </conditionalFormatting>
  <conditionalFormatting sqref="A1632:A1647">
    <cfRule type="expression" priority="10" aboveAverage="0" equalAverage="0" bottom="0" percent="0" rank="0" text="" dxfId="8">
      <formula>AND(COUNTIF($A$1632,A1632)+COUNTIF($A$1633,A1632)+COUNTIF($A$1634,A1632)+COUNTIF($A$1635,A1632)+COUNTIF($A$1636:$A$1637,A1632)+COUNTIF($A$1638:$A$1639,A1632)+COUNTIF($A$1640,A1632)+COUNTIF($A$1641,A1632)+COUNTIF($A$1642:$A$1643,A1632)+COUNTIF($A$1644,A1632)+COUNTIF($A$1645,A1632)+COUNTIF($A$1646:$A$1647,A1632)&gt;1,NOT(ISBLANK(A1632)))</formula>
    </cfRule>
    <cfRule type="expression" priority="11" aboveAverage="0" equalAverage="0" bottom="0" percent="0" rank="0" text="" dxfId="9">
      <formula>AND(COUNTIF($A$1632,A1632)+COUNTIF($A$1633,A1632)+COUNTIF($A$1634,A1632)+COUNTIF($A$1635,A1632)+COUNTIF($A$1636:$A$1637,A1632)+COUNTIF($A$1638:$A$1639,A1632)+COUNTIF($A$1640,A1632)+COUNTIF($A$1641,A1632)+COUNTIF($A$1642:$A$1643,A1632)+COUNTIF($A$1644,A1632)+COUNTIF($A$1645,A1632)+COUNTIF($A$1646:$A$1647,A1632)&gt;1,NOT(ISBLANK(A1632)))</formula>
    </cfRule>
  </conditionalFormatting>
  <conditionalFormatting sqref="A1721:A1733">
    <cfRule type="expression" priority="12" aboveAverage="0" equalAverage="0" bottom="0" percent="0" rank="0" text="" dxfId="10">
      <formula>AND(COUNTIF($A$1721,A1721)+COUNTIF($A$1722,A1721)+COUNTIF($A$1723,A1721)+COUNTIF($A$1724,A1721)+COUNTIF($A$1725:$A$1726,A1721)+COUNTIF($A$1727:$A$1729,A1721)+COUNTIF($A$1730,A1721)+COUNTIF($A$1731:$A$1732,A1721)+COUNTIF($A$1733,A1721)&gt;1,NOT(ISBLANK(A1721)))</formula>
    </cfRule>
  </conditionalFormatting>
  <conditionalFormatting sqref="A1776:A1778">
    <cfRule type="expression" priority="13" aboveAverage="0" equalAverage="0" bottom="0" percent="0" rank="0" text="" dxfId="11">
      <formula>AND(COUNTIF($A$1776,A1776)+COUNTIF($A$1777,A1776)+COUNTIF($A$1778,A1776)&gt;1,NOT(ISBLANK(A1776)))</formula>
    </cfRule>
  </conditionalFormatting>
  <conditionalFormatting sqref="A3047:A3220">
    <cfRule type="expression" priority="14" aboveAverage="0" equalAverage="0" bottom="0" percent="0" rank="0" text="" dxfId="12">
      <formula>AND(COUNTIF($A$3047,A3047)+COUNTIF($A$3048,A3047)+COUNTIF($A$3049,A3047)+COUNTIF($A$3050,A3047)+COUNTIF($A$3051,A3047)+COUNTIF($A$3052,A3047)+COUNTIF($A$3053,A3047)+COUNTIF($A$3054,A3047)+COUNTIF($A$3055:$A$3056,A3047)+COUNTIF($A$3057:$A$3058,A3047)+COUNTIF($A$3059:$A$3060,A3047)+COUNTIF($A$3061,A3047)+COUNTIF($A$3062,A3047)+COUNTIF($A$3063,A3047)+COUNTIF($A$3064,A3047)+COUNTIF($A$3065,A3047)+COUNTIF($A$3066,A3047)+COUNTIF($A$3067,A3047)+COUNTIF($A$3068:$A$3069,A3047)+COUNTIF($A$3070,A3047)+COUNTIF($A$3071,A3047)+COUNTIF($A$3072,A3047)+COUNTIF($A$3073,A3047)+COUNTIF($A$3074,A3047)+COUNTIF($A$3075,A3047)+COUNTIF($A$3076:$A$3077,A3047)+COUNTIF($A$3078,A3047)+COUNTIF($A$3079,A3047)+COUNTIF($A$3080,A3047)+COUNTIF($A$3081,A3047)+COUNTIF($A$3082,A3047)+COUNTIF($A$3083,A3047)+COUNTIF($A$3084,A3047)+COUNTIF($A$3085,A3047)+COUNTIF($A$3086,A3047)+COUNTIF($A$3087,A3047)+COUNTIF($A$3088,A3047)+COUNTIF($A$3089,A3047)+COUNTIF($A$3090,A3047)+COUNTIF($A$3091,A3047)+COUNTIF($A$3092,A3047)+COUNTIF($A$3093:$A$3094,A3047)+COUNTIF($A$3095,A3047)+COUNTIF($A$3096,A3047)+COUNTIF($A$3097,A3047)+COUNTIF($A$3098:$A$3099,A3047)+COUNTIF($A$3100,A3047)+COUNTIF($A$3101,A3047)+COUNTIF($A$3102,A3047)+COUNTIF($A$3103,A3047)+COUNTIF($A$3104,A3047)+COUNTIF($A$3105,A3047)+COUNTIF($A$3106,A3047)+COUNTIF($A$3107,A3047)+COUNTIF($A$3108,A3047)+COUNTIF($A$3109,A3047)+COUNTIF($A$3110,A3047)+COUNTIF($A$3111,A3047)+COUNTIF($A$3112,A3047)+COUNTIF($A$3113,A3047)+COUNTIF($A$3114:$A$3115,A3047)+COUNTIF($A$3116,A3047)+COUNTIF($A$3117,A3047)+COUNTIF($A$3118:$A$3119,A3047)+COUNTIF($A$3120,A3047)+COUNTIF($A$3121,A3047)+COUNTIF($A$3122,A3047)+COUNTIF($A$3123,A3047)+COUNTIF($A$3124,A3047)+COUNTIF($A$3125,A3047)+COUNTIF($A$3126,A3047)+COUNTIF($A$3127,A3047)+COUNTIF($A$3128:$A$3130,A3047)+COUNTIF($A$3131,A3047)+COUNTIF($A$3132,A3047)+COUNTIF($A$3133,A3047)+COUNTIF($A$3134,A3047)+COUNTIF($A$3135:$A$3136,A3047)+COUNTIF($A$3137:$A$3138,A3047)+COUNTIF($A$3139,A3047)+COUNTIF($A$3140,A3047)+COUNTIF($A$3141,A3047)+COUNTIF($A$3142:$A$3143,A3047)+COUNTIF($A$3144:$A$3146,A3047)+COUNTIF($A$3147,A3047)+COUNTIF($A$3148,A3047)+COUNTIF($A$3149,A3047)+COUNTIF($A$3150,A3047)+COUNTIF($A$3151:$A$3152,A3047)+COUNTIF($A$3153,A3047)+COUNTIF($A$3154:$A$3155,A3047)+COUNTIF($A$3156,A3047)+COUNTIF($A$3157,A3047)+COUNTIF($A$3158:$A$3159,A3047)+COUNTIF($A$3160,A3047)+COUNTIF($A$3161,A3047)+COUNTIF($A$3162,A3047)+COUNTIF($A$3163,A3047)+COUNTIF($A$3164,A3047)+COUNTIF($A$3165:$A$3166,A3047)+COUNTIF($A$3167,A3047)+COUNTIF($A$3168,A3047)+COUNTIF($A$3169,A3047)+COUNTIF($A$3170,A3047)+COUNTIF($A$3171,A3047)+COUNTIF($A$3172,A3047)+COUNTIF($A$3173:$A$3174,A3047)+COUNTIF($A$3175,A3047)+COUNTIF($A$3176,A3047)+COUNTIF($A$3177,A3047)+COUNTIF($A$3178,A3047)+COUNTIF($A$3179,A3047)+COUNTIF($A$3180,A3047)+COUNTIF($A$3181,A3047)+COUNTIF($A$3182,A3047)+COUNTIF($A$3183,A3047)+COUNTIF($A$3184,A3047)+COUNTIF($A$3185,A3047)+COUNTIF($A$3186,A3047)+COUNTIF($A$3187:$A$3188,A3047)+COUNTIF($A$3189,A3047)+COUNTIF($A$3190,A3047)+COUNTIF($A$3191,A3047)+COUNTIF($A$3192,A3047)+COUNTIF($A$3193,A3047)+COUNTIF($A$3194,A3047)+COUNTIF($A$3195,A3047)+COUNTIF($A$3196,A3047)+COUNTIF($A$3197,A3047)+COUNTIF($A$3198:$A$3199,A3047)+COUNTIF($A$3200,A3047)+COUNTIF($A$3201,A3047)+COUNTIF($A$3202,A3047)+COUNTIF($A$3203:$A$3204,A3047)+COUNTIF($A$3205,A3047)+COUNTIF($A$3206,A3047)+COUNTIF($A$3207,A3047)+COUNTIF($A$3208,A3047)+COUNTIF($A$3209,A3047)+COUNTIF($A$3210,A3047)+COUNTIF($A$3211,A3047)+COUNTIF($A$3212,A3047)+COUNTIF($A$3213,A3047)+COUNTIF($A$3214,A3047)+COUNTIF($A$3215,A3047)+COUNTIF($A$3216,A3047)+COUNTIF($A$3217,A3047)+COUNTIF($A$3218,A3047)+COUNTIF($A$3219:$A$3220,A3047)&gt;1,NOT(ISBLANK(A3047)))</formula>
    </cfRule>
  </conditionalFormatting>
  <conditionalFormatting sqref="A3369:A3384">
    <cfRule type="expression" priority="15" aboveAverage="0" equalAverage="0" bottom="0" percent="0" rank="0" text="" dxfId="13">
      <formula>AND(COUNTIF($A$3369,A3369)+COUNTIF($A$3370,A3369)+COUNTIF($A$3371,A3369)+COUNTIF($A$3372,A3369)+COUNTIF($A$3373,A3369)+COUNTIF($A$3374,A3369)+COUNTIF($A$3375,A3369)+COUNTIF($A$3376,A3369)+COUNTIF($A$3377:$A$3379,A3369)+COUNTIF($A$3380,A3369)+COUNTIF($A$3381,A3369)+COUNTIF($A$3382,A3369)+COUNTIF($A$3383,A3369)+COUNTIF($A$3384,A3369)&gt;1,NOT(ISBLANK(A3369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8T08:28:58Z</dcterms:created>
  <dc:creator>Administrator</dc:creator>
  <dc:description/>
  <dc:language>en-US</dc:language>
  <cp:lastModifiedBy/>
  <dcterms:modified xsi:type="dcterms:W3CDTF">2020-05-03T16:09:0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28</vt:lpwstr>
  </property>
</Properties>
</file>